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/>
  </bookViews>
  <sheets>
    <sheet name="Raw data" sheetId="1" r:id="rId1"/>
  </sheets>
  <definedNames>
    <definedName name="_xlnm._FilterDatabase" localSheetId="0" hidden="1">'Raw data'!$A$1:$U$1382</definedName>
  </definedNames>
  <calcPr calcId="144525"/>
</workbook>
</file>

<file path=xl/sharedStrings.xml><?xml version="1.0" encoding="utf-8"?>
<sst xmlns="http://schemas.openxmlformats.org/spreadsheetml/2006/main" count="7182" uniqueCount="4208">
  <si>
    <t>Primary_protein_ID</t>
  </si>
  <si>
    <t>Description</t>
  </si>
  <si>
    <t>Gene_name</t>
  </si>
  <si>
    <t>TISSUE</t>
  </si>
  <si>
    <t>category1</t>
  </si>
  <si>
    <t>category2</t>
  </si>
  <si>
    <t>Intensity HG_1</t>
  </si>
  <si>
    <t>Intensity HG_2</t>
  </si>
  <si>
    <t>Intensity HG_3</t>
  </si>
  <si>
    <t>Intensity NIT_1</t>
  </si>
  <si>
    <t>Intensity NIT_2</t>
  </si>
  <si>
    <t>Intensity NIT_3</t>
  </si>
  <si>
    <t>0值的个数</t>
  </si>
  <si>
    <t>HG组为0</t>
  </si>
  <si>
    <t>NIT组为0</t>
  </si>
  <si>
    <t>lg（Intensity HG_1）</t>
  </si>
  <si>
    <t>lg（Intensity HG_2）</t>
  </si>
  <si>
    <t>lg（Intensity HG_3）</t>
  </si>
  <si>
    <t>lg(Intensity NIT_1)</t>
  </si>
  <si>
    <t>lg(Intensity NIT_2)</t>
  </si>
  <si>
    <t>lg(Intensity NIT_3)</t>
  </si>
  <si>
    <t>sp|A2A432|CUL4B_MOUSE</t>
  </si>
  <si>
    <t>Cullin-4B OS=Mus musculus OX=10090 GN=Cul4b PE=1 SV=1</t>
  </si>
  <si>
    <t>Cul4b</t>
  </si>
  <si>
    <t>placenta</t>
  </si>
  <si>
    <t>quantified</t>
  </si>
  <si>
    <t>sp|Q6PDQ2|CHD4_MOUSE</t>
  </si>
  <si>
    <t>Chromodomain-helicase-DNA-binding protein 4 OS=Mus musculus OX=10090 GN=Chd4 PE=1 SV=1</t>
  </si>
  <si>
    <t>Chd4</t>
  </si>
  <si>
    <t>ovary</t>
  </si>
  <si>
    <t>Only_Identified</t>
  </si>
  <si>
    <t>sp|A2AN08|UBR4_MOUSE</t>
  </si>
  <si>
    <t>E3 ubiquitin-protein ligase UBR4 OS=Mus musculus OX=10090 GN=Ubr4 PE=1 SV=1</t>
  </si>
  <si>
    <t>Ubr4</t>
  </si>
  <si>
    <t>NA</t>
  </si>
  <si>
    <t>sp|A2AQ07|TBB1_MOUSE</t>
  </si>
  <si>
    <t>Tubulin beta-1 chain OS=Mus musculus OX=10090 GN=Tubb1 PE=1 SV=1</t>
  </si>
  <si>
    <t>Tubb1</t>
  </si>
  <si>
    <t>spleen</t>
  </si>
  <si>
    <t>sp|A2ASQ1|AGRIN_MOUSE</t>
  </si>
  <si>
    <t>Agrin OS=Mus musculus OX=10090 GN=Agrn PE=1 SV=1</t>
  </si>
  <si>
    <t>Agrn</t>
  </si>
  <si>
    <t>HG</t>
  </si>
  <si>
    <t>sp|A2ASS6|TITIN_MOUSE</t>
  </si>
  <si>
    <t>Titin OS=Mus musculus OX=10090 GN=Ttn PE=1 SV=1</t>
  </si>
  <si>
    <t>Ttn</t>
  </si>
  <si>
    <t>sp|A2CG63|ARI4B_MOUSE</t>
  </si>
  <si>
    <t>AT-rich interactive domain-containing protein 4B OS=Mus musculus OX=10090 GN=Arid4b PE=1 SV=1</t>
  </si>
  <si>
    <t>Arid4b</t>
  </si>
  <si>
    <t>embryo</t>
  </si>
  <si>
    <t>NIT</t>
  </si>
  <si>
    <t>sp|A3KGF7|PLCB2_MOUSE</t>
  </si>
  <si>
    <t>1-phosphatidylinositol 4,5-bisphosphate phosphodiesterase beta-2 OS=Mus musculus OX=10090 GN=Plcb2 PE=1 SV=1</t>
  </si>
  <si>
    <t>Plcb2</t>
  </si>
  <si>
    <t>sp|A6BLY7|K1C28_MOUSE</t>
  </si>
  <si>
    <t>Keratin, type I cytoskeletal 28 OS=Mus musculus OX=10090 GN=Krt28 PE=1 SV=1</t>
  </si>
  <si>
    <t>Krt28</t>
  </si>
  <si>
    <t>snout epidermis</t>
  </si>
  <si>
    <t>sp|A6H5Z3|EXC6B_MOUSE</t>
  </si>
  <si>
    <t>Exocyst complex component 6B OS=Mus musculus OX=10090 GN=Exoc6b PE=1 SV=1</t>
  </si>
  <si>
    <t>Exoc6b</t>
  </si>
  <si>
    <t>sp|B1AQ75|KRT36_MOUSE</t>
  </si>
  <si>
    <t>Keratin, type I cuticular Ha6 OS=Mus musculus OX=10090 GN=Krt36 PE=1 SV=1</t>
  </si>
  <si>
    <t>Krt36</t>
  </si>
  <si>
    <t>tongue epidermis</t>
  </si>
  <si>
    <t>sp|B1AVZ0|UPP_MOUSE</t>
  </si>
  <si>
    <t>Uracil phosphoribosyltransferase homolog OS=Mus musculus OX=10090 GN=Uprt PE=1 SV=1</t>
  </si>
  <si>
    <t>Uprt</t>
  </si>
  <si>
    <t>sp|B1AZI6|THOC2_MOUSE</t>
  </si>
  <si>
    <t>THO complex subunit 2 OS=Mus musculus OX=10090 GN=Thoc2 PE=1 SV=1</t>
  </si>
  <si>
    <t>Thoc2</t>
  </si>
  <si>
    <t>sp|B2RQC6|PYR1_MOUSE</t>
  </si>
  <si>
    <t>CAD protein OS=Mus musculus OX=10090 GN=Cad PE=1 SV=1</t>
  </si>
  <si>
    <t>Cad</t>
  </si>
  <si>
    <t>adipose white</t>
  </si>
  <si>
    <t>sp|B2RXS4|PLXB2_MOUSE</t>
  </si>
  <si>
    <t>Plexin-B2 OS=Mus musculus OX=10090 GN=Plxnb2 PE=1 SV=1</t>
  </si>
  <si>
    <t>Plxnb2</t>
  </si>
  <si>
    <t>sp|B2RY56|RBM25_MOUSE</t>
  </si>
  <si>
    <t>RNA-binding protein 25 OS=Mus musculus OX=10090 GN=Rbm25 PE=1 SV=2</t>
  </si>
  <si>
    <t>Rbm25</t>
  </si>
  <si>
    <t>sp|Q8CGP6|H2A1H_MOUSE</t>
  </si>
  <si>
    <t>Histone H2A type 1-H OS=Mus musculus OX=10090 GN=H2ac12 PE=1 SV=3</t>
  </si>
  <si>
    <t>H2ac12</t>
  </si>
  <si>
    <t>sp|E9PV24|FIBA_MOUSE</t>
  </si>
  <si>
    <t>Fibrinogen alpha chain OS=Mus musculus OX=10090 GN=Fga PE=1 SV=1</t>
  </si>
  <si>
    <t>Fga</t>
  </si>
  <si>
    <t>liver</t>
  </si>
  <si>
    <t>sp|E9PVA8|GCN1_MOUSE</t>
  </si>
  <si>
    <t>eIF-2-alpha kinase activator GCN1 OS=Mus musculus OX=10090 GN=Gcn1 PE=1 SV=1</t>
  </si>
  <si>
    <t>Gcn1</t>
  </si>
  <si>
    <t>sp|E9Q414|APOB_MOUSE</t>
  </si>
  <si>
    <t>Apolipoprotein B-100 OS=Mus musculus OX=10090 GN=Apob PE=1 SV=1</t>
  </si>
  <si>
    <t>Apob</t>
  </si>
  <si>
    <t>kidney</t>
  </si>
  <si>
    <t>sp|E9Q557|DESP_MOUSE</t>
  </si>
  <si>
    <t>Desmoplakin OS=Mus musculus OX=10090 GN=Dsp PE=1 SV=1</t>
  </si>
  <si>
    <t>Dsp</t>
  </si>
  <si>
    <t>heart</t>
  </si>
  <si>
    <t>sp|E9Q5C9|NOLC1_MOUSE</t>
  </si>
  <si>
    <t>Nucleolar and coiled-body phosphoprotein 1 OS=Mus musculus OX=10090 GN=Nolc1 PE=1 SV=1</t>
  </si>
  <si>
    <t>Nolc1</t>
  </si>
  <si>
    <t>sp|E9Q7R9|CFA43_MOUSE</t>
  </si>
  <si>
    <t>Cilia- and flagella-associated protein 43 OS=Mus musculus OX=10090 GN=Cfap43 PE=1 SV=1</t>
  </si>
  <si>
    <t>Cfap43</t>
  </si>
  <si>
    <t>sp|G3X9C2|FBX50_MOUSE</t>
  </si>
  <si>
    <t>F-box only protein 50 OS=Mus musculus OX=10090 GN=Nccrp1 PE=1 SV=2</t>
  </si>
  <si>
    <t>Nccrp1</t>
  </si>
  <si>
    <t>eye</t>
  </si>
  <si>
    <t>sp|G5E829|AT2B1_MOUSE</t>
  </si>
  <si>
    <t>Plasma membrane calcium-transporting ATPase 1 OS=Mus musculus OX=10090 GN=Atp2b1 PE=1 SV=1</t>
  </si>
  <si>
    <t>Atp2b1</t>
  </si>
  <si>
    <t>sp|O08529|CAN2_MOUSE</t>
  </si>
  <si>
    <t>Calpain-2 catalytic subunit OS=Mus musculus OX=10090 GN=Capn2 PE=1 SV=4</t>
  </si>
  <si>
    <t>Capn2</t>
  </si>
  <si>
    <t>sp|O08547|SC22B_MOUSE</t>
  </si>
  <si>
    <t>Vesicle-trafficking protein SEC22b OS=Mus musculus OX=10090 GN=Sec22b PE=1 SV=3</t>
  </si>
  <si>
    <t>Sec22b</t>
  </si>
  <si>
    <t>sp|O08553|DPYL2_MOUSE</t>
  </si>
  <si>
    <t>Dihydropyrimidinase-related protein 2 OS=Mus musculus OX=10090 GN=Dpysl2 PE=1 SV=2</t>
  </si>
  <si>
    <t>Dpysl2</t>
  </si>
  <si>
    <t>mammary gland</t>
  </si>
  <si>
    <t>sp|Q9JJW6|ALRF2_MOUSE</t>
  </si>
  <si>
    <t>Aly/REF export factor 2 OS=Mus musculus OX=10090 GN=Alyref2 PE=1 SV=1</t>
  </si>
  <si>
    <t>Alyref2</t>
  </si>
  <si>
    <t>sp|O08585|CLCA_MOUSE</t>
  </si>
  <si>
    <t>Clathrin light chain A OS=Mus musculus OX=10090 GN=Clta PE=1 SV=2</t>
  </si>
  <si>
    <t>Clta</t>
  </si>
  <si>
    <t>sp|O08599|STXB1_MOUSE</t>
  </si>
  <si>
    <t>Syntaxin-binding protein 1 OS=Mus musculus OX=10090 GN=Stxbp1 PE=1 SV=2</t>
  </si>
  <si>
    <t>Stxbp1</t>
  </si>
  <si>
    <t>sp|O08638|MYH11_MOUSE</t>
  </si>
  <si>
    <t>Myosin-11 OS=Mus musculus OX=10090 GN=Myh11 PE=1 SV=1</t>
  </si>
  <si>
    <t>Myh11</t>
  </si>
  <si>
    <t>bladder</t>
  </si>
  <si>
    <t>sp|O08709|PRDX6_MOUSE</t>
  </si>
  <si>
    <t>Peroxiredoxin-6 OS=Mus musculus OX=10090 GN=Prdx6 PE=1 SV=3</t>
  </si>
  <si>
    <t>Prdx6</t>
  </si>
  <si>
    <t>sp|O08740|RPB11_MOUSE</t>
  </si>
  <si>
    <t>DNA-directed RNA polymerase II subunit RPB11 OS=Mus musculus OX=10090 GN=Polr2j PE=1 SV=1</t>
  </si>
  <si>
    <t>Polr2j</t>
  </si>
  <si>
    <t>sp|O08788|DCTN1_MOUSE</t>
  </si>
  <si>
    <t>Dynactin subunit 1 OS=Mus musculus OX=10090 GN=Dctn1 PE=1 SV=3</t>
  </si>
  <si>
    <t>Dctn1</t>
  </si>
  <si>
    <t>sp|O08807|PRDX4_MOUSE</t>
  </si>
  <si>
    <t>Peroxiredoxin-4 OS=Mus musculus OX=10090 GN=Prdx4 PE=1 SV=1</t>
  </si>
  <si>
    <t>Prdx4</t>
  </si>
  <si>
    <t>testis</t>
  </si>
  <si>
    <t>sp|O08808|DIAP1_MOUSE</t>
  </si>
  <si>
    <t>Protein diaphanous homolog 1 OS=Mus musculus OX=10090 GN=Diaph1 PE=1 SV=1</t>
  </si>
  <si>
    <t>Diaph1</t>
  </si>
  <si>
    <t>sp|O08810|U5S1_MOUSE</t>
  </si>
  <si>
    <t>116 kDa U5 small nuclear ribonucleoprotein component OS=Mus musculus OX=10090 GN=Eftud2 PE=1 SV=1</t>
  </si>
  <si>
    <t>Eftud2</t>
  </si>
  <si>
    <t>sp|O08848|RO60_MOUSE</t>
  </si>
  <si>
    <t>60 kDa SS-A/Ro ribonucleoprotein OS=Mus musculus OX=10090 GN=RO60 PE=1 SV=1</t>
  </si>
  <si>
    <t>RO60</t>
  </si>
  <si>
    <t>sp|O08917|FLOT1_MOUSE</t>
  </si>
  <si>
    <t>Flotillin-1 OS=Mus musculus OX=10090 GN=Flot1 PE=1 SV=1</t>
  </si>
  <si>
    <t>Flot1</t>
  </si>
  <si>
    <t>sp|O08992|SDCB1_MOUSE</t>
  </si>
  <si>
    <t>Syntenin-1 OS=Mus musculus OX=10090 GN=Sdcbp PE=1 SV=1</t>
  </si>
  <si>
    <t>Sdcbp</t>
  </si>
  <si>
    <t>sp|O08999|LTBP2_MOUSE</t>
  </si>
  <si>
    <t>Latent-transforming growth factor beta-binding protein 2 OS=Mus musculus OX=10090 GN=Ltbp2 PE=1 SV=2</t>
  </si>
  <si>
    <t>Ltbp2</t>
  </si>
  <si>
    <t>sp|O09044|SNP23_MOUSE</t>
  </si>
  <si>
    <t>Synaptosomal-associated protein 23 OS=Mus musculus OX=10090 GN=Snap23 PE=1 SV=1</t>
  </si>
  <si>
    <t>Snap23</t>
  </si>
  <si>
    <t>skeletal muscle</t>
  </si>
  <si>
    <t>sp|O09061|PSB1_MOUSE</t>
  </si>
  <si>
    <t>Proteasome subunit beta type-1 OS=Mus musculus OX=10090 GN=Psmb1 PE=1 SV=1</t>
  </si>
  <si>
    <t>Psmb1</t>
  </si>
  <si>
    <t>sp|O09106|HDAC1_MOUSE</t>
  </si>
  <si>
    <t>Histone deacetylase 1 OS=Mus musculus OX=10090 GN=Hdac1 PE=1 SV=1</t>
  </si>
  <si>
    <t>Hdac1</t>
  </si>
  <si>
    <t>sp|O09172|GSH0_MOUSE</t>
  </si>
  <si>
    <t>Glutamate--cysteine ligase regulatory subunit OS=Mus musculus OX=10090 GN=Gclm PE=1 SV=1</t>
  </si>
  <si>
    <t>Gclm</t>
  </si>
  <si>
    <t>sp|O35215|DOPD_MOUSE</t>
  </si>
  <si>
    <t>D-dopachrome decarboxylase OS=Mus musculus OX=10090 GN=Ddt PE=1 SV=3</t>
  </si>
  <si>
    <t>Ddt</t>
  </si>
  <si>
    <t>sp|O35286|DHX15_MOUSE</t>
  </si>
  <si>
    <t>Pre-mRNA-splicing factor ATP-dependent RNA helicase DHX15 OS=Mus musculus OX=10090 GN=Dhx15 PE=1 SV=2</t>
  </si>
  <si>
    <t>Dhx15</t>
  </si>
  <si>
    <t>sp|O35295|PURB_MOUSE</t>
  </si>
  <si>
    <t>Transcriptional activator protein Pur-beta OS=Mus musculus OX=10090 GN=Purb PE=1 SV=3</t>
  </si>
  <si>
    <t>Purb</t>
  </si>
  <si>
    <t>sp|O35345|IMA7_MOUSE</t>
  </si>
  <si>
    <t>Importin subunit alpha-7 OS=Mus musculus OX=10090 GN=Kpna6 PE=1 SV=2</t>
  </si>
  <si>
    <t>Kpna6</t>
  </si>
  <si>
    <t>sp|O35381|AN32A_MOUSE</t>
  </si>
  <si>
    <t>Acidic leucine-rich nuclear phosphoprotein 32 family member A OS=Mus musculus OX=10090 GN=Anp32a PE=1 SV=1</t>
  </si>
  <si>
    <t>Anp32a</t>
  </si>
  <si>
    <t>sp|O35474|EDIL3_MOUSE</t>
  </si>
  <si>
    <t>EGF-like repeat and discoidin I-like domain-containing protein 3 OS=Mus musculus OX=10090 GN=Edil3 PE=1 SV=2</t>
  </si>
  <si>
    <t>Edil3</t>
  </si>
  <si>
    <t>sp|O35526|STX1A_MOUSE</t>
  </si>
  <si>
    <t>Syntaxin-1A OS=Mus musculus OX=10090 GN=Stx1a PE=1 SV=3</t>
  </si>
  <si>
    <t>Stx1a</t>
  </si>
  <si>
    <t>brain</t>
  </si>
  <si>
    <t>sp|O35566|CD151_MOUSE</t>
  </si>
  <si>
    <t>CD151 antigen OS=Mus musculus OX=10090 GN=Cd151 PE=1 SV=2</t>
  </si>
  <si>
    <t>Cd151</t>
  </si>
  <si>
    <t>sp|O35593|PSDE_MOUSE</t>
  </si>
  <si>
    <t>26S proteasome non-ATPase regulatory subunit 14 OS=Mus musculus OX=10090 GN=Psmd14 PE=1 SV=2</t>
  </si>
  <si>
    <t>Psmd14</t>
  </si>
  <si>
    <t>sp|O35598|ADA10_MOUSE</t>
  </si>
  <si>
    <t>Disintegrin and metalloproteinase domain-containing protein 10 OS=Mus musculus OX=10090 GN=Adam10 PE=1 SV=2</t>
  </si>
  <si>
    <t>Adam10</t>
  </si>
  <si>
    <t>sp|O35609|SCAM3_MOUSE</t>
  </si>
  <si>
    <t>Secretory carrier-associated membrane protein 3 OS=Mus musculus OX=10090 GN=Scamp3 PE=1 SV=3</t>
  </si>
  <si>
    <t>Scamp3</t>
  </si>
  <si>
    <t>sp|O35639|ANXA3_MOUSE</t>
  </si>
  <si>
    <t>Annexin A3 OS=Mus musculus OX=10090 GN=Anxa3 PE=1 SV=4</t>
  </si>
  <si>
    <t>Anxa3</t>
  </si>
  <si>
    <t>sp|O35643|AP1B1_MOUSE</t>
  </si>
  <si>
    <t>AP-1 complex subunit beta-1 OS=Mus musculus OX=10090 GN=Ap1b1 PE=1 SV=2</t>
  </si>
  <si>
    <t>Ap1b1</t>
  </si>
  <si>
    <t>prostate</t>
  </si>
  <si>
    <t>sp|O35646|CAN6_MOUSE</t>
  </si>
  <si>
    <t>Calpain-6 OS=Mus musculus OX=10090 GN=Capn6 PE=1 SV=2</t>
  </si>
  <si>
    <t>Capn6</t>
  </si>
  <si>
    <t>umbilical cord</t>
  </si>
  <si>
    <t>sp|O35682|MYADM_MOUSE</t>
  </si>
  <si>
    <t>Myeloid-associated differentiation marker OS=Mus musculus OX=10090 GN=Myadm PE=1 SV=2</t>
  </si>
  <si>
    <t>Myadm</t>
  </si>
  <si>
    <t>sp|O35685|NUDC_MOUSE</t>
  </si>
  <si>
    <t>Nuclear migration protein nudC OS=Mus musculus OX=10090 GN=Nudc PE=1 SV=1</t>
  </si>
  <si>
    <t>Nudc</t>
  </si>
  <si>
    <t>sp|O35737|HNRH1_MOUSE</t>
  </si>
  <si>
    <t>Heterogeneous nuclear ribonucleoprotein H OS=Mus musculus OX=10090 GN=Hnrnph1 PE=1 SV=3</t>
  </si>
  <si>
    <t>Hnrnph1</t>
  </si>
  <si>
    <t>sp|O35841|API5_MOUSE</t>
  </si>
  <si>
    <t>Apoptosis inhibitor 5 OS=Mus musculus OX=10090 GN=Api5 PE=1 SV=2</t>
  </si>
  <si>
    <t>Api5</t>
  </si>
  <si>
    <t>sp|O35874|SATT_MOUSE</t>
  </si>
  <si>
    <t>Neutral amino acid transporter A OS=Mus musculus OX=10090 GN=Slc1a4 PE=1 SV=1</t>
  </si>
  <si>
    <t>Slc1a4</t>
  </si>
  <si>
    <t>submax gland</t>
  </si>
  <si>
    <t>sp|O54774|AP3D1_MOUSE</t>
  </si>
  <si>
    <t>AP-3 complex subunit delta-1 OS=Mus musculus OX=10090 GN=Ap3d1 PE=1 SV=1</t>
  </si>
  <si>
    <t>Ap3d1</t>
  </si>
  <si>
    <t>sp|O54833|CSK22_MOUSE</t>
  </si>
  <si>
    <t>Casein kinase II subunit alpha' OS=Mus musculus OX=10090 GN=Csnk2a2 PE=1 SV=1</t>
  </si>
  <si>
    <t>Csnk2a2</t>
  </si>
  <si>
    <t>sp|O54890|ITB3_MOUSE</t>
  </si>
  <si>
    <t>Integrin beta-3 OS=Mus musculus OX=10090 GN=Itgb3 PE=1 SV=2</t>
  </si>
  <si>
    <t>Itgb3</t>
  </si>
  <si>
    <t>sp|O54941|SMCE1_MOUSE</t>
  </si>
  <si>
    <t>SWI/SNF-related matrix-associated actin-dependent regulator of chromatin subfamily E member 1 OS=Mus musculus OX=10090 GN=Smarce1 PE=1 SV=1</t>
  </si>
  <si>
    <t>Smarce1</t>
  </si>
  <si>
    <t>sp|O54962|BAF_MOUSE</t>
  </si>
  <si>
    <t>Barrier-to-autointegration factor OS=Mus musculus OX=10090 GN=Banf1 PE=1 SV=1</t>
  </si>
  <si>
    <t>Banf1</t>
  </si>
  <si>
    <t>sp|O54984|GET3_MOUSE</t>
  </si>
  <si>
    <t>ATPase GET3 OS=Mus musculus OX=10090 GN=Get3 PE=1 SV=2</t>
  </si>
  <si>
    <t>Get3</t>
  </si>
  <si>
    <t>sp|O55023|IMPA1_MOUSE</t>
  </si>
  <si>
    <t>Inositol monophosphatase 1 OS=Mus musculus OX=10090 GN=Impa1 PE=1 SV=1</t>
  </si>
  <si>
    <t>Impa1</t>
  </si>
  <si>
    <t>sp|O55029|COPB2_MOUSE</t>
  </si>
  <si>
    <t>Coatomer subunit beta' OS=Mus musculus OX=10090 GN=Copb2 PE=1 SV=2</t>
  </si>
  <si>
    <t>Copb2</t>
  </si>
  <si>
    <t>sp|O55125|NIPS1_MOUSE</t>
  </si>
  <si>
    <t>Protein NipSnap homolog 1 OS=Mus musculus OX=10090 GN=Nipsnap1 PE=1 SV=1</t>
  </si>
  <si>
    <t>Nipsnap1</t>
  </si>
  <si>
    <t>gall bladder</t>
  </si>
  <si>
    <t>sp|O55131|SEPT7_MOUSE</t>
  </si>
  <si>
    <t>Septin-7 OS=Mus musculus OX=10090 GN=Septin7 PE=1 SV=1</t>
  </si>
  <si>
    <t>Septin7</t>
  </si>
  <si>
    <t>sp|O55142|RL35A_MOUSE</t>
  </si>
  <si>
    <t>60S ribosomal protein L35a OS=Mus musculus OX=10090 GN=Rpl35a PE=1 SV=2</t>
  </si>
  <si>
    <t>Rpl35a</t>
  </si>
  <si>
    <t>sp|O55222|ILK_MOUSE</t>
  </si>
  <si>
    <t>Integrin-linked protein kinase OS=Mus musculus OX=10090 GN=Ilk PE=1 SV=2</t>
  </si>
  <si>
    <t>Ilk</t>
  </si>
  <si>
    <t>sp|O55234|PSB5_MOUSE</t>
  </si>
  <si>
    <t>Proteasome subunit beta type-5 OS=Mus musculus OX=10090 GN=Psmb5 PE=1 SV=3</t>
  </si>
  <si>
    <t>Psmb5</t>
  </si>
  <si>
    <t>sp|O70133|DHX9_MOUSE</t>
  </si>
  <si>
    <t>ATP-dependent RNA helicase A OS=Mus musculus OX=10090 GN=Dhx9 PE=1 SV=2</t>
  </si>
  <si>
    <t>Dhx9</t>
  </si>
  <si>
    <t>sp|O70194|EIF3D_MOUSE</t>
  </si>
  <si>
    <t>Eukaryotic translation initiation factor 3 subunit D OS=Mus musculus OX=10090 GN=Eif3d PE=1 SV=2</t>
  </si>
  <si>
    <t>Eif3d</t>
  </si>
  <si>
    <t>sp|O70251|EF1B_MOUSE</t>
  </si>
  <si>
    <t>Elongation factor 1-beta OS=Mus musculus OX=10090 GN=Eef1b PE=1 SV=5</t>
  </si>
  <si>
    <t>Eef1b</t>
  </si>
  <si>
    <t>sp|O70318|E41L2_MOUSE</t>
  </si>
  <si>
    <t>Band 4.1-like protein 2 OS=Mus musculus OX=10090 GN=Epb41l2 PE=1 SV=2</t>
  </si>
  <si>
    <t>Epb41l2</t>
  </si>
  <si>
    <t>sp|O70362|PHLD_MOUSE</t>
  </si>
  <si>
    <t>Phosphatidylinositol-glycan-specific phospholipase D OS=Mus musculus OX=10090 GN=Gpld1 PE=1 SV=1</t>
  </si>
  <si>
    <t>Gpld1</t>
  </si>
  <si>
    <t>sp|O70378|EMC8_MOUSE</t>
  </si>
  <si>
    <t>ER membrane protein complex subunit 8 OS=Mus musculus OX=10090 GN=Emc8 PE=1 SV=1</t>
  </si>
  <si>
    <t>Emc8</t>
  </si>
  <si>
    <t>sp|O70435|PSA3_MOUSE</t>
  </si>
  <si>
    <t>Proteasome subunit alpha type-3 OS=Mus musculus OX=10090 GN=Psma3 PE=1 SV=3</t>
  </si>
  <si>
    <t>Psma3</t>
  </si>
  <si>
    <t>sp|O70439|STX7_MOUSE</t>
  </si>
  <si>
    <t>Syntaxin-7 OS=Mus musculus OX=10090 GN=Stx7 PE=1 SV=3</t>
  </si>
  <si>
    <t>Stx7</t>
  </si>
  <si>
    <t>sp|O70456|1433S_MOUSE</t>
  </si>
  <si>
    <t>14-3-3 protein sigma OS=Mus musculus OX=10090 GN=Sfn PE=1 SV=2</t>
  </si>
  <si>
    <t>Sfn</t>
  </si>
  <si>
    <t>sp|O70475|UGDH_MOUSE</t>
  </si>
  <si>
    <t>UDP-glucose 6-dehydrogenase OS=Mus musculus OX=10090 GN=Ugdh PE=1 SV=1</t>
  </si>
  <si>
    <t>Ugdh</t>
  </si>
  <si>
    <t>sp|O70492|SNX3_MOUSE</t>
  </si>
  <si>
    <t>Sorting nexin-3 OS=Mus musculus OX=10090 GN=Snx3 PE=1 SV=3</t>
  </si>
  <si>
    <t>Snx3</t>
  </si>
  <si>
    <t>sp|O70514|FGFP1_MOUSE</t>
  </si>
  <si>
    <t>Fibroblast growth factor-binding protein 1 OS=Mus musculus OX=10090 GN=Fgfbp1 PE=1 SV=1</t>
  </si>
  <si>
    <t>Fgfbp1</t>
  </si>
  <si>
    <t>salivary gland</t>
  </si>
  <si>
    <t>sp|O70562|SPR2K_MOUSE</t>
  </si>
  <si>
    <t>Small proline-rich protein 2K OS=Mus musculus OX=10090 GN=Sprr2k PE=2 SV=1</t>
  </si>
  <si>
    <t>Sprr2k</t>
  </si>
  <si>
    <t>sp|O70591|PFD2_MOUSE</t>
  </si>
  <si>
    <t>Prefoldin subunit 2 OS=Mus musculus OX=10090 GN=Pfdn2 PE=1 SV=2</t>
  </si>
  <si>
    <t>Pfdn2</t>
  </si>
  <si>
    <t>sp|O88322|NID2_MOUSE</t>
  </si>
  <si>
    <t>Nidogen-2 OS=Mus musculus OX=10090 GN=Nid2 PE=1 SV=2</t>
  </si>
  <si>
    <t>Nid2</t>
  </si>
  <si>
    <t>sp|O88342|WDR1_MOUSE</t>
  </si>
  <si>
    <t>WD repeat-containing protein 1 OS=Mus musculus OX=10090 GN=Wdr1 PE=1 SV=3</t>
  </si>
  <si>
    <t>Wdr1</t>
  </si>
  <si>
    <t>sp|O88447|KLC1_MOUSE</t>
  </si>
  <si>
    <t>Kinesin light chain 1 OS=Mus musculus OX=10090 GN=Klc1 PE=1 SV=3</t>
  </si>
  <si>
    <t>Klc1</t>
  </si>
  <si>
    <t>sp|O88448|KLC2_MOUSE</t>
  </si>
  <si>
    <t>Kinesin light chain 2 OS=Mus musculus OX=10090 GN=Klc2 PE=1 SV=1</t>
  </si>
  <si>
    <t>Klc2</t>
  </si>
  <si>
    <t>sp|O88487|DC1I2_MOUSE</t>
  </si>
  <si>
    <t>Cytoplasmic dynein 1 intermediate chain 2 OS=Mus musculus OX=10090 GN=Dync1i2 PE=1 SV=1</t>
  </si>
  <si>
    <t>Dync1i2</t>
  </si>
  <si>
    <t>sp|O88543|CSN3_MOUSE</t>
  </si>
  <si>
    <t>COP9 signalosome complex subunit 3 OS=Mus musculus OX=10090 GN=Cops3 PE=1 SV=3</t>
  </si>
  <si>
    <t>Cops3</t>
  </si>
  <si>
    <t>sp|O88544|CSN4_MOUSE</t>
  </si>
  <si>
    <t>COP9 signalosome complex subunit 4 OS=Mus musculus OX=10090 GN=Cops4 PE=1 SV=1</t>
  </si>
  <si>
    <t>Cops4</t>
  </si>
  <si>
    <t>sp|O88551|CLD1_MOUSE</t>
  </si>
  <si>
    <t>Claudin-1 OS=Mus musculus OX=10090 GN=Cldn1 PE=1 SV=1</t>
  </si>
  <si>
    <t>Cldn1</t>
  </si>
  <si>
    <t>sp|O88552|CLD2_MOUSE</t>
  </si>
  <si>
    <t>Claudin-2 OS=Mus musculus OX=10090 GN=Cldn2 PE=1 SV=1</t>
  </si>
  <si>
    <t>Cldn2</t>
  </si>
  <si>
    <t>sp|O88569|ROA2_MOUSE</t>
  </si>
  <si>
    <t>Heterogeneous nuclear ribonucleoproteins A2/B1 OS=Mus musculus OX=10090 GN=Hnrnpa2b1 PE=1 SV=2</t>
  </si>
  <si>
    <t>Hnrnpa2b1</t>
  </si>
  <si>
    <t>sp|O88587|COMT_MOUSE</t>
  </si>
  <si>
    <t>Catechol O-methyltransferase OS=Mus musculus OX=10090 GN=Comt PE=1 SV=2</t>
  </si>
  <si>
    <t>Comt</t>
  </si>
  <si>
    <t>sp|O88685|PRS6A_MOUSE</t>
  </si>
  <si>
    <t>26S proteasome regulatory subunit 6A OS=Mus musculus OX=10090 GN=Psmc3 PE=1 SV=2</t>
  </si>
  <si>
    <t>Psmc3</t>
  </si>
  <si>
    <t>sp|O88712|CTBP1_MOUSE</t>
  </si>
  <si>
    <t>C-terminal-binding protein 1 OS=Mus musculus OX=10090 GN=Ctbp1 PE=1 SV=2</t>
  </si>
  <si>
    <t>Ctbp1</t>
  </si>
  <si>
    <t>sp|O88746|TOM1_MOUSE</t>
  </si>
  <si>
    <t>Target of Myb protein 1 OS=Mus musculus OX=10090 GN=Tom1 PE=1 SV=1</t>
  </si>
  <si>
    <t>Tom1</t>
  </si>
  <si>
    <t>sp|O88783|FA5_MOUSE</t>
  </si>
  <si>
    <t>Coagulation factor V OS=Mus musculus OX=10090 GN=F5 PE=1 SV=1</t>
  </si>
  <si>
    <t>F5</t>
  </si>
  <si>
    <t>sp|O88792|JAM1_MOUSE</t>
  </si>
  <si>
    <t>Junctional adhesion molecule A OS=Mus musculus OX=10090 GN=F11r PE=1 SV=2</t>
  </si>
  <si>
    <t>F11r</t>
  </si>
  <si>
    <t>sp|O88796|RPP30_MOUSE</t>
  </si>
  <si>
    <t>Ribonuclease P protein subunit p30 OS=Mus musculus OX=10090 GN=Rpp30 PE=1 SV=1</t>
  </si>
  <si>
    <t>Rpp30</t>
  </si>
  <si>
    <t>sp|O88844|IDHC_MOUSE</t>
  </si>
  <si>
    <t>Isocitrate dehydrogenase [NADP] cytoplasmic OS=Mus musculus OX=10090 GN=Idh1 PE=1 SV=2</t>
  </si>
  <si>
    <t>Idh1</t>
  </si>
  <si>
    <t>sp|O88879|APAF_MOUSE</t>
  </si>
  <si>
    <t>Apoptotic protease-activating factor 1 OS=Mus musculus OX=10090 GN=Apaf1 PE=1 SV=3</t>
  </si>
  <si>
    <t>Apaf1</t>
  </si>
  <si>
    <t>sp|O88952|LIN7C_MOUSE</t>
  </si>
  <si>
    <t>Protein lin-7 homolog C OS=Mus musculus OX=10090 GN=Lin7c PE=1 SV=2</t>
  </si>
  <si>
    <t>Lin7c</t>
  </si>
  <si>
    <t>sp|O89001|CBPD_MOUSE</t>
  </si>
  <si>
    <t>Carboxypeptidase D OS=Mus musculus OX=10090 GN=Cpd PE=1 SV=2</t>
  </si>
  <si>
    <t>Cpd</t>
  </si>
  <si>
    <t>sp|O89051|ITM2B_MOUSE</t>
  </si>
  <si>
    <t>Integral membrane protein 2B OS=Mus musculus OX=10090 GN=Itm2b PE=1 SV=1</t>
  </si>
  <si>
    <t>Itm2b</t>
  </si>
  <si>
    <t>sp|O89053|COR1A_MOUSE</t>
  </si>
  <si>
    <t>Coronin-1A OS=Mus musculus OX=10090 GN=Coro1a PE=1 SV=5</t>
  </si>
  <si>
    <t>Coro1a</t>
  </si>
  <si>
    <t>sp|O89079|COPE_MOUSE</t>
  </si>
  <si>
    <t>Coatomer subunit epsilon OS=Mus musculus OX=10090 GN=Cope PE=1 SV=3</t>
  </si>
  <si>
    <t>Cope</t>
  </si>
  <si>
    <t>sp|O89112|LANC1_MOUSE</t>
  </si>
  <si>
    <t>Glutathione S-transferase LANCL1 OS=Mus musculus OX=10090 GN=Lancl1 PE=1 SV=1</t>
  </si>
  <si>
    <t>Lancl1</t>
  </si>
  <si>
    <t>sp|P00329|ADH1_MOUSE</t>
  </si>
  <si>
    <t>Alcohol dehydrogenase 1 OS=Mus musculus OX=10090 GN=Adh1 PE=1 SV=2</t>
  </si>
  <si>
    <t>Adh1</t>
  </si>
  <si>
    <t>sp|P00493|HPRT_MOUSE</t>
  </si>
  <si>
    <t>Hypoxanthine-guanine phosphoribosyltransferase OS=Mus musculus OX=10090 GN=Hprt1 PE=1 SV=3</t>
  </si>
  <si>
    <t>Hprt1</t>
  </si>
  <si>
    <t>sp|P01027|CO3_MOUSE</t>
  </si>
  <si>
    <t>Complement C3 OS=Mus musculus OX=10090 GN=C3 PE=1 SV=3</t>
  </si>
  <si>
    <t>C3</t>
  </si>
  <si>
    <t>sp|P01029|CO4B_MOUSE</t>
  </si>
  <si>
    <t>Complement C4-B OS=Mus musculus OX=10090 GN=C4b PE=1 SV=3</t>
  </si>
  <si>
    <t>C4b</t>
  </si>
  <si>
    <t>sp|P01629|KV2A4_MOUSE</t>
  </si>
  <si>
    <t>Ig kappa chain V-II region 2S1.3 OS=Mus musculus OX=10090 PE=1 SV=1</t>
  </si>
  <si>
    <t>sp|P01631|KV2A7_MOUSE</t>
  </si>
  <si>
    <t>Ig kappa chain V-II region 26-10 OS=Mus musculus OX=10090 PE=1 SV=1</t>
  </si>
  <si>
    <t>sp|P01887|B2MG_MOUSE</t>
  </si>
  <si>
    <t>Beta-2-microglobulin OS=Mus musculus OX=10090 GN=B2m PE=1 SV=2</t>
  </si>
  <si>
    <t>B2m</t>
  </si>
  <si>
    <t>lymph node</t>
  </si>
  <si>
    <t>sp|P01899|HA11_MOUSE</t>
  </si>
  <si>
    <t>H-2 class I histocompatibility antigen, D-B alpha chain OS=Mus musculus OX=10090 GN=H2-D1 PE=1 SV=2</t>
  </si>
  <si>
    <t>H2-D1</t>
  </si>
  <si>
    <t>thymus</t>
  </si>
  <si>
    <t>sp|P01902|HA1D_MOUSE</t>
  </si>
  <si>
    <t>H-2 class I histocompatibility antigen, K-D alpha chain OS=Mus musculus OX=10090 GN=H2-K1 PE=1 SV=1</t>
  </si>
  <si>
    <t>H2-K1</t>
  </si>
  <si>
    <t>sp|P01942|HBA_MOUSE</t>
  </si>
  <si>
    <t>Hemoglobin subunit alpha OS=Mus musculus OX=10090 GN=Hba PE=1 SV=2</t>
  </si>
  <si>
    <t>Hba</t>
  </si>
  <si>
    <t>sp|P02088|HBB1_MOUSE</t>
  </si>
  <si>
    <t>Hemoglobin subunit beta-1 OS=Mus musculus OX=10090 GN=Hbb-b1 PE=1 SV=2</t>
  </si>
  <si>
    <t>Hbb-b1</t>
  </si>
  <si>
    <t>sp|P02089|HBB2_MOUSE</t>
  </si>
  <si>
    <t>Hemoglobin subunit beta-2 OS=Mus musculus OX=10090 GN=Hbb-b2 PE=1 SV=2</t>
  </si>
  <si>
    <t>Hbb-b2</t>
  </si>
  <si>
    <t>sp|P02104|HBE_MOUSE</t>
  </si>
  <si>
    <t>Hemoglobin subunit epsilon-Y2 OS=Mus musculus OX=10090 GN=Hbb-y PE=1 SV=2</t>
  </si>
  <si>
    <t>Hbb-y</t>
  </si>
  <si>
    <t>sp|P84244|H33_MOUSE</t>
  </si>
  <si>
    <t>Histone H3.3 OS=Mus musculus OX=10090 GN=H3-3a PE=1 SV=2</t>
  </si>
  <si>
    <t>H3-3a</t>
  </si>
  <si>
    <t>sp|P02340|P53_MOUSE</t>
  </si>
  <si>
    <t>Cellular tumor antigen p53 OS=Mus musculus OX=10090 GN=Tp53 PE=1 SV=4</t>
  </si>
  <si>
    <t>Tp53</t>
  </si>
  <si>
    <t>sp|P02468|LAMC1_MOUSE</t>
  </si>
  <si>
    <t>Laminin subunit gamma-1 OS=Mus musculus OX=10090 GN=Lamc1 PE=1 SV=2</t>
  </si>
  <si>
    <t>Lamc1</t>
  </si>
  <si>
    <t>sp|P02469|LAMB1_MOUSE</t>
  </si>
  <si>
    <t>Laminin subunit beta-1 OS=Mus musculus OX=10090 GN=Lamb1 PE=1 SV=3</t>
  </si>
  <si>
    <t>Lamb1</t>
  </si>
  <si>
    <t>sp|P02535|K1C10_MOUSE</t>
  </si>
  <si>
    <t>Keratin, type I cytoskeletal 10 OS=Mus musculus OX=10090 GN=Krt10 PE=1 SV=3</t>
  </si>
  <si>
    <t>Krt10</t>
  </si>
  <si>
    <t>stomach</t>
  </si>
  <si>
    <t>sp|P04104|K2C1_MOUSE</t>
  </si>
  <si>
    <t>Keratin, type II cytoskeletal 1 OS=Mus musculus OX=10090 GN=Krt1 PE=1 SV=4</t>
  </si>
  <si>
    <t>Krt1</t>
  </si>
  <si>
    <t>sp|P04186|CFAB_MOUSE</t>
  </si>
  <si>
    <t>Complement factor B OS=Mus musculus OX=10090 GN=Cfb PE=1 SV=2</t>
  </si>
  <si>
    <t>Cfb</t>
  </si>
  <si>
    <t>sp|P04223|HA1K_MOUSE</t>
  </si>
  <si>
    <t>H-2 class I histocompatibility antigen, K-K alpha chain OS=Mus musculus OX=10090 GN=H2-K1 PE=1 SV=1</t>
  </si>
  <si>
    <t>sp|P04925|PRIO_MOUSE</t>
  </si>
  <si>
    <t>Major prion protein OS=Mus musculus OX=10090 GN=Prnp PE=1 SV=2</t>
  </si>
  <si>
    <t>Prnp</t>
  </si>
  <si>
    <t>sp|P05063|ALDOC_MOUSE</t>
  </si>
  <si>
    <t>Fructose-bisphosphate aldolase C OS=Mus musculus OX=10090 GN=Aldoc PE=1 SV=4</t>
  </si>
  <si>
    <t>Aldoc</t>
  </si>
  <si>
    <t>sp|P05064|ALDOA_MOUSE</t>
  </si>
  <si>
    <t>Fructose-bisphosphate aldolase A OS=Mus musculus OX=10090 GN=Aldoa PE=1 SV=2</t>
  </si>
  <si>
    <t>Aldoa</t>
  </si>
  <si>
    <t>sp|P05201|AATC_MOUSE</t>
  </si>
  <si>
    <t>Aspartate aminotransferase, cytoplasmic OS=Mus musculus OX=10090 GN=Got1 PE=1 SV=3</t>
  </si>
  <si>
    <t>Got1</t>
  </si>
  <si>
    <t>sp|P05202|AATM_MOUSE</t>
  </si>
  <si>
    <t>Aspartate aminotransferase, mitochondrial OS=Mus musculus OX=10090 GN=Got2 PE=1 SV=1</t>
  </si>
  <si>
    <t>Got2</t>
  </si>
  <si>
    <t>sp|P05213|TBA1B_MOUSE</t>
  </si>
  <si>
    <t>Tubulin alpha-1B chain OS=Mus musculus OX=10090 GN=Tuba1b PE=1 SV=2</t>
  </si>
  <si>
    <t>Tuba1b</t>
  </si>
  <si>
    <t>sp|P05784|K1C18_MOUSE</t>
  </si>
  <si>
    <t>Keratin, type I cytoskeletal 18 OS=Mus musculus OX=10090 GN=Krt18 PE=1 SV=5</t>
  </si>
  <si>
    <t>Krt18</t>
  </si>
  <si>
    <t>sp|P06151|LDHA_MOUSE</t>
  </si>
  <si>
    <t>L-lactate dehydrogenase A chain OS=Mus musculus OX=10090 GN=Ldha PE=1 SV=3</t>
  </si>
  <si>
    <t>Ldha</t>
  </si>
  <si>
    <t>sp|P06240|LCK_MOUSE</t>
  </si>
  <si>
    <t>Proto-oncogene tyrosine-protein kinase LCK OS=Mus musculus OX=10090 GN=Lck PE=1 SV=4</t>
  </si>
  <si>
    <t>Lck</t>
  </si>
  <si>
    <t>sp|P06745|G6PI_MOUSE</t>
  </si>
  <si>
    <t>Glucose-6-phosphate isomerase OS=Mus musculus OX=10090 GN=Gpi PE=1 SV=4</t>
  </si>
  <si>
    <t>Gpi</t>
  </si>
  <si>
    <t>sp|P21447|MDR1A_MOUSE</t>
  </si>
  <si>
    <t>ATP-dependent translocase ABCB1 OS=Mus musculus OX=10090 GN=Abcb1a PE=1 SV=3</t>
  </si>
  <si>
    <t>Abcb1a</t>
  </si>
  <si>
    <t>sp|P06800|PTPRC_MOUSE</t>
  </si>
  <si>
    <t>Receptor-type tyrosine-protein phosphatase C OS=Mus musculus OX=10090 GN=Ptprc PE=1 SV=4</t>
  </si>
  <si>
    <t>Ptprc</t>
  </si>
  <si>
    <t>sp|P06801|MAOX_MOUSE</t>
  </si>
  <si>
    <t>NADP-dependent malic enzyme OS=Mus musculus OX=10090 GN=Me1 PE=1 SV=2</t>
  </si>
  <si>
    <t>Me1</t>
  </si>
  <si>
    <t>sp|P07091|S10A4_MOUSE</t>
  </si>
  <si>
    <t>Protein S100-A4 OS=Mus musculus OX=10090 GN=S100a4 PE=1 SV=1</t>
  </si>
  <si>
    <t>S100a4</t>
  </si>
  <si>
    <t>sp|P07214|SPRC_MOUSE</t>
  </si>
  <si>
    <t>SPARC OS=Mus musculus OX=10090 GN=Sparc PE=1 SV=1</t>
  </si>
  <si>
    <t>Sparc</t>
  </si>
  <si>
    <t>sp|P07356|ANXA2_MOUSE</t>
  </si>
  <si>
    <t>Annexin A2 OS=Mus musculus OX=10090 GN=Anxa2 PE=1 SV=2</t>
  </si>
  <si>
    <t>Anxa2</t>
  </si>
  <si>
    <t>sp|P07607|TYSY_MOUSE</t>
  </si>
  <si>
    <t>Thymidylate synthase OS=Mus musculus OX=10090 GN=Tyms PE=1 SV=1</t>
  </si>
  <si>
    <t>Tyms</t>
  </si>
  <si>
    <t>sp|P07724|ALBU_MOUSE</t>
  </si>
  <si>
    <t>Albumin OS=Mus musculus OX=10090 GN=Alb PE=1 SV=3</t>
  </si>
  <si>
    <t>Alb</t>
  </si>
  <si>
    <t>sp|P07744|K2C4_MOUSE</t>
  </si>
  <si>
    <t>Keratin, type II cytoskeletal 4 OS=Mus musculus OX=10090 GN=Krt4 PE=1 SV=2</t>
  </si>
  <si>
    <t>Krt4</t>
  </si>
  <si>
    <t>sp|P07901|HS90A_MOUSE</t>
  </si>
  <si>
    <t>Heat shock protein HSP 90-alpha OS=Mus musculus OX=10090 GN=Hsp90aa1 PE=1 SV=4</t>
  </si>
  <si>
    <t>Hsp90aa1</t>
  </si>
  <si>
    <t>sp|P08030|APT_MOUSE</t>
  </si>
  <si>
    <t>Adenine phosphoribosyltransferase OS=Mus musculus OX=10090 GN=Aprt PE=1 SV=2</t>
  </si>
  <si>
    <t>Aprt</t>
  </si>
  <si>
    <t>sp|P08071|TRFL_MOUSE</t>
  </si>
  <si>
    <t>Lactotransferrin OS=Mus musculus OX=10090 GN=Ltf PE=1 SV=4</t>
  </si>
  <si>
    <t>Ltf</t>
  </si>
  <si>
    <t>sp|P08113|ENPL_MOUSE</t>
  </si>
  <si>
    <t>Endoplasmin OS=Mus musculus OX=10090 GN=Hsp90b1 PE=1 SV=2</t>
  </si>
  <si>
    <t>Hsp90b1</t>
  </si>
  <si>
    <t>sp|P08121|CO3A1_MOUSE</t>
  </si>
  <si>
    <t>Collagen alpha-1(III) chain OS=Mus musculus OX=10090 GN=Col3a1 PE=1 SV=4</t>
  </si>
  <si>
    <t>Col3a1</t>
  </si>
  <si>
    <t>sp|P08226|APOE_MOUSE</t>
  </si>
  <si>
    <t>Apolipoprotein E OS=Mus musculus OX=10090 GN=Apoe PE=1 SV=2</t>
  </si>
  <si>
    <t>Apoe</t>
  </si>
  <si>
    <t>sp|P08228|SODC_MOUSE</t>
  </si>
  <si>
    <t>Superoxide dismutase [Cu-Zn] OS=Mus musculus OX=10090 GN=Sod1 PE=1 SV=2</t>
  </si>
  <si>
    <t>Sod1</t>
  </si>
  <si>
    <t>sp|P08249|MDHM_MOUSE</t>
  </si>
  <si>
    <t>Malate dehydrogenase, mitochondrial OS=Mus musculus OX=10090 GN=Mdh2 PE=1 SV=3</t>
  </si>
  <si>
    <t>Mdh2</t>
  </si>
  <si>
    <t>sp|P08556|RASN_MOUSE</t>
  </si>
  <si>
    <t>GTPase NRas OS=Mus musculus OX=10090 GN=Nras PE=1 SV=1</t>
  </si>
  <si>
    <t>Nras</t>
  </si>
  <si>
    <t>sp|P08730|K1C13_MOUSE</t>
  </si>
  <si>
    <t>Keratin, type I cytoskeletal 13 OS=Mus musculus OX=10090 GN=Krt13 PE=1 SV=2</t>
  </si>
  <si>
    <t>Krt13</t>
  </si>
  <si>
    <t>sp|P08752|GNAI2_MOUSE</t>
  </si>
  <si>
    <t>Guanine nucleotide-binding protein G(i) subunit alpha-2 OS=Mus musculus OX=10090 GN=Gnai2 PE=1 SV=5</t>
  </si>
  <si>
    <t>Gnai2</t>
  </si>
  <si>
    <t>sp|P08775|RPB1_MOUSE</t>
  </si>
  <si>
    <t>DNA-directed RNA polymerase II subunit RPB1 OS=Mus musculus OX=10090 GN=Polr2a PE=1 SV=3</t>
  </si>
  <si>
    <t>Polr2a</t>
  </si>
  <si>
    <t>sp|P09055|ITB1_MOUSE</t>
  </si>
  <si>
    <t>Integrin beta-1 OS=Mus musculus OX=10090 GN=Itgb1 PE=1 SV=1</t>
  </si>
  <si>
    <t>Itgb1</t>
  </si>
  <si>
    <t>sp|P09103|PDIA1_MOUSE</t>
  </si>
  <si>
    <t>Protein disulfide-isomerase OS=Mus musculus OX=10090 GN=P4hb PE=1 SV=2</t>
  </si>
  <si>
    <t>P4hb</t>
  </si>
  <si>
    <t>sp|P09405|NUCL_MOUSE</t>
  </si>
  <si>
    <t>Nucleolin OS=Mus musculus OX=10090 GN=Ncl PE=1 SV=2</t>
  </si>
  <si>
    <t>Ncl</t>
  </si>
  <si>
    <t>sp|P09411|PGK1_MOUSE</t>
  </si>
  <si>
    <t>Phosphoglycerate kinase 1 OS=Mus musculus OX=10090 GN=Pgk1 PE=1 SV=4</t>
  </si>
  <si>
    <t>Pgk1</t>
  </si>
  <si>
    <t>sp|P09528|FRIH_MOUSE</t>
  </si>
  <si>
    <t>Ferritin heavy chain OS=Mus musculus OX=10090 GN=Fth1 PE=1 SV=2</t>
  </si>
  <si>
    <t>Fth1</t>
  </si>
  <si>
    <t>sp|P0C027|NUD10_MOUSE</t>
  </si>
  <si>
    <t>Diphosphoinositol polyphosphate phosphohydrolase 3-alpha OS=Mus musculus OX=10090 GN=Nudt10 PE=1 SV=1 &gt;sp|P0C028|NUD11_MOUSE Diphosphoinositol polyphosphate phosphohydrolase 3-beta OS=Mus musculus OX=10090 GN=Nudt11 PE=1 SV=1</t>
  </si>
  <si>
    <t>Nudt10</t>
  </si>
  <si>
    <t>sp|P0C0A3|CHMP6_MOUSE</t>
  </si>
  <si>
    <t>Charged multivesicular body protein 6 OS=Mus musculus OX=10090 GN=Chmp6 PE=1 SV=2</t>
  </si>
  <si>
    <t>Chmp6</t>
  </si>
  <si>
    <t>sp|Q3THW5|H2AV_MOUSE</t>
  </si>
  <si>
    <t>Histone H2A.V OS=Mus musculus OX=10090 GN=H2az2 PE=1 SV=3</t>
  </si>
  <si>
    <t>H2az2</t>
  </si>
  <si>
    <t>sp|P0C8K7|SMIM1_MOUSE</t>
  </si>
  <si>
    <t>Small integral membrane protein 1 OS=Mus musculus OX=10090 GN=Smim1 PE=1 SV=1</t>
  </si>
  <si>
    <t>Smim1</t>
  </si>
  <si>
    <t>sp|P0CG09|C2C4D_MOUSE</t>
  </si>
  <si>
    <t>C2 calcium-dependent domain-containing protein 4D OS=Mus musculus OX=10090 GN=C2cd4d PE=4 SV=1</t>
  </si>
  <si>
    <t>C2cd4d</t>
  </si>
  <si>
    <t>sp|P62984|RL40_MOUSE</t>
  </si>
  <si>
    <t>Ubiquitin-60S ribosomal protein L40 OS=Mus musculus OX=10090 GN=Uba52 PE=1 SV=2</t>
  </si>
  <si>
    <t>Uba52</t>
  </si>
  <si>
    <t>sp|P0DP26|CALM1_MOUSE</t>
  </si>
  <si>
    <t>Calmodulin-1 OS=Mus musculus OX=10090 GN=Calm1 PE=1 SV=1 &gt;sp|P0DP27|CALM2_MOUSE Calmodulin-2 OS=Mus musculus OX=10090 GN=Calm2 PE=1 SV=1 &gt;sp|P0DP28|CALM3_MOUSE Calmodulin-3 OS=Mus musculus OX=10090 GN=Calm3 PE=1 SV=1</t>
  </si>
  <si>
    <t>Calm1</t>
  </si>
  <si>
    <t>sp|P10107|ANXA1_MOUSE</t>
  </si>
  <si>
    <t>Annexin A1 OS=Mus musculus OX=10090 GN=Anxa1 PE=1 SV=2</t>
  </si>
  <si>
    <t>Anxa1</t>
  </si>
  <si>
    <t>sp|P10126|EF1A1_MOUSE</t>
  </si>
  <si>
    <t>Elongation factor 1-alpha 1 OS=Mus musculus OX=10090 GN=Eef1a1 PE=1 SV=3</t>
  </si>
  <si>
    <t>Eef1a1</t>
  </si>
  <si>
    <t>sp|P10400|POL1_MOUSE</t>
  </si>
  <si>
    <t>Retrovirus-related Pol polyprotein (Fragment) OS=Mus musculus OX=10090 GN=Pol PE=2 SV=1</t>
  </si>
  <si>
    <t>Pol</t>
  </si>
  <si>
    <t>sp|P10404|ENV1_MOUSE</t>
  </si>
  <si>
    <t>MLV-related proviral Env polyprotein OS=Mus musculus OX=10090 PE=1 SV=3</t>
  </si>
  <si>
    <t>sp|P10493|NID1_MOUSE</t>
  </si>
  <si>
    <t>Nidogen-1 OS=Mus musculus OX=10090 GN=Nid1 PE=1 SV=2</t>
  </si>
  <si>
    <t>Nid1</t>
  </si>
  <si>
    <t>sp|P10518|HEM2_MOUSE</t>
  </si>
  <si>
    <t>Delta-aminolevulinic acid dehydratase OS=Mus musculus OX=10090 GN=Alad PE=1 SV=1</t>
  </si>
  <si>
    <t>Alad</t>
  </si>
  <si>
    <t>sp|P10630|IF4A2_MOUSE</t>
  </si>
  <si>
    <t>Eukaryotic initiation factor 4A-II OS=Mus musculus OX=10090 GN=Eif4a2 PE=1 SV=2</t>
  </si>
  <si>
    <t>Eif4a2</t>
  </si>
  <si>
    <t>sp|P10639|THIO_MOUSE</t>
  </si>
  <si>
    <t>Thioredoxin OS=Mus musculus OX=10090 GN=Txn PE=1 SV=3</t>
  </si>
  <si>
    <t>Txn</t>
  </si>
  <si>
    <t>sp|P10852|4F2_MOUSE</t>
  </si>
  <si>
    <t>4F2 cell-surface antigen heavy chain OS=Mus musculus OX=10090 GN=Slc3a2 PE=1 SV=1</t>
  </si>
  <si>
    <t>Slc3a2</t>
  </si>
  <si>
    <t>sp|Q8CGP2|H2B1P_MOUSE</t>
  </si>
  <si>
    <t>Histone H2B type 1-P OS=Mus musculus OX=10090 GN=Hist1h2bp PE=1 SV=3</t>
  </si>
  <si>
    <t>Hist1h2bp</t>
  </si>
  <si>
    <t>sp|P11031|TCP4_MOUSE</t>
  </si>
  <si>
    <t>Activated RNA polymerase II transcriptional coactivator p15 OS=Mus musculus OX=10090 GN=Sub1 PE=1 SV=3</t>
  </si>
  <si>
    <t>Sub1</t>
  </si>
  <si>
    <t>sp|P11087|CO1A1_MOUSE</t>
  </si>
  <si>
    <t>Collagen alpha-1(I) chain OS=Mus musculus OX=10090 GN=Col1a1 PE=1 SV=4</t>
  </si>
  <si>
    <t>Col1a1</t>
  </si>
  <si>
    <t>fetus</t>
  </si>
  <si>
    <t>sp|P11103|PARP1_MOUSE</t>
  </si>
  <si>
    <t>Poly [ADP-ribose] polymerase 1 OS=Mus musculus OX=10090 GN=Parp1 PE=1 SV=3</t>
  </si>
  <si>
    <t>Parp1</t>
  </si>
  <si>
    <t>dorsal root ganglion</t>
  </si>
  <si>
    <t>sp|P11152|LIPL_MOUSE</t>
  </si>
  <si>
    <t>Lipoprotein lipase OS=Mus musculus OX=10090 GN=Lpl PE=1 SV=3</t>
  </si>
  <si>
    <t>Lpl</t>
  </si>
  <si>
    <t>sp|P11276|FINC_MOUSE</t>
  </si>
  <si>
    <t>Fibronectin OS=Mus musculus OX=10090 GN=Fn1 PE=1 SV=4</t>
  </si>
  <si>
    <t>Fn1</t>
  </si>
  <si>
    <t>sp|P11370|ENV2_MOUSE</t>
  </si>
  <si>
    <t>Retrovirus-related Env polyprotein from Fv-4 locus OS=Mus musculus OX=10090 GN=Fv4 PE=1 SV=2</t>
  </si>
  <si>
    <t>Fv4</t>
  </si>
  <si>
    <t>sp|P11438|LAMP1_MOUSE</t>
  </si>
  <si>
    <t>Lysosome-associated membrane glycoprotein 1 OS=Mus musculus OX=10090 GN=Lamp1 PE=1 SV=2</t>
  </si>
  <si>
    <t>Lamp1</t>
  </si>
  <si>
    <t>sp|P11440|CDK1_MOUSE</t>
  </si>
  <si>
    <t>Cyclin-dependent kinase 1 OS=Mus musculus OX=10090 GN=Cdk1 PE=1 SV=3</t>
  </si>
  <si>
    <t>Cdk1</t>
  </si>
  <si>
    <t>sp|P11499|HS90B_MOUSE</t>
  </si>
  <si>
    <t>Heat shock protein HSP 90-beta OS=Mus musculus OX=10090 GN=Hsp90ab1 PE=1 SV=3</t>
  </si>
  <si>
    <t>Hsp90ab1</t>
  </si>
  <si>
    <t>sp|P11679|K2C8_MOUSE</t>
  </si>
  <si>
    <t>Keratin, type II cytoskeletal 8 OS=Mus musculus OX=10090 GN=Krt8 PE=1 SV=4</t>
  </si>
  <si>
    <t>Krt8</t>
  </si>
  <si>
    <t>sp|P11688|ITA5_MOUSE</t>
  </si>
  <si>
    <t>Integrin alpha-5 OS=Mus musculus OX=10090 GN=Itga5 PE=1 SV=3</t>
  </si>
  <si>
    <t>Itga5</t>
  </si>
  <si>
    <t>sp|P11983|TCPA_MOUSE</t>
  </si>
  <si>
    <t>T-complex protein 1 subunit alpha OS=Mus musculus OX=10090 GN=Tcp1 PE=1 SV=3</t>
  </si>
  <si>
    <t>Tcp1</t>
  </si>
  <si>
    <t>sp|P12023|A4_MOUSE</t>
  </si>
  <si>
    <t>Amyloid-beta A4 protein OS=Mus musculus OX=10090 GN=App PE=1 SV=3</t>
  </si>
  <si>
    <t>App</t>
  </si>
  <si>
    <t>sp|P12382|PFKAL_MOUSE</t>
  </si>
  <si>
    <t>ATP-dependent 6-phosphofructokinase, liver type OS=Mus musculus OX=10090 GN=Pfkl PE=1 SV=4</t>
  </si>
  <si>
    <t>Pfkl</t>
  </si>
  <si>
    <t>sp|P12815|PDCD6_MOUSE</t>
  </si>
  <si>
    <t>Programmed cell death protein 6 OS=Mus musculus OX=10090 GN=Pdcd6 PE=1 SV=2</t>
  </si>
  <si>
    <t>Pdcd6</t>
  </si>
  <si>
    <t>sp|P12970|RL7A_MOUSE</t>
  </si>
  <si>
    <t>60S ribosomal protein L7a OS=Mus musculus OX=10090 GN=Rpl7a PE=1 SV=2</t>
  </si>
  <si>
    <t>Rpl7a</t>
  </si>
  <si>
    <t>sp|P13020|GELS_MOUSE</t>
  </si>
  <si>
    <t>Gelsolin OS=Mus musculus OX=10090 GN=Gsn PE=1 SV=3</t>
  </si>
  <si>
    <t>Gsn</t>
  </si>
  <si>
    <t>sp|P13439|UMPS_MOUSE</t>
  </si>
  <si>
    <t>Uridine 5'-monophosphate synthase OS=Mus musculus OX=10090 GN=Umps PE=1 SV=3</t>
  </si>
  <si>
    <t>Umps</t>
  </si>
  <si>
    <t>sp|P13595|NCAM1_MOUSE</t>
  </si>
  <si>
    <t>Neural cell adhesion molecule 1 OS=Mus musculus OX=10090 GN=Ncam1 PE=1 SV=3</t>
  </si>
  <si>
    <t>Ncam1</t>
  </si>
  <si>
    <t>sp|P16283|B3A3_MOUSE</t>
  </si>
  <si>
    <t>Anion exchange protein 3 OS=Mus musculus OX=10090 GN=Slc4a3 PE=1 SV=2</t>
  </si>
  <si>
    <t>Slc4a3</t>
  </si>
  <si>
    <t>sp|P14069|S10A6_MOUSE</t>
  </si>
  <si>
    <t>Protein S100-A6 OS=Mus musculus OX=10090 GN=S100a6 PE=1 SV=3</t>
  </si>
  <si>
    <t>S100a6</t>
  </si>
  <si>
    <t>sp|P14094|AT1B1_MOUSE</t>
  </si>
  <si>
    <t>Sodium/potassium-transporting ATPase subunit beta-1 OS=Mus musculus OX=10090 GN=Atp1b1 PE=1 SV=1</t>
  </si>
  <si>
    <t>Atp1b1</t>
  </si>
  <si>
    <t>sp|P14115|RL27A_MOUSE</t>
  </si>
  <si>
    <t>60S ribosomal protein L27a OS=Mus musculus OX=10090 GN=Rpl27a PE=1 SV=5</t>
  </si>
  <si>
    <t>Rpl27a</t>
  </si>
  <si>
    <t>sp|P14131|RS16_MOUSE</t>
  </si>
  <si>
    <t>40S ribosomal protein S16 OS=Mus musculus OX=10090 GN=Rps16 PE=1 SV=4</t>
  </si>
  <si>
    <t>Rps16</t>
  </si>
  <si>
    <t>sp|P14148|RL7_MOUSE</t>
  </si>
  <si>
    <t>60S ribosomal protein L7 OS=Mus musculus OX=10090 GN=Rpl7 PE=1 SV=2</t>
  </si>
  <si>
    <t>Rpl7</t>
  </si>
  <si>
    <t>sp|P14152|MDHC_MOUSE</t>
  </si>
  <si>
    <t>Malate dehydrogenase, cytoplasmic OS=Mus musculus OX=10090 GN=Mdh1 PE=1 SV=3</t>
  </si>
  <si>
    <t>Mdh1</t>
  </si>
  <si>
    <t>sp|P14206|RSSA_MOUSE</t>
  </si>
  <si>
    <t>40S ribosomal protein SA OS=Mus musculus OX=10090 GN=Rpsa PE=1 SV=4</t>
  </si>
  <si>
    <t>Rpsa</t>
  </si>
  <si>
    <t>sp|P14211|CALR_MOUSE</t>
  </si>
  <si>
    <t>Calreticulin OS=Mus musculus OX=10090 GN=Calr PE=1 SV=1</t>
  </si>
  <si>
    <t>Calr</t>
  </si>
  <si>
    <t>sp|P14246|GTR2_MOUSE</t>
  </si>
  <si>
    <t>Solute carrier family 2, facilitated glucose transporter member 2 OS=Mus musculus OX=10090 GN=Slc2a2 PE=1 SV=3</t>
  </si>
  <si>
    <t>Slc2a2</t>
  </si>
  <si>
    <t>sp|P14426|HA13_MOUSE</t>
  </si>
  <si>
    <t>H-2 class I histocompatibility antigen, D-K alpha chain OS=Mus musculus OX=10090 GN=H2-D1 PE=1 SV=1</t>
  </si>
  <si>
    <t>sp|P14602|HSPB1_MOUSE</t>
  </si>
  <si>
    <t>Heat shock protein beta-1 OS=Mus musculus OX=10090 GN=Hspb1 PE=1 SV=3</t>
  </si>
  <si>
    <t>Hspb1</t>
  </si>
  <si>
    <t>sp|P14685|PSMD3_MOUSE</t>
  </si>
  <si>
    <t>26S proteasome non-ATPase regulatory subunit 3 OS=Mus musculus OX=10090 GN=Psmd3 PE=1 SV=3</t>
  </si>
  <si>
    <t>Psmd3</t>
  </si>
  <si>
    <t>sp|P14733|LMNB1_MOUSE</t>
  </si>
  <si>
    <t>Lamin-B1 OS=Mus musculus OX=10090 GN=Lmnb1 PE=1 SV=3</t>
  </si>
  <si>
    <t>Lmnb1</t>
  </si>
  <si>
    <t>sp|P14824|ANXA6_MOUSE</t>
  </si>
  <si>
    <t>Annexin A6 OS=Mus musculus OX=10090 GN=Anxa6 PE=1 SV=3</t>
  </si>
  <si>
    <t>Anxa6</t>
  </si>
  <si>
    <t>sp|P14869|RLA0_MOUSE</t>
  </si>
  <si>
    <t>60S acidic ribosomal protein P0 OS=Mus musculus OX=10090 GN=Rplp0 PE=1 SV=3</t>
  </si>
  <si>
    <t>Rplp0</t>
  </si>
  <si>
    <t>sp|P14873|MAP1B_MOUSE</t>
  </si>
  <si>
    <t>Microtubule-associated protein 1B OS=Mus musculus OX=10090 GN=Map1b PE=1 SV=2</t>
  </si>
  <si>
    <t>Map1b</t>
  </si>
  <si>
    <t>sp|P15105|GLNA_MOUSE</t>
  </si>
  <si>
    <t>Glutamine synthetase OS=Mus musculus OX=10090 GN=Glul PE=1 SV=6</t>
  </si>
  <si>
    <t>Glul</t>
  </si>
  <si>
    <t>sp|P15116|CADH2_MOUSE</t>
  </si>
  <si>
    <t>Cadherin-2 OS=Mus musculus OX=10090 GN=Cdh2 PE=1 SV=2</t>
  </si>
  <si>
    <t>Cdh2</t>
  </si>
  <si>
    <t>sp|P15327|PMGE_MOUSE</t>
  </si>
  <si>
    <t>Bisphosphoglycerate mutase OS=Mus musculus OX=10090 GN=Bpgm PE=1 SV=2</t>
  </si>
  <si>
    <t>Bpgm</t>
  </si>
  <si>
    <t>sp|P15379|CD44_MOUSE</t>
  </si>
  <si>
    <t>CD44 antigen OS=Mus musculus OX=10090 GN=Cd44 PE=1 SV=3</t>
  </si>
  <si>
    <t>Cd44</t>
  </si>
  <si>
    <t>sp|P15532|NDKA_MOUSE</t>
  </si>
  <si>
    <t>Nucleoside diphosphate kinase A OS=Mus musculus OX=10090 GN=Nme1 PE=1 SV=1</t>
  </si>
  <si>
    <t>Nme1</t>
  </si>
  <si>
    <t>sp|P16045|LEG1_MOUSE</t>
  </si>
  <si>
    <t>Galectin-1 OS=Mus musculus OX=10090 GN=Lgals1 PE=1 SV=3</t>
  </si>
  <si>
    <t>Lgals1</t>
  </si>
  <si>
    <t>sp|P16125|LDHB_MOUSE</t>
  </si>
  <si>
    <t>L-lactate dehydrogenase B chain OS=Mus musculus OX=10090 GN=Ldhb PE=1 SV=2</t>
  </si>
  <si>
    <t>Ldhb</t>
  </si>
  <si>
    <t>sp|P16254|SRP14_MOUSE</t>
  </si>
  <si>
    <t>Signal recognition particle 14 kDa protein OS=Mus musculus OX=10090 GN=Srp14 PE=1 SV=1</t>
  </si>
  <si>
    <t>Srp14</t>
  </si>
  <si>
    <t>sp|P16406|AMPE_MOUSE</t>
  </si>
  <si>
    <t>Glutamyl aminopeptidase OS=Mus musculus OX=10090 GN=Enpep PE=1 SV=1</t>
  </si>
  <si>
    <t>Enpep</t>
  </si>
  <si>
    <t>small intestine</t>
  </si>
  <si>
    <t>sp|P16460|ASSY_MOUSE</t>
  </si>
  <si>
    <t>Argininosuccinate synthase OS=Mus musculus OX=10090 GN=Ass1 PE=1 SV=1</t>
  </si>
  <si>
    <t>Ass1</t>
  </si>
  <si>
    <t>sp|P16546|SPTN1_MOUSE</t>
  </si>
  <si>
    <t>Spectrin alpha chain, non-erythrocytic 1 OS=Mus musculus OX=10090 GN=Sptan1 PE=1 SV=4</t>
  </si>
  <si>
    <t>Sptan1</t>
  </si>
  <si>
    <t>sp|P16627|HS71L_MOUSE</t>
  </si>
  <si>
    <t>Heat shock 70 kDa protein 1-like OS=Mus musculus OX=10090 GN=Hspa1l PE=1 SV=4</t>
  </si>
  <si>
    <t>Hspa1l</t>
  </si>
  <si>
    <t>sp|P16858|G3P_MOUSE</t>
  </si>
  <si>
    <t>Glyceraldehyde-3-phosphate dehydrogenase OS=Mus musculus OX=10090 GN=Gapdh PE=1 SV=2</t>
  </si>
  <si>
    <t>Gapdh</t>
  </si>
  <si>
    <t>sp|P17156|HSP72_MOUSE</t>
  </si>
  <si>
    <t>Heat shock-related 70 kDa protein 2 OS=Mus musculus OX=10090 GN=Hspa2 PE=1 SV=2</t>
  </si>
  <si>
    <t>Hspa2</t>
  </si>
  <si>
    <t>sp|P17182|ENOA_MOUSE</t>
  </si>
  <si>
    <t>Alpha-enolase OS=Mus musculus OX=10090 GN=Eno1 PE=1 SV=3</t>
  </si>
  <si>
    <t>Eno1</t>
  </si>
  <si>
    <t>sp|P17183|ENOG_MOUSE</t>
  </si>
  <si>
    <t>Gamma-enolase OS=Mus musculus OX=10090 GN=Eno2 PE=1 SV=2</t>
  </si>
  <si>
    <t>Eno2</t>
  </si>
  <si>
    <t>sp|P17426|AP2A1_MOUSE</t>
  </si>
  <si>
    <t>AP-2 complex subunit alpha-1 OS=Mus musculus OX=10090 GN=Ap2a1 PE=1 SV=1</t>
  </si>
  <si>
    <t>Ap2a1</t>
  </si>
  <si>
    <t>sp|P17427|AP2A2_MOUSE</t>
  </si>
  <si>
    <t>AP-2 complex subunit alpha-2 OS=Mus musculus OX=10090 GN=Ap2a2 PE=1 SV=2</t>
  </si>
  <si>
    <t>Ap2a2</t>
  </si>
  <si>
    <t>sp|P17742|PPIA_MOUSE</t>
  </si>
  <si>
    <t>Peptidyl-prolyl cis-trans isomerase A OS=Mus musculus OX=10090 GN=Ppia PE=1 SV=2</t>
  </si>
  <si>
    <t>Ppia</t>
  </si>
  <si>
    <t>sp|P17751|TPIS_MOUSE</t>
  </si>
  <si>
    <t>Triosephosphate isomerase OS=Mus musculus OX=10090 GN=Tpi1 PE=1 SV=4</t>
  </si>
  <si>
    <t>Tpi1</t>
  </si>
  <si>
    <t>sp|P17809|GTR1_MOUSE</t>
  </si>
  <si>
    <t>Solute carrier family 2, facilitated glucose transporter member 1 OS=Mus musculus OX=10090 GN=Slc2a1 PE=1 SV=4</t>
  </si>
  <si>
    <t>Slc2a1</t>
  </si>
  <si>
    <t>sp|Q61696|HS71A_MOUSE</t>
  </si>
  <si>
    <t>Heat shock 70 kDa protein 1A OS=Mus musculus OX=10090 GN=Hspa1a PE=1 SV=2</t>
  </si>
  <si>
    <t>Hspa1a</t>
  </si>
  <si>
    <t>sp|P17897|LYZ1_MOUSE</t>
  </si>
  <si>
    <t>Lysozyme C-1 OS=Mus musculus OX=10090 GN=Lyz1 PE=1 SV=1</t>
  </si>
  <si>
    <t>Lyz1</t>
  </si>
  <si>
    <t>sp|P17918|PCNA_MOUSE</t>
  </si>
  <si>
    <t>Proliferating cell nuclear antigen OS=Mus musculus OX=10090 GN=Pcna PE=1 SV=2</t>
  </si>
  <si>
    <t>Pcna</t>
  </si>
  <si>
    <t>sp|P18052|PTPRA_MOUSE</t>
  </si>
  <si>
    <t>Receptor-type tyrosine-protein phosphatase alpha OS=Mus musculus OX=10090 GN=Ptpra PE=1 SV=3</t>
  </si>
  <si>
    <t>Ptpra</t>
  </si>
  <si>
    <t>sp|P18242|CATD_MOUSE</t>
  </si>
  <si>
    <t>Cathepsin D OS=Mus musculus OX=10090 GN=Ctsd PE=1 SV=1</t>
  </si>
  <si>
    <t>Ctsd</t>
  </si>
  <si>
    <t>sp|P18572|BASI_MOUSE</t>
  </si>
  <si>
    <t>Basigin OS=Mus musculus OX=10090 GN=Bsg PE=1 SV=2</t>
  </si>
  <si>
    <t>Bsg</t>
  </si>
  <si>
    <t>sp|P18581|CTR2_MOUSE</t>
  </si>
  <si>
    <t>Cationic amino acid transporter 2 OS=Mus musculus OX=10090 GN=Slc7a2 PE=1 SV=3</t>
  </si>
  <si>
    <t>Slc7a2</t>
  </si>
  <si>
    <t>sp|P18760|COF1_MOUSE</t>
  </si>
  <si>
    <t>Cofilin-1 OS=Mus musculus OX=10090 GN=Cfl1 PE=1 SV=3</t>
  </si>
  <si>
    <t>Cfl1</t>
  </si>
  <si>
    <t>sp|P18872|GNAO_MOUSE</t>
  </si>
  <si>
    <t>Guanine nucleotide-binding protein G(o) subunit alpha OS=Mus musculus OX=10090 GN=Gnao1 PE=1 SV=3</t>
  </si>
  <si>
    <t>Gnao1</t>
  </si>
  <si>
    <t>frontal cortex</t>
  </si>
  <si>
    <t>sp|P19001|K1C19_MOUSE</t>
  </si>
  <si>
    <t>Keratin, type I cytoskeletal 19 OS=Mus musculus OX=10090 GN=Krt19 PE=1 SV=1</t>
  </si>
  <si>
    <t>Krt19</t>
  </si>
  <si>
    <t>sp|P19091|ANDR_MOUSE</t>
  </si>
  <si>
    <t>Androgen receptor OS=Mus musculus OX=10090 GN=Ar PE=1 SV=1</t>
  </si>
  <si>
    <t>Ar</t>
  </si>
  <si>
    <t>sp|P19096|FAS_MOUSE</t>
  </si>
  <si>
    <t>Fatty acid synthase OS=Mus musculus OX=10090 GN=Fasn PE=1 SV=2</t>
  </si>
  <si>
    <t>Fasn</t>
  </si>
  <si>
    <t>sp|P19157|GSTP1_MOUSE</t>
  </si>
  <si>
    <t>Glutathione S-transferase P 1 OS=Mus musculus OX=10090 GN=Gstp1 PE=1 SV=2</t>
  </si>
  <si>
    <t>Gstp1</t>
  </si>
  <si>
    <t>sp|P19221|THRB_MOUSE</t>
  </si>
  <si>
    <t>Prothrombin OS=Mus musculus OX=10090 GN=F2 PE=1 SV=1</t>
  </si>
  <si>
    <t>F2</t>
  </si>
  <si>
    <t>sp|P19253|RL13A_MOUSE</t>
  </si>
  <si>
    <t>60S ribosomal protein L13a OS=Mus musculus OX=10090 GN=Rpl13a PE=1 SV=4</t>
  </si>
  <si>
    <t>Rpl13a</t>
  </si>
  <si>
    <t>sp|P19437|CD20_MOUSE</t>
  </si>
  <si>
    <t>B-lymphocyte antigen CD20 OS=Mus musculus OX=10090 GN=Ms4a1 PE=1 SV=1</t>
  </si>
  <si>
    <t>Ms4a1</t>
  </si>
  <si>
    <t>sp|P20029|BIP_MOUSE</t>
  </si>
  <si>
    <t>Endoplasmic reticulum chaperone BiP OS=Mus musculus OX=10090 GN=Hspa5 PE=1 SV=3</t>
  </si>
  <si>
    <t>Hspa5</t>
  </si>
  <si>
    <t>sp|P20152|VIME_MOUSE</t>
  </si>
  <si>
    <t>Vimentin OS=Mus musculus OX=10090 GN=Vim PE=1 SV=3</t>
  </si>
  <si>
    <t>Vim</t>
  </si>
  <si>
    <t>sp|P20664|PRI1_MOUSE</t>
  </si>
  <si>
    <t>DNA primase small subunit OS=Mus musculus OX=10090 GN=Prim1 PE=1 SV=1</t>
  </si>
  <si>
    <t>Prim1</t>
  </si>
  <si>
    <t>sp|P20918|PLMN_MOUSE</t>
  </si>
  <si>
    <t>Plasminogen OS=Mus musculus OX=10090 GN=Plg PE=1 SV=3</t>
  </si>
  <si>
    <t>Plg</t>
  </si>
  <si>
    <t>sp|P21107|TPM3_MOUSE</t>
  </si>
  <si>
    <t>Tropomyosin alpha-3 chain OS=Mus musculus OX=10090 GN=Tpm3 PE=1 SV=3</t>
  </si>
  <si>
    <t>Tpm3</t>
  </si>
  <si>
    <t>sp|P21278|GNA11_MOUSE</t>
  </si>
  <si>
    <t>Guanine nucleotide-binding protein subunit alpha-11 OS=Mus musculus OX=10090 GN=Gna11 PE=1 SV=1</t>
  </si>
  <si>
    <t>Gna11</t>
  </si>
  <si>
    <t>sp|P21279|GNAQ_MOUSE</t>
  </si>
  <si>
    <t>Guanine nucleotide-binding protein G(q) subunit alpha OS=Mus musculus OX=10090 GN=Gnaq PE=1 SV=4</t>
  </si>
  <si>
    <t>Gnaq</t>
  </si>
  <si>
    <t>sp|P21661|NEC2_MOUSE</t>
  </si>
  <si>
    <t>Neuroendocrine convertase 2 OS=Mus musculus OX=10090 GN=Pcsk2 PE=1 SV=1</t>
  </si>
  <si>
    <t>Pcsk2</t>
  </si>
  <si>
    <t>sp|P21956|MFGM_MOUSE</t>
  </si>
  <si>
    <t>Lactadherin OS=Mus musculus OX=10090 GN=Mfge8 PE=1 SV=3</t>
  </si>
  <si>
    <t>Mfge8</t>
  </si>
  <si>
    <t>mammary gland lact</t>
  </si>
  <si>
    <t>sp|P21981|TGM2_MOUSE</t>
  </si>
  <si>
    <t>Protein-glutamine gamma-glutamyltransferase 2 OS=Mus musculus OX=10090 GN=Tgm2 PE=1 SV=4</t>
  </si>
  <si>
    <t>Tgm2</t>
  </si>
  <si>
    <t>sp|P21995|EMB_MOUSE</t>
  </si>
  <si>
    <t>Embigin OS=Mus musculus OX=10090 GN=Emb PE=1 SV=2</t>
  </si>
  <si>
    <t>Emb</t>
  </si>
  <si>
    <t>sp|P22777|PAI1_MOUSE</t>
  </si>
  <si>
    <t>Plasminogen activator inhibitor 1 OS=Mus musculus OX=10090 GN=Serpine1 PE=1 SV=1</t>
  </si>
  <si>
    <t>Serpine1</t>
  </si>
  <si>
    <t>sp|P23116|EIF3A_MOUSE</t>
  </si>
  <si>
    <t>Eukaryotic translation initiation factor 3 subunit A OS=Mus musculus OX=10090 GN=Eif3a PE=1 SV=5</t>
  </si>
  <si>
    <t>Eif3a</t>
  </si>
  <si>
    <t>sp|P23249|MOV10_MOUSE</t>
  </si>
  <si>
    <t>Putative helicase MOV-10 OS=Mus musculus OX=10090 GN=Mov10 PE=1 SV=2</t>
  </si>
  <si>
    <t>Mov10</t>
  </si>
  <si>
    <t>sp|P23475|XRCC6_MOUSE</t>
  </si>
  <si>
    <t>X-ray repair cross-complementing protein 6 OS=Mus musculus OX=10090 GN=Xrcc6 PE=1 SV=5</t>
  </si>
  <si>
    <t>Xrcc6</t>
  </si>
  <si>
    <t>sp|P23492|PNPH_MOUSE</t>
  </si>
  <si>
    <t>Purine nucleoside phosphorylase OS=Mus musculus OX=10090 GN=Pnp PE=1 SV=2</t>
  </si>
  <si>
    <t>Pnp</t>
  </si>
  <si>
    <t>sp|P23927|CRYAB_MOUSE</t>
  </si>
  <si>
    <t>Alpha-crystallin B chain OS=Mus musculus OX=10090 GN=Cryab PE=1 SV=2</t>
  </si>
  <si>
    <t>Cryab</t>
  </si>
  <si>
    <t>sp|P24270|CATA_MOUSE</t>
  </si>
  <si>
    <t>Catalase OS=Mus musculus OX=10090 GN=Cat PE=1 SV=4</t>
  </si>
  <si>
    <t>Cat</t>
  </si>
  <si>
    <t>sp|P24369|PPIB_MOUSE</t>
  </si>
  <si>
    <t>Peptidyl-prolyl cis-trans isomerase B OS=Mus musculus OX=10090 GN=Ppib PE=1 SV=2</t>
  </si>
  <si>
    <t>Ppib</t>
  </si>
  <si>
    <t>sp|P24547|IMDH2_MOUSE</t>
  </si>
  <si>
    <t>Inosine-5'-monophosphate dehydrogenase 2 OS=Mus musculus OX=10090 GN=Impdh2 PE=1 SV=2</t>
  </si>
  <si>
    <t>Impdh2</t>
  </si>
  <si>
    <t>sp|P24668|MPRD_MOUSE</t>
  </si>
  <si>
    <t>Cation-dependent mannose-6-phosphate receptor OS=Mus musculus OX=10090 GN=M6pr PE=1 SV=1</t>
  </si>
  <si>
    <t>M6pr</t>
  </si>
  <si>
    <t>sp|P24822|PPBI_MOUSE</t>
  </si>
  <si>
    <t>Intestinal-type alkaline phosphatase OS=Mus musculus OX=10090 GN=Iap PE=2 SV=1</t>
  </si>
  <si>
    <t>Iap</t>
  </si>
  <si>
    <t>sp|P24823|PPBN_MOUSE</t>
  </si>
  <si>
    <t>Alkaline phosphatase, germ cell type OS=Mus musculus OX=10090 GN=Alpg PE=2 SV=2</t>
  </si>
  <si>
    <t>Alpg</t>
  </si>
  <si>
    <t>sp|P25206|MCM3_MOUSE</t>
  </si>
  <si>
    <t>DNA replication licensing factor MCM3 OS=Mus musculus OX=10090 GN=Mcm3 PE=1 SV=2</t>
  </si>
  <si>
    <t>Mcm3</t>
  </si>
  <si>
    <t>sp|P25444|RS2_MOUSE</t>
  </si>
  <si>
    <t>40S ribosomal protein S2 OS=Mus musculus OX=10090 GN=Rps2 PE=1 SV=3</t>
  </si>
  <si>
    <t>Rps2</t>
  </si>
  <si>
    <t>retina</t>
  </si>
  <si>
    <t>sp|P26039|TLN1_MOUSE</t>
  </si>
  <si>
    <t>Talin-1 OS=Mus musculus OX=10090 GN=Tln1 PE=1 SV=2</t>
  </si>
  <si>
    <t>Tln1</t>
  </si>
  <si>
    <t>sp|P26040|EZRI_MOUSE</t>
  </si>
  <si>
    <t>Ezrin OS=Mus musculus OX=10090 GN=Ezr PE=1 SV=3</t>
  </si>
  <si>
    <t>Ezr</t>
  </si>
  <si>
    <t>sp|P26041|MOES_MOUSE</t>
  </si>
  <si>
    <t>Moesin OS=Mus musculus OX=10090 GN=Msn PE=1 SV=3</t>
  </si>
  <si>
    <t>Msn</t>
  </si>
  <si>
    <t>sp|P26043|RADI_MOUSE</t>
  </si>
  <si>
    <t>Radixin OS=Mus musculus OX=10090 GN=Rdx PE=1 SV=3</t>
  </si>
  <si>
    <t>Rdx</t>
  </si>
  <si>
    <t>sp|P26231|CTNA1_MOUSE</t>
  </si>
  <si>
    <t>Catenin alpha-1 OS=Mus musculus OX=10090 GN=Ctnna1 PE=1 SV=1</t>
  </si>
  <si>
    <t>Ctnna1</t>
  </si>
  <si>
    <t>sp|P26339|CMGA_MOUSE</t>
  </si>
  <si>
    <t>Chromogranin-A OS=Mus musculus OX=10090 GN=Chga PE=1 SV=1</t>
  </si>
  <si>
    <t>Chga</t>
  </si>
  <si>
    <t>adrenal gland</t>
  </si>
  <si>
    <t>sp|P26350|PTMA_MOUSE</t>
  </si>
  <si>
    <t>Prothymosin alpha OS=Mus musculus OX=10090 GN=Ptma PE=1 SV=2</t>
  </si>
  <si>
    <t>Ptma</t>
  </si>
  <si>
    <t>sp|P26516|PSMD7_MOUSE</t>
  </si>
  <si>
    <t>26S proteasome non-ATPase regulatory subunit 7 OS=Mus musculus OX=10090 GN=Psmd7 PE=1 SV=2</t>
  </si>
  <si>
    <t>Psmd7</t>
  </si>
  <si>
    <t>sp|P26638|SYSC_MOUSE</t>
  </si>
  <si>
    <t>Serine--tRNA ligase, cytoplasmic OS=Mus musculus OX=10090 GN=Sars1 PE=1 SV=3</t>
  </si>
  <si>
    <t>Sars1</t>
  </si>
  <si>
    <t>sp|P26645|MARCS_MOUSE</t>
  </si>
  <si>
    <t>Myristoylated alanine-rich C-kinase substrate OS=Mus musculus OX=10090 GN=Marcks PE=1 SV=2</t>
  </si>
  <si>
    <t>Marcks</t>
  </si>
  <si>
    <t>sp|P26883|FKB1A_MOUSE</t>
  </si>
  <si>
    <t>Peptidyl-prolyl cis-trans isomerase FKBP1A OS=Mus musculus OX=10090 GN=Fkbp1a PE=1 SV=2</t>
  </si>
  <si>
    <t>Fkbp1a</t>
  </si>
  <si>
    <t>sp|P27601|GNA13_MOUSE</t>
  </si>
  <si>
    <t>Guanine nucleotide-binding protein subunit alpha-13 OS=Mus musculus OX=10090 GN=Gna13 PE=1 SV=1</t>
  </si>
  <si>
    <t>Gna13</t>
  </si>
  <si>
    <t>sp|P27612|PLAP_MOUSE</t>
  </si>
  <si>
    <t>Phospholipase A-2-activating protein OS=Mus musculus OX=10090 GN=Plaa PE=1 SV=4</t>
  </si>
  <si>
    <t>Plaa</t>
  </si>
  <si>
    <t>sp|P27659|RL3_MOUSE</t>
  </si>
  <si>
    <t>60S ribosomal protein L3 OS=Mus musculus OX=10090 GN=Rpl3 PE=1 SV=3</t>
  </si>
  <si>
    <t>Rpl3</t>
  </si>
  <si>
    <t>sp|P27773|PDIA3_MOUSE</t>
  </si>
  <si>
    <t>Protein disulfide-isomerase A3 OS=Mus musculus OX=10090 GN=Pdia3 PE=1 SV=2</t>
  </si>
  <si>
    <t>Pdia3</t>
  </si>
  <si>
    <t>sp|P28063|PSB8_MOUSE</t>
  </si>
  <si>
    <t>Proteasome subunit beta type-8 OS=Mus musculus OX=10090 GN=Psmb8 PE=1 SV=2</t>
  </si>
  <si>
    <t>Psmb8</t>
  </si>
  <si>
    <t>sp|P28271|ACOC_MOUSE</t>
  </si>
  <si>
    <t>Cytoplasmic aconitate hydratase OS=Mus musculus OX=10090 GN=Aco1 PE=1 SV=3</t>
  </si>
  <si>
    <t>Aco1</t>
  </si>
  <si>
    <t>sp|P28301|LYOX_MOUSE</t>
  </si>
  <si>
    <t>Protein-lysine 6-oxidase OS=Mus musculus OX=10090 GN=Lox PE=1 SV=1</t>
  </si>
  <si>
    <t>Lox</t>
  </si>
  <si>
    <t>sp|P28352|APEX1_MOUSE</t>
  </si>
  <si>
    <t>DNA-(apurinic or apyrimidinic site) endonuclease OS=Mus musculus OX=10090 GN=Apex1 PE=1 SV=2</t>
  </si>
  <si>
    <t>Apex1</t>
  </si>
  <si>
    <t>sp|P28481|CO2A1_MOUSE</t>
  </si>
  <si>
    <t>Collagen alpha-1(II) chain OS=Mus musculus OX=10090 GN=Col2a1 PE=1 SV=2</t>
  </si>
  <si>
    <t>Col2a1</t>
  </si>
  <si>
    <t>bone</t>
  </si>
  <si>
    <t>sp|P28649|CP19A_MOUSE</t>
  </si>
  <si>
    <t>Aromatase OS=Mus musculus OX=10090 GN=Cyp19a1 PE=2 SV=1</t>
  </si>
  <si>
    <t>Cyp19a1</t>
  </si>
  <si>
    <t>sp|Q923T9|KCC2G_MOUSE</t>
  </si>
  <si>
    <t>Calcium/calmodulin-dependent protein kinase type II subunit gamma OS=Mus musculus OX=10090 GN=Camk2g PE=1 SV=1</t>
  </si>
  <si>
    <t>Camk2g</t>
  </si>
  <si>
    <t>sp|P28653|PGS1_MOUSE</t>
  </si>
  <si>
    <t>Biglycan OS=Mus musculus OX=10090 GN=Bgn PE=1 SV=1</t>
  </si>
  <si>
    <t>Bgn</t>
  </si>
  <si>
    <t>sp|P28656|NP1L1_MOUSE</t>
  </si>
  <si>
    <t>Nucleosome assembly protein 1-like 1 OS=Mus musculus OX=10090 GN=Nap1l1 PE=1 SV=2</t>
  </si>
  <si>
    <t>Nap1l1</t>
  </si>
  <si>
    <t>sp|P28665|MUG1_MOUSE</t>
  </si>
  <si>
    <t>Murinoglobulin-1 OS=Mus musculus OX=10090 GN=Mug1 PE=1 SV=3</t>
  </si>
  <si>
    <t>Mug1</t>
  </si>
  <si>
    <t>sp|P28667|MRP_MOUSE</t>
  </si>
  <si>
    <t>MARCKS-related protein OS=Mus musculus OX=10090 GN=Marcksl1 PE=1 SV=2</t>
  </si>
  <si>
    <t>Marcksl1</t>
  </si>
  <si>
    <t>sp|P28843|DPP4_MOUSE</t>
  </si>
  <si>
    <t>Dipeptidyl peptidase 4 OS=Mus musculus OX=10090 GN=Dpp4 PE=1 SV=3</t>
  </si>
  <si>
    <t>Dpp4</t>
  </si>
  <si>
    <t>sp|P29268|CCN2_MOUSE</t>
  </si>
  <si>
    <t>CCN family member 2 OS=Mus musculus OX=10090 GN=Ccn2 PE=2 SV=3</t>
  </si>
  <si>
    <t>Ccn2</t>
  </si>
  <si>
    <t>sp|P29341|PABP1_MOUSE</t>
  </si>
  <si>
    <t>Polyadenylate-binding protein 1 OS=Mus musculus OX=10090 GN=Pabpc1 PE=1 SV=2</t>
  </si>
  <si>
    <t>Pabpc1</t>
  </si>
  <si>
    <t>sp|P29351|PTN6_MOUSE</t>
  </si>
  <si>
    <t>Tyrosine-protein phosphatase non-receptor type 6 OS=Mus musculus OX=10090 GN=Ptpn6 PE=1 SV=2</t>
  </si>
  <si>
    <t>Ptpn6</t>
  </si>
  <si>
    <t>sp|P49945|FRIL2_MOUSE</t>
  </si>
  <si>
    <t>Ferritin light chain 2 OS=Mus musculus OX=10090 GN=Ftl2 PE=3 SV=2</t>
  </si>
  <si>
    <t>Ftl2</t>
  </si>
  <si>
    <t>sp|P29788|VTNC_MOUSE</t>
  </si>
  <si>
    <t>Vitronectin OS=Mus musculus OX=10090 GN=Vtn PE=1 SV=2</t>
  </si>
  <si>
    <t>Vtn</t>
  </si>
  <si>
    <t>sp|P30416|FKBP4_MOUSE</t>
  </si>
  <si>
    <t>Peptidyl-prolyl cis-trans isomerase FKBP4 OS=Mus musculus OX=10090 GN=Fkbp4 PE=1 SV=5</t>
  </si>
  <si>
    <t>Fkbp4</t>
  </si>
  <si>
    <t>sp|P30730|LSHR_MOUSE</t>
  </si>
  <si>
    <t>Lutropin-choriogonadotropic hormone receptor OS=Mus musculus OX=10090 GN=Lhcgr PE=2 SV=1</t>
  </si>
  <si>
    <t>Lhcgr</t>
  </si>
  <si>
    <t>sp|P30999|CTND1_MOUSE</t>
  </si>
  <si>
    <t>Catenin delta-1 OS=Mus musculus OX=10090 GN=Ctnnd1 PE=1 SV=2</t>
  </si>
  <si>
    <t>Ctnnd1</t>
  </si>
  <si>
    <t>sp|P31230|AIMP1_MOUSE</t>
  </si>
  <si>
    <t>Aminoacyl tRNA synthase complex-interacting multifunctional protein 1 OS=Mus musculus OX=10090 GN=Aimp1 PE=1 SV=2</t>
  </si>
  <si>
    <t>Aimp1</t>
  </si>
  <si>
    <t>sp|P31254|UBA1Y_MOUSE</t>
  </si>
  <si>
    <t>Ubiquitin-like modifier-activating enzyme 1 Y OS=Mus musculus OX=10090 GN=Uba1y PE=1 SV=2</t>
  </si>
  <si>
    <t>Uba1y</t>
  </si>
  <si>
    <t>sp|P31650|S6A11_MOUSE</t>
  </si>
  <si>
    <t>Sodium- and chloride-dependent GABA transporter 3 OS=Mus musculus OX=10090 GN=Slc6a11 PE=1 SV=2</t>
  </si>
  <si>
    <t>Slc6a11</t>
  </si>
  <si>
    <t>sp|P32067|LA_MOUSE</t>
  </si>
  <si>
    <t>Lupus La protein homolog OS=Mus musculus OX=10090 GN=Ssb PE=1 SV=1</t>
  </si>
  <si>
    <t>Ssb</t>
  </si>
  <si>
    <t>sp|P32233|DRG1_MOUSE</t>
  </si>
  <si>
    <t>Developmentally-regulated GTP-binding protein 1 OS=Mus musculus OX=10090 GN=Drg1 PE=1 SV=1</t>
  </si>
  <si>
    <t>Drg1</t>
  </si>
  <si>
    <t>sp|P32261|ANT3_MOUSE</t>
  </si>
  <si>
    <t>Antithrombin-III OS=Mus musculus OX=10090 GN=Serpinc1 PE=1 SV=1</t>
  </si>
  <si>
    <t>Serpinc1</t>
  </si>
  <si>
    <t>sp|P32921|SYWC_MOUSE</t>
  </si>
  <si>
    <t>Tryptophan--tRNA ligase, cytoplasmic OS=Mus musculus OX=10090 GN=Wars1 PE=1 SV=2</t>
  </si>
  <si>
    <t>Wars1</t>
  </si>
  <si>
    <t>sp|P33215|NEDD1_MOUSE</t>
  </si>
  <si>
    <t>Protein NEDD1 OS=Mus musculus OX=10090 GN=Nedd1 PE=1 SV=2</t>
  </si>
  <si>
    <t>Nedd1</t>
  </si>
  <si>
    <t>sp|P33434|MMP2_MOUSE</t>
  </si>
  <si>
    <t>72 kDa type IV collagenase OS=Mus musculus OX=10090 GN=Mmp2 PE=1 SV=1</t>
  </si>
  <si>
    <t>Mmp2</t>
  </si>
  <si>
    <t>sp|P34022|RANG_MOUSE</t>
  </si>
  <si>
    <t>Ran-specific GTPase-activating protein OS=Mus musculus OX=10090 GN=Ranbp1 PE=1 SV=2</t>
  </si>
  <si>
    <t>Ranbp1</t>
  </si>
  <si>
    <t>sp|P34884|MIF_MOUSE</t>
  </si>
  <si>
    <t>Macrophage migration inhibitory factor OS=Mus musculus OX=10090 GN=Mif PE=1 SV=2</t>
  </si>
  <si>
    <t>Mif</t>
  </si>
  <si>
    <t>sp|P35278|RAB5C_MOUSE</t>
  </si>
  <si>
    <t>Ras-related protein Rab-5C OS=Mus musculus OX=10090 GN=Rab5c PE=1 SV=2</t>
  </si>
  <si>
    <t>Rab5c</t>
  </si>
  <si>
    <t>sp|P35279|RAB6A_MOUSE</t>
  </si>
  <si>
    <t>Ras-related protein Rab-6A OS=Mus musculus OX=10090 GN=Rab6a PE=1 SV=4</t>
  </si>
  <si>
    <t>Rab6a</t>
  </si>
  <si>
    <t>sp|P35282|RAB21_MOUSE</t>
  </si>
  <si>
    <t>Ras-related protein Rab-21 OS=Mus musculus OX=10090 GN=Rab21 PE=1 SV=4</t>
  </si>
  <si>
    <t>Rab21</t>
  </si>
  <si>
    <t>sp|Q921E2|RAB31_MOUSE</t>
  </si>
  <si>
    <t>Ras-related protein Rab-31 OS=Mus musculus OX=10090 GN=Rab31 PE=1 SV=1</t>
  </si>
  <si>
    <t>Rab31</t>
  </si>
  <si>
    <t>sp|P35288|RAB23_MOUSE</t>
  </si>
  <si>
    <t>Ras-related protein Rab-23 OS=Mus musculus OX=10090 GN=Rab23 PE=1 SV=2</t>
  </si>
  <si>
    <t>Rab23</t>
  </si>
  <si>
    <t>sp|P35293|RAB18_MOUSE</t>
  </si>
  <si>
    <t>Ras-related protein Rab-18 OS=Mus musculus OX=10090 GN=Rab18 PE=1 SV=2</t>
  </si>
  <si>
    <t>Rab18</t>
  </si>
  <si>
    <t>sp|P35441|TSP1_MOUSE</t>
  </si>
  <si>
    <t>Thrombospondin-1 OS=Mus musculus OX=10090 GN=Thbs1 PE=1 SV=1</t>
  </si>
  <si>
    <t>Thbs1</t>
  </si>
  <si>
    <t>sp|P35564|CALX_MOUSE</t>
  </si>
  <si>
    <t>Calnexin OS=Mus musculus OX=10090 GN=Canx PE=1 SV=1</t>
  </si>
  <si>
    <t>Canx</t>
  </si>
  <si>
    <t>sp|P35585|AP1M1_MOUSE</t>
  </si>
  <si>
    <t>AP-1 complex subunit mu-1 OS=Mus musculus OX=10090 GN=Ap1m1 PE=1 SV=3</t>
  </si>
  <si>
    <t>Ap1m1</t>
  </si>
  <si>
    <t>sp|P35700|PRDX1_MOUSE</t>
  </si>
  <si>
    <t>Peroxiredoxin-1 OS=Mus musculus OX=10090 GN=Prdx1 PE=1 SV=1</t>
  </si>
  <si>
    <t>Prdx1</t>
  </si>
  <si>
    <t>sp|P35762|CD81_MOUSE</t>
  </si>
  <si>
    <t>CD81 antigen OS=Mus musculus OX=10090 GN=Cd81 PE=1 SV=2</t>
  </si>
  <si>
    <t>Cd81</t>
  </si>
  <si>
    <t>sp|P35979|RL12_MOUSE</t>
  </si>
  <si>
    <t>60S ribosomal protein L12 OS=Mus musculus OX=10090 GN=Rpl12 PE=1 SV=2</t>
  </si>
  <si>
    <t>Rpl12</t>
  </si>
  <si>
    <t>sp|P35980|RL18_MOUSE</t>
  </si>
  <si>
    <t>60S ribosomal protein L18 OS=Mus musculus OX=10090 GN=Rpl18 PE=1 SV=3</t>
  </si>
  <si>
    <t>Rpl18</t>
  </si>
  <si>
    <t>sp|P37889|FBLN2_MOUSE</t>
  </si>
  <si>
    <t>Fibulin-2 OS=Mus musculus OX=10090 GN=Fbln2 PE=1 SV=2</t>
  </si>
  <si>
    <t>Fbln2</t>
  </si>
  <si>
    <t>sp|P38647|GRP75_MOUSE</t>
  </si>
  <si>
    <t>Stress-70 protein, mitochondrial OS=Mus musculus OX=10090 GN=Hspa9 PE=1 SV=3</t>
  </si>
  <si>
    <t>Hspa9</t>
  </si>
  <si>
    <t>sp|P39054|DYN2_MOUSE</t>
  </si>
  <si>
    <t>Dynamin-2 OS=Mus musculus OX=10090 GN=Dnm2 PE=1 SV=2</t>
  </si>
  <si>
    <t>Dnm2</t>
  </si>
  <si>
    <t>sp|P39061|COIA1_MOUSE</t>
  </si>
  <si>
    <t>Collagen alpha-1(XVIII) chain OS=Mus musculus OX=10090 GN=Col18a1 PE=1 SV=4</t>
  </si>
  <si>
    <t>Col18a1</t>
  </si>
  <si>
    <t>sp|P40124|CAP1_MOUSE</t>
  </si>
  <si>
    <t>Adenylyl cyclase-associated protein 1 OS=Mus musculus OX=10090 GN=Cap1 PE=1 SV=4</t>
  </si>
  <si>
    <t>Cap1</t>
  </si>
  <si>
    <t>sp|P40142|TKT_MOUSE</t>
  </si>
  <si>
    <t>Transketolase OS=Mus musculus OX=10090 GN=Tkt PE=1 SV=1</t>
  </si>
  <si>
    <t>Tkt</t>
  </si>
  <si>
    <t>sp|P40237|CD82_MOUSE</t>
  </si>
  <si>
    <t>CD82 antigen OS=Mus musculus OX=10090 GN=Cd82 PE=1 SV=1</t>
  </si>
  <si>
    <t>Cd82</t>
  </si>
  <si>
    <t>sp|P40336|VP26A_MOUSE</t>
  </si>
  <si>
    <t>Vacuolar protein sorting-associated protein 26A OS=Mus musculus OX=10090 GN=Vps26a PE=1 SV=1</t>
  </si>
  <si>
    <t>Vps26a</t>
  </si>
  <si>
    <t>sp|P41105|RL28_MOUSE</t>
  </si>
  <si>
    <t>60S ribosomal protein L28 OS=Mus musculus OX=10090 GN=Rpl28 PE=1 SV=2</t>
  </si>
  <si>
    <t>Rpl28</t>
  </si>
  <si>
    <t>sp|P41731|CD63_MOUSE</t>
  </si>
  <si>
    <t>CD63 antigen OS=Mus musculus OX=10090 GN=Cd63 PE=1 SV=2</t>
  </si>
  <si>
    <t>Cd63</t>
  </si>
  <si>
    <t>sp|P42208|SEPT2_MOUSE</t>
  </si>
  <si>
    <t>Septin-2 OS=Mus musculus OX=10090 GN=Septin2 PE=1 SV=2</t>
  </si>
  <si>
    <t>Septin2</t>
  </si>
  <si>
    <t>sp|P42209|SEPT1_MOUSE</t>
  </si>
  <si>
    <t>Septin-1 OS=Mus musculus OX=10090 GN=Septin1 PE=1 SV=2</t>
  </si>
  <si>
    <t>Septin1</t>
  </si>
  <si>
    <t>sp|P42230|STA5A_MOUSE</t>
  </si>
  <si>
    <t>Signal transducer and activator of transcription 5A OS=Mus musculus OX=10090 GN=Stat5a PE=1 SV=1</t>
  </si>
  <si>
    <t>Stat5a</t>
  </si>
  <si>
    <t>sp|P42669|PURA_MOUSE</t>
  </si>
  <si>
    <t>Transcriptional activator protein Pur-alpha OS=Mus musculus OX=10090 GN=Pura PE=1 SV=1</t>
  </si>
  <si>
    <t>Pura</t>
  </si>
  <si>
    <t>sp|P42932|TCPQ_MOUSE</t>
  </si>
  <si>
    <t>T-complex protein 1 subunit theta OS=Mus musculus OX=10090 GN=Cct8 PE=1 SV=3</t>
  </si>
  <si>
    <t>Cct8</t>
  </si>
  <si>
    <t>lung</t>
  </si>
  <si>
    <t>sp|P43274|H14_MOUSE</t>
  </si>
  <si>
    <t>Histone H1.4 OS=Mus musculus OX=10090 GN=H1-4 PE=1 SV=2</t>
  </si>
  <si>
    <t>H1-4</t>
  </si>
  <si>
    <t>sp|P43406|ITAV_MOUSE</t>
  </si>
  <si>
    <t>Integrin alpha-V OS=Mus musculus OX=10090 GN=Itgav PE=1 SV=2</t>
  </si>
  <si>
    <t>Itgav</t>
  </si>
  <si>
    <t>sp|P45376|ALDR_MOUSE</t>
  </si>
  <si>
    <t>Aldo-keto reductase family 1 member B1 OS=Mus musculus OX=10090 GN=Akr1b1 PE=1 SV=3</t>
  </si>
  <si>
    <t>Akr1b1</t>
  </si>
  <si>
    <t>sp|P45591|COF2_MOUSE</t>
  </si>
  <si>
    <t>Cofilin-2 OS=Mus musculus OX=10090 GN=Cfl2 PE=1 SV=1</t>
  </si>
  <si>
    <t>Cfl2</t>
  </si>
  <si>
    <t>sp|P46061|RAGP1_MOUSE</t>
  </si>
  <si>
    <t>Ran GTPase-activating protein 1 OS=Mus musculus OX=10090 GN=Rangap1 PE=1 SV=2</t>
  </si>
  <si>
    <t>Rangap1</t>
  </si>
  <si>
    <t>sp|P46460|NSF_MOUSE</t>
  </si>
  <si>
    <t>Vesicle-fusing ATPase OS=Mus musculus OX=10090 GN=Nsf PE=1 SV=2</t>
  </si>
  <si>
    <t>Nsf</t>
  </si>
  <si>
    <t>sp|P46471|PRS7_MOUSE</t>
  </si>
  <si>
    <t>26S proteasome regulatory subunit 7 OS=Mus musculus OX=10090 GN=Psmc2 PE=1 SV=5</t>
  </si>
  <si>
    <t>Psmc2</t>
  </si>
  <si>
    <t>sp|P46638|RB11B_MOUSE</t>
  </si>
  <si>
    <t>Ras-related protein Rab-11B OS=Mus musculus OX=10090 GN=Rab11b PE=1 SV=3</t>
  </si>
  <si>
    <t>Rab11b</t>
  </si>
  <si>
    <t>sp|P46664|PURA2_MOUSE</t>
  </si>
  <si>
    <t>Adenylosuccinate synthetase isozyme 2 OS=Mus musculus OX=10090 GN=Adss2 PE=1 SV=2</t>
  </si>
  <si>
    <t>Adss2</t>
  </si>
  <si>
    <t>sp|P46735|MYO1B_MOUSE</t>
  </si>
  <si>
    <t>Unconventional myosin-Ib OS=Mus musculus OX=10090 GN=Myo1b PE=1 SV=3</t>
  </si>
  <si>
    <t>Myo1b</t>
  </si>
  <si>
    <t>sp|P46737|BRCC3_MOUSE</t>
  </si>
  <si>
    <t>Lys-63-specific deubiquitinase BRCC36 OS=Mus musculus OX=10090 GN=Brcc3 PE=1 SV=1</t>
  </si>
  <si>
    <t>Brcc3</t>
  </si>
  <si>
    <t>sp|P47754|CAZA2_MOUSE</t>
  </si>
  <si>
    <t>F-actin-capping protein subunit alpha-2 OS=Mus musculus OX=10090 GN=Capza2 PE=1 SV=3</t>
  </si>
  <si>
    <t>Capza2</t>
  </si>
  <si>
    <t>sp|P47757|CAPZB_MOUSE</t>
  </si>
  <si>
    <t>F-actin-capping protein subunit beta OS=Mus musculus OX=10090 GN=Capzb PE=1 SV=3</t>
  </si>
  <si>
    <t>Capzb</t>
  </si>
  <si>
    <t>sp|P47856|GFPT1_MOUSE</t>
  </si>
  <si>
    <t>Glutamine--fructose-6-phosphate aminotransferase [isomerizing] 1 OS=Mus musculus OX=10090 GN=Gfpt1 PE=1 SV=3</t>
  </si>
  <si>
    <t>Gfpt1</t>
  </si>
  <si>
    <t>sp|P47857|PFKAM_MOUSE</t>
  </si>
  <si>
    <t>ATP-dependent 6-phosphofructokinase, muscle type OS=Mus musculus OX=10090 GN=Pfkm PE=1 SV=3</t>
  </si>
  <si>
    <t>Pfkm</t>
  </si>
  <si>
    <t>sp|P47877|IBP2_MOUSE</t>
  </si>
  <si>
    <t>Insulin-like growth factor-binding protein 2 OS=Mus musculus OX=10090 GN=Igfbp2 PE=2 SV=2</t>
  </si>
  <si>
    <t>Igfbp2</t>
  </si>
  <si>
    <t>sp|P47911|RL6_MOUSE</t>
  </si>
  <si>
    <t>60S ribosomal protein L6 OS=Mus musculus OX=10090 GN=Rpl6 PE=1 SV=3</t>
  </si>
  <si>
    <t>Rpl6</t>
  </si>
  <si>
    <t>sp|P47955|RLA1_MOUSE</t>
  </si>
  <si>
    <t>60S acidic ribosomal protein P1 OS=Mus musculus OX=10090 GN=Rplp1 PE=1 SV=1</t>
  </si>
  <si>
    <t>Rplp1</t>
  </si>
  <si>
    <t>sp|P47962|RL5_MOUSE</t>
  </si>
  <si>
    <t>60S ribosomal protein L5 OS=Mus musculus OX=10090 GN=Rpl5 PE=1 SV=3</t>
  </si>
  <si>
    <t>Rpl5</t>
  </si>
  <si>
    <t>sp|P47963|RL13_MOUSE</t>
  </si>
  <si>
    <t>60S ribosomal protein L13 OS=Mus musculus OX=10090 GN=Rpl13 PE=1 SV=3</t>
  </si>
  <si>
    <t>Rpl13</t>
  </si>
  <si>
    <t>sp|P47964|RL36_MOUSE</t>
  </si>
  <si>
    <t>60S ribosomal protein L36 OS=Mus musculus OX=10090 GN=Rpl36 PE=1 SV=2</t>
  </si>
  <si>
    <t>Rpl36</t>
  </si>
  <si>
    <t>sp|Q9CXU9|EIF1B_MOUSE</t>
  </si>
  <si>
    <t>Eukaryotic translation initiation factor 1b OS=Mus musculus OX=10090 GN=Eif1b PE=1 SV=2</t>
  </si>
  <si>
    <t>Eif1b</t>
  </si>
  <si>
    <t>sp|P48036|ANXA5_MOUSE</t>
  </si>
  <si>
    <t>Annexin A5 OS=Mus musculus OX=10090 GN=Anxa5 PE=1 SV=1</t>
  </si>
  <si>
    <t>Anxa5</t>
  </si>
  <si>
    <t>sp|P48678|LMNA_MOUSE</t>
  </si>
  <si>
    <t>Prelamin-A/C OS=Mus musculus OX=10090 GN=Lmna PE=1 SV=2</t>
  </si>
  <si>
    <t>Lmna</t>
  </si>
  <si>
    <t>sp|P48722|HS74L_MOUSE</t>
  </si>
  <si>
    <t>Heat shock 70 kDa protein 4L OS=Mus musculus OX=10090 GN=Hspa4l PE=1 SV=2</t>
  </si>
  <si>
    <t>Hspa4l</t>
  </si>
  <si>
    <t>sp|P48758|CBR1_MOUSE</t>
  </si>
  <si>
    <t>Carbonyl reductase [NADPH] 1 OS=Mus musculus OX=10090 GN=Cbr1 PE=1 SV=3</t>
  </si>
  <si>
    <t>Cbr1</t>
  </si>
  <si>
    <t>sp|P49312|ROA1_MOUSE</t>
  </si>
  <si>
    <t>Heterogeneous nuclear ribonucleoprotein A1 OS=Mus musculus OX=10090 GN=Hnrnpa1 PE=1 SV=2</t>
  </si>
  <si>
    <t>Hnrnpa1</t>
  </si>
  <si>
    <t>sp|P49717|MCM4_MOUSE</t>
  </si>
  <si>
    <t>DNA replication licensing factor MCM4 OS=Mus musculus OX=10090 GN=Mcm4 PE=1 SV=1</t>
  </si>
  <si>
    <t>Mcm4</t>
  </si>
  <si>
    <t>sp|P49718|MCM5_MOUSE</t>
  </si>
  <si>
    <t>DNA replication licensing factor MCM5 OS=Mus musculus OX=10090 GN=Mcm5 PE=1 SV=2</t>
  </si>
  <si>
    <t>Mcm5</t>
  </si>
  <si>
    <t>sp|P49769|PSN1_MOUSE</t>
  </si>
  <si>
    <t>Presenilin-1 OS=Mus musculus OX=10090 GN=Psen1 PE=1 SV=1</t>
  </si>
  <si>
    <t>Psen1</t>
  </si>
  <si>
    <t>sp|P49962|SRP09_MOUSE</t>
  </si>
  <si>
    <t>Signal recognition particle 9 kDa protein OS=Mus musculus OX=10090 GN=Srp9 PE=1 SV=2</t>
  </si>
  <si>
    <t>Srp9</t>
  </si>
  <si>
    <t>sp|P50247|SAHH_MOUSE</t>
  </si>
  <si>
    <t>Adenosylhomocysteinase OS=Mus musculus OX=10090 GN=Ahcy PE=1 SV=3</t>
  </si>
  <si>
    <t>Ahcy</t>
  </si>
  <si>
    <t>sp|P50431|GLYC_MOUSE</t>
  </si>
  <si>
    <t>Serine hydroxymethyltransferase, cytosolic OS=Mus musculus OX=10090 GN=Shmt1 PE=1 SV=3</t>
  </si>
  <si>
    <t>Shmt1</t>
  </si>
  <si>
    <t>sp|P50446|K2C6A_MOUSE</t>
  </si>
  <si>
    <t>Keratin, type II cytoskeletal 6A OS=Mus musculus OX=10090 GN=Krt6a PE=1 SV=3</t>
  </si>
  <si>
    <t>Krt6a</t>
  </si>
  <si>
    <t>sp|P50516|VATA_MOUSE</t>
  </si>
  <si>
    <t>V-type proton ATPase catalytic subunit A OS=Mus musculus OX=10090 GN=Atp6v1a PE=1 SV=2</t>
  </si>
  <si>
    <t>Atp6v1a</t>
  </si>
  <si>
    <t>sp|P50543|S10AB_MOUSE</t>
  </si>
  <si>
    <t>Protein S100-A11 OS=Mus musculus OX=10090 GN=S100a11 PE=1 SV=1</t>
  </si>
  <si>
    <t>S100a11</t>
  </si>
  <si>
    <t>sp|P50580|PA2G4_MOUSE</t>
  </si>
  <si>
    <t>Proliferation-associated protein 2G4 OS=Mus musculus OX=10090 GN=Pa2g4 PE=1 SV=3</t>
  </si>
  <si>
    <t>Pa2g4</t>
  </si>
  <si>
    <t>sp|P51150|RAB7A_MOUSE</t>
  </si>
  <si>
    <t>Ras-related protein Rab-7a OS=Mus musculus OX=10090 GN=Rab7a PE=1 SV=2</t>
  </si>
  <si>
    <t>Rab7a</t>
  </si>
  <si>
    <t>sp|P51410|RL9_MOUSE</t>
  </si>
  <si>
    <t>60S ribosomal protein L9 OS=Mus musculus OX=10090 GN=Rpl9 PE=2 SV=2</t>
  </si>
  <si>
    <t>Rpl9</t>
  </si>
  <si>
    <t>sp|P51670|CCL9_MOUSE</t>
  </si>
  <si>
    <t>C-C motif chemokine 9 OS=Mus musculus OX=10090 GN=Ccl9 PE=1 SV=1</t>
  </si>
  <si>
    <t>Ccl9</t>
  </si>
  <si>
    <t>sp|P51855|GSHB_MOUSE</t>
  </si>
  <si>
    <t>Glutathione synthetase OS=Mus musculus OX=10090 GN=Gss PE=1 SV=1</t>
  </si>
  <si>
    <t>Gss</t>
  </si>
  <si>
    <t>sp|P51863|VA0D1_MOUSE</t>
  </si>
  <si>
    <t>V-type proton ATPase subunit d 1 OS=Mus musculus OX=10090 GN=Atp6v0d1 PE=1 SV=2</t>
  </si>
  <si>
    <t>Atp6v0d1</t>
  </si>
  <si>
    <t>sp|P51881|ADT2_MOUSE</t>
  </si>
  <si>
    <t>ADP/ATP translocase 2 OS=Mus musculus OX=10090 GN=Slc25a5 PE=1 SV=3</t>
  </si>
  <si>
    <t>Slc25a5</t>
  </si>
  <si>
    <t>sp|P51912|AAAT_MOUSE</t>
  </si>
  <si>
    <t>Neutral amino acid transporter B(0) OS=Mus musculus OX=10090 GN=Slc1a5 PE=1 SV=2</t>
  </si>
  <si>
    <t>Slc1a5</t>
  </si>
  <si>
    <t>adipose tissue</t>
  </si>
  <si>
    <t>sp|P52479|UBP10_MOUSE</t>
  </si>
  <si>
    <t>Ubiquitin carboxyl-terminal hydrolase 10 OS=Mus musculus OX=10090 GN=Usp10 PE=1 SV=3</t>
  </si>
  <si>
    <t>Usp10</t>
  </si>
  <si>
    <t>sp|P52480|KPYM_MOUSE</t>
  </si>
  <si>
    <t>Pyruvate kinase PKM OS=Mus musculus OX=10090 GN=Pkm PE=1 SV=4</t>
  </si>
  <si>
    <t>Pkm</t>
  </si>
  <si>
    <t>sp|P52912|TIA1_MOUSE</t>
  </si>
  <si>
    <t>Nucleolysin TIA-1 OS=Mus musculus OX=10090 GN=Tia1 PE=1 SV=1</t>
  </si>
  <si>
    <t>Tia1</t>
  </si>
  <si>
    <t>sp|P53026|RL10A_MOUSE</t>
  </si>
  <si>
    <t>60S ribosomal protein L10a OS=Mus musculus OX=10090 GN=Rpl10a PE=1 SV=3</t>
  </si>
  <si>
    <t>Rpl10a</t>
  </si>
  <si>
    <t>sp|P53811|PIPNB_MOUSE</t>
  </si>
  <si>
    <t>Phosphatidylinositol transfer protein beta isoform OS=Mus musculus OX=10090 GN=Pitpnb PE=1 SV=2</t>
  </si>
  <si>
    <t>Pitpnb</t>
  </si>
  <si>
    <t>sp|P53986|MOT1_MOUSE</t>
  </si>
  <si>
    <t>Monocarboxylate transporter 1 OS=Mus musculus OX=10090 GN=Slc16a1 PE=1 SV=1</t>
  </si>
  <si>
    <t>Slc16a1</t>
  </si>
  <si>
    <t>sp|P53994|RAB2A_MOUSE</t>
  </si>
  <si>
    <t>Ras-related protein Rab-2A OS=Mus musculus OX=10090 GN=Rab2a PE=1 SV=1</t>
  </si>
  <si>
    <t>Rab2a</t>
  </si>
  <si>
    <t>sp|P53996|CNBP_MOUSE</t>
  </si>
  <si>
    <t>Cellular nucleic acid-binding protein OS=Mus musculus OX=10090 GN=Cnbp PE=1 SV=2</t>
  </si>
  <si>
    <t>Cnbp</t>
  </si>
  <si>
    <t>sp|P54071|IDHP_MOUSE</t>
  </si>
  <si>
    <t>Isocitrate dehydrogenase [NADP], mitochondrial OS=Mus musculus OX=10090 GN=Idh2 PE=1 SV=3</t>
  </si>
  <si>
    <t>Idh2</t>
  </si>
  <si>
    <t>sp|P54103|DNJC2_MOUSE</t>
  </si>
  <si>
    <t>DnaJ homolog subfamily C member 2 OS=Mus musculus OX=10090 GN=Dnajc2 PE=1 SV=2</t>
  </si>
  <si>
    <t>Dnajc2</t>
  </si>
  <si>
    <t>sp|P54227|STMN1_MOUSE</t>
  </si>
  <si>
    <t>Stathmin OS=Mus musculus OX=10090 GN=Stmn1 PE=1 SV=2</t>
  </si>
  <si>
    <t>Stmn1</t>
  </si>
  <si>
    <t>sp|P54775|PRS6B_MOUSE</t>
  </si>
  <si>
    <t>26S proteasome regulatory subunit 6B OS=Mus musculus OX=10090 GN=Psmc4 PE=1 SV=2</t>
  </si>
  <si>
    <t>Psmc4</t>
  </si>
  <si>
    <t>sp|P54822|PUR8_MOUSE</t>
  </si>
  <si>
    <t>Adenylosuccinate lyase OS=Mus musculus OX=10090 GN=Adsl PE=1 SV=2</t>
  </si>
  <si>
    <t>Adsl</t>
  </si>
  <si>
    <t>sp|P55065|PLTP_MOUSE</t>
  </si>
  <si>
    <t>Phospholipid transfer protein OS=Mus musculus OX=10090 GN=Pltp PE=1 SV=1</t>
  </si>
  <si>
    <t>Pltp</t>
  </si>
  <si>
    <t>sp|P55095|GLUC_MOUSE</t>
  </si>
  <si>
    <t>Pro-glucagon OS=Mus musculus OX=10090 GN=Gcg PE=1 SV=1</t>
  </si>
  <si>
    <t>Gcg</t>
  </si>
  <si>
    <t>pancreas</t>
  </si>
  <si>
    <t>sp|P55258|RAB8A_MOUSE</t>
  </si>
  <si>
    <t>Ras-related protein Rab-8A OS=Mus musculus OX=10090 GN=Rab8a PE=1 SV=2</t>
  </si>
  <si>
    <t>Rab8a</t>
  </si>
  <si>
    <t>sp|P55264|ADK_MOUSE</t>
  </si>
  <si>
    <t>Adenosine kinase OS=Mus musculus OX=10090 GN=Adk PE=1 SV=2</t>
  </si>
  <si>
    <t>Adk</t>
  </si>
  <si>
    <t>sp|P56391|CX6B1_MOUSE</t>
  </si>
  <si>
    <t>Cytochrome c oxidase subunit 6B1 OS=Mus musculus OX=10090 GN=Cox6b1 PE=1 SV=2</t>
  </si>
  <si>
    <t>Cox6b1</t>
  </si>
  <si>
    <t>sp|P56399|UBP5_MOUSE</t>
  </si>
  <si>
    <t>Ubiquitin carboxyl-terminal hydrolase 5 OS=Mus musculus OX=10090 GN=Usp5 PE=1 SV=1</t>
  </si>
  <si>
    <t>Usp5</t>
  </si>
  <si>
    <t>sp|P56480|ATPB_MOUSE</t>
  </si>
  <si>
    <t>ATP synthase subunit beta, mitochondrial OS=Mus musculus OX=10090 GN=Atp5f1b PE=1 SV=2</t>
  </si>
  <si>
    <t>Atp5f1b</t>
  </si>
  <si>
    <t>sp|P56564|EAA1_MOUSE</t>
  </si>
  <si>
    <t>Excitatory amino acid transporter 1 OS=Mus musculus OX=10090 GN=Slc1a3 PE=1 SV=2</t>
  </si>
  <si>
    <t>Slc1a3</t>
  </si>
  <si>
    <t>sp|P57716|NICA_MOUSE</t>
  </si>
  <si>
    <t>Nicastrin OS=Mus musculus OX=10090 GN=Ncstn PE=1 SV=3</t>
  </si>
  <si>
    <t>Ncstn</t>
  </si>
  <si>
    <t>sp|P57746|VATD_MOUSE</t>
  </si>
  <si>
    <t>V-type proton ATPase subunit D OS=Mus musculus OX=10090 GN=Atp6v1d PE=1 SV=1</t>
  </si>
  <si>
    <t>Atp6v1d</t>
  </si>
  <si>
    <t>sp|P57776|EF1D_MOUSE</t>
  </si>
  <si>
    <t>Elongation factor 1-delta OS=Mus musculus OX=10090 GN=Eef1d PE=1 SV=3</t>
  </si>
  <si>
    <t>Eef1d</t>
  </si>
  <si>
    <t>sp|P57780|ACTN4_MOUSE</t>
  </si>
  <si>
    <t>Alpha-actinin-4 OS=Mus musculus OX=10090 GN=Actn4 PE=1 SV=1</t>
  </si>
  <si>
    <t>Actn4</t>
  </si>
  <si>
    <t>sp|P57784|RU2A_MOUSE</t>
  </si>
  <si>
    <t>U2 small nuclear ribonucleoprotein A' OS=Mus musculus OX=10090 GN=Snrpa1 PE=1 SV=2</t>
  </si>
  <si>
    <t>Snrpa1</t>
  </si>
  <si>
    <t>sp|P57787|MOT4_MOUSE</t>
  </si>
  <si>
    <t>Monocarboxylate transporter 4 OS=Mus musculus OX=10090 GN=Slc16a3 PE=1 SV=1</t>
  </si>
  <si>
    <t>Slc16a3</t>
  </si>
  <si>
    <t>sp|P58021|TM9S2_MOUSE</t>
  </si>
  <si>
    <t>Transmembrane 9 superfamily member 2 OS=Mus musculus OX=10090 GN=Tm9sf2 PE=1 SV=1</t>
  </si>
  <si>
    <t>Tm9sf2</t>
  </si>
  <si>
    <t>cornea</t>
  </si>
  <si>
    <t>sp|P58044|IDI1_MOUSE</t>
  </si>
  <si>
    <t>Isopentenyl-diphosphate Delta-isomerase 1 OS=Mus musculus OX=10090 GN=Idi1 PE=1 SV=1</t>
  </si>
  <si>
    <t>Idi1</t>
  </si>
  <si>
    <t>sp|P58242|ASM3B_MOUSE</t>
  </si>
  <si>
    <t>Acid sphingomyelinase-like phosphodiesterase 3b OS=Mus musculus OX=10090 GN=Smpdl3b PE=1 SV=1</t>
  </si>
  <si>
    <t>Smpdl3b</t>
  </si>
  <si>
    <t>sp|P58252|EF2_MOUSE</t>
  </si>
  <si>
    <t>Elongation factor 2 OS=Mus musculus OX=10090 GN=Eef2 PE=1 SV=2</t>
  </si>
  <si>
    <t>Eef2</t>
  </si>
  <si>
    <t>sp|P58404|STRN4_MOUSE</t>
  </si>
  <si>
    <t>Striatin-4 OS=Mus musculus OX=10090 GN=Strn4 PE=1 SV=2</t>
  </si>
  <si>
    <t>Strn4</t>
  </si>
  <si>
    <t>sp|P58682|TLR8_MOUSE</t>
  </si>
  <si>
    <t>Toll-like receptor 8 OS=Mus musculus OX=10090 GN=Tlr8 PE=1 SV=2</t>
  </si>
  <si>
    <t>Tlr8</t>
  </si>
  <si>
    <t>sp|P58774|TPM2_MOUSE</t>
  </si>
  <si>
    <t>Tropomyosin beta chain OS=Mus musculus OX=10090 GN=Tpm2 PE=1 SV=1</t>
  </si>
  <si>
    <t>Tpm2</t>
  </si>
  <si>
    <t>sp|P59235|NUP43_MOUSE</t>
  </si>
  <si>
    <t>Nucleoporin Nup43 OS=Mus musculus OX=10090 GN=Nup43 PE=1 SV=2</t>
  </si>
  <si>
    <t>Nup43</t>
  </si>
  <si>
    <t>sp|P59708|SF3B6_MOUSE</t>
  </si>
  <si>
    <t>Splicing factor 3B subunit 6 OS=Mus musculus OX=10090 GN=Sf3b6 PE=1 SV=1</t>
  </si>
  <si>
    <t>Sf3b6</t>
  </si>
  <si>
    <t>sp|P59999|ARPC4_MOUSE</t>
  </si>
  <si>
    <t>Actin-related protein 2/3 complex subunit 4 OS=Mus musculus OX=10090 GN=Arpc4 PE=1 SV=3</t>
  </si>
  <si>
    <t>Arpc4</t>
  </si>
  <si>
    <t>sp|P60122|RUVB1_MOUSE</t>
  </si>
  <si>
    <t>RuvB-like 1 OS=Mus musculus OX=10090 GN=Ruvbl1 PE=1 SV=1</t>
  </si>
  <si>
    <t>Ruvbl1</t>
  </si>
  <si>
    <t>sp|P60229|EIF3E_MOUSE</t>
  </si>
  <si>
    <t>Eukaryotic translation initiation factor 3 subunit E OS=Mus musculus OX=10090 GN=Eif3e PE=1 SV=1</t>
  </si>
  <si>
    <t>Eif3e</t>
  </si>
  <si>
    <t>sp|P60335|PCBP1_MOUSE</t>
  </si>
  <si>
    <t>Poly(rC)-binding protein 1 OS=Mus musculus OX=10090 GN=Pcbp1 PE=1 SV=1</t>
  </si>
  <si>
    <t>Pcbp1</t>
  </si>
  <si>
    <t>sp|P60710|ACTB_MOUSE</t>
  </si>
  <si>
    <t>Actin, cytoplasmic 1 OS=Mus musculus OX=10090 GN=Actb PE=1 SV=1</t>
  </si>
  <si>
    <t>Actb</t>
  </si>
  <si>
    <t>sp|P63001|RAC1_MOUSE</t>
  </si>
  <si>
    <t>Ras-related C3 botulinum toxin substrate 1 OS=Mus musculus OX=10090 GN=Rac1 PE=1 SV=1</t>
  </si>
  <si>
    <t>Rac1</t>
  </si>
  <si>
    <t>sp|P60766|CDC42_MOUSE</t>
  </si>
  <si>
    <t>Cell division control protein 42 homolog OS=Mus musculus OX=10090 GN=Cdc42 PE=1 SV=2</t>
  </si>
  <si>
    <t>Cdc42</t>
  </si>
  <si>
    <t>sp|P60843|IF4A1_MOUSE</t>
  </si>
  <si>
    <t>Eukaryotic initiation factor 4A-I OS=Mus musculus OX=10090 GN=Eif4a1 PE=1 SV=1</t>
  </si>
  <si>
    <t>Eif4a1</t>
  </si>
  <si>
    <t>sp|P60867|RS20_MOUSE</t>
  </si>
  <si>
    <t>40S ribosomal protein S20 OS=Mus musculus OX=10090 GN=Rps20 PE=1 SV=1</t>
  </si>
  <si>
    <t>Rps20</t>
  </si>
  <si>
    <t>sp|P60879|SNP25_MOUSE</t>
  </si>
  <si>
    <t>Synaptosomal-associated protein 25 OS=Mus musculus OX=10090 GN=Snap25 PE=1 SV=1</t>
  </si>
  <si>
    <t>Snap25</t>
  </si>
  <si>
    <t>sp|P61022|CHP1_MOUSE</t>
  </si>
  <si>
    <t>Calcineurin B homologous protein 1 OS=Mus musculus OX=10090 GN=Chp1 PE=1 SV=2</t>
  </si>
  <si>
    <t>Chp1</t>
  </si>
  <si>
    <t>sp|P61027|RAB10_MOUSE</t>
  </si>
  <si>
    <t>Ras-related protein Rab-10 OS=Mus musculus OX=10090 GN=Rab10 PE=1 SV=1</t>
  </si>
  <si>
    <t>Rab10</t>
  </si>
  <si>
    <t>sp|P61028|RAB8B_MOUSE</t>
  </si>
  <si>
    <t>Ras-related protein Rab-8B OS=Mus musculus OX=10090 GN=Rab8b PE=1 SV=1</t>
  </si>
  <si>
    <t>Rab8b</t>
  </si>
  <si>
    <t>sp|P61082|UBC12_MOUSE</t>
  </si>
  <si>
    <t>NEDD8-conjugating enzyme Ubc12 OS=Mus musculus OX=10090 GN=Ube2m PE=1 SV=1</t>
  </si>
  <si>
    <t>Ube2m</t>
  </si>
  <si>
    <t>lens</t>
  </si>
  <si>
    <t>sp|P61087|UBE2K_MOUSE</t>
  </si>
  <si>
    <t>Ubiquitin-conjugating enzyme E2 K OS=Mus musculus OX=10090 GN=Ube2k PE=1 SV=3</t>
  </si>
  <si>
    <t>Ube2k</t>
  </si>
  <si>
    <t>sp|P61089|UBE2N_MOUSE</t>
  </si>
  <si>
    <t>Ubiquitin-conjugating enzyme E2 N OS=Mus musculus OX=10090 GN=Ube2n PE=1 SV=1</t>
  </si>
  <si>
    <t>Ube2n</t>
  </si>
  <si>
    <t>sp|P61161|ARP2_MOUSE</t>
  </si>
  <si>
    <t>Actin-related protein 2 OS=Mus musculus OX=10090 GN=Actr2 PE=1 SV=1</t>
  </si>
  <si>
    <t>Actr2</t>
  </si>
  <si>
    <t>sp|P61164|ACTZ_MOUSE</t>
  </si>
  <si>
    <t>Alpha-centractin OS=Mus musculus OX=10090 GN=Actr1a PE=1 SV=1</t>
  </si>
  <si>
    <t>Actr1a</t>
  </si>
  <si>
    <t>sp|P84078|ARF1_MOUSE</t>
  </si>
  <si>
    <t>ADP-ribosylation factor 1 OS=Mus musculus OX=10090 GN=Arf1 PE=1 SV=2</t>
  </si>
  <si>
    <t>Arf1</t>
  </si>
  <si>
    <t>sp|P61211|ARL1_MOUSE</t>
  </si>
  <si>
    <t>ADP-ribosylation factor-like protein 1 OS=Mus musculus OX=10090 GN=Arl1 PE=1 SV=1</t>
  </si>
  <si>
    <t>Arl1</t>
  </si>
  <si>
    <t>sp|P61222|ABCE1_MOUSE</t>
  </si>
  <si>
    <t>ATP-binding cassette sub-family E member 1 OS=Mus musculus OX=10090 GN=Abce1 PE=1 SV=1</t>
  </si>
  <si>
    <t>Abce1</t>
  </si>
  <si>
    <t>sp|P61226|RAP2B_MOUSE</t>
  </si>
  <si>
    <t>Ras-related protein Rap-2b OS=Mus musculus OX=10090 GN=Rap2b PE=1 SV=1</t>
  </si>
  <si>
    <t>Rap2b</t>
  </si>
  <si>
    <t>sp|P61255|RL26_MOUSE</t>
  </si>
  <si>
    <t>60S ribosomal protein L26 OS=Mus musculus OX=10090 GN=Rpl26 PE=1 SV=1</t>
  </si>
  <si>
    <t>Rpl26</t>
  </si>
  <si>
    <t>sp|P61264|STX1B_MOUSE</t>
  </si>
  <si>
    <t>Syntaxin-1B OS=Mus musculus OX=10090 GN=Stx1b PE=1 SV=1</t>
  </si>
  <si>
    <t>Stx1b</t>
  </si>
  <si>
    <t>sp|P61290|PSME3_MOUSE</t>
  </si>
  <si>
    <t>Proteasome activator complex subunit 3 OS=Mus musculus OX=10090 GN=Psme3 PE=1 SV=1</t>
  </si>
  <si>
    <t>Psme3</t>
  </si>
  <si>
    <t>bone marrow</t>
  </si>
  <si>
    <t>sp|Q9CQL1|MGN2_MOUSE</t>
  </si>
  <si>
    <t>Protein mago nashi homolog 2 OS=Mus musculus OX=10090 GN=Magohb PE=2 SV=1</t>
  </si>
  <si>
    <t>Magohb</t>
  </si>
  <si>
    <t>sp|P61924|COPZ1_MOUSE</t>
  </si>
  <si>
    <t>Coatomer subunit zeta-1 OS=Mus musculus OX=10090 GN=Copz1 PE=1 SV=1</t>
  </si>
  <si>
    <t>Copz1</t>
  </si>
  <si>
    <t>sp|P61979|HNRPK_MOUSE</t>
  </si>
  <si>
    <t>Heterogeneous nuclear ribonucleoprotein K OS=Mus musculus OX=10090 GN=Hnrnpk PE=1 SV=1</t>
  </si>
  <si>
    <t>Hnrnpk</t>
  </si>
  <si>
    <t>sp|P61982|1433G_MOUSE</t>
  </si>
  <si>
    <t>14-3-3 protein gamma OS=Mus musculus OX=10090 GN=Ywhag PE=1 SV=2</t>
  </si>
  <si>
    <t>Ywhag</t>
  </si>
  <si>
    <t>sp|P62071|RRAS2_MOUSE</t>
  </si>
  <si>
    <t>Ras-related protein R-Ras2 OS=Mus musculus OX=10090 GN=Rras2 PE=1 SV=1</t>
  </si>
  <si>
    <t>Rras2</t>
  </si>
  <si>
    <t>sp|P62082|RS7_MOUSE</t>
  </si>
  <si>
    <t>40S ribosomal protein S7 OS=Mus musculus OX=10090 GN=Rps7 PE=2 SV=1</t>
  </si>
  <si>
    <t>Rps7</t>
  </si>
  <si>
    <t>sp|P62137|PP1A_MOUSE</t>
  </si>
  <si>
    <t>Serine/threonine-protein phosphatase PP1-alpha catalytic subunit OS=Mus musculus OX=10090 GN=Ppp1ca PE=1 SV=1</t>
  </si>
  <si>
    <t>Ppp1ca</t>
  </si>
  <si>
    <t>sp|P62141|PP1B_MOUSE</t>
  </si>
  <si>
    <t>Serine/threonine-protein phosphatase PP1-beta catalytic subunit OS=Mus musculus OX=10090 GN=Ppp1cb PE=1 SV=3</t>
  </si>
  <si>
    <t>Ppp1cb</t>
  </si>
  <si>
    <t>sp|P62192|PRS4_MOUSE</t>
  </si>
  <si>
    <t>26S proteasome regulatory subunit 4 OS=Mus musculus OX=10090 GN=Psmc1 PE=1 SV=1</t>
  </si>
  <si>
    <t>Psmc1</t>
  </si>
  <si>
    <t>sp|P62196|PRS8_MOUSE</t>
  </si>
  <si>
    <t>26S proteasome regulatory subunit 8 OS=Mus musculus OX=10090 GN=Psmc5 PE=1 SV=1</t>
  </si>
  <si>
    <t>Psmc5</t>
  </si>
  <si>
    <t>sp|P62242|RS8_MOUSE</t>
  </si>
  <si>
    <t>40S ribosomal protein S8 OS=Mus musculus OX=10090 GN=Rps8 PE=1 SV=2</t>
  </si>
  <si>
    <t>Rps8</t>
  </si>
  <si>
    <t>sp|P62245|RS15A_MOUSE</t>
  </si>
  <si>
    <t>40S ribosomal protein S15a OS=Mus musculus OX=10090 GN=Rps15a PE=1 SV=2</t>
  </si>
  <si>
    <t>Rps15a</t>
  </si>
  <si>
    <t>sp|P62254|UB2G1_MOUSE</t>
  </si>
  <si>
    <t>Ubiquitin-conjugating enzyme E2 G1 OS=Mus musculus OX=10090 GN=Ube2g1 PE=1 SV=3</t>
  </si>
  <si>
    <t>Ube2g1</t>
  </si>
  <si>
    <t>sp|P62259|1433E_MOUSE</t>
  </si>
  <si>
    <t>14-3-3 protein epsilon OS=Mus musculus OX=10090 GN=Ywhae PE=1 SV=1</t>
  </si>
  <si>
    <t>Ywhae</t>
  </si>
  <si>
    <t>sp|P62264|RS14_MOUSE</t>
  </si>
  <si>
    <t>40S ribosomal protein S14 OS=Mus musculus OX=10090 GN=Rps14 PE=1 SV=3</t>
  </si>
  <si>
    <t>Rps14</t>
  </si>
  <si>
    <t>sp|P62267|RS23_MOUSE</t>
  </si>
  <si>
    <t>40S ribosomal protein S23 OS=Mus musculus OX=10090 GN=Rps23 PE=1 SV=3</t>
  </si>
  <si>
    <t>Rps23</t>
  </si>
  <si>
    <t>sp|P62270|RS18_MOUSE</t>
  </si>
  <si>
    <t>40S ribosomal protein S18 OS=Mus musculus OX=10090 GN=Rps18 PE=1 SV=3</t>
  </si>
  <si>
    <t>Rps18</t>
  </si>
  <si>
    <t>sp|P62281|RS11_MOUSE</t>
  </si>
  <si>
    <t>40S ribosomal protein S11 OS=Mus musculus OX=10090 GN=Rps11 PE=1 SV=3</t>
  </si>
  <si>
    <t>Rps11</t>
  </si>
  <si>
    <t>sp|P62301|RS13_MOUSE</t>
  </si>
  <si>
    <t>40S ribosomal protein S13 OS=Mus musculus OX=10090 GN=Rps13 PE=1 SV=2</t>
  </si>
  <si>
    <t>Rps13</t>
  </si>
  <si>
    <t>sp|P62305|RUXE_MOUSE</t>
  </si>
  <si>
    <t>Small nuclear ribonucleoprotein E OS=Mus musculus OX=10090 GN=Snrpe PE=1 SV=1</t>
  </si>
  <si>
    <t>Snrpe</t>
  </si>
  <si>
    <t>sp|P62307|RUXF_MOUSE</t>
  </si>
  <si>
    <t>Small nuclear ribonucleoprotein F OS=Mus musculus OX=10090 GN=Snrpf PE=1 SV=1</t>
  </si>
  <si>
    <t>Snrpf</t>
  </si>
  <si>
    <t>sp|P62309|RUXG_MOUSE</t>
  </si>
  <si>
    <t>Small nuclear ribonucleoprotein G OS=Mus musculus OX=10090 GN=Snrpg PE=1 SV=1</t>
  </si>
  <si>
    <t>Snrpg</t>
  </si>
  <si>
    <t>sp|P62315|SMD1_MOUSE</t>
  </si>
  <si>
    <t>Small nuclear ribonucleoprotein Sm D1 OS=Mus musculus OX=10090 GN=Snrpd1 PE=1 SV=1</t>
  </si>
  <si>
    <t>Snrpd1</t>
  </si>
  <si>
    <t>sp|P62317|SMD2_MOUSE</t>
  </si>
  <si>
    <t>Small nuclear ribonucleoprotein Sm D2 OS=Mus musculus OX=10090 GN=Snrpd2 PE=1 SV=1</t>
  </si>
  <si>
    <t>Snrpd2</t>
  </si>
  <si>
    <t>sp|P62320|SMD3_MOUSE</t>
  </si>
  <si>
    <t>Small nuclear ribonucleoprotein Sm D3 OS=Mus musculus OX=10090 GN=Snrpd3 PE=1 SV=1</t>
  </si>
  <si>
    <t>Snrpd3</t>
  </si>
  <si>
    <t>sp|P62334|PRS10_MOUSE</t>
  </si>
  <si>
    <t>26S proteasome regulatory subunit 10B OS=Mus musculus OX=10090 GN=Psmc6 PE=1 SV=1</t>
  </si>
  <si>
    <t>Psmc6</t>
  </si>
  <si>
    <t>sp|P62482|KCAB2_MOUSE</t>
  </si>
  <si>
    <t>Voltage-gated potassium channel subunit beta-2 OS=Mus musculus OX=10090 GN=Kcnab2 PE=1 SV=1</t>
  </si>
  <si>
    <t>Kcnab2</t>
  </si>
  <si>
    <t>sp|P62702|RS4X_MOUSE</t>
  </si>
  <si>
    <t>40S ribosomal protein S4, X isoform OS=Mus musculus OX=10090 GN=Rps4x PE=1 SV=2</t>
  </si>
  <si>
    <t>Rps4x</t>
  </si>
  <si>
    <t>sp|P62717|RL18A_MOUSE</t>
  </si>
  <si>
    <t>60S ribosomal protein L18a OS=Mus musculus OX=10090 GN=Rpl18a PE=1 SV=1</t>
  </si>
  <si>
    <t>Rpl18a</t>
  </si>
  <si>
    <t>sp|P62737|ACTA_MOUSE</t>
  </si>
  <si>
    <t>Actin, aortic smooth muscle OS=Mus musculus OX=10090 GN=Acta2 PE=1 SV=1</t>
  </si>
  <si>
    <t>Acta2</t>
  </si>
  <si>
    <t>sp|P62743|AP2S1_MOUSE</t>
  </si>
  <si>
    <t>AP-2 complex subunit sigma OS=Mus musculus OX=10090 GN=Ap2s1 PE=1 SV=1</t>
  </si>
  <si>
    <t>Ap2s1</t>
  </si>
  <si>
    <t>sp|P62748|HPCL1_MOUSE</t>
  </si>
  <si>
    <t>Hippocalcin-like protein 1 OS=Mus musculus OX=10090 GN=Hpcal1 PE=1 SV=2</t>
  </si>
  <si>
    <t>Hpcal1</t>
  </si>
  <si>
    <t>sp|P62751|RL23A_MOUSE</t>
  </si>
  <si>
    <t>60S ribosomal protein L23a OS=Mus musculus OX=10090 GN=Rpl23a PE=1 SV=1</t>
  </si>
  <si>
    <t>Rpl23a</t>
  </si>
  <si>
    <t>sp|P62754|RS6_MOUSE</t>
  </si>
  <si>
    <t>40S ribosomal protein S6 OS=Mus musculus OX=10090 GN=Rps6 PE=1 SV=1</t>
  </si>
  <si>
    <t>Rps6</t>
  </si>
  <si>
    <t>sp|P62761|VISL1_MOUSE</t>
  </si>
  <si>
    <t>Visinin-like protein 1 OS=Mus musculus OX=10090 GN=Vsnl1 PE=1 SV=2</t>
  </si>
  <si>
    <t>Vsnl1</t>
  </si>
  <si>
    <t>sp|P62806|H4_MOUSE</t>
  </si>
  <si>
    <t>Histone H4 OS=Mus musculus OX=10090 GN=H4c1 PE=1 SV=2</t>
  </si>
  <si>
    <t>H4c1</t>
  </si>
  <si>
    <t>sp|P62814|VATB2_MOUSE</t>
  </si>
  <si>
    <t>V-type proton ATPase subunit B, brain isoform OS=Mus musculus OX=10090 GN=Atp6v1b2 PE=1 SV=1</t>
  </si>
  <si>
    <t>Atp6v1b2</t>
  </si>
  <si>
    <t>sp|P62821|RAB1A_MOUSE</t>
  </si>
  <si>
    <t>Ras-related protein Rab-1A OS=Mus musculus OX=10090 GN=Rab1A PE=1 SV=3</t>
  </si>
  <si>
    <t>Rab1A</t>
  </si>
  <si>
    <t>sp|P62827|RAN_MOUSE</t>
  </si>
  <si>
    <t>GTP-binding nuclear protein Ran OS=Mus musculus OX=10090 GN=Ran PE=1 SV=3</t>
  </si>
  <si>
    <t>Ran</t>
  </si>
  <si>
    <t>sp|P62830|RL23_MOUSE</t>
  </si>
  <si>
    <t>60S ribosomal protein L23 OS=Mus musculus OX=10090 GN=Rpl23 PE=1 SV=1</t>
  </si>
  <si>
    <t>Rpl23</t>
  </si>
  <si>
    <t>sp|P62835|RAP1A_MOUSE</t>
  </si>
  <si>
    <t>Ras-related protein Rap-1A OS=Mus musculus OX=10090 GN=Rap1a PE=1 SV=1</t>
  </si>
  <si>
    <t>Rap1a</t>
  </si>
  <si>
    <t>sp|P62849|RS24_MOUSE</t>
  </si>
  <si>
    <t>40S ribosomal protein S24 OS=Mus musculus OX=10090 GN=Rps24 PE=1 SV=1</t>
  </si>
  <si>
    <t>Rps24</t>
  </si>
  <si>
    <t>sp|P62852|RS25_MOUSE</t>
  </si>
  <si>
    <t>40S ribosomal protein S25 OS=Mus musculus OX=10090 GN=Rps25 PE=1 SV=1</t>
  </si>
  <si>
    <t>Rps25</t>
  </si>
  <si>
    <t>sp|P62855|RS26_MOUSE</t>
  </si>
  <si>
    <t>40S ribosomal protein S26 OS=Mus musculus OX=10090 GN=Rps26 PE=1 SV=3</t>
  </si>
  <si>
    <t>Rps26</t>
  </si>
  <si>
    <t>sp|P62858|RS28_MOUSE</t>
  </si>
  <si>
    <t>40S ribosomal protein S28 OS=Mus musculus OX=10090 GN=Rps28 PE=1 SV=1</t>
  </si>
  <si>
    <t>Rps28</t>
  </si>
  <si>
    <t>sp|P62869|ELOB_MOUSE</t>
  </si>
  <si>
    <t>Elongin-B OS=Mus musculus OX=10090 GN=Elob PE=1 SV=1</t>
  </si>
  <si>
    <t>Elob</t>
  </si>
  <si>
    <t>sp|P62874|GBB1_MOUSE</t>
  </si>
  <si>
    <t>Guanine nucleotide-binding protein G(I)/G(S)/G(T) subunit beta-1 OS=Mus musculus OX=10090 GN=Gnb1 PE=1 SV=3</t>
  </si>
  <si>
    <t>Gnb1</t>
  </si>
  <si>
    <t>sp|P62880|GBB2_MOUSE</t>
  </si>
  <si>
    <t>Guanine nucleotide-binding protein G(I)/G(S)/G(T) subunit beta-2 OS=Mus musculus OX=10090 GN=Gnb2 PE=1 SV=3</t>
  </si>
  <si>
    <t>Gnb2</t>
  </si>
  <si>
    <t>sp|P62889|RL30_MOUSE</t>
  </si>
  <si>
    <t>60S ribosomal protein L30 OS=Mus musculus OX=10090 GN=Rpl30 PE=1 SV=2</t>
  </si>
  <si>
    <t>Rpl30</t>
  </si>
  <si>
    <t>sp|P62900|RL31_MOUSE</t>
  </si>
  <si>
    <t>60S ribosomal protein L31 OS=Mus musculus OX=10090 GN=Rpl31 PE=1 SV=1</t>
  </si>
  <si>
    <t>Rpl31</t>
  </si>
  <si>
    <t>sp|P62908|RS3_MOUSE</t>
  </si>
  <si>
    <t>40S ribosomal protein S3 OS=Mus musculus OX=10090 GN=Rps3 PE=1 SV=1</t>
  </si>
  <si>
    <t>Rps3</t>
  </si>
  <si>
    <t>sp|P62911|RL32_MOUSE</t>
  </si>
  <si>
    <t>60S ribosomal protein L32 OS=Mus musculus OX=10090 GN=Rpl32 PE=1 SV=2</t>
  </si>
  <si>
    <t>Rpl32</t>
  </si>
  <si>
    <t>sp|P62918|RL8_MOUSE</t>
  </si>
  <si>
    <t>60S ribosomal protein L8 OS=Mus musculus OX=10090 GN=Rpl8 PE=1 SV=2</t>
  </si>
  <si>
    <t>Rpl8</t>
  </si>
  <si>
    <t>sp|P62960|YBOX1_MOUSE</t>
  </si>
  <si>
    <t>Y-box-binding protein 1 OS=Mus musculus OX=10090 GN=Ybx1 PE=1 SV=3</t>
  </si>
  <si>
    <t>Ybx1</t>
  </si>
  <si>
    <t>sp|P62962|PROF1_MOUSE</t>
  </si>
  <si>
    <t>Profilin-1 OS=Mus musculus OX=10090 GN=Pfn1 PE=1 SV=2</t>
  </si>
  <si>
    <t>Pfn1</t>
  </si>
  <si>
    <t>sp|P62996|TRA2B_MOUSE</t>
  </si>
  <si>
    <t>Transformer-2 protein homolog beta OS=Mus musculus OX=10090 GN=Tra2b PE=1 SV=1</t>
  </si>
  <si>
    <t>Tra2b</t>
  </si>
  <si>
    <t>sp|P63005|LIS1_MOUSE</t>
  </si>
  <si>
    <t>Platelet-activating factor acetylhydrolase IB subunit alpha OS=Mus musculus OX=10090 GN=Pafah1b1 PE=1 SV=2</t>
  </si>
  <si>
    <t>Pafah1b1</t>
  </si>
  <si>
    <t>sp|P63017|HSP7C_MOUSE</t>
  </si>
  <si>
    <t>Heat shock cognate 71 kDa protein OS=Mus musculus OX=10090 GN=Hspa8 PE=1 SV=1</t>
  </si>
  <si>
    <t>Hspa8</t>
  </si>
  <si>
    <t>sp|P63024|VAMP3_MOUSE</t>
  </si>
  <si>
    <t>Vesicle-associated membrane protein 3 OS=Mus musculus OX=10090 GN=Vamp3 PE=1 SV=1</t>
  </si>
  <si>
    <t>Vamp3</t>
  </si>
  <si>
    <t>sp|P63028|TCTP_MOUSE</t>
  </si>
  <si>
    <t>Translationally-controlled tumor protein OS=Mus musculus OX=10090 GN=Tpt1 PE=1 SV=1</t>
  </si>
  <si>
    <t>Tpt1</t>
  </si>
  <si>
    <t>sp|P63038|CH60_MOUSE</t>
  </si>
  <si>
    <t>60 kDa heat shock protein, mitochondrial OS=Mus musculus OX=10090 GN=Hspd1 PE=1 SV=1</t>
  </si>
  <si>
    <t>Hspd1</t>
  </si>
  <si>
    <t>sp|P63073|IF4E_MOUSE</t>
  </si>
  <si>
    <t>Eukaryotic translation initiation factor 4E OS=Mus musculus OX=10090 GN=Eif4e PE=1 SV=1</t>
  </si>
  <si>
    <t>Eif4e</t>
  </si>
  <si>
    <t>sp|P63085|MK01_MOUSE</t>
  </si>
  <si>
    <t>Mitogen-activated protein kinase 1 OS=Mus musculus OX=10090 GN=Mapk1 PE=1 SV=3</t>
  </si>
  <si>
    <t>Mapk1</t>
  </si>
  <si>
    <t>sp|P63087|PP1G_MOUSE</t>
  </si>
  <si>
    <t>Serine/threonine-protein phosphatase PP1-gamma catalytic subunit OS=Mus musculus OX=10090 GN=Ppp1cc PE=1 SV=1</t>
  </si>
  <si>
    <t>Ppp1cc</t>
  </si>
  <si>
    <t>sp|P63094|GNAS2_MOUSE</t>
  </si>
  <si>
    <t>Guanine nucleotide-binding protein G(s) subunit alpha isoforms short OS=Mus musculus OX=10090 GN=Gnas PE=1 SV=1</t>
  </si>
  <si>
    <t>Gnas</t>
  </si>
  <si>
    <t>pituitary</t>
  </si>
  <si>
    <t>sp|P63101|1433Z_MOUSE</t>
  </si>
  <si>
    <t>14-3-3 protein zeta/delta OS=Mus musculus OX=10090 GN=Ywhaz PE=1 SV=1</t>
  </si>
  <si>
    <t>Ywhaz</t>
  </si>
  <si>
    <t>sp|P63158|HMGB1_MOUSE</t>
  </si>
  <si>
    <t>High mobility group protein B1 OS=Mus musculus OX=10090 GN=Hmgb1 PE=1 SV=2</t>
  </si>
  <si>
    <t>Hmgb1</t>
  </si>
  <si>
    <t>sp|Q9D0M5|DYL2_MOUSE</t>
  </si>
  <si>
    <t>Dynein light chain 2, cytoplasmic OS=Mus musculus OX=10090 GN=Dynll2 PE=1 SV=1</t>
  </si>
  <si>
    <t>Dynll2</t>
  </si>
  <si>
    <t>sp|P63213|GBG2_MOUSE</t>
  </si>
  <si>
    <t>Guanine nucleotide-binding protein G(I)/G(S)/G(O) subunit gamma-2 OS=Mus musculus OX=10090 GN=Gng2 PE=1 SV=2</t>
  </si>
  <si>
    <t>Gng2</t>
  </si>
  <si>
    <t>sp|Q8BGY2|IF5A2_MOUSE</t>
  </si>
  <si>
    <t>Eukaryotic translation initiation factor 5A-2 OS=Mus musculus OX=10090 GN=Eif5a2 PE=1 SV=3</t>
  </si>
  <si>
    <t>Eif5a2</t>
  </si>
  <si>
    <t>sp|P63260|ACTG_MOUSE</t>
  </si>
  <si>
    <t>Actin, cytoplasmic 2 OS=Mus musculus OX=10090 GN=Actg1 PE=1 SV=1</t>
  </si>
  <si>
    <t>Actg1</t>
  </si>
  <si>
    <t>sp|P63276|RS17_MOUSE</t>
  </si>
  <si>
    <t>40S ribosomal protein S17 OS=Mus musculus OX=10090 GN=Rps17 PE=1 SV=2</t>
  </si>
  <si>
    <t>Rps17</t>
  </si>
  <si>
    <t>sp|P63321|RALA_MOUSE</t>
  </si>
  <si>
    <t>Ras-related protein Ral-A OS=Mus musculus OX=10090 GN=Rala PE=1 SV=1</t>
  </si>
  <si>
    <t>Rala</t>
  </si>
  <si>
    <t>sp|P63323|RS12_MOUSE</t>
  </si>
  <si>
    <t>40S ribosomal protein S12 OS=Mus musculus OX=10090 GN=Rps12 PE=1 SV=2</t>
  </si>
  <si>
    <t>Rps12</t>
  </si>
  <si>
    <t>sp|P63325|RS10_MOUSE</t>
  </si>
  <si>
    <t>40S ribosomal protein S10 OS=Mus musculus OX=10090 GN=Rps10 PE=1 SV=1</t>
  </si>
  <si>
    <t>Rps10</t>
  </si>
  <si>
    <t>sp|P63330|PP2AA_MOUSE</t>
  </si>
  <si>
    <t>Serine/threonine-protein phosphatase 2A catalytic subunit alpha isoform OS=Mus musculus OX=10090 GN=Ppp2ca PE=1 SV=1</t>
  </si>
  <si>
    <t>Ppp2ca</t>
  </si>
  <si>
    <t>sp|P67871|CSK2B_MOUSE</t>
  </si>
  <si>
    <t>Casein kinase II subunit beta OS=Mus musculus OX=10090 GN=Csnk2b PE=1 SV=1</t>
  </si>
  <si>
    <t>Csnk2b</t>
  </si>
  <si>
    <t>sp|P67984|RL22_MOUSE</t>
  </si>
  <si>
    <t>60S ribosomal protein L22 OS=Mus musculus OX=10090 GN=Rpl22 PE=1 SV=2</t>
  </si>
  <si>
    <t>Rpl22</t>
  </si>
  <si>
    <t>sp|P68134|ACTS_MOUSE</t>
  </si>
  <si>
    <t>Actin, alpha skeletal muscle OS=Mus musculus OX=10090 GN=Acta1 PE=1 SV=1</t>
  </si>
  <si>
    <t>Acta1</t>
  </si>
  <si>
    <t>sp|P68040|RACK1_MOUSE</t>
  </si>
  <si>
    <t>Receptor of activated protein C kinase 1 OS=Mus musculus OX=10090 GN=Rack1 PE=1 SV=3</t>
  </si>
  <si>
    <t>Rack1</t>
  </si>
  <si>
    <t>sp|P68254|1433T_MOUSE</t>
  </si>
  <si>
    <t>14-3-3 protein theta OS=Mus musculus OX=10090 GN=Ywhaq PE=1 SV=1</t>
  </si>
  <si>
    <t>Ywhaq</t>
  </si>
  <si>
    <t>sp|P68368|TBA4A_MOUSE</t>
  </si>
  <si>
    <t>Tubulin alpha-4A chain OS=Mus musculus OX=10090 GN=Tuba4a PE=1 SV=1</t>
  </si>
  <si>
    <t>Tuba4a</t>
  </si>
  <si>
    <t>sp|P68369|TBA1A_MOUSE</t>
  </si>
  <si>
    <t>Tubulin alpha-1A chain OS=Mus musculus OX=10090 GN=Tuba1a PE=1 SV=1</t>
  </si>
  <si>
    <t>Tuba1a</t>
  </si>
  <si>
    <t>sp|P68372|TBB4B_MOUSE</t>
  </si>
  <si>
    <t>Tubulin beta-4B chain OS=Mus musculus OX=10090 GN=Tubb4b PE=1 SV=1</t>
  </si>
  <si>
    <t>Tubb4b</t>
  </si>
  <si>
    <t>sp|P68510|1433F_MOUSE</t>
  </si>
  <si>
    <t>14-3-3 protein eta OS=Mus musculus OX=10090 GN=Ywhah PE=1 SV=2</t>
  </si>
  <si>
    <t>Ywhah</t>
  </si>
  <si>
    <t>sp|P69566|RANB9_MOUSE</t>
  </si>
  <si>
    <t>Ran-binding protein 9 OS=Mus musculus OX=10090 GN=Ranbp9 PE=1 SV=1</t>
  </si>
  <si>
    <t>Ranbp9</t>
  </si>
  <si>
    <t>sp|P70122|SBDS_MOUSE</t>
  </si>
  <si>
    <t>Ribosome maturation protein SBDS OS=Mus musculus OX=10090 GN=Sbds PE=1 SV=4</t>
  </si>
  <si>
    <t>Sbds</t>
  </si>
  <si>
    <t>sp|P70168|IMB1_MOUSE</t>
  </si>
  <si>
    <t>Importin subunit beta-1 OS=Mus musculus OX=10090 GN=Kpnb1 PE=1 SV=2</t>
  </si>
  <si>
    <t>Kpnb1</t>
  </si>
  <si>
    <t>sp|P70290|EM55_MOUSE</t>
  </si>
  <si>
    <t>55 kDa erythrocyte membrane protein OS=Mus musculus OX=10090 GN=Mpp1 PE=1 SV=1</t>
  </si>
  <si>
    <t>Mpp1</t>
  </si>
  <si>
    <t>sp|P70296|PEBP1_MOUSE</t>
  </si>
  <si>
    <t>Phosphatidylethanolamine-binding protein 1 OS=Mus musculus OX=10090 GN=Pebp1 PE=1 SV=3</t>
  </si>
  <si>
    <t>Pebp1</t>
  </si>
  <si>
    <t>sp|P70349|HINT1_MOUSE</t>
  </si>
  <si>
    <t>Histidine triad nucleotide-binding protein 1 OS=Mus musculus OX=10090 GN=Hint1 PE=1 SV=3</t>
  </si>
  <si>
    <t>Hint1</t>
  </si>
  <si>
    <t>sp|P70371|TERF1_MOUSE</t>
  </si>
  <si>
    <t>Telomeric repeat-binding factor 1 OS=Mus musculus OX=10090 GN=Terf1 PE=1 SV=1</t>
  </si>
  <si>
    <t>Terf1</t>
  </si>
  <si>
    <t>cerebellum</t>
  </si>
  <si>
    <t>sp|P70372|ELAV1_MOUSE</t>
  </si>
  <si>
    <t>ELAV-like protein 1 OS=Mus musculus OX=10090 GN=Elavl1 PE=1 SV=2</t>
  </si>
  <si>
    <t>Elavl1</t>
  </si>
  <si>
    <t>sp|P70398|USP9X_MOUSE</t>
  </si>
  <si>
    <t>Probable ubiquitin carboxyl-terminal hydrolase FAF-X OS=Mus musculus OX=10090 GN=Usp9x PE=1 SV=2</t>
  </si>
  <si>
    <t>Usp9x</t>
  </si>
  <si>
    <t>sp|P70441|NHRF1_MOUSE</t>
  </si>
  <si>
    <t>Na(+)/H(+) exchange regulatory cofactor NHE-RF1 OS=Mus musculus OX=10090 GN=Slc9a3r1 PE=1 SV=3</t>
  </si>
  <si>
    <t>Slc9a3r1</t>
  </si>
  <si>
    <t>sp|Q60817|NACA_MOUSE</t>
  </si>
  <si>
    <t>Nascent polypeptide-associated complex subunit alpha OS=Mus musculus OX=10090 GN=Naca PE=1 SV=1</t>
  </si>
  <si>
    <t>Naca</t>
  </si>
  <si>
    <t>sp|P70695|F16P2_MOUSE</t>
  </si>
  <si>
    <t>Fructose-1,6-bisphosphatase isozyme 2 OS=Mus musculus OX=10090 GN=Fbp2 PE=1 SV=2</t>
  </si>
  <si>
    <t>Fbp2</t>
  </si>
  <si>
    <t>sp|P70697|DCUP_MOUSE</t>
  </si>
  <si>
    <t>Uroporphyrinogen decarboxylase OS=Mus musculus OX=10090 GN=Urod PE=1 SV=2</t>
  </si>
  <si>
    <t>Urod</t>
  </si>
  <si>
    <t>sp|P70698|PYRG1_MOUSE</t>
  </si>
  <si>
    <t>CTP synthase 1 OS=Mus musculus OX=10090 GN=Ctps1 PE=1 SV=2</t>
  </si>
  <si>
    <t>Ctps1</t>
  </si>
  <si>
    <t>sp|P80313|TCPH_MOUSE</t>
  </si>
  <si>
    <t>T-complex protein 1 subunit eta OS=Mus musculus OX=10090 GN=Cct7 PE=1 SV=1</t>
  </si>
  <si>
    <t>Cct7</t>
  </si>
  <si>
    <t>sp|P80314|TCPB_MOUSE</t>
  </si>
  <si>
    <t>T-complex protein 1 subunit beta OS=Mus musculus OX=10090 GN=Cct2 PE=1 SV=4</t>
  </si>
  <si>
    <t>Cct2</t>
  </si>
  <si>
    <t>sp|P80315|TCPD_MOUSE</t>
  </si>
  <si>
    <t>T-complex protein 1 subunit delta OS=Mus musculus OX=10090 GN=Cct4 PE=1 SV=3</t>
  </si>
  <si>
    <t>Cct4</t>
  </si>
  <si>
    <t>sp|P80316|TCPE_MOUSE</t>
  </si>
  <si>
    <t>T-complex protein 1 subunit epsilon OS=Mus musculus OX=10090 GN=Cct5 PE=1 SV=1</t>
  </si>
  <si>
    <t>Cct5</t>
  </si>
  <si>
    <t>sp|P80317|TCPZ_MOUSE</t>
  </si>
  <si>
    <t>T-complex protein 1 subunit zeta OS=Mus musculus OX=10090 GN=Cct6a PE=1 SV=3</t>
  </si>
  <si>
    <t>Cct6a</t>
  </si>
  <si>
    <t>sp|P80318|TCPG_MOUSE</t>
  </si>
  <si>
    <t>T-complex protein 1 subunit gamma OS=Mus musculus OX=10090 GN=Cct3 PE=1 SV=1</t>
  </si>
  <si>
    <t>Cct3</t>
  </si>
  <si>
    <t>sp|P82198|BGH3_MOUSE</t>
  </si>
  <si>
    <t>Transforming growth factor-beta-induced protein ig-h3 OS=Mus musculus OX=10090 GN=Tgfbi PE=1 SV=1</t>
  </si>
  <si>
    <t>Tgfbi</t>
  </si>
  <si>
    <t>sp|P83870|PHF5A_MOUSE</t>
  </si>
  <si>
    <t>PHD finger-like domain-containing protein 5A OS=Mus musculus OX=10090 GN=Phf5a PE=1 SV=1</t>
  </si>
  <si>
    <t>Phf5a</t>
  </si>
  <si>
    <t>sp|Q8VCK3|TBG2_MOUSE</t>
  </si>
  <si>
    <t>Tubulin gamma-2 chain OS=Mus musculus OX=10090 GN=Tubg2 PE=1 SV=1</t>
  </si>
  <si>
    <t>Tubg2</t>
  </si>
  <si>
    <t>sp|P84084|ARF5_MOUSE</t>
  </si>
  <si>
    <t>ADP-ribosylation factor 5 OS=Mus musculus OX=10090 GN=Arf5 PE=1 SV=2</t>
  </si>
  <si>
    <t>Arf5</t>
  </si>
  <si>
    <t>sp|P84089|ERH_MOUSE</t>
  </si>
  <si>
    <t>Enhancer of rudimentary homolog OS=Mus musculus OX=10090 GN=Erh PE=1 SV=1</t>
  </si>
  <si>
    <t>Erh</t>
  </si>
  <si>
    <t>sp|P84091|AP2M1_MOUSE</t>
  </si>
  <si>
    <t>AP-2 complex subunit mu OS=Mus musculus OX=10090 GN=Ap2m1 PE=1 SV=1</t>
  </si>
  <si>
    <t>Ap2m1</t>
  </si>
  <si>
    <t>sp|P84096|RHOG_MOUSE</t>
  </si>
  <si>
    <t>Rho-related GTP-binding protein RhoG OS=Mus musculus OX=10090 GN=Rhog PE=1 SV=1</t>
  </si>
  <si>
    <t>Rhog</t>
  </si>
  <si>
    <t>sp|P84099|RL19_MOUSE</t>
  </si>
  <si>
    <t>60S ribosomal protein L19 OS=Mus musculus OX=10090 GN=Rpl19 PE=1 SV=1</t>
  </si>
  <si>
    <t>Rpl19</t>
  </si>
  <si>
    <t>sp|P84104|SRSF3_MOUSE</t>
  </si>
  <si>
    <t>Serine/arginine-rich splicing factor 3 OS=Mus musculus OX=10090 GN=Srsf3 PE=1 SV=1</t>
  </si>
  <si>
    <t>Srsf3</t>
  </si>
  <si>
    <t>sp|P84228|H32_MOUSE</t>
  </si>
  <si>
    <t>Histone H3.2 OS=Mus musculus OX=10090 GN=H3c2 PE=1 SV=2</t>
  </si>
  <si>
    <t>H3c2</t>
  </si>
  <si>
    <t>sp|Q6ZWV3|RL10_MOUSE</t>
  </si>
  <si>
    <t>60S ribosomal protein L10 OS=Mus musculus OX=10090 GN=Rpl10 PE=1 SV=3</t>
  </si>
  <si>
    <t>Rpl10</t>
  </si>
  <si>
    <t>sp|P97298|PEDF_MOUSE</t>
  </si>
  <si>
    <t>Pigment epithelium-derived factor OS=Mus musculus OX=10090 GN=Serpinf1 PE=1 SV=2</t>
  </si>
  <si>
    <t>Serpinf1</t>
  </si>
  <si>
    <t>sp|P97300|NPTN_MOUSE</t>
  </si>
  <si>
    <t>Neuroplastin OS=Mus musculus OX=10090 GN=Nptn PE=1 SV=3</t>
  </si>
  <si>
    <t>Nptn</t>
  </si>
  <si>
    <t>sp|P97310|MCM2_MOUSE</t>
  </si>
  <si>
    <t>DNA replication licensing factor MCM2 OS=Mus musculus OX=10090 GN=Mcm2 PE=1 SV=3</t>
  </si>
  <si>
    <t>Mcm2</t>
  </si>
  <si>
    <t>sp|P97311|MCM6_MOUSE</t>
  </si>
  <si>
    <t>DNA replication licensing factor MCM6 OS=Mus musculus OX=10090 GN=Mcm6 PE=1 SV=1</t>
  </si>
  <si>
    <t>Mcm6</t>
  </si>
  <si>
    <t>sp|P97313|PRKDC_MOUSE</t>
  </si>
  <si>
    <t>DNA-dependent protein kinase catalytic subunit OS=Mus musculus OX=10090 GN=Prkdc PE=1 SV=3</t>
  </si>
  <si>
    <t>Prkdc</t>
  </si>
  <si>
    <t>sp|P97314|CSRP2_MOUSE</t>
  </si>
  <si>
    <t>Cysteine and glycine-rich protein 2 OS=Mus musculus OX=10090 GN=Csrp2 PE=1 SV=3</t>
  </si>
  <si>
    <t>Csrp2</t>
  </si>
  <si>
    <t>sp|P97315|CSRP1_MOUSE</t>
  </si>
  <si>
    <t>Cysteine and glycine-rich protein 1 OS=Mus musculus OX=10090 GN=Csrp1 PE=1 SV=3</t>
  </si>
  <si>
    <t>Csrp1</t>
  </si>
  <si>
    <t>sp|P97350|PKP1_MOUSE</t>
  </si>
  <si>
    <t>Plakophilin-1 OS=Mus musculus OX=10090 GN=Pkp1 PE=1 SV=1</t>
  </si>
  <si>
    <t>Pkp1</t>
  </si>
  <si>
    <t>epidermis</t>
  </si>
  <si>
    <t>sp|P97351|RS3A_MOUSE</t>
  </si>
  <si>
    <t>40S ribosomal protein S3a OS=Mus musculus OX=10090 GN=Rps3a PE=1 SV=3</t>
  </si>
  <si>
    <t>Rps3a</t>
  </si>
  <si>
    <t>sp|P97352|S10AD_MOUSE</t>
  </si>
  <si>
    <t>Protein S100-A13 OS=Mus musculus OX=10090 GN=S100a13 PE=1 SV=1</t>
  </si>
  <si>
    <t>S100a13</t>
  </si>
  <si>
    <t>sp|P97370|AT1B3_MOUSE</t>
  </si>
  <si>
    <t>Sodium/potassium-transporting ATPase subunit beta-3 OS=Mus musculus OX=10090 GN=Atp1b3 PE=1 SV=1</t>
  </si>
  <si>
    <t>Atp1b3</t>
  </si>
  <si>
    <t>sp|P97371|PSME1_MOUSE</t>
  </si>
  <si>
    <t>Proteasome activator complex subunit 1 OS=Mus musculus OX=10090 GN=Psme1 PE=1 SV=2</t>
  </si>
  <si>
    <t>Psme1</t>
  </si>
  <si>
    <t>sp|P97372|PSME2_MOUSE</t>
  </si>
  <si>
    <t>Proteasome activator complex subunit 2 OS=Mus musculus OX=10090 GN=Psme2 PE=1 SV=4</t>
  </si>
  <si>
    <t>Psme2</t>
  </si>
  <si>
    <t>sp|Q80YP0|CDK3_MOUSE</t>
  </si>
  <si>
    <t>Cyclin-dependent kinase 3 OS=Mus musculus OX=10090 GN=Cdk3 PE=1 SV=2</t>
  </si>
  <si>
    <t>Cdk3</t>
  </si>
  <si>
    <t>sp|P97384|ANX11_MOUSE</t>
  </si>
  <si>
    <t>Annexin A11 OS=Mus musculus OX=10090 GN=Anxa11 PE=1 SV=2</t>
  </si>
  <si>
    <t>Anxa11</t>
  </si>
  <si>
    <t>sp|P97427|DPYL1_MOUSE</t>
  </si>
  <si>
    <t>Dihydropyrimidinase-related protein 1 OS=Mus musculus OX=10090 GN=Crmp1 PE=1 SV=1</t>
  </si>
  <si>
    <t>Crmp1</t>
  </si>
  <si>
    <t>sp|P97429|ANXA4_MOUSE</t>
  </si>
  <si>
    <t>Annexin A4 OS=Mus musculus OX=10090 GN=Anxa4 PE=1 SV=4</t>
  </si>
  <si>
    <t>Anxa4</t>
  </si>
  <si>
    <t>sp|P97447|FHL1_MOUSE</t>
  </si>
  <si>
    <t>Four and a half LIM domains protein 1 OS=Mus musculus OX=10090 GN=Fhl1 PE=1 SV=3</t>
  </si>
  <si>
    <t>Fhl1</t>
  </si>
  <si>
    <t>sp|P97461|RS5_MOUSE</t>
  </si>
  <si>
    <t>40S ribosomal protein S5 OS=Mus musculus OX=10090 GN=Rps5 PE=1 SV=3</t>
  </si>
  <si>
    <t>Rps5</t>
  </si>
  <si>
    <t>sp|P97470|PP4C_MOUSE</t>
  </si>
  <si>
    <t>Serine/threonine-protein phosphatase 4 catalytic subunit OS=Mus musculus OX=10090 GN=Ppp4c PE=1 SV=2</t>
  </si>
  <si>
    <t>Ppp4c</t>
  </si>
  <si>
    <t>sp|P97496|SMRC1_MOUSE</t>
  </si>
  <si>
    <t>SWI/SNF complex subunit SMARCC1 OS=Mus musculus OX=10090 GN=Smarcc1 PE=1 SV=2</t>
  </si>
  <si>
    <t>Smarcc1</t>
  </si>
  <si>
    <t>sp|P97760|RPB3_MOUSE</t>
  </si>
  <si>
    <t>DNA-directed RNA polymerase II subunit RPB3 OS=Mus musculus OX=10090 GN=Polr2c PE=1 SV=2</t>
  </si>
  <si>
    <t>Polr2c</t>
  </si>
  <si>
    <t>sp|P97792|CXAR_MOUSE</t>
  </si>
  <si>
    <t>Coxsackievirus and adenovirus receptor homolog OS=Mus musculus OX=10090 GN=Cxadr PE=1 SV=1</t>
  </si>
  <si>
    <t>Cxadr</t>
  </si>
  <si>
    <t>large intestine</t>
  </si>
  <si>
    <t>sp|P97822|AN32E_MOUSE</t>
  </si>
  <si>
    <t>Acidic leucine-rich nuclear phosphoprotein 32 family member E OS=Mus musculus OX=10090 GN=Anp32e PE=1 SV=2</t>
  </si>
  <si>
    <t>Anp32e</t>
  </si>
  <si>
    <t>sp|P97823|LYPA1_MOUSE</t>
  </si>
  <si>
    <t>Acyl-protein thioesterase 1 OS=Mus musculus OX=10090 GN=Lypla1 PE=1 SV=1</t>
  </si>
  <si>
    <t>Lypla1</t>
  </si>
  <si>
    <t>sp|P97927|LAMA4_MOUSE</t>
  </si>
  <si>
    <t>Laminin subunit alpha-4 OS=Mus musculus OX=10090 GN=Lama4 PE=1 SV=2</t>
  </si>
  <si>
    <t>Lama4</t>
  </si>
  <si>
    <t>sp|P98064|MASP1_MOUSE</t>
  </si>
  <si>
    <t>Mannan-binding lectin serine protease 1 OS=Mus musculus OX=10090 GN=Masp1 PE=1 SV=2</t>
  </si>
  <si>
    <t>Masp1</t>
  </si>
  <si>
    <t>sp|P98078|DAB2_MOUSE</t>
  </si>
  <si>
    <t>Disabled homolog 2 OS=Mus musculus OX=10090 GN=Dab2 PE=1 SV=2</t>
  </si>
  <si>
    <t>Dab2</t>
  </si>
  <si>
    <t>sp|P99024|TBB5_MOUSE</t>
  </si>
  <si>
    <t>Tubulin beta-5 chain OS=Mus musculus OX=10090 GN=Tubb5 PE=1 SV=1</t>
  </si>
  <si>
    <t>Tubb5</t>
  </si>
  <si>
    <t>sp|P99026|PSB4_MOUSE</t>
  </si>
  <si>
    <t>Proteasome subunit beta type-4 OS=Mus musculus OX=10090 GN=Psmb4 PE=1 SV=1</t>
  </si>
  <si>
    <t>Psmb4</t>
  </si>
  <si>
    <t>sp|P99027|RLA2_MOUSE</t>
  </si>
  <si>
    <t>60S acidic ribosomal protein P2 OS=Mus musculus OX=10090 GN=Rplp2 PE=1 SV=3</t>
  </si>
  <si>
    <t>Rplp2</t>
  </si>
  <si>
    <t>sp|Q00262|STX2_MOUSE</t>
  </si>
  <si>
    <t>Syntaxin-2 OS=Mus musculus OX=10090 GN=Stx2 PE=1 SV=1</t>
  </si>
  <si>
    <t>Stx2</t>
  </si>
  <si>
    <t>sp|Q00493|CBPE_MOUSE</t>
  </si>
  <si>
    <t>Carboxypeptidase E OS=Mus musculus OX=10090 GN=Cpe PE=1 SV=2</t>
  </si>
  <si>
    <t>Cpe</t>
  </si>
  <si>
    <t>sp|Q00612|G6PD1_MOUSE</t>
  </si>
  <si>
    <t>Glucose-6-phosphate 1-dehydrogenase X OS=Mus musculus OX=10090 GN=G6pdx PE=1 SV=3</t>
  </si>
  <si>
    <t>G6pdx</t>
  </si>
  <si>
    <t>sp|Q00651|ITA4_MOUSE</t>
  </si>
  <si>
    <t>Integrin alpha-4 OS=Mus musculus OX=10090 GN=Itga4 PE=1 SV=1</t>
  </si>
  <si>
    <t>Itga4</t>
  </si>
  <si>
    <t>sp|Q00724|RET4_MOUSE</t>
  </si>
  <si>
    <t>Retinol-binding protein 4 OS=Mus musculus OX=10090 GN=Rbp4 PE=1 SV=2</t>
  </si>
  <si>
    <t>Rbp4</t>
  </si>
  <si>
    <t>sp|Q01149|CO1A2_MOUSE</t>
  </si>
  <si>
    <t>Collagen alpha-2(I) chain OS=Mus musculus OX=10090 GN=Col1a2 PE=1 SV=2</t>
  </si>
  <si>
    <t>Col1a2</t>
  </si>
  <si>
    <t>sp|Q01279|EGFR_MOUSE</t>
  </si>
  <si>
    <t>Epidermal growth factor receptor OS=Mus musculus OX=10090 GN=Egfr PE=1 SV=1</t>
  </si>
  <si>
    <t>Egfr</t>
  </si>
  <si>
    <t>sp|Q01320|TOP2A_MOUSE</t>
  </si>
  <si>
    <t>DNA topoisomerase 2-alpha OS=Mus musculus OX=10090 GN=Top2a PE=1 SV=2</t>
  </si>
  <si>
    <t>Top2a</t>
  </si>
  <si>
    <t>sp|Q01768|NDKB_MOUSE</t>
  </si>
  <si>
    <t>Nucleoside diphosphate kinase B OS=Mus musculus OX=10090 GN=Nme2 PE=1 SV=1</t>
  </si>
  <si>
    <t>Nme2</t>
  </si>
  <si>
    <t>sp|Q01853|TERA_MOUSE</t>
  </si>
  <si>
    <t>Transitional endoplasmic reticulum ATPase OS=Mus musculus OX=10090 GN=Vcp PE=1 SV=4</t>
  </si>
  <si>
    <t>Vcp</t>
  </si>
  <si>
    <t>sp|Q02053|UBA1_MOUSE</t>
  </si>
  <si>
    <t>Ubiquitin-like modifier-activating enzyme 1 OS=Mus musculus OX=10090 GN=Uba1 PE=1 SV=1</t>
  </si>
  <si>
    <t>Uba1</t>
  </si>
  <si>
    <t>sp|Q02248|CTNB1_MOUSE</t>
  </si>
  <si>
    <t>Catenin beta-1 OS=Mus musculus OX=10090 GN=Ctnnb1 PE=1 SV=1</t>
  </si>
  <si>
    <t>Ctnnb1</t>
  </si>
  <si>
    <t>sp|Q02257|PLAK_MOUSE</t>
  </si>
  <si>
    <t>Junction plakoglobin OS=Mus musculus OX=10090 GN=Jup PE=1 SV=3</t>
  </si>
  <si>
    <t>Jup</t>
  </si>
  <si>
    <t>sp|Q02788|CO6A2_MOUSE</t>
  </si>
  <si>
    <t>Collagen alpha-2(VI) chain OS=Mus musculus OX=10090 GN=Col6a2 PE=1 SV=3</t>
  </si>
  <si>
    <t>Col6a2</t>
  </si>
  <si>
    <t>sp|Q02819|NUCB1_MOUSE</t>
  </si>
  <si>
    <t>Nucleobindin-1 OS=Mus musculus OX=10090 GN=Nucb1 PE=1 SV=2</t>
  </si>
  <si>
    <t>Nucb1</t>
  </si>
  <si>
    <t>sp|Q03173|ENAH_MOUSE</t>
  </si>
  <si>
    <t>Protein enabled homolog OS=Mus musculus OX=10090 GN=Enah PE=1 SV=2</t>
  </si>
  <si>
    <t>Enah</t>
  </si>
  <si>
    <t>sp|Q03265|ATPA_MOUSE</t>
  </si>
  <si>
    <t>ATP synthase subunit alpha, mitochondrial OS=Mus musculus OX=10090 GN=Atp5f1a PE=1 SV=1</t>
  </si>
  <si>
    <t>Atp5f1a</t>
  </si>
  <si>
    <t>sp|Q03350|TSP2_MOUSE</t>
  </si>
  <si>
    <t>Thrombospondin-2 OS=Mus musculus OX=10090 GN=Thbs2 PE=1 SV=2</t>
  </si>
  <si>
    <t>Thbs2</t>
  </si>
  <si>
    <t>sp|Q03958|PFD6_MOUSE</t>
  </si>
  <si>
    <t>Prefoldin subunit 6 OS=Mus musculus OX=10090 GN=Pfdn6 PE=1 SV=1</t>
  </si>
  <si>
    <t>Pfdn6</t>
  </si>
  <si>
    <t>sp|Q04447|KCRB_MOUSE</t>
  </si>
  <si>
    <t>Creatine kinase B-type OS=Mus musculus OX=10090 GN=Ckb PE=1 SV=1</t>
  </si>
  <si>
    <t>Ckb</t>
  </si>
  <si>
    <t>sp|Q04750|TOP1_MOUSE</t>
  </si>
  <si>
    <t>DNA topoisomerase 1 OS=Mus musculus OX=10090 GN=Top1 PE=1 SV=2</t>
  </si>
  <si>
    <t>Top1</t>
  </si>
  <si>
    <t>sp|Q04857|CO6A1_MOUSE</t>
  </si>
  <si>
    <t>Collagen alpha-1(VI) chain OS=Mus musculus OX=10090 GN=Col6a1 PE=1 SV=1</t>
  </si>
  <si>
    <t>Col6a1</t>
  </si>
  <si>
    <t>sp|Q04863|RELB_MOUSE</t>
  </si>
  <si>
    <t>Transcription factor RelB OS=Mus musculus OX=10090 GN=Relb PE=1 SV=2</t>
  </si>
  <si>
    <t>Relb</t>
  </si>
  <si>
    <t>sp|Q05793|PGBM_MOUSE</t>
  </si>
  <si>
    <t>Basement membrane-specific heparan sulfate proteoglycan core protein OS=Mus musculus OX=10090 GN=Hspg2 PE=1 SV=1</t>
  </si>
  <si>
    <t>Hspg2</t>
  </si>
  <si>
    <t>sp|Q05816|FABP5_MOUSE</t>
  </si>
  <si>
    <t>Fatty acid-binding protein 5 OS=Mus musculus OX=10090 GN=Fabp5 PE=1 SV=3</t>
  </si>
  <si>
    <t>Fabp5</t>
  </si>
  <si>
    <t>sp|Q05895|TSP3_MOUSE</t>
  </si>
  <si>
    <t>Thrombospondin-3 OS=Mus musculus OX=10090 GN=Thbs3 PE=1 SV=2</t>
  </si>
  <si>
    <t>Thbs3</t>
  </si>
  <si>
    <t>sp|Q05D44|IF2P_MOUSE</t>
  </si>
  <si>
    <t>Eukaryotic translation initiation factor 5B OS=Mus musculus OX=10090 GN=Eif5b PE=1 SV=2</t>
  </si>
  <si>
    <t>Eif5b</t>
  </si>
  <si>
    <t>sp|Q06890|CLUS_MOUSE</t>
  </si>
  <si>
    <t>Clusterin OS=Mus musculus OX=10090 GN=Clu PE=1 SV=1</t>
  </si>
  <si>
    <t>Clu</t>
  </si>
  <si>
    <t>sp|Q07076|ANXA7_MOUSE</t>
  </si>
  <si>
    <t>Annexin A7 OS=Mus musculus OX=10090 GN=Anxa7 PE=1 SV=2</t>
  </si>
  <si>
    <t>Anxa7</t>
  </si>
  <si>
    <t>sp|Q07113|MPRI_MOUSE</t>
  </si>
  <si>
    <t>Cation-independent mannose-6-phosphate receptor OS=Mus musculus OX=10090 GN=Igf2r PE=1 SV=1</t>
  </si>
  <si>
    <t>Igf2r</t>
  </si>
  <si>
    <t>sp|Q07797|LG3BP_MOUSE</t>
  </si>
  <si>
    <t>Galectin-3-binding protein OS=Mus musculus OX=10090 GN=Lgals3bp PE=1 SV=1</t>
  </si>
  <si>
    <t>Lgals3bp</t>
  </si>
  <si>
    <t>sp|Q07968|F13B_MOUSE</t>
  </si>
  <si>
    <t>Coagulation factor XIII B chain OS=Mus musculus OX=10090 GN=F13b PE=1 SV=2</t>
  </si>
  <si>
    <t>F13b</t>
  </si>
  <si>
    <t>sp|Q08288|LYAR_MOUSE</t>
  </si>
  <si>
    <t>Cell growth-regulating nucleolar protein OS=Mus musculus OX=10090 GN=Lyar PE=1 SV=2</t>
  </si>
  <si>
    <t>Lyar</t>
  </si>
  <si>
    <t>sp|Q08879|FBLN1_MOUSE</t>
  </si>
  <si>
    <t>Fibulin-1 OS=Mus musculus OX=10090 GN=Fbln1 PE=1 SV=2</t>
  </si>
  <si>
    <t>Fbln1</t>
  </si>
  <si>
    <t>sp|Q08943|SSRP1_MOUSE</t>
  </si>
  <si>
    <t>FACT complex subunit SSRP1 OS=Mus musculus OX=10090 GN=Ssrp1 PE=1 SV=2</t>
  </si>
  <si>
    <t>Ssrp1</t>
  </si>
  <si>
    <t>sp|Q09143|SL7A1_MOUSE</t>
  </si>
  <si>
    <t>High affinity cationic amino acid transporter 1 OS=Mus musculus OX=10090 GN=Slc7a1 PE=1 SV=1</t>
  </si>
  <si>
    <t>Slc7a1</t>
  </si>
  <si>
    <t>sp|Q09M02|CBPC5_MOUSE</t>
  </si>
  <si>
    <t>Cytosolic carboxypeptidase-like protein 5 OS=Mus musculus OX=10090 GN=Agbl5 PE=1 SV=2</t>
  </si>
  <si>
    <t>Agbl5</t>
  </si>
  <si>
    <t>sp|Q0VBK2|K2C80_MOUSE</t>
  </si>
  <si>
    <t>Keratin, type II cytoskeletal 80 OS=Mus musculus OX=10090 GN=Krt80 PE=1 SV=1</t>
  </si>
  <si>
    <t>Krt80</t>
  </si>
  <si>
    <t>sp|Q11011|PSA_MOUSE</t>
  </si>
  <si>
    <t>Puromycin-sensitive aminopeptidase OS=Mus musculus OX=10090 GN=Npepps PE=1 SV=2</t>
  </si>
  <si>
    <t>Npepps</t>
  </si>
  <si>
    <t>sp|Q1HFZ0|NSUN2_MOUSE</t>
  </si>
  <si>
    <t>RNA cytosine C(5)-methyltransferase NSUN2 OS=Mus musculus OX=10090 GN=Nsun2 PE=1 SV=2</t>
  </si>
  <si>
    <t>Nsun2</t>
  </si>
  <si>
    <t>sp|Q2L4X1|BZW2_MUSMM</t>
  </si>
  <si>
    <t>Basic leucine zipper and W2 domain-containing protein 2 OS=Mus musculus molossinus OX=57486 GN=Bzw2 PE=2 SV=1 &gt;sp|Q91VK1|BZW2_MOUSE Basic leucine zipper and W2 domain-containing protein 2 OS=Mus musculus OX=10090 GN=Bzw2 PE=1 SV=1</t>
  </si>
  <si>
    <t>Bzw2</t>
  </si>
  <si>
    <t>sp|Q32NZ6|TMC5_MOUSE</t>
  </si>
  <si>
    <t>Transmembrane channel-like protein 5 OS=Mus musculus OX=10090 GN=Tmc5 PE=2 SV=1</t>
  </si>
  <si>
    <t>Tmc5</t>
  </si>
  <si>
    <t>sp|Q3T9Z9|ZUP1_MOUSE</t>
  </si>
  <si>
    <t>Zinc finger-containing ubiquitin peptidase 1 OS=Mus musculus OX=10090 GN=Zup1 PE=2 SV=2</t>
  </si>
  <si>
    <t>Zup1</t>
  </si>
  <si>
    <t>sp|Q3TH73|TTYH2_MOUSE</t>
  </si>
  <si>
    <t>Protein tweety homolog 2 OS=Mus musculus OX=10090 GN=Ttyh2 PE=1 SV=1</t>
  </si>
  <si>
    <t>Ttyh2</t>
  </si>
  <si>
    <t>sp|Q3THE2|ML12B_MOUSE</t>
  </si>
  <si>
    <t>Myosin regulatory light chain 12B OS=Mus musculus OX=10090 GN=Myl12b PE=1 SV=2</t>
  </si>
  <si>
    <t>Myl12b</t>
  </si>
  <si>
    <t>sp|Q3THK3|T2FA_MOUSE</t>
  </si>
  <si>
    <t>General transcription factor IIF subunit 1 OS=Mus musculus OX=10090 GN=Gtf2f1 PE=1 SV=2</t>
  </si>
  <si>
    <t>Gtf2f1</t>
  </si>
  <si>
    <t>sp|Q3THK7|GUAA_MOUSE</t>
  </si>
  <si>
    <t>GMP synthase [glutamine-hydrolyzing] OS=Mus musculus OX=10090 GN=Gmps PE=1 SV=2</t>
  </si>
  <si>
    <t>Gmps</t>
  </si>
  <si>
    <t>sp|Q3THS6|METK2_MOUSE</t>
  </si>
  <si>
    <t>S-adenosylmethionine synthase isoform type-2 OS=Mus musculus OX=10090 GN=Mat2a PE=1 SV=2</t>
  </si>
  <si>
    <t>Mat2a</t>
  </si>
  <si>
    <t>sp|Q3TTY5|K22E_MOUSE</t>
  </si>
  <si>
    <t>Keratin, type II cytoskeletal 2 epidermal OS=Mus musculus OX=10090 GN=Krt2 PE=1 SV=1</t>
  </si>
  <si>
    <t>Krt2</t>
  </si>
  <si>
    <t>digits</t>
  </si>
  <si>
    <t>sp|Q3TWW8|SRSF6_MOUSE</t>
  </si>
  <si>
    <t>Serine/arginine-rich splicing factor 6 OS=Mus musculus OX=10090 GN=Srsf6 PE=1 SV=1</t>
  </si>
  <si>
    <t>Srsf6</t>
  </si>
  <si>
    <t>sp|Q3TXS7|PSMD1_MOUSE</t>
  </si>
  <si>
    <t>26S proteasome non-ATPase regulatory subunit 1 OS=Mus musculus OX=10090 GN=Psmd1 PE=1 SV=1</t>
  </si>
  <si>
    <t>Psmd1</t>
  </si>
  <si>
    <t>sp|Q3U0V1|FUBP2_MOUSE</t>
  </si>
  <si>
    <t>Far upstream element-binding protein 2 OS=Mus musculus OX=10090 GN=Khsrp PE=1 SV=2</t>
  </si>
  <si>
    <t>Khsrp</t>
  </si>
  <si>
    <t>sp|Q3U962|CO5A2_MOUSE</t>
  </si>
  <si>
    <t>Collagen alpha-2(V) chain OS=Mus musculus OX=10090 GN=Col5a2 PE=1 SV=1</t>
  </si>
  <si>
    <t>Col5a2</t>
  </si>
  <si>
    <t>sp|Q3U9N9|MOT10_MOUSE</t>
  </si>
  <si>
    <t>Monocarboxylate transporter 10 OS=Mus musculus OX=10090 GN=Slc16a10 PE=1 SV=1</t>
  </si>
  <si>
    <t>Slc16a10</t>
  </si>
  <si>
    <t>sp|Q3UDE2|TTL12_MOUSE</t>
  </si>
  <si>
    <t>Tubulin--tyrosine ligase-like protein 12 OS=Mus musculus OX=10090 GN=Ttll12 PE=1 SV=1</t>
  </si>
  <si>
    <t>Ttll12</t>
  </si>
  <si>
    <t>sp|Q3UEB3|PUF60_MOUSE</t>
  </si>
  <si>
    <t>Poly(U)-binding-splicing factor PUF60 OS=Mus musculus OX=10090 GN=Puf60 PE=1 SV=2</t>
  </si>
  <si>
    <t>Puf60</t>
  </si>
  <si>
    <t>sp|Q3UGC7|EI3JA_MOUSE</t>
  </si>
  <si>
    <t>Eukaryotic translation initiation factor 3 subunit J-A OS=Mus musculus OX=10090 GN=Eif3j1 PE=2 SV=1</t>
  </si>
  <si>
    <t>Eif3j1</t>
  </si>
  <si>
    <t>sp|Q3UH60|DIP2B_MOUSE</t>
  </si>
  <si>
    <t>Disco-interacting protein 2 homolog B OS=Mus musculus OX=10090 GN=Dip2b PE=1 SV=1</t>
  </si>
  <si>
    <t>Dip2b</t>
  </si>
  <si>
    <t>sp|Q3UIA2|RHG17_MOUSE</t>
  </si>
  <si>
    <t>Rho GTPase-activating protein 17 OS=Mus musculus OX=10090 GN=Arhgap17 PE=1 SV=1</t>
  </si>
  <si>
    <t>Arhgap17</t>
  </si>
  <si>
    <t>sp|Q3UK37|TEDC1_MOUSE</t>
  </si>
  <si>
    <t>Tubulin epsilon and delta complex protein 1 OS=Mus musculus OX=10090 GN=Tedc1 PE=1 SV=2</t>
  </si>
  <si>
    <t>Tedc1</t>
  </si>
  <si>
    <t>sp|Q3UM45|PP1R7_MOUSE</t>
  </si>
  <si>
    <t>Protein phosphatase 1 regulatory subunit 7 OS=Mus musculus OX=10090 GN=Ppp1r7 PE=1 SV=2</t>
  </si>
  <si>
    <t>Ppp1r7</t>
  </si>
  <si>
    <t>sp|Q3UMR5|MCU_MOUSE</t>
  </si>
  <si>
    <t>Calcium uniporter protein, mitochondrial OS=Mus musculus OX=10090 GN=Mcu PE=1 SV=2</t>
  </si>
  <si>
    <t>Mcu</t>
  </si>
  <si>
    <t>sp|Q3UMU9|HDGR2_MOUSE</t>
  </si>
  <si>
    <t>Hepatoma-derived growth factor-related protein 2 OS=Mus musculus OX=10090 GN=Hdgfl2 PE=1 SV=1</t>
  </si>
  <si>
    <t>Hdgfl2</t>
  </si>
  <si>
    <t>sp|Q3UMY5|EMAL4_MOUSE</t>
  </si>
  <si>
    <t>Echinoderm microtubule-associated protein-like 4 OS=Mus musculus OX=10090 GN=Eml4 PE=1 SV=1</t>
  </si>
  <si>
    <t>Eml4</t>
  </si>
  <si>
    <t>sp|Q3UPF5|ZCCHV_MOUSE</t>
  </si>
  <si>
    <t>Zinc finger CCCH-type antiviral protein 1 OS=Mus musculus OX=10090 GN=Zc3hav1 PE=1 SV=1</t>
  </si>
  <si>
    <t>Zc3hav1</t>
  </si>
  <si>
    <t>sp|Q3UPL0|SC31A_MOUSE</t>
  </si>
  <si>
    <t>Protein transport protein Sec31A OS=Mus musculus OX=10090 GN=Sec31a PE=1 SV=2</t>
  </si>
  <si>
    <t>Sec31a</t>
  </si>
  <si>
    <t>sp|Q3UQ28|PXDN_MOUSE</t>
  </si>
  <si>
    <t>Peroxidasin homolog OS=Mus musculus OX=10090 GN=Pxdn PE=1 SV=2</t>
  </si>
  <si>
    <t>Pxdn</t>
  </si>
  <si>
    <t>sp|Q3UQ44|IQGA2_MOUSE</t>
  </si>
  <si>
    <t>Ras GTPase-activating-like protein IQGAP2 OS=Mus musculus OX=10090 GN=Iqgap2 PE=1 SV=2</t>
  </si>
  <si>
    <t>Iqgap2</t>
  </si>
  <si>
    <t>sp|Q3UR85|MYRF_MOUSE</t>
  </si>
  <si>
    <t>Myelin regulatory factor OS=Mus musculus OX=10090 GN=Myrf PE=1 SV=2</t>
  </si>
  <si>
    <t>Myrf</t>
  </si>
  <si>
    <t>sp|Q3URQ0|TEX10_MOUSE</t>
  </si>
  <si>
    <t>Testis-expressed protein 10 OS=Mus musculus OX=10090 GN=Tex10 PE=1 SV=1</t>
  </si>
  <si>
    <t>Tex10</t>
  </si>
  <si>
    <t>sp|Q3UV17|K22O_MOUSE</t>
  </si>
  <si>
    <t>Keratin, type II cytoskeletal 2 oral OS=Mus musculus OX=10090 GN=Krt76 PE=1 SV=1</t>
  </si>
  <si>
    <t>Krt76</t>
  </si>
  <si>
    <t>sp|Q3UX10|TBAL3_MOUSE</t>
  </si>
  <si>
    <t>Tubulin alpha chain-like 3 OS=Mus musculus OX=10090 GN=Tubal3 PE=2 SV=2</t>
  </si>
  <si>
    <t>Tubal3</t>
  </si>
  <si>
    <t>sp|Q3UYV9|NCBP1_MOUSE</t>
  </si>
  <si>
    <t>Nuclear cap-binding protein subunit 1 OS=Mus musculus OX=10090 GN=Ncbp1 PE=1 SV=2</t>
  </si>
  <si>
    <t>Ncbp1</t>
  </si>
  <si>
    <t>sp|Q497I4|KRT35_MOUSE</t>
  </si>
  <si>
    <t>Keratin, type I cuticular Ha5 OS=Mus musculus OX=10090 GN=Krt35 PE=1 SV=1</t>
  </si>
  <si>
    <t>Krt35</t>
  </si>
  <si>
    <t>sp|Q4KMM3|OXR1_MOUSE</t>
  </si>
  <si>
    <t>Oxidation resistance protein 1 OS=Mus musculus OX=10090 GN=Oxr1 PE=1 SV=3</t>
  </si>
  <si>
    <t>Oxr1</t>
  </si>
  <si>
    <t>sp|Q4PZA2|ECE1_MOUSE</t>
  </si>
  <si>
    <t>Endothelin-converting enzyme 1 OS=Mus musculus OX=10090 GN=Ece1 PE=1 SV=1</t>
  </si>
  <si>
    <t>Ece1</t>
  </si>
  <si>
    <t>sp|Q4VA53|PDS5B_MOUSE</t>
  </si>
  <si>
    <t>Sister chromatid cohesion protein PDS5 homolog B OS=Mus musculus OX=10090 GN=Pds5b PE=1 SV=1</t>
  </si>
  <si>
    <t>Pds5b</t>
  </si>
  <si>
    <t>sp|Q501J6|DDX17_MOUSE</t>
  </si>
  <si>
    <t>Probable ATP-dependent RNA helicase DDX17 OS=Mus musculus OX=10090 GN=Ddx17 PE=1 SV=1</t>
  </si>
  <si>
    <t>Ddx17</t>
  </si>
  <si>
    <t>sp|Q505F5|LRC47_MOUSE</t>
  </si>
  <si>
    <t>Leucine-rich repeat-containing protein 47 OS=Mus musculus OX=10090 GN=Lrrc47 PE=1 SV=1</t>
  </si>
  <si>
    <t>Lrrc47</t>
  </si>
  <si>
    <t>sp|Q569L8|CENPJ_MOUSE</t>
  </si>
  <si>
    <t>Centromere protein J OS=Mus musculus OX=10090 GN=Cenpj PE=2 SV=2</t>
  </si>
  <si>
    <t>Cenpj</t>
  </si>
  <si>
    <t>sp|Q569Z5|DDX46_MOUSE</t>
  </si>
  <si>
    <t>Probable ATP-dependent RNA helicase DDX46 OS=Mus musculus OX=10090 GN=Ddx46 PE=1 SV=2</t>
  </si>
  <si>
    <t>Ddx46</t>
  </si>
  <si>
    <t>sp|Q571I9|A16A1_MOUSE</t>
  </si>
  <si>
    <t>Aldehyde dehydrogenase family 16 member A1 OS=Mus musculus OX=10090 GN=Aldh16a1 PE=1 SV=2</t>
  </si>
  <si>
    <t>Aldh16a1</t>
  </si>
  <si>
    <t>sp|Q5EG47|AAPK1_MOUSE</t>
  </si>
  <si>
    <t>5'-AMP-activated protein kinase catalytic subunit alpha-1 OS=Mus musculus OX=10090 GN=Prkaa1 PE=1 SV=2</t>
  </si>
  <si>
    <t>Prkaa1</t>
  </si>
  <si>
    <t>sp|Q5GH64|XKR7_MOUSE</t>
  </si>
  <si>
    <t>XK-related protein 7 OS=Mus musculus OX=10090 GN=Xkr7 PE=2 SV=1</t>
  </si>
  <si>
    <t>Xkr7</t>
  </si>
  <si>
    <t>sp|Q5SQX6|CYFP2_MOUSE</t>
  </si>
  <si>
    <t>Cytoplasmic FMR1-interacting protein 2 OS=Mus musculus OX=10090 GN=Cyfip2 PE=1 SV=2</t>
  </si>
  <si>
    <t>Cyfip2</t>
  </si>
  <si>
    <t>sp|Q5SSW2|PSME4_MOUSE</t>
  </si>
  <si>
    <t>Proteasome activator complex subunit 4 OS=Mus musculus OX=10090 GN=Psme4 PE=1 SV=1</t>
  </si>
  <si>
    <t>Psme4</t>
  </si>
  <si>
    <t>sp|Q5SUF2|LC7L3_MOUSE</t>
  </si>
  <si>
    <t>Luc7-like protein 3 OS=Mus musculus OX=10090 GN=Luc7l3 PE=1 SV=1</t>
  </si>
  <si>
    <t>Luc7l3</t>
  </si>
  <si>
    <t>sp|Q5SUR0|PUR4_MOUSE</t>
  </si>
  <si>
    <t>Phosphoribosylformylglycinamidine synthase OS=Mus musculus OX=10090 GN=Pfas PE=1 SV=1</t>
  </si>
  <si>
    <t>Pfas</t>
  </si>
  <si>
    <t>sp|Q5SW19|CLU_MOUSE</t>
  </si>
  <si>
    <t>Clustered mitochondria protein homolog OS=Mus musculus OX=10090 GN=Cluh PE=1 SV=2</t>
  </si>
  <si>
    <t>Cluh</t>
  </si>
  <si>
    <t>sp|Q5SWU9|ACACA_MOUSE</t>
  </si>
  <si>
    <t>Acetyl-CoA carboxylase 1 OS=Mus musculus OX=10090 GN=Acaca PE=1 SV=1</t>
  </si>
  <si>
    <t>Acaca</t>
  </si>
  <si>
    <t>sp|Q5SYL3|K0100_MOUSE</t>
  </si>
  <si>
    <t>Protein KIAA0100 OS=Mus musculus OX=10090 GN=Kiaa0100 PE=1 SV=1</t>
  </si>
  <si>
    <t>Kiaa0100</t>
  </si>
  <si>
    <t>sp|Q5U4C1|GASP1_MOUSE</t>
  </si>
  <si>
    <t>G-protein coupled receptor-associated sorting protein 1 OS=Mus musculus OX=10090 GN=Gprasp1 PE=1 SV=1</t>
  </si>
  <si>
    <t>Gprasp1</t>
  </si>
  <si>
    <t>sp|Q5U4D9|THOC6_MOUSE</t>
  </si>
  <si>
    <t>THO complex subunit 6 homolog OS=Mus musculus OX=10090 GN=Thoc6 PE=1 SV=1</t>
  </si>
  <si>
    <t>Thoc6</t>
  </si>
  <si>
    <t>sp|Q5XJY5|COPD_MOUSE</t>
  </si>
  <si>
    <t>Coatomer subunit delta OS=Mus musculus OX=10090 GN=Arcn1 PE=1 SV=2</t>
  </si>
  <si>
    <t>Arcn1</t>
  </si>
  <si>
    <t>sp|Q60605|MYL6_MOUSE</t>
  </si>
  <si>
    <t>Myosin light polypeptide 6 OS=Mus musculus OX=10090 GN=Myl6 PE=1 SV=3</t>
  </si>
  <si>
    <t>Myl6</t>
  </si>
  <si>
    <t>sp|Q60634|FLOT2_MOUSE</t>
  </si>
  <si>
    <t>Flotillin-2 OS=Mus musculus OX=10090 GN=Flot2 PE=1 SV=2</t>
  </si>
  <si>
    <t>Flot2</t>
  </si>
  <si>
    <t>sp|Q60668|HNRPD_MOUSE</t>
  </si>
  <si>
    <t>Heterogeneous nuclear ribonucleoprotein D0 OS=Mus musculus OX=10090 GN=Hnrnpd PE=1 SV=2</t>
  </si>
  <si>
    <t>Hnrnpd</t>
  </si>
  <si>
    <t>sp|Q60676|PPP5_MOUSE</t>
  </si>
  <si>
    <t>Serine/threonine-protein phosphatase 5 OS=Mus musculus OX=10090 GN=Ppp5c PE=1 SV=3</t>
  </si>
  <si>
    <t>Ppp5c</t>
  </si>
  <si>
    <t>sp|Q60692|PSB6_MOUSE</t>
  </si>
  <si>
    <t>Proteasome subunit beta type-6 OS=Mus musculus OX=10090 GN=Psmb6 PE=1 SV=3</t>
  </si>
  <si>
    <t>Psmb6</t>
  </si>
  <si>
    <t>sp|Q60737|CSK21_MOUSE</t>
  </si>
  <si>
    <t>Casein kinase II subunit alpha OS=Mus musculus OX=10090 GN=Csnk2a1 PE=1 SV=2</t>
  </si>
  <si>
    <t>Csnk2a1</t>
  </si>
  <si>
    <t>sp|Q60770|STXB3_MOUSE</t>
  </si>
  <si>
    <t>Syntaxin-binding protein 3 OS=Mus musculus OX=10090 GN=Stxbp3 PE=1 SV=1</t>
  </si>
  <si>
    <t>Stxbp3</t>
  </si>
  <si>
    <t>sp|Q60847|COCA1_MOUSE</t>
  </si>
  <si>
    <t>Collagen alpha-1(XII) chain OS=Mus musculus OX=10090 GN=Col12a1 PE=2 SV=3</t>
  </si>
  <si>
    <t>Col12a1</t>
  </si>
  <si>
    <t>sp|Q60864|STIP1_MOUSE</t>
  </si>
  <si>
    <t>Stress-induced-phosphoprotein 1 OS=Mus musculus OX=10090 GN=Stip1 PE=1 SV=1</t>
  </si>
  <si>
    <t>Stip1</t>
  </si>
  <si>
    <t>sp|Q60870|REEP5_MOUSE</t>
  </si>
  <si>
    <t>Receptor expression-enhancing protein 5 OS=Mus musculus OX=10090 GN=Reep5 PE=1 SV=1</t>
  </si>
  <si>
    <t>Reep5</t>
  </si>
  <si>
    <t>sp|Q60899|ELAV2_MOUSE</t>
  </si>
  <si>
    <t>ELAV-like protein 2 OS=Mus musculus OX=10090 GN=Elavl2 PE=1 SV=1</t>
  </si>
  <si>
    <t>Elavl2</t>
  </si>
  <si>
    <t>sp|Q60972|RBBP4_MOUSE</t>
  </si>
  <si>
    <t>Histone-binding protein RBBP4 OS=Mus musculus OX=10090 GN=Rbbp4 PE=1 SV=5</t>
  </si>
  <si>
    <t>Rbbp4</t>
  </si>
  <si>
    <t>sp|Q60973|RBBP7_MOUSE</t>
  </si>
  <si>
    <t>Histone-binding protein RBBP7 OS=Mus musculus OX=10090 GN=Rbbp7 PE=1 SV=1</t>
  </si>
  <si>
    <t>Rbbp7</t>
  </si>
  <si>
    <t>sp|Q61024|ASNS_MOUSE</t>
  </si>
  <si>
    <t>Asparagine synthetase [glutamine-hydrolyzing] OS=Mus musculus OX=10090 GN=Asns PE=1 SV=3</t>
  </si>
  <si>
    <t>Asns</t>
  </si>
  <si>
    <t>sp|Q61035|HARS1_MOUSE</t>
  </si>
  <si>
    <t>Histidine--tRNA ligase, cytoplasmic OS=Mus musculus OX=10090 GN=Hars1 PE=1 SV=2</t>
  </si>
  <si>
    <t>Hars1</t>
  </si>
  <si>
    <t>sp|Q61081|CDC37_MOUSE</t>
  </si>
  <si>
    <t>Hsp90 co-chaperone Cdc37 OS=Mus musculus OX=10090 GN=Cdc37 PE=1 SV=1</t>
  </si>
  <si>
    <t>Cdc37</t>
  </si>
  <si>
    <t>sp|Q61147|CERU_MOUSE</t>
  </si>
  <si>
    <t>Ceruloplasmin OS=Mus musculus OX=10090 GN=Cp PE=1 SV=2</t>
  </si>
  <si>
    <t>Cp</t>
  </si>
  <si>
    <t>sp|Q61166|MARE1_MOUSE</t>
  </si>
  <si>
    <t>Microtubule-associated protein RP/EB family member 1 OS=Mus musculus OX=10090 GN=Mapre1 PE=1 SV=3</t>
  </si>
  <si>
    <t>Mapre1</t>
  </si>
  <si>
    <t>sp|Q61171|PRDX2_MOUSE</t>
  </si>
  <si>
    <t>Peroxiredoxin-2 OS=Mus musculus OX=10090 GN=Prdx2 PE=1 SV=3</t>
  </si>
  <si>
    <t>Prdx2</t>
  </si>
  <si>
    <t>sp|Q61187|TS101_MOUSE</t>
  </si>
  <si>
    <t>Tumor susceptibility gene 101 protein OS=Mus musculus OX=10090 GN=Tsg101 PE=1 SV=2</t>
  </si>
  <si>
    <t>Tsg101</t>
  </si>
  <si>
    <t>sp|Q61205|PA1B3_MOUSE</t>
  </si>
  <si>
    <t>Platelet-activating factor acetylhydrolase IB subunit gamma OS=Mus musculus OX=10090 GN=Pafah1b3 PE=1 SV=1</t>
  </si>
  <si>
    <t>Pafah1b3</t>
  </si>
  <si>
    <t>sp|Q61206|PA1B2_MOUSE</t>
  </si>
  <si>
    <t>Platelet-activating factor acetylhydrolase IB subunit beta OS=Mus musculus OX=10090 GN=Pafah1b2 PE=1 SV=2</t>
  </si>
  <si>
    <t>Pafah1b2</t>
  </si>
  <si>
    <t>sp|Q61207|SAP_MOUSE</t>
  </si>
  <si>
    <t>Prosaposin OS=Mus musculus OX=10090 GN=Psap PE=1 SV=2</t>
  </si>
  <si>
    <t>Psap</t>
  </si>
  <si>
    <t>sp|Q61233|PLSL_MOUSE</t>
  </si>
  <si>
    <t>Plastin-2 OS=Mus musculus OX=10090 GN=Lcp1 PE=1 SV=4</t>
  </si>
  <si>
    <t>Lcp1</t>
  </si>
  <si>
    <t>sp|Q61235|SNTB2_MOUSE</t>
  </si>
  <si>
    <t>Beta-2-syntrophin OS=Mus musculus OX=10090 GN=Sntb2 PE=1 SV=2</t>
  </si>
  <si>
    <t>Sntb2</t>
  </si>
  <si>
    <t>sp|Q61239|FNTA_MOUSE</t>
  </si>
  <si>
    <t>Protein farnesyltransferase/geranylgeranyltransferase type-1 subunit alpha OS=Mus musculus OX=10090 GN=Fnta PE=1 SV=1</t>
  </si>
  <si>
    <t>Fnta</t>
  </si>
  <si>
    <t>sp|Q61249|IGBP1_MOUSE</t>
  </si>
  <si>
    <t>Immunoglobulin-binding protein 1 OS=Mus musculus OX=10090 GN=Igbp1 PE=1 SV=1</t>
  </si>
  <si>
    <t>Igbp1</t>
  </si>
  <si>
    <t>sp|Q61286|HTF4_MOUSE</t>
  </si>
  <si>
    <t>Transcription factor 12 OS=Mus musculus OX=10090 GN=Tcf12 PE=1 SV=2</t>
  </si>
  <si>
    <t>Tcf12</t>
  </si>
  <si>
    <t>sp|Q61292|LAMB2_MOUSE</t>
  </si>
  <si>
    <t>Laminin subunit beta-2 OS=Mus musculus OX=10090 GN=Lamb2 PE=1 SV=2</t>
  </si>
  <si>
    <t>Lamb2</t>
  </si>
  <si>
    <t>sp|Q61316|HSP74_MOUSE</t>
  </si>
  <si>
    <t>Heat shock 70 kDa protein 4 OS=Mus musculus OX=10090 GN=Hspa4 PE=1 SV=1</t>
  </si>
  <si>
    <t>Hspa4</t>
  </si>
  <si>
    <t>sp|Q61398|PCOC1_MOUSE</t>
  </si>
  <si>
    <t>Procollagen C-endopeptidase enhancer 1 OS=Mus musculus OX=10090 GN=Pcolce PE=1 SV=2</t>
  </si>
  <si>
    <t>Pcolce</t>
  </si>
  <si>
    <t>sp|Q61414|K1C15_MOUSE</t>
  </si>
  <si>
    <t>Keratin, type I cytoskeletal 15 OS=Mus musculus OX=10090 GN=Krt15 PE=1 SV=2</t>
  </si>
  <si>
    <t>Krt15</t>
  </si>
  <si>
    <t>sp|Q61490|CD166_MOUSE</t>
  </si>
  <si>
    <t>CD166 antigen OS=Mus musculus OX=10090 GN=Alcam PE=1 SV=3</t>
  </si>
  <si>
    <t>Alcam</t>
  </si>
  <si>
    <t>sp|Q61495|DSG1A_MOUSE</t>
  </si>
  <si>
    <t>Desmoglein-1-alpha OS=Mus musculus OX=10090 GN=Dsg1a PE=2 SV=2</t>
  </si>
  <si>
    <t>Dsg1a</t>
  </si>
  <si>
    <t>sp|Q61508|ECM1_MOUSE</t>
  </si>
  <si>
    <t>Extracellular matrix protein 1 OS=Mus musculus OX=10090 GN=Ecm1 PE=1 SV=2</t>
  </si>
  <si>
    <t>Ecm1</t>
  </si>
  <si>
    <t>sp|Q61543|GSLG1_MOUSE</t>
  </si>
  <si>
    <t>Golgi apparatus protein 1 OS=Mus musculus OX=10090 GN=Glg1 PE=1 SV=1</t>
  </si>
  <si>
    <t>Glg1</t>
  </si>
  <si>
    <t>sp|Q61545|EWS_MOUSE</t>
  </si>
  <si>
    <t>RNA-binding protein EWS OS=Mus musculus OX=10090 GN=Ewsr1 PE=1 SV=2</t>
  </si>
  <si>
    <t>Ewsr1</t>
  </si>
  <si>
    <t>sp|Q61550|RAD21_MOUSE</t>
  </si>
  <si>
    <t>Double-strand-break repair protein rad21 homolog OS=Mus musculus OX=10090 GN=Rad21 PE=1 SV=3</t>
  </si>
  <si>
    <t>Rad21</t>
  </si>
  <si>
    <t>sp|Q61553|FSCN1_MOUSE</t>
  </si>
  <si>
    <t>Fascin OS=Mus musculus OX=10090 GN=Fscn1 PE=1 SV=4</t>
  </si>
  <si>
    <t>Fscn1</t>
  </si>
  <si>
    <t>sp|Q61581|IBP7_MOUSE</t>
  </si>
  <si>
    <t>Insulin-like growth factor-binding protein 7 OS=Mus musculus OX=10090 GN=Igfbp7 PE=1 SV=3</t>
  </si>
  <si>
    <t>Igfbp7</t>
  </si>
  <si>
    <t>sp|Q61598|GDIB_MOUSE</t>
  </si>
  <si>
    <t>Rab GDP dissociation inhibitor beta OS=Mus musculus OX=10090 GN=Gdi2 PE=1 SV=1</t>
  </si>
  <si>
    <t>Gdi2</t>
  </si>
  <si>
    <t>sp|Q61644|PACN1_MOUSE</t>
  </si>
  <si>
    <t>Protein kinase C and casein kinase substrate in neurons protein 1 OS=Mus musculus OX=10090 GN=Pacsin1 PE=1 SV=1</t>
  </si>
  <si>
    <t>Pacsin1</t>
  </si>
  <si>
    <t>sp|Q61655|DD19A_MOUSE</t>
  </si>
  <si>
    <t>ATP-dependent RNA helicase DDX19A OS=Mus musculus OX=10090 GN=Ddx19a PE=1 SV=2</t>
  </si>
  <si>
    <t>Ddx19a</t>
  </si>
  <si>
    <t>sp|Q61656|DDX5_MOUSE</t>
  </si>
  <si>
    <t>Probable ATP-dependent RNA helicase DDX5 OS=Mus musculus OX=10090 GN=Ddx5 PE=1 SV=2</t>
  </si>
  <si>
    <t>Ddx5</t>
  </si>
  <si>
    <t>sp|Q61699|HS105_MOUSE</t>
  </si>
  <si>
    <t>Heat shock protein 105 kDa OS=Mus musculus OX=10090 GN=Hsph1 PE=1 SV=2</t>
  </si>
  <si>
    <t>Hsph1</t>
  </si>
  <si>
    <t>sp|Q61703|ITIH2_MOUSE</t>
  </si>
  <si>
    <t>Inter-alpha-trypsin inhibitor heavy chain H2 OS=Mus musculus OX=10090 GN=Itih2 PE=1 SV=1</t>
  </si>
  <si>
    <t>Itih2</t>
  </si>
  <si>
    <t>sp|Q61704|ITIH3_MOUSE</t>
  </si>
  <si>
    <t>Inter-alpha-trypsin inhibitor heavy chain H3 OS=Mus musculus OX=10090 GN=Itih3 PE=1 SV=3</t>
  </si>
  <si>
    <t>Itih3</t>
  </si>
  <si>
    <t>sp|Q61735|CD47_MOUSE</t>
  </si>
  <si>
    <t>Leukocyte surface antigen CD47 OS=Mus musculus OX=10090 GN=Cd47 PE=1 SV=2</t>
  </si>
  <si>
    <t>Cd47</t>
  </si>
  <si>
    <t>sp|Q61739|ITA6_MOUSE</t>
  </si>
  <si>
    <t>Integrin alpha-6 OS=Mus musculus OX=10090 GN=Itga6 PE=1 SV=3</t>
  </si>
  <si>
    <t>Itga6</t>
  </si>
  <si>
    <t>sp|Q61753|SERA_MOUSE</t>
  </si>
  <si>
    <t>D-3-phosphoglycerate dehydrogenase OS=Mus musculus OX=10090 GN=Phgdh PE=1 SV=3</t>
  </si>
  <si>
    <t>Phgdh</t>
  </si>
  <si>
    <t>sp|Q61765|K1H1_MOUSE</t>
  </si>
  <si>
    <t>Keratin, type I cuticular Ha1 OS=Mus musculus OX=10090 GN=Krt31 PE=1 SV=2</t>
  </si>
  <si>
    <t>Krt31</t>
  </si>
  <si>
    <t>sp|Q61768|KINH_MOUSE</t>
  </si>
  <si>
    <t>Kinesin-1 heavy chain OS=Mus musculus OX=10090 GN=Kif5b PE=1 SV=3</t>
  </si>
  <si>
    <t>Kif5b</t>
  </si>
  <si>
    <t>sp|Q61781|K1C14_MOUSE</t>
  </si>
  <si>
    <t>Keratin, type I cytoskeletal 14 OS=Mus musculus OX=10090 GN=Krt14 PE=1 SV=2</t>
  </si>
  <si>
    <t>Krt14</t>
  </si>
  <si>
    <t>sp|Q61789|LAMA3_MOUSE</t>
  </si>
  <si>
    <t>Laminin subunit alpha-3 OS=Mus musculus OX=10090 GN=Lama3 PE=1 SV=4</t>
  </si>
  <si>
    <t>Lama3</t>
  </si>
  <si>
    <t>sp|Q61792|LASP1_MOUSE</t>
  </si>
  <si>
    <t>LIM and SH3 domain protein 1 OS=Mus musculus OX=10090 GN=Lasp1 PE=1 SV=1</t>
  </si>
  <si>
    <t>Lasp1</t>
  </si>
  <si>
    <t>sp|Q61805|LBP_MOUSE</t>
  </si>
  <si>
    <t>Lipopolysaccharide-binding protein OS=Mus musculus OX=10090 GN=Lbp PE=1 SV=2</t>
  </si>
  <si>
    <t>Lbp</t>
  </si>
  <si>
    <t>sp|Q61823|PDCD4_MOUSE</t>
  </si>
  <si>
    <t>Programmed cell death protein 4 OS=Mus musculus OX=10090 GN=Pdcd4 PE=1 SV=1</t>
  </si>
  <si>
    <t>Pdcd4</t>
  </si>
  <si>
    <t>sp|Q61838|PZP_MOUSE</t>
  </si>
  <si>
    <t>Pregnancy zone protein OS=Mus musculus OX=10090 GN=Pzp PE=1 SV=3</t>
  </si>
  <si>
    <t>Pzp</t>
  </si>
  <si>
    <t>sp|Q61879|MYH10_MOUSE</t>
  </si>
  <si>
    <t>Myosin-10 OS=Mus musculus OX=10090 GN=Myh10 PE=1 SV=2</t>
  </si>
  <si>
    <t>Myh10</t>
  </si>
  <si>
    <t>sp|Q61881|MCM7_MOUSE</t>
  </si>
  <si>
    <t>DNA replication licensing factor MCM7 OS=Mus musculus OX=10090 GN=Mcm7 PE=1 SV=1</t>
  </si>
  <si>
    <t>Mcm7</t>
  </si>
  <si>
    <t>sp|Q61897|KT33B_MOUSE</t>
  </si>
  <si>
    <t>Keratin, type I cuticular Ha3-II OS=Mus musculus OX=10090 GN=Krt33b PE=1 SV=2</t>
  </si>
  <si>
    <t>Krt33b</t>
  </si>
  <si>
    <t>sp|Q61937|NPM_MOUSE</t>
  </si>
  <si>
    <t>Nucleophosmin OS=Mus musculus OX=10090 GN=Npm1 PE=1 SV=1</t>
  </si>
  <si>
    <t>Npm1</t>
  </si>
  <si>
    <t>sp|Q61990|PCBP2_MOUSE</t>
  </si>
  <si>
    <t>Poly(rC)-binding protein 2 OS=Mus musculus OX=10090 GN=Pcbp2 PE=1 SV=1</t>
  </si>
  <si>
    <t>Pcbp2</t>
  </si>
  <si>
    <t>sp|Q62009|POSTN_MOUSE</t>
  </si>
  <si>
    <t>Periostin OS=Mus musculus OX=10090 GN=Postn PE=1 SV=2</t>
  </si>
  <si>
    <t>Postn</t>
  </si>
  <si>
    <t>sp|Q62093|SRSF2_MOUSE</t>
  </si>
  <si>
    <t>Serine/arginine-rich splicing factor 2 OS=Mus musculus OX=10090 GN=Srsf2 PE=1 SV=4</t>
  </si>
  <si>
    <t>Srsf2</t>
  </si>
  <si>
    <t>sp|Q9QUI0|RHOA_MOUSE</t>
  </si>
  <si>
    <t>Transforming protein RhoA OS=Mus musculus OX=10090 GN=Rhoa PE=1 SV=1</t>
  </si>
  <si>
    <t>Rhoa</t>
  </si>
  <si>
    <t>sp|Q62167|DDX3X_MOUSE</t>
  </si>
  <si>
    <t>ATP-dependent RNA helicase DDX3X OS=Mus musculus OX=10090 GN=Ddx3x PE=1 SV=3</t>
  </si>
  <si>
    <t>Ddx3x</t>
  </si>
  <si>
    <t>sp|Q62179|SEM4B_MOUSE</t>
  </si>
  <si>
    <t>Semaphorin-4B OS=Mus musculus OX=10090 GN=Sema4b PE=1 SV=2</t>
  </si>
  <si>
    <t>Sema4b</t>
  </si>
  <si>
    <t>sp|Q62189|SNRPA_MOUSE</t>
  </si>
  <si>
    <t>U1 small nuclear ribonucleoprotein A OS=Mus musculus OX=10090 GN=Snrpa PE=1 SV=3</t>
  </si>
  <si>
    <t>Snrpa</t>
  </si>
  <si>
    <t>sp|Q62261|SPTB2_MOUSE</t>
  </si>
  <si>
    <t>Spectrin beta chain, non-erythrocytic 1 OS=Mus musculus OX=10090 GN=Sptbn1 PE=1 SV=2</t>
  </si>
  <si>
    <t>Sptbn1</t>
  </si>
  <si>
    <t>sp|Q62277|SYPH_MOUSE</t>
  </si>
  <si>
    <t>Synaptophysin OS=Mus musculus OX=10090 GN=Syp PE=1 SV=2</t>
  </si>
  <si>
    <t>Syp</t>
  </si>
  <si>
    <t>sp|Q62283|TSN7_MOUSE</t>
  </si>
  <si>
    <t>Tetraspanin-7 OS=Mus musculus OX=10090 GN=Tspan7 PE=1 SV=2</t>
  </si>
  <si>
    <t>Tspan7</t>
  </si>
  <si>
    <t>sp|Q62318|TIF1B_MOUSE</t>
  </si>
  <si>
    <t>Transcription intermediary factor 1-beta OS=Mus musculus OX=10090 GN=Trim28 PE=1 SV=3</t>
  </si>
  <si>
    <t>Trim28</t>
  </si>
  <si>
    <t>sp|Q62348|TSN_MOUSE</t>
  </si>
  <si>
    <t>Translin OS=Mus musculus OX=10090 GN=Tsn PE=1 SV=1</t>
  </si>
  <si>
    <t>Tsn</t>
  </si>
  <si>
    <t>sp|Q62351|TFR1_MOUSE</t>
  </si>
  <si>
    <t>Transferrin receptor protein 1 OS=Mus musculus OX=10090 GN=Tfrc PE=1 SV=1</t>
  </si>
  <si>
    <t>Tfrc</t>
  </si>
  <si>
    <t>sp|Q62376|RU17_MOUSE</t>
  </si>
  <si>
    <t>U1 small nuclear ribonucleoprotein 70 kDa OS=Mus musculus OX=10090 GN=Snrnp70 PE=1 SV=2</t>
  </si>
  <si>
    <t>Snrnp70</t>
  </si>
  <si>
    <t>sp|Q62383|SPT6H_MOUSE</t>
  </si>
  <si>
    <t>Transcription elongation factor SPT6 OS=Mus musculus OX=10090 GN=Supt6h PE=1 SV=2</t>
  </si>
  <si>
    <t>Supt6h</t>
  </si>
  <si>
    <t>sp|Q62418|DBNL_MOUSE</t>
  </si>
  <si>
    <t>Drebrin-like protein OS=Mus musculus OX=10090 GN=Dbnl PE=1 SV=2</t>
  </si>
  <si>
    <t>Dbnl</t>
  </si>
  <si>
    <t>sp|Q62419|SH3G1_MOUSE</t>
  </si>
  <si>
    <t>Endophilin-A2 OS=Mus musculus OX=10090 GN=Sh3gl1 PE=1 SV=1</t>
  </si>
  <si>
    <t>Sh3gl1</t>
  </si>
  <si>
    <t>sp|Q62420|SH3G2_MOUSE</t>
  </si>
  <si>
    <t>Endophilin-A1 OS=Mus musculus OX=10090 GN=Sh3gl2 PE=1 SV=2</t>
  </si>
  <si>
    <t>Sh3gl2</t>
  </si>
  <si>
    <t>sp|Q62422|OSTF1_MOUSE</t>
  </si>
  <si>
    <t>Osteoclast-stimulating factor 1 OS=Mus musculus OX=10090 GN=Ostf1 PE=1 SV=2</t>
  </si>
  <si>
    <t>Ostf1</t>
  </si>
  <si>
    <t>sp|Q62425|NDUA4_MOUSE</t>
  </si>
  <si>
    <t>Cytochrome c oxidase subunit NDUFA4 OS=Mus musculus OX=10090 GN=Ndufa4 PE=1 SV=2</t>
  </si>
  <si>
    <t>Ndufa4</t>
  </si>
  <si>
    <t>sp|Q62433|NDRG1_MOUSE</t>
  </si>
  <si>
    <t>Protein NDRG1 OS=Mus musculus OX=10090 GN=Ndrg1 PE=1 SV=1</t>
  </si>
  <si>
    <t>Ndrg1</t>
  </si>
  <si>
    <t>sp|Q62446|FKBP3_MOUSE</t>
  </si>
  <si>
    <t>Peptidyl-prolyl cis-trans isomerase FKBP3 OS=Mus musculus OX=10090 GN=Fkbp3 PE=1 SV=2</t>
  </si>
  <si>
    <t>Fkbp3</t>
  </si>
  <si>
    <t>sp|Q62470|ITA3_MOUSE</t>
  </si>
  <si>
    <t>Integrin alpha-3 OS=Mus musculus OX=10090 GN=Itga3 PE=1 SV=1</t>
  </si>
  <si>
    <t>Itga3</t>
  </si>
  <si>
    <t>sp|Q64028|PHC1_MOUSE</t>
  </si>
  <si>
    <t>Polyhomeotic-like protein 1 OS=Mus musculus OX=10090 GN=Phc1 PE=1 SV=2</t>
  </si>
  <si>
    <t>Phc1</t>
  </si>
  <si>
    <t>sp|Q64096|MCF2L_MOUSE</t>
  </si>
  <si>
    <t>Guanine nucleotide exchange factor DBS OS=Mus musculus OX=10090 GN=Mcf2l PE=1 SV=2</t>
  </si>
  <si>
    <t>Mcf2l</t>
  </si>
  <si>
    <t>sp|Q640N1|AEBP1_MOUSE</t>
  </si>
  <si>
    <t>Adipocyte enhancer-binding protein 1 OS=Mus musculus OX=10090 GN=Aebp1 PE=1 SV=1</t>
  </si>
  <si>
    <t>Aebp1</t>
  </si>
  <si>
    <t>sp|Q64105|SPRE_MOUSE</t>
  </si>
  <si>
    <t>Sepiapterin reductase OS=Mus musculus OX=10090 GN=Spr PE=1 SV=1</t>
  </si>
  <si>
    <t>Spr</t>
  </si>
  <si>
    <t>sp|Q64310|SURF4_MOUSE</t>
  </si>
  <si>
    <t>Surfeit locus protein 4 OS=Mus musculus OX=10090 GN=Surf4 PE=1 SV=1</t>
  </si>
  <si>
    <t>Surf4</t>
  </si>
  <si>
    <t>sp|Q64336|TBR1_MOUSE</t>
  </si>
  <si>
    <t>T-box brain protein 1 OS=Mus musculus OX=10090 GN=Tbr1 PE=1 SV=2</t>
  </si>
  <si>
    <t>Tbr1</t>
  </si>
  <si>
    <t>sp|Q64374|RGN_MOUSE</t>
  </si>
  <si>
    <t>Regucalcin OS=Mus musculus OX=10090 GN=Rgn PE=1 SV=1</t>
  </si>
  <si>
    <t>Rgn</t>
  </si>
  <si>
    <t>sp|Q64511|TOP2B_MOUSE</t>
  </si>
  <si>
    <t>DNA topoisomerase 2-beta OS=Mus musculus OX=10090 GN=Top2b PE=1 SV=2</t>
  </si>
  <si>
    <t>Top2b</t>
  </si>
  <si>
    <t>sp|Q64514|TPP2_MOUSE</t>
  </si>
  <si>
    <t>Tripeptidyl-peptidase 2 OS=Mus musculus OX=10090 GN=Tpp2 PE=1 SV=3</t>
  </si>
  <si>
    <t>Tpp2</t>
  </si>
  <si>
    <t>sp|Q9D2U9|H2B3A_MOUSE</t>
  </si>
  <si>
    <t>Histone H2B type 3-A OS=Mus musculus OX=10090 GN=Hist3h2ba PE=1 SV=3</t>
  </si>
  <si>
    <t>Hist3h2ba</t>
  </si>
  <si>
    <t>sp|Q64674|SPEE_MOUSE</t>
  </si>
  <si>
    <t>Spermidine synthase OS=Mus musculus OX=10090 GN=Srm PE=1 SV=1</t>
  </si>
  <si>
    <t>Srm</t>
  </si>
  <si>
    <t>sp|Q64727|VINC_MOUSE</t>
  </si>
  <si>
    <t>Vinculin OS=Mus musculus OX=10090 GN=Vcl PE=1 SV=4</t>
  </si>
  <si>
    <t>Vcl</t>
  </si>
  <si>
    <t>sp|Q64737|PUR2_MOUSE</t>
  </si>
  <si>
    <t>Trifunctional purine biosynthetic protein adenosine-3 OS=Mus musculus OX=10090 GN=Gart PE=1 SV=3</t>
  </si>
  <si>
    <t>Gart</t>
  </si>
  <si>
    <t>sp|Q68FD5|CLH1_MOUSE</t>
  </si>
  <si>
    <t>Clathrin heavy chain 1 OS=Mus musculus OX=10090 GN=Cltc PE=1 SV=3</t>
  </si>
  <si>
    <t>Cltc</t>
  </si>
  <si>
    <t>sp|Q9JLQ2|GIT2_MOUSE</t>
  </si>
  <si>
    <t>ARF GTPase-activating protein GIT2 OS=Mus musculus OX=10090 GN=Git2 PE=1 SV=2</t>
  </si>
  <si>
    <t>Git2</t>
  </si>
  <si>
    <t>sp|Q80SW1|SAHH2_MOUSE</t>
  </si>
  <si>
    <t>S-adenosylhomocysteine hydrolase-like protein 1 OS=Mus musculus OX=10090 GN=Ahcyl1 PE=1 SV=1</t>
  </si>
  <si>
    <t>Ahcyl1</t>
  </si>
  <si>
    <t>sp|Q68FL6|SYMC_MOUSE</t>
  </si>
  <si>
    <t>Methionine--tRNA ligase, cytoplasmic OS=Mus musculus OX=10090 GN=Mars1 PE=1 SV=1</t>
  </si>
  <si>
    <t>Mars1</t>
  </si>
  <si>
    <t>sp|Q68FM6|PPR29_MOUSE</t>
  </si>
  <si>
    <t>Protein phosphatase 1 regulatory subunit 29 OS=Mus musculus OX=10090 GN=Elfn2 PE=1 SV=1</t>
  </si>
  <si>
    <t>Elfn2</t>
  </si>
  <si>
    <t>sp|Q69Z38|PEAK1_MOUSE</t>
  </si>
  <si>
    <t>Inactive tyrosine-protein kinase PEAK1 OS=Mus musculus OX=10090 GN=Peak1 PE=1 SV=4</t>
  </si>
  <si>
    <t>Peak1</t>
  </si>
  <si>
    <t>sp|Q6A068|CDC5L_MOUSE</t>
  </si>
  <si>
    <t>Cell division cycle 5-like protein OS=Mus musculus OX=10090 GN=Cdc5l PE=1 SV=2</t>
  </si>
  <si>
    <t>Cdc5l</t>
  </si>
  <si>
    <t>sp|Q6A0A9|F120A_MOUSE</t>
  </si>
  <si>
    <t>Constitutive coactivator of PPAR-gamma-like protein 1 OS=Mus musculus OX=10090 GN=FAM120A PE=1 SV=2</t>
  </si>
  <si>
    <t>FAM120A</t>
  </si>
  <si>
    <t>sp|Q6EJB6|UT14B_MOUSE</t>
  </si>
  <si>
    <t>U3 small nucleolar RNA-associated protein 14 homolog B OS=Mus musculus OX=10090 GN=Utp14b PE=1 SV=2</t>
  </si>
  <si>
    <t>Utp14b</t>
  </si>
  <si>
    <t>sp|Q6GQT1|A2MG_MOUSE</t>
  </si>
  <si>
    <t>Alpha-2-macroglobulin-P OS=Mus musculus OX=10090 GN=A2m PE=2 SV=2</t>
  </si>
  <si>
    <t>A2m</t>
  </si>
  <si>
    <t>sp|Q6IFX2|K1C42_MOUSE</t>
  </si>
  <si>
    <t>Keratin, type I cytoskeletal 42 OS=Mus musculus OX=10090 GN=Krt42 PE=1 SV=1</t>
  </si>
  <si>
    <t>Krt42</t>
  </si>
  <si>
    <t>sp|Q6IFZ6|K2C1B_MOUSE</t>
  </si>
  <si>
    <t>Keratin, type II cytoskeletal 1b OS=Mus musculus OX=10090 GN=Krt77 PE=1 SV=1</t>
  </si>
  <si>
    <t>Krt77</t>
  </si>
  <si>
    <t>sp|Q6IME9|K2C72_MOUSE</t>
  </si>
  <si>
    <t>Keratin, type II cytoskeletal 72 OS=Mus musculus OX=10090 GN=Krt72 PE=3 SV=1</t>
  </si>
  <si>
    <t>Krt72</t>
  </si>
  <si>
    <t>sp|Q6IMF0|KRT87_MOUSE</t>
  </si>
  <si>
    <t>Keratin, type II cuticular 87 OS=Mus musculus OX=10090 GN=Krt87 PE=2 SV=2</t>
  </si>
  <si>
    <t>Krt87</t>
  </si>
  <si>
    <t>sp|Q6IRU2|TPM4_MOUSE</t>
  </si>
  <si>
    <t>Tropomyosin alpha-4 chain OS=Mus musculus OX=10090 GN=Tpm4 PE=1 SV=3</t>
  </si>
  <si>
    <t>Tpm4</t>
  </si>
  <si>
    <t>sp|Q6IRU5|CLCB_MOUSE</t>
  </si>
  <si>
    <t>Clathrin light chain B OS=Mus musculus OX=10090 GN=Cltb PE=1 SV=1</t>
  </si>
  <si>
    <t>Cltb</t>
  </si>
  <si>
    <t>sp|Q6NVF9|CPSF6_MOUSE</t>
  </si>
  <si>
    <t>Cleavage and polyadenylation specificity factor subunit 6 OS=Mus musculus OX=10090 GN=Cpsf6 PE=1 SV=1</t>
  </si>
  <si>
    <t>Cpsf6</t>
  </si>
  <si>
    <t>sp|Q6NXH9|K2C73_MOUSE</t>
  </si>
  <si>
    <t>Keratin, type II cytoskeletal 73 OS=Mus musculus OX=10090 GN=Krt73 PE=1 SV=1</t>
  </si>
  <si>
    <t>Krt73</t>
  </si>
  <si>
    <t>sp|Q6NZC7|S23IP_MOUSE</t>
  </si>
  <si>
    <t>SEC23-interacting protein OS=Mus musculus OX=10090 GN=Sec23ip PE=1 SV=2</t>
  </si>
  <si>
    <t>Sec23ip</t>
  </si>
  <si>
    <t>sp|Q6NZJ6|IF4G1_MOUSE</t>
  </si>
  <si>
    <t>Eukaryotic translation initiation factor 4 gamma 1 OS=Mus musculus OX=10090 GN=Eif4g1 PE=1 SV=1</t>
  </si>
  <si>
    <t>Eif4g1</t>
  </si>
  <si>
    <t>sp|Q6P069|SORCN_MOUSE</t>
  </si>
  <si>
    <t>Sorcin OS=Mus musculus OX=10090 GN=Sri PE=1 SV=1</t>
  </si>
  <si>
    <t>Sri</t>
  </si>
  <si>
    <t>sp|Q6P1B1|XPP1_MOUSE</t>
  </si>
  <si>
    <t>Xaa-Pro aminopeptidase 1 OS=Mus musculus OX=10090 GN=Xpnpep1 PE=1 SV=1</t>
  </si>
  <si>
    <t>Xpnpep1</t>
  </si>
  <si>
    <t>sp|Q6P1F6|2ABA_MOUSE</t>
  </si>
  <si>
    <t>Serine/threonine-protein phosphatase 2A 55 kDa regulatory subunit B alpha isoform OS=Mus musculus OX=10090 GN=Ppp2r2a PE=1 SV=1</t>
  </si>
  <si>
    <t>Ppp2r2a</t>
  </si>
  <si>
    <t>sp|Q6P2B1|TNPO3_MOUSE</t>
  </si>
  <si>
    <t>Transportin-3 OS=Mus musculus OX=10090 GN=Tnpo3 PE=1 SV=1</t>
  </si>
  <si>
    <t>Tnpo3</t>
  </si>
  <si>
    <t>sp|Q6P4T2|U520_MOUSE</t>
  </si>
  <si>
    <t>U5 small nuclear ribonucleoprotein 200 kDa helicase OS=Mus musculus OX=10090 GN=Snrnp200 PE=1 SV=1</t>
  </si>
  <si>
    <t>Snrnp200</t>
  </si>
  <si>
    <t>sp|Q6P542|ABCF1_MOUSE</t>
  </si>
  <si>
    <t>ATP-binding cassette sub-family F member 1 OS=Mus musculus OX=10090 GN=Abcf1 PE=1 SV=1</t>
  </si>
  <si>
    <t>Abcf1</t>
  </si>
  <si>
    <t>sp|Q6P5F7|TTYH3_MOUSE</t>
  </si>
  <si>
    <t>Protein tweety homolog 3 OS=Mus musculus OX=10090 GN=Ttyh3 PE=1 SV=1</t>
  </si>
  <si>
    <t>Ttyh3</t>
  </si>
  <si>
    <t>sp|Q6P5F9|XPO1_MOUSE</t>
  </si>
  <si>
    <t>Exportin-1 OS=Mus musculus OX=10090 GN=Xpo1 PE=1 SV=1</t>
  </si>
  <si>
    <t>Xpo1</t>
  </si>
  <si>
    <t>sp|Q6P5H2|NEST_MOUSE</t>
  </si>
  <si>
    <t>Nestin OS=Mus musculus OX=10090 GN=Nes PE=1 SV=1</t>
  </si>
  <si>
    <t>Nes</t>
  </si>
  <si>
    <t>sp|Q6P8X1|SNX6_MOUSE</t>
  </si>
  <si>
    <t>Sorting nexin-6 OS=Mus musculus OX=10090 GN=Snx6 PE=1 SV=2</t>
  </si>
  <si>
    <t>Snx6</t>
  </si>
  <si>
    <t>sp|Q6PDM2|SRSF1_MOUSE</t>
  </si>
  <si>
    <t>Serine/arginine-rich splicing factor 1 OS=Mus musculus OX=10090 GN=Srsf1 PE=1 SV=3</t>
  </si>
  <si>
    <t>Srsf1</t>
  </si>
  <si>
    <t>sp|Q6PE01|SNR40_MOUSE</t>
  </si>
  <si>
    <t>U5 small nuclear ribonucleoprotein 40 kDa protein OS=Mus musculus OX=10090 GN=Snrnp40 PE=1 SV=1</t>
  </si>
  <si>
    <t>Snrnp40</t>
  </si>
  <si>
    <t>sp|Q6PFR5|TRA2A_MOUSE</t>
  </si>
  <si>
    <t>Transformer-2 protein homolog alpha OS=Mus musculus OX=10090 GN=Tra2a PE=1 SV=1</t>
  </si>
  <si>
    <t>Tra2a</t>
  </si>
  <si>
    <t>sp|Q6PGA0|RCOR3_MOUSE</t>
  </si>
  <si>
    <t>REST corepressor 3 OS=Mus musculus OX=10090 GN=Rcor3 PE=1 SV=2</t>
  </si>
  <si>
    <t>Rcor3</t>
  </si>
  <si>
    <t>sp|Q6PHN9|RAB35_MOUSE</t>
  </si>
  <si>
    <t>Ras-related protein Rab-35 OS=Mus musculus OX=10090 GN=Rab35 PE=1 SV=1</t>
  </si>
  <si>
    <t>Rab35</t>
  </si>
  <si>
    <t>sp|Q6PIC6|AT1A3_MOUSE</t>
  </si>
  <si>
    <t>Sodium/potassium-transporting ATPase subunit alpha-3 OS=Mus musculus OX=10090 GN=Atp1a3 PE=1 SV=1</t>
  </si>
  <si>
    <t>Atp1a3</t>
  </si>
  <si>
    <t>sp|Q6URW6|MYH14_MOUSE</t>
  </si>
  <si>
    <t>Myosin-14 OS=Mus musculus OX=10090 GN=Myh14 PE=1 SV=1</t>
  </si>
  <si>
    <t>Myh14</t>
  </si>
  <si>
    <t>sp|Q6VN19|RBP10_MOUSE</t>
  </si>
  <si>
    <t>Ran-binding protein 10 OS=Mus musculus OX=10090 GN=Ranbp10 PE=1 SV=2</t>
  </si>
  <si>
    <t>Ranbp10</t>
  </si>
  <si>
    <t>sp|Q6WVG3|KCD12_MOUSE</t>
  </si>
  <si>
    <t>BTB/POZ domain-containing protein KCTD12 OS=Mus musculus OX=10090 GN=Kctd12 PE=1 SV=1</t>
  </si>
  <si>
    <t>Kctd12</t>
  </si>
  <si>
    <t>sp|Q6X893|CTL1_MOUSE</t>
  </si>
  <si>
    <t>Choline transporter-like protein 1 OS=Mus musculus OX=10090 GN=Slc44a1 PE=1 SV=3</t>
  </si>
  <si>
    <t>Slc44a1</t>
  </si>
  <si>
    <t>sp|Q6ZPG2|WDR90_MOUSE</t>
  </si>
  <si>
    <t>WD repeat-containing protein 90 OS=Mus musculus OX=10090 GN=Wdr90 PE=1 SV=2</t>
  </si>
  <si>
    <t>Wdr90</t>
  </si>
  <si>
    <t>sp|Q6ZQ08|CNOT1_MOUSE</t>
  </si>
  <si>
    <t>CCR4-NOT transcription complex subunit 1 OS=Mus musculus OX=10090 GN=Cnot1 PE=1 SV=2</t>
  </si>
  <si>
    <t>Cnot1</t>
  </si>
  <si>
    <t>sp|Q6ZQ38|CAND1_MOUSE</t>
  </si>
  <si>
    <t>Cullin-associated NEDD8-dissociated protein 1 OS=Mus musculus OX=10090 GN=Cand1 PE=1 SV=2</t>
  </si>
  <si>
    <t>Cand1</t>
  </si>
  <si>
    <t>sp|Q6ZQF7|JADE2_MOUSE</t>
  </si>
  <si>
    <t>E3 ubiquitin-protein ligase Jade-2 OS=Mus musculus OX=10090 GN=Jade2 PE=1 SV=2</t>
  </si>
  <si>
    <t>Jade2</t>
  </si>
  <si>
    <t>sp|Q6ZWM4|LSM8_MOUSE</t>
  </si>
  <si>
    <t>U6 snRNA-associated Sm-like protein LSm8 OS=Mus musculus OX=10090 GN=Lsm8 PE=1 SV=3</t>
  </si>
  <si>
    <t>Lsm8</t>
  </si>
  <si>
    <t>sp|Q6ZWN5|RS9_MOUSE</t>
  </si>
  <si>
    <t>40S ribosomal protein S9 OS=Mus musculus OX=10090 GN=Rps9 PE=1 SV=3</t>
  </si>
  <si>
    <t>Rps9</t>
  </si>
  <si>
    <t>sp|Q6ZWR6|SYNE1_MOUSE</t>
  </si>
  <si>
    <t>Nesprin-1 OS=Mus musculus OX=10090 GN=Syne1 PE=1 SV=2</t>
  </si>
  <si>
    <t>Syne1</t>
  </si>
  <si>
    <t>sp|Q6ZWU9|RS27_MOUSE</t>
  </si>
  <si>
    <t>40S ribosomal protein S27 OS=Mus musculus OX=10090 GN=Rps27 PE=1 SV=3</t>
  </si>
  <si>
    <t>Rps27</t>
  </si>
  <si>
    <t>sp|Q6ZWX6|IF2A_MOUSE</t>
  </si>
  <si>
    <t>Eukaryotic translation initiation factor 2 subunit 1 OS=Mus musculus OX=10090 GN=Eif2s1 PE=1 SV=3</t>
  </si>
  <si>
    <t>Eif2s1</t>
  </si>
  <si>
    <t>sp|Q70KF4|CMYA5_MOUSE</t>
  </si>
  <si>
    <t>Cardiomyopathy-associated protein 5 OS=Mus musculus OX=10090 GN=Cmya5 PE=1 SV=2</t>
  </si>
  <si>
    <t>Cmya5</t>
  </si>
  <si>
    <t>sp|Q76MZ3|2AAA_MOUSE</t>
  </si>
  <si>
    <t>Serine/threonine-protein phosphatase 2A 65 kDa regulatory subunit A alpha isoform OS=Mus musculus OX=10090 GN=Ppp2r1a PE=1 SV=3</t>
  </si>
  <si>
    <t>Ppp2r1a</t>
  </si>
  <si>
    <t>sp|Q78HU3|MB12A_MOUSE</t>
  </si>
  <si>
    <t>Multivesicular body subunit 12A OS=Mus musculus OX=10090 GN=Mvb12a PE=1 SV=1</t>
  </si>
  <si>
    <t>Mvb12a</t>
  </si>
  <si>
    <t>sp|Q78PY7|SND1_MOUSE</t>
  </si>
  <si>
    <t>Staphylococcal nuclease domain-containing protein 1 OS=Mus musculus OX=10090 GN=Snd1 PE=1 SV=1</t>
  </si>
  <si>
    <t>Snd1</t>
  </si>
  <si>
    <t>sp|Q78ZA7|NP1L4_MOUSE</t>
  </si>
  <si>
    <t>Nucleosome assembly protein 1-like 4 OS=Mus musculus OX=10090 GN=Nap1l4 PE=1 SV=1</t>
  </si>
  <si>
    <t>Nap1l4</t>
  </si>
  <si>
    <t>sp|Q7M6Y3|PICAL_MOUSE</t>
  </si>
  <si>
    <t>Phosphatidylinositol-binding clathrin assembly protein OS=Mus musculus OX=10090 GN=Picalm PE=1 SV=1</t>
  </si>
  <si>
    <t>Picalm</t>
  </si>
  <si>
    <t>sp|Q7SIG6|ASAP2_MOUSE</t>
  </si>
  <si>
    <t>Arf-GAP with SH3 domain, ANK repeat and PH domain-containing protein 2 OS=Mus musculus OX=10090 GN=Asap2 PE=1 SV=3</t>
  </si>
  <si>
    <t>Asap2</t>
  </si>
  <si>
    <t>sp|Q7TMK9|HNRPQ_MOUSE</t>
  </si>
  <si>
    <t>Heterogeneous nuclear ribonucleoprotein Q OS=Mus musculus OX=10090 GN=Syncrip PE=1 SV=2</t>
  </si>
  <si>
    <t>Syncrip</t>
  </si>
  <si>
    <t>sp|Q9CWF2|TBB2B_MOUSE</t>
  </si>
  <si>
    <t>Tubulin beta-2B chain OS=Mus musculus OX=10090 GN=Tubb2b PE=1 SV=1</t>
  </si>
  <si>
    <t>Tubb2b</t>
  </si>
  <si>
    <t>sp|Q7TMY4|THOC7_MOUSE</t>
  </si>
  <si>
    <t>THO complex subunit 7 homolog OS=Mus musculus OX=10090 GN=Thoc7 PE=1 SV=2</t>
  </si>
  <si>
    <t>Thoc7</t>
  </si>
  <si>
    <t>sp|Q7TMY8|HUWE1_MOUSE</t>
  </si>
  <si>
    <t>E3 ubiquitin-protein ligase HUWE1 OS=Mus musculus OX=10090 GN=Huwe1 PE=1 SV=5</t>
  </si>
  <si>
    <t>Huwe1</t>
  </si>
  <si>
    <t>sp|Q7TN88|PK1L2_MOUSE</t>
  </si>
  <si>
    <t>Polycystic kidney disease protein 1-like 2 OS=Mus musculus OX=10090 GN=Pkd1l2 PE=2 SV=1</t>
  </si>
  <si>
    <t>Pkd1l2</t>
  </si>
  <si>
    <t>sp|Q7TNC4|LC7L2_MOUSE</t>
  </si>
  <si>
    <t>Putative RNA-binding protein Luc7-like 2 OS=Mus musculus OX=10090 GN=Luc7l2 PE=1 SV=1</t>
  </si>
  <si>
    <t>Luc7l2</t>
  </si>
  <si>
    <t>sp|Q7TNV0|DEK_MOUSE</t>
  </si>
  <si>
    <t>Protein DEK OS=Mus musculus OX=10090 GN=Dek PE=1 SV=1</t>
  </si>
  <si>
    <t>Dek</t>
  </si>
  <si>
    <t>sp|Q7TPV4|MBB1A_MOUSE</t>
  </si>
  <si>
    <t>Myb-binding protein 1A OS=Mus musculus OX=10090 GN=Mybbp1a PE=1 SV=2</t>
  </si>
  <si>
    <t>Mybbp1a</t>
  </si>
  <si>
    <t>sp|Q7TQI3|OTUB1_MOUSE</t>
  </si>
  <si>
    <t>Ubiquitin thioesterase OTUB1 OS=Mus musculus OX=10090 GN=Otub1 PE=1 SV=2</t>
  </si>
  <si>
    <t>Otub1</t>
  </si>
  <si>
    <t>sp|Q7TQK1|INT7_MOUSE</t>
  </si>
  <si>
    <t>Integrator complex subunit 7 OS=Mus musculus OX=10090 GN=Ints7 PE=1 SV=1</t>
  </si>
  <si>
    <t>Ints7</t>
  </si>
  <si>
    <t>sp|Q80TF6|STAR9_MOUSE</t>
  </si>
  <si>
    <t>StAR-related lipid transfer protein 9 OS=Mus musculus OX=10090 GN=Stard9 PE=1 SV=2</t>
  </si>
  <si>
    <t>Stard9</t>
  </si>
  <si>
    <t>sp|Q80TR4|SLIT1_MOUSE</t>
  </si>
  <si>
    <t>Slit homolog 1 protein OS=Mus musculus OX=10090 GN=Slit1 PE=1 SV=2</t>
  </si>
  <si>
    <t>Slit1</t>
  </si>
  <si>
    <t>sp|Q80TY0|FNBP1_MOUSE</t>
  </si>
  <si>
    <t>Formin-binding protein 1 OS=Mus musculus OX=10090 GN=Fnbp1 PE=1 SV=2</t>
  </si>
  <si>
    <t>Fnbp1</t>
  </si>
  <si>
    <t>sp|Q80U72|SCRIB_MOUSE</t>
  </si>
  <si>
    <t>Protein scribble homolog OS=Mus musculus OX=10090 GN=Scrib PE=1 SV=2</t>
  </si>
  <si>
    <t>Scrib</t>
  </si>
  <si>
    <t>sp|Q80U93|NU214_MOUSE</t>
  </si>
  <si>
    <t>Nuclear pore complex protein Nup214 OS=Mus musculus OX=10090 GN=Nup214 PE=1 SV=2</t>
  </si>
  <si>
    <t>Nup214</t>
  </si>
  <si>
    <t>sp|Q80UG5|SEPT9_MOUSE</t>
  </si>
  <si>
    <t>Septin-9 OS=Mus musculus OX=10090 GN=Septin9 PE=1 SV=1</t>
  </si>
  <si>
    <t>Septin9</t>
  </si>
  <si>
    <t>sp|Q80UM3|NAA15_MOUSE</t>
  </si>
  <si>
    <t>N-alpha-acetyltransferase 15, NatA auxiliary subunit OS=Mus musculus OX=10090 GN=Naa15 PE=1 SV=1</t>
  </si>
  <si>
    <t>Naa15</t>
  </si>
  <si>
    <t>sp|Q80UM7|MOGS_MOUSE</t>
  </si>
  <si>
    <t>Mannosyl-oligosaccharide glucosidase OS=Mus musculus OX=10090 GN=Mogs PE=1 SV=1</t>
  </si>
  <si>
    <t>Mogs</t>
  </si>
  <si>
    <t>sp|Q80UU9|PGRC2_MOUSE</t>
  </si>
  <si>
    <t>Membrane-associated progesterone receptor component 2 OS=Mus musculus OX=10090 GN=Pgrmc2 PE=1 SV=2</t>
  </si>
  <si>
    <t>Pgrmc2</t>
  </si>
  <si>
    <t>sp|Q80UW2|FBX2_MOUSE</t>
  </si>
  <si>
    <t>F-box only protein 2 OS=Mus musculus OX=10090 GN=Fbxo2 PE=1 SV=1</t>
  </si>
  <si>
    <t>Fbxo2</t>
  </si>
  <si>
    <t>sp|Q80UW8|RPAB1_MOUSE</t>
  </si>
  <si>
    <t>DNA-directed RNA polymerases I, II, and III subunit RPABC1 OS=Mus musculus OX=10090 GN=Polr2e PE=1 SV=1</t>
  </si>
  <si>
    <t>Polr2e</t>
  </si>
  <si>
    <t>sp|Q80V42|CBPM_MOUSE</t>
  </si>
  <si>
    <t>Carboxypeptidase M OS=Mus musculus OX=10090 GN=Cpm PE=1 SV=2</t>
  </si>
  <si>
    <t>Cpm</t>
  </si>
  <si>
    <t>sp|Q80VD1|FA98B_MOUSE</t>
  </si>
  <si>
    <t>Protein FAM98B OS=Mus musculus OX=10090 GN=Fam98b PE=1 SV=1</t>
  </si>
  <si>
    <t>Fam98b</t>
  </si>
  <si>
    <t>sp|Q80WS3|FBLL1_MOUSE</t>
  </si>
  <si>
    <t>rRNA/tRNA 2'-O-methyltransferase fibrillarin-like protein 1 OS=Mus musculus OX=10090 GN=Fbll1 PE=1 SV=1</t>
  </si>
  <si>
    <t>Fbll1</t>
  </si>
  <si>
    <t>sp|Q80X90|FLNB_MOUSE</t>
  </si>
  <si>
    <t>Filamin-B OS=Mus musculus OX=10090 GN=Flnb PE=1 SV=3</t>
  </si>
  <si>
    <t>Flnb</t>
  </si>
  <si>
    <t>sp|Q80YW0|CYH4_MOUSE</t>
  </si>
  <si>
    <t>Cytohesin-4 OS=Mus musculus OX=10090 GN=Cyth4 PE=1 SV=1</t>
  </si>
  <si>
    <t>Cyth4</t>
  </si>
  <si>
    <t>sp|Q80YX1|TENA_MOUSE</t>
  </si>
  <si>
    <t>Tenascin OS=Mus musculus OX=10090 GN=Tnc PE=1 SV=1</t>
  </si>
  <si>
    <t>Tnc</t>
  </si>
  <si>
    <t>sp|Q810B6|ANFY1_MOUSE</t>
  </si>
  <si>
    <t>Rabankyrin-5 OS=Mus musculus OX=10090 GN=Ankfy1 PE=1 SV=2</t>
  </si>
  <si>
    <t>Ankfy1</t>
  </si>
  <si>
    <t>sp|Q810D6|GRWD1_MOUSE</t>
  </si>
  <si>
    <t>Glutamate-rich WD repeat-containing protein 1 OS=Mus musculus OX=10090 GN=Grwd1 PE=1 SV=2</t>
  </si>
  <si>
    <t>Grwd1</t>
  </si>
  <si>
    <t>sp|Q811D0|DLG1_MOUSE</t>
  </si>
  <si>
    <t>Disks large homolog 1 OS=Mus musculus OX=10090 GN=Dlg1 PE=1 SV=1</t>
  </si>
  <si>
    <t>Dlg1</t>
  </si>
  <si>
    <t>sp|Q8BFY9|TNPO1_MOUSE</t>
  </si>
  <si>
    <t>Transportin-1 OS=Mus musculus OX=10090 GN=Tnpo1 PE=1 SV=2</t>
  </si>
  <si>
    <t>Tnpo1</t>
  </si>
  <si>
    <t>sp|Q8BG05|ROA3_MOUSE</t>
  </si>
  <si>
    <t>Heterogeneous nuclear ribonucleoprotein A3 OS=Mus musculus OX=10090 GN=Hnrnpa3 PE=1 SV=1</t>
  </si>
  <si>
    <t>Hnrnpa3</t>
  </si>
  <si>
    <t>sp|Q8BG32|PSD11_MOUSE</t>
  </si>
  <si>
    <t>26S proteasome non-ATPase regulatory subunit 11 OS=Mus musculus OX=10090 GN=Psmd11 PE=1 SV=3</t>
  </si>
  <si>
    <t>Psmd11</t>
  </si>
  <si>
    <t>sp|Q8BG67|EFR3A_MOUSE</t>
  </si>
  <si>
    <t>Protein EFR3 homolog A OS=Mus musculus OX=10090 GN=Efr3a PE=1 SV=1</t>
  </si>
  <si>
    <t>Efr3a</t>
  </si>
  <si>
    <t>sp|Q8BGQ7|SYAC_MOUSE</t>
  </si>
  <si>
    <t>Alanine--tRNA ligase, cytoplasmic OS=Mus musculus OX=10090 GN=Aars1 PE=1 SV=1</t>
  </si>
  <si>
    <t>Aars1</t>
  </si>
  <si>
    <t>sp|Q8BGS2|BOLA2_MOUSE</t>
  </si>
  <si>
    <t>BolA-like protein 2 OS=Mus musculus OX=10090 GN=Bola2 PE=1 SV=1</t>
  </si>
  <si>
    <t>Bola2</t>
  </si>
  <si>
    <t>sp|Q8BGX0|TRI23_MOUSE</t>
  </si>
  <si>
    <t>E3 ubiquitin-protein ligase TRIM23 OS=Mus musculus OX=10090 GN=Trim23 PE=2 SV=1</t>
  </si>
  <si>
    <t>Trim23</t>
  </si>
  <si>
    <t>sp|Q8BGZ7|K2C75_MOUSE</t>
  </si>
  <si>
    <t>Keratin, type II cytoskeletal 75 OS=Mus musculus OX=10090 GN=Krt75 PE=1 SV=1</t>
  </si>
  <si>
    <t>Krt75</t>
  </si>
  <si>
    <t>sp|Q8BH43|WASF2_MOUSE</t>
  </si>
  <si>
    <t>Wiskott-Aldrich syndrome protein family member 2 OS=Mus musculus OX=10090 GN=Wasf2 PE=1 SV=1</t>
  </si>
  <si>
    <t>Wasf2</t>
  </si>
  <si>
    <t>sp|Q8BH61|F13A_MOUSE</t>
  </si>
  <si>
    <t>Coagulation factor XIII A chain OS=Mus musculus OX=10090 GN=F13a1 PE=1 SV=3</t>
  </si>
  <si>
    <t>F13a1</t>
  </si>
  <si>
    <t>sp|Q8BH64|EHD2_MOUSE</t>
  </si>
  <si>
    <t>EH domain-containing protein 2 OS=Mus musculus OX=10090 GN=Ehd2 PE=1 SV=1</t>
  </si>
  <si>
    <t>Ehd2</t>
  </si>
  <si>
    <t>sp|Q8BHG1|NRDC_MOUSE</t>
  </si>
  <si>
    <t>Nardilysin OS=Mus musculus OX=10090 GN=Nrdc PE=1 SV=1</t>
  </si>
  <si>
    <t>Nrdc</t>
  </si>
  <si>
    <t>sp|Q8BHN3|GANAB_MOUSE</t>
  </si>
  <si>
    <t>Neutral alpha-glucosidase AB OS=Mus musculus OX=10090 GN=Ganab PE=1 SV=1</t>
  </si>
  <si>
    <t>Ganab</t>
  </si>
  <si>
    <t>sp|Q8BJU0|SGTA_MOUSE</t>
  </si>
  <si>
    <t>Small glutamine-rich tetratricopeptide repeat-containing protein alpha OS=Mus musculus OX=10090 GN=Sgta PE=1 SV=2</t>
  </si>
  <si>
    <t>Sgta</t>
  </si>
  <si>
    <t>sp|Q8BJU2|TSN9_MOUSE</t>
  </si>
  <si>
    <t>Tetraspanin-9 OS=Mus musculus OX=10090 GN=Tspan9 PE=1 SV=1</t>
  </si>
  <si>
    <t>Tspan9</t>
  </si>
  <si>
    <t>sp|Q8BJY1|PSMD5_MOUSE</t>
  </si>
  <si>
    <t>26S proteasome non-ATPase regulatory subunit 5 OS=Mus musculus OX=10090 GN=Psmd5 PE=1 SV=4</t>
  </si>
  <si>
    <t>Psmd5</t>
  </si>
  <si>
    <t>sp|Q8BK64|AHSA1_MOUSE</t>
  </si>
  <si>
    <t>Activator of 90 kDa heat shock protein ATPase homolog 1 OS=Mus musculus OX=10090 GN=Ahsa1 PE=1 SV=2</t>
  </si>
  <si>
    <t>Ahsa1</t>
  </si>
  <si>
    <t>sp|Q8BK67|RCC2_MOUSE</t>
  </si>
  <si>
    <t>Protein RCC2 OS=Mus musculus OX=10090 GN=Rcc2 PE=1 SV=1</t>
  </si>
  <si>
    <t>Rcc2</t>
  </si>
  <si>
    <t>sp|Q8BKC5|IPO5_MOUSE</t>
  </si>
  <si>
    <t>Importin-5 OS=Mus musculus OX=10090 GN=Ipo5 PE=1 SV=3</t>
  </si>
  <si>
    <t>Ipo5</t>
  </si>
  <si>
    <t>sp|Q8BKT7|THOC5_MOUSE</t>
  </si>
  <si>
    <t>THO complex subunit 5 homolog OS=Mus musculus OX=10090 GN=Thoc5 PE=1 SV=2</t>
  </si>
  <si>
    <t>Thoc5</t>
  </si>
  <si>
    <t>sp|Q8BKX6|SMG1_MOUSE</t>
  </si>
  <si>
    <t>Serine/threonine-protein kinase SMG1 OS=Mus musculus OX=10090 GN=Smg1 PE=1 SV=3</t>
  </si>
  <si>
    <t>Smg1</t>
  </si>
  <si>
    <t>sp|Q8BL66|EEA1_MOUSE</t>
  </si>
  <si>
    <t>Early endosome antigen 1 OS=Mus musculus OX=10090 GN=Eea1 PE=1 SV=2</t>
  </si>
  <si>
    <t>Eea1</t>
  </si>
  <si>
    <t>sp|Q8BL97|SRSF7_MOUSE</t>
  </si>
  <si>
    <t>Serine/arginine-rich splicing factor 7 OS=Mus musculus OX=10090 GN=Srsf7 PE=1 SV=1</t>
  </si>
  <si>
    <t>Srsf7</t>
  </si>
  <si>
    <t>sp|Q8BMA6|SRP68_MOUSE</t>
  </si>
  <si>
    <t>Signal recognition particle subunit SRP68 OS=Mus musculus OX=10090 GN=Srp68 PE=1 SV=2</t>
  </si>
  <si>
    <t>Srp68</t>
  </si>
  <si>
    <t>sp|Q8BMJ2|SYLC_MOUSE</t>
  </si>
  <si>
    <t>Leucine--tRNA ligase, cytoplasmic OS=Mus musculus OX=10090 GN=Lars1 PE=1 SV=2</t>
  </si>
  <si>
    <t>Lars1</t>
  </si>
  <si>
    <t>sp|Q8BML9|SYQ_MOUSE</t>
  </si>
  <si>
    <t>Glutamine--tRNA ligase OS=Mus musculus OX=10090 GN=Qars1 PE=1 SV=1</t>
  </si>
  <si>
    <t>Qars1</t>
  </si>
  <si>
    <t>sp|Q8BP47|SYNC_MOUSE</t>
  </si>
  <si>
    <t>Asparagine--tRNA ligase, cytoplasmic OS=Mus musculus OX=10090 GN=NARS1 PE=1 SV=2</t>
  </si>
  <si>
    <t>NARS1</t>
  </si>
  <si>
    <t>sp|Q8BP48|MAP11_MOUSE</t>
  </si>
  <si>
    <t>Methionine aminopeptidase 1 OS=Mus musculus OX=10090 GN=Metap1 PE=1 SV=1</t>
  </si>
  <si>
    <t>Metap1</t>
  </si>
  <si>
    <t>sp|Q8BP67|RL24_MOUSE</t>
  </si>
  <si>
    <t>60S ribosomal protein L24 OS=Mus musculus OX=10090 GN=Rpl24 PE=1 SV=2</t>
  </si>
  <si>
    <t>Rpl24</t>
  </si>
  <si>
    <t>sp|Q8BPB5|FBLN3_MOUSE</t>
  </si>
  <si>
    <t>EGF-containing fibulin-like extracellular matrix protein 1 OS=Mus musculus OX=10090 GN=Efemp1 PE=1 SV=1</t>
  </si>
  <si>
    <t>Efemp1</t>
  </si>
  <si>
    <t>sp|Q8BR63|F177A_MOUSE</t>
  </si>
  <si>
    <t>Protein FAM177A1 OS=Mus musculus OX=10090 GN=Fam177a1 PE=1 SV=1</t>
  </si>
  <si>
    <t>Fam177a1</t>
  </si>
  <si>
    <t>sp|Q8BT07|CEP55_MOUSE</t>
  </si>
  <si>
    <t>Centrosomal protein of 55 kDa OS=Mus musculus OX=10090 GN=Cep55 PE=1 SV=2</t>
  </si>
  <si>
    <t>Cep55</t>
  </si>
  <si>
    <t>sp|Q8BT60|CPNE3_MOUSE</t>
  </si>
  <si>
    <t>Copine-3 OS=Mus musculus OX=10090 GN=Cpne3 PE=1 SV=2</t>
  </si>
  <si>
    <t>Cpne3</t>
  </si>
  <si>
    <t>sp|Q8BTM8|FLNA_MOUSE</t>
  </si>
  <si>
    <t>Filamin-A OS=Mus musculus OX=10090 GN=Flna PE=1 SV=5</t>
  </si>
  <si>
    <t>Flna</t>
  </si>
  <si>
    <t>sp|Q8BTY2|S4A7_MOUSE</t>
  </si>
  <si>
    <t>Sodium bicarbonate cotransporter 3 OS=Mus musculus OX=10090 GN=Slc4a7 PE=1 SV=2</t>
  </si>
  <si>
    <t>Slc4a7</t>
  </si>
  <si>
    <t>sp|Q8BU30|SYIC_MOUSE</t>
  </si>
  <si>
    <t>Isoleucine--tRNA ligase, cytoplasmic OS=Mus musculus OX=10090 GN=Iars1 PE=1 SV=2</t>
  </si>
  <si>
    <t>Iars1</t>
  </si>
  <si>
    <t>sp|Q8BU31|RAP2C_MOUSE</t>
  </si>
  <si>
    <t>Ras-related protein Rap-2c OS=Mus musculus OX=10090 GN=Rap2c PE=1 SV=1</t>
  </si>
  <si>
    <t>Rap2c</t>
  </si>
  <si>
    <t>sp|Q8BVE3|VATH_MOUSE</t>
  </si>
  <si>
    <t>V-type proton ATPase subunit H OS=Mus musculus OX=10090 GN=Atp6v1h PE=1 SV=1</t>
  </si>
  <si>
    <t>Atp6v1h</t>
  </si>
  <si>
    <t>sp|Q8BWY3|ERF1_MOUSE</t>
  </si>
  <si>
    <t>Eukaryotic peptide chain release factor subunit 1 OS=Mus musculus OX=10090 GN=Etf1 PE=1 SV=4</t>
  </si>
  <si>
    <t>Etf1</t>
  </si>
  <si>
    <t>sp|Q8BXK9|CLIC5_MOUSE</t>
  </si>
  <si>
    <t>Chloride intracellular channel protein 5 OS=Mus musculus OX=10090 GN=Clic5 PE=1 SV=1</t>
  </si>
  <si>
    <t>Clic5</t>
  </si>
  <si>
    <t>sp|Q8BY71|HAT1_MOUSE</t>
  </si>
  <si>
    <t>Histone acetyltransferase type B catalytic subunit OS=Mus musculus OX=10090 GN=Hat1 PE=1 SV=1</t>
  </si>
  <si>
    <t>Hat1</t>
  </si>
  <si>
    <t>sp|Q8BY89|CTL2_MOUSE</t>
  </si>
  <si>
    <t>Choline transporter-like protein 2 OS=Mus musculus OX=10090 GN=Slc44a2 PE=1 SV=2</t>
  </si>
  <si>
    <t>Slc44a2</t>
  </si>
  <si>
    <t>sp|Q8BYA0|TBCD_MOUSE</t>
  </si>
  <si>
    <t>Tubulin-specific chaperone D OS=Mus musculus OX=10090 GN=Tbcd PE=1 SV=1</t>
  </si>
  <si>
    <t>Tbcd</t>
  </si>
  <si>
    <t>sp|Q8BYC6|TAOK3_MOUSE</t>
  </si>
  <si>
    <t>Serine/threonine-protein kinase TAO3 OS=Mus musculus OX=10090 GN=Taok3 PE=1 SV=2</t>
  </si>
  <si>
    <t>Taok3</t>
  </si>
  <si>
    <t>sp|Q8C863|ITCH_MOUSE</t>
  </si>
  <si>
    <t>E3 ubiquitin-protein ligase Itchy OS=Mus musculus OX=10090 GN=Itch PE=1 SV=2</t>
  </si>
  <si>
    <t>Itch</t>
  </si>
  <si>
    <t>sp|Q8C0C7|SYFA_MOUSE</t>
  </si>
  <si>
    <t>Phenylalanine--tRNA ligase alpha subunit OS=Mus musculus OX=10090 GN=Farsa PE=1 SV=1</t>
  </si>
  <si>
    <t>Farsa</t>
  </si>
  <si>
    <t>sp|Q8C0R9|LRRD1_MOUSE</t>
  </si>
  <si>
    <t>Leucine-rich repeat and death domain-containing protein 1 OS=Mus musculus OX=10090 GN=Lrrd1 PE=2 SV=2</t>
  </si>
  <si>
    <t>Lrrd1</t>
  </si>
  <si>
    <t>sp|Q8C0Z1|F234A_MOUSE</t>
  </si>
  <si>
    <t>Protein FAM234A OS=Mus musculus OX=10090 GN=Fam234a PE=1 SV=1</t>
  </si>
  <si>
    <t>Fam234a</t>
  </si>
  <si>
    <t>sp|Q8C166|CPNE1_MOUSE</t>
  </si>
  <si>
    <t>Copine-1 OS=Mus musculus OX=10090 GN=Cpne1 PE=1 SV=1</t>
  </si>
  <si>
    <t>Cpne1</t>
  </si>
  <si>
    <t>sp|Q8C1A5|THOP1_MOUSE</t>
  </si>
  <si>
    <t>Thimet oligopeptidase OS=Mus musculus OX=10090 GN=Thop1 PE=1 SV=1</t>
  </si>
  <si>
    <t>Thop1</t>
  </si>
  <si>
    <t>sp|Q8C1B7|SEP11_MOUSE</t>
  </si>
  <si>
    <t>Septin-11 OS=Mus musculus OX=10090 GN=Septin11 PE=1 SV=4</t>
  </si>
  <si>
    <t>Septin11</t>
  </si>
  <si>
    <t>sp|Q8C3X4|GUF1_MOUSE</t>
  </si>
  <si>
    <t>Translation factor Guf1, mitochondrial OS=Mus musculus OX=10090 GN=Guf1 PE=1 SV=1</t>
  </si>
  <si>
    <t>Guf1</t>
  </si>
  <si>
    <t>sp|Q8C4U3|SFRP1_MOUSE</t>
  </si>
  <si>
    <t>Secreted frizzled-related protein 1 OS=Mus musculus OX=10090 GN=Sfrp1 PE=1 SV=3</t>
  </si>
  <si>
    <t>Sfrp1</t>
  </si>
  <si>
    <t>sp|Q8C6G8|WDR26_MOUSE</t>
  </si>
  <si>
    <t>WD repeat-containing protein 26 OS=Mus musculus OX=10090 GN=Wdr26 PE=1 SV=3</t>
  </si>
  <si>
    <t>Wdr26</t>
  </si>
  <si>
    <t>sp|Q8C7R4|UBA6_MOUSE</t>
  </si>
  <si>
    <t>Ubiquitin-like modifier-activating enzyme 6 OS=Mus musculus OX=10090 GN=Uba6 PE=1 SV=1</t>
  </si>
  <si>
    <t>Uba6</t>
  </si>
  <si>
    <t>sp|Q8C878|UBA3_MOUSE</t>
  </si>
  <si>
    <t>NEDD8-activating enzyme E1 catalytic subunit OS=Mus musculus OX=10090 GN=Uba3 PE=1 SV=2</t>
  </si>
  <si>
    <t>Uba3</t>
  </si>
  <si>
    <t>sp|Q8C996|TM163_MOUSE</t>
  </si>
  <si>
    <t>Transmembrane protein 163 OS=Mus musculus OX=10090 GN=Tmem163 PE=1 SV=1</t>
  </si>
  <si>
    <t>Tmem163</t>
  </si>
  <si>
    <t>sp|Q8CAY6|THIC_MOUSE</t>
  </si>
  <si>
    <t>Acetyl-CoA acetyltransferase, cytosolic OS=Mus musculus OX=10090 GN=Acat2 PE=1 SV=2</t>
  </si>
  <si>
    <t>Acat2</t>
  </si>
  <si>
    <t>sp|Q8CBE3|WDR37_MOUSE</t>
  </si>
  <si>
    <t>WD repeat-containing protein 37 OS=Mus musculus OX=10090 GN=Wdr37 PE=1 SV=1</t>
  </si>
  <si>
    <t>Wdr37</t>
  </si>
  <si>
    <t>sp|Q8CCJ3|UFL1_MOUSE</t>
  </si>
  <si>
    <t>E3 UFM1-protein ligase 1 OS=Mus musculus OX=10090 GN=Ufl1 PE=1 SV=2</t>
  </si>
  <si>
    <t>Ufl1</t>
  </si>
  <si>
    <t>sp|Q8CCS6|PABP2_MOUSE</t>
  </si>
  <si>
    <t>Polyadenylate-binding protein 2 OS=Mus musculus OX=10090 GN=Pabpn1 PE=1 SV=3</t>
  </si>
  <si>
    <t>Pabpn1</t>
  </si>
  <si>
    <t>sp|Q8CDN6|TXNL1_MOUSE</t>
  </si>
  <si>
    <t>Thioredoxin-like protein 1 OS=Mus musculus OX=10090 GN=Txnl1 PE=1 SV=3</t>
  </si>
  <si>
    <t>Txnl1</t>
  </si>
  <si>
    <t>sp|Q8CF66|LTOR4_MOUSE</t>
  </si>
  <si>
    <t>Ragulator complex protein LAMTOR4 OS=Mus musculus OX=10090 GN=Lamtor4 PE=1 SV=2</t>
  </si>
  <si>
    <t>Lamtor4</t>
  </si>
  <si>
    <t>sp|Q8CFE6|S38A2_MOUSE</t>
  </si>
  <si>
    <t>Sodium-coupled neutral amino acid transporter 2 OS=Mus musculus OX=10090 GN=Slc38a2 PE=1 SV=1</t>
  </si>
  <si>
    <t>Slc38a2</t>
  </si>
  <si>
    <t>sp|Q8CFI0|NED4L_MOUSE</t>
  </si>
  <si>
    <t>E3 ubiquitin-protein ligase NEDD4-like OS=Mus musculus OX=10090 GN=Nedd4l PE=1 SV=2</t>
  </si>
  <si>
    <t>Nedd4l</t>
  </si>
  <si>
    <t>sp|Q8CFI7|RPB2_MOUSE</t>
  </si>
  <si>
    <t>DNA-directed RNA polymerase II subunit RPB2 OS=Mus musculus OX=10090 GN=Polr2b PE=1 SV=2</t>
  </si>
  <si>
    <t>Polr2b</t>
  </si>
  <si>
    <t>sp|Q8CG47|SMC4_MOUSE</t>
  </si>
  <si>
    <t>Structural maintenance of chromosomes protein 4 OS=Mus musculus OX=10090 GN=Smc4 PE=1 SV=1</t>
  </si>
  <si>
    <t>Smc4</t>
  </si>
  <si>
    <t>sp|Q8CG48|SMC2_MOUSE</t>
  </si>
  <si>
    <t>Structural maintenance of chromosomes protein 2 OS=Mus musculus OX=10090 GN=Smc2 PE=1 SV=2</t>
  </si>
  <si>
    <t>Smc2</t>
  </si>
  <si>
    <t>sp|Q8CG76|ARK72_MOUSE</t>
  </si>
  <si>
    <t>Aflatoxin B1 aldehyde reductase member 2 OS=Mus musculus OX=10090 GN=Akr7a2 PE=1 SV=3</t>
  </si>
  <si>
    <t>Akr7a2</t>
  </si>
  <si>
    <t>sp|Q8CGC7|SYEP_MOUSE</t>
  </si>
  <si>
    <t>Bifunctional glutamate/proline--tRNA ligase OS=Mus musculus OX=10090 GN=Eprs1 PE=1 SV=4</t>
  </si>
  <si>
    <t>Eprs1</t>
  </si>
  <si>
    <t>sp|Q8CGZ0|CHERP_MOUSE</t>
  </si>
  <si>
    <t>Calcium homeostasis endoplasmic reticulum protein OS=Mus musculus OX=10090 GN=Cherp PE=1 SV=1</t>
  </si>
  <si>
    <t>Cherp</t>
  </si>
  <si>
    <t>sp|Q8CHP8|PGP_MOUSE</t>
  </si>
  <si>
    <t>Glycerol-3-phosphate phosphatase OS=Mus musculus OX=10090 GN=Pgp PE=1 SV=1</t>
  </si>
  <si>
    <t>Pgp</t>
  </si>
  <si>
    <t>sp|Q8CHW4|EI2BE_MOUSE</t>
  </si>
  <si>
    <t>Translation initiation factor eIF-2B subunit epsilon OS=Mus musculus OX=10090 GN=Eif2b5 PE=1 SV=1</t>
  </si>
  <si>
    <t>Eif2b5</t>
  </si>
  <si>
    <t>sp|Q8CI19|PDGFC_MOUSE</t>
  </si>
  <si>
    <t>Platelet-derived growth factor C OS=Mus musculus OX=10090 GN=Pdgfc PE=1 SV=2</t>
  </si>
  <si>
    <t>Pdgfc</t>
  </si>
  <si>
    <t>sp|Q8CI94|PYGB_MOUSE</t>
  </si>
  <si>
    <t>Glycogen phosphorylase, brain form OS=Mus musculus OX=10090 GN=Pygb PE=1 SV=3</t>
  </si>
  <si>
    <t>Pygb</t>
  </si>
  <si>
    <t>sp|Q8CIE6|COPA_MOUSE</t>
  </si>
  <si>
    <t>Coatomer subunit alpha OS=Mus musculus OX=10090 GN=Copa PE=1 SV=2</t>
  </si>
  <si>
    <t>Copa</t>
  </si>
  <si>
    <t>sp|Q8CIG8|ANM5_MOUSE</t>
  </si>
  <si>
    <t>Protein arginine N-methyltransferase 5 OS=Mus musculus OX=10090 GN=Prmt5 PE=1 SV=3</t>
  </si>
  <si>
    <t>Prmt5</t>
  </si>
  <si>
    <t>sp|Q8CJ26|NRADD_MOUSE</t>
  </si>
  <si>
    <t>Death domain-containing membrane protein NRADD OS=Mus musculus OX=10090 GN=Nradd PE=1 SV=1</t>
  </si>
  <si>
    <t>Nradd</t>
  </si>
  <si>
    <t>sp|Q8CJ40|CROCC_MOUSE</t>
  </si>
  <si>
    <t>Rootletin OS=Mus musculus OX=10090 GN=Crocc PE=1 SV=2</t>
  </si>
  <si>
    <t>Crocc</t>
  </si>
  <si>
    <t>sp|Q8JZQ9|EIF3B_MOUSE</t>
  </si>
  <si>
    <t>Eukaryotic translation initiation factor 3 subunit B OS=Mus musculus OX=10090 GN=Eif3b PE=1 SV=1</t>
  </si>
  <si>
    <t>Eif3b</t>
  </si>
  <si>
    <t>sp|Q8JZS0|LIN7A_MOUSE</t>
  </si>
  <si>
    <t>Protein lin-7 homolog A OS=Mus musculus OX=10090 GN=Lin7a PE=1 SV=2</t>
  </si>
  <si>
    <t>Lin7a</t>
  </si>
  <si>
    <t>sp|Q8K0E8|FIBB_MOUSE</t>
  </si>
  <si>
    <t>Fibrinogen beta chain OS=Mus musculus OX=10090 GN=Fgb PE=1 SV=1</t>
  </si>
  <si>
    <t>Fgb</t>
  </si>
  <si>
    <t>sp|Q8K0Y2|KT33A_MOUSE</t>
  </si>
  <si>
    <t>Keratin, type I cuticular Ha3-I OS=Mus musculus OX=10090 GN=Krt33a PE=1 SV=1</t>
  </si>
  <si>
    <t>Krt33a</t>
  </si>
  <si>
    <t>sp|Q8K1B8|URP2_MOUSE</t>
  </si>
  <si>
    <t>Fermitin family homolog 3 OS=Mus musculus OX=10090 GN=Fermt3 PE=1 SV=1</t>
  </si>
  <si>
    <t>Fermt3</t>
  </si>
  <si>
    <t>sp|Q8K1I3|SPP24_MOUSE</t>
  </si>
  <si>
    <t>Secreted phosphoprotein 24 OS=Mus musculus OX=10090 GN=Spp2 PE=1 SV=2</t>
  </si>
  <si>
    <t>Spp2</t>
  </si>
  <si>
    <t>sp|Q8K1M6|DNM1L_MOUSE</t>
  </si>
  <si>
    <t>Dynamin-1-like protein OS=Mus musculus OX=10090 GN=Dnm1l PE=1 SV=2</t>
  </si>
  <si>
    <t>Dnm1l</t>
  </si>
  <si>
    <t>sp|Q8K2K6|AGFG1_MOUSE</t>
  </si>
  <si>
    <t>Arf-GAP domain and FG repeat-containing protein 1 OS=Mus musculus OX=10090 GN=Agfg1 PE=1 SV=2</t>
  </si>
  <si>
    <t>Agfg1</t>
  </si>
  <si>
    <t>sp|Q8K2Q7|BROX_MOUSE</t>
  </si>
  <si>
    <t>BRO1 domain-containing protein BROX OS=Mus musculus OX=10090 GN=Brox PE=1 SV=1</t>
  </si>
  <si>
    <t>Brox</t>
  </si>
  <si>
    <t>sp|Q8K2V6|IPO11_MOUSE</t>
  </si>
  <si>
    <t>Importin-11 OS=Mus musculus OX=10090 GN=Ipo11 PE=1 SV=1</t>
  </si>
  <si>
    <t>Ipo11</t>
  </si>
  <si>
    <t>sp|Q8K2Y3|EVA1B_MOUSE</t>
  </si>
  <si>
    <t>Protein eva-1 homolog B OS=Mus musculus OX=10090 GN=Eva1b PE=1 SV=1</t>
  </si>
  <si>
    <t>Eva1b</t>
  </si>
  <si>
    <t>sp|Q8K310|MATR3_MOUSE</t>
  </si>
  <si>
    <t>Matrin-3 OS=Mus musculus OX=10090 GN=Matr3 PE=1 SV=1</t>
  </si>
  <si>
    <t>Matr3</t>
  </si>
  <si>
    <t>sp|Q8K353|CYTM1_MOUSE</t>
  </si>
  <si>
    <t>Cysteine-rich and transmembrane domain-containing protein 1 OS=Mus musculus OX=10090 GN=Cystm1 PE=1 SV=1</t>
  </si>
  <si>
    <t>Cystm1</t>
  </si>
  <si>
    <t>sp|Q8K363|DDX18_MOUSE</t>
  </si>
  <si>
    <t>ATP-dependent RNA helicase DDX18 OS=Mus musculus OX=10090 GN=Ddx18 PE=1 SV=1</t>
  </si>
  <si>
    <t>Ddx18</t>
  </si>
  <si>
    <t>sp|Q8K4L4|POF1B_MOUSE</t>
  </si>
  <si>
    <t>Protein POF1B OS=Mus musculus OX=10090 GN=Pof1b PE=2 SV=3</t>
  </si>
  <si>
    <t>Pof1b</t>
  </si>
  <si>
    <t>sp|Q8K4P0|WDR33_MOUSE</t>
  </si>
  <si>
    <t>pre-mRNA 3' end processing protein WDR33 OS=Mus musculus OX=10090 GN=Wdr33 PE=1 SV=1</t>
  </si>
  <si>
    <t>Wdr33</t>
  </si>
  <si>
    <t>sp|Q8K4Z5|SF3A1_MOUSE</t>
  </si>
  <si>
    <t>Splicing factor 3A subunit 1 OS=Mus musculus OX=10090 GN=Sf3a1 PE=1 SV=1</t>
  </si>
  <si>
    <t>Sf3a1</t>
  </si>
  <si>
    <t>sp|Q8QZY1|EIF3L_MOUSE</t>
  </si>
  <si>
    <t>Eukaryotic translation initiation factor 3 subunit L OS=Mus musculus OX=10090 GN=Eif3l PE=1 SV=1</t>
  </si>
  <si>
    <t>Eif3l</t>
  </si>
  <si>
    <t>sp|Q8QZY6|TSN14_MOUSE</t>
  </si>
  <si>
    <t>Tetraspanin-14 OS=Mus musculus OX=10090 GN=Tspan14 PE=1 SV=1</t>
  </si>
  <si>
    <t>Tspan14</t>
  </si>
  <si>
    <t>sp|Q8QZY9|SF3B4_MOUSE</t>
  </si>
  <si>
    <t>Splicing factor 3B subunit 4 OS=Mus musculus OX=10090 GN=Sf3b4 PE=1 SV=1</t>
  </si>
  <si>
    <t>Sf3b4</t>
  </si>
  <si>
    <t>sp|Q8R010|AIMP2_MOUSE</t>
  </si>
  <si>
    <t>Aminoacyl tRNA synthase complex-interacting multifunctional protein 2 OS=Mus musculus OX=10090 GN=Aimp2 PE=1 SV=2</t>
  </si>
  <si>
    <t>Aimp2</t>
  </si>
  <si>
    <t>sp|Q8R016|BLMH_MOUSE</t>
  </si>
  <si>
    <t>Bleomycin hydrolase OS=Mus musculus OX=10090 GN=Blmh PE=1 SV=1</t>
  </si>
  <si>
    <t>Blmh</t>
  </si>
  <si>
    <t>sp|Q8R081|HNRPL_MOUSE</t>
  </si>
  <si>
    <t>Heterogeneous nuclear ribonucleoprotein L OS=Mus musculus OX=10090 GN=Hnrnpl PE=1 SV=2</t>
  </si>
  <si>
    <t>Hnrnpl</t>
  </si>
  <si>
    <t>sp|Q8R0J7|VP37B_MOUSE</t>
  </si>
  <si>
    <t>Vacuolar protein sorting-associated protein 37B OS=Mus musculus OX=10090 GN=Vps37b PE=1 SV=1</t>
  </si>
  <si>
    <t>Vps37b</t>
  </si>
  <si>
    <t>sp|Q8R105|VP37C_MOUSE</t>
  </si>
  <si>
    <t>Vacuolar protein sorting-associated protein 37C OS=Mus musculus OX=10090 GN=Vps37c PE=1 SV=1</t>
  </si>
  <si>
    <t>Vps37c</t>
  </si>
  <si>
    <t>sp|Q8R191|SNG3_MOUSE</t>
  </si>
  <si>
    <t>Synaptogyrin-3 OS=Mus musculus OX=10090 GN=Syngr3 PE=1 SV=1</t>
  </si>
  <si>
    <t>Syngr3</t>
  </si>
  <si>
    <t>sp|Q8R1B4|EIF3C_MOUSE</t>
  </si>
  <si>
    <t>Eukaryotic translation initiation factor 3 subunit C OS=Mus musculus OX=10090 GN=Eif3c PE=1 SV=1</t>
  </si>
  <si>
    <t>Eif3c</t>
  </si>
  <si>
    <t>sp|Q8R1F1|NIBA2_MOUSE</t>
  </si>
  <si>
    <t>Protein Niban 2 OS=Mus musculus OX=10090 GN=Niban2 PE=1 SV=2</t>
  </si>
  <si>
    <t>Niban2</t>
  </si>
  <si>
    <t>sp|Q8R1Q8|DC1L1_MOUSE</t>
  </si>
  <si>
    <t>Cytoplasmic dynein 1 light intermediate chain 1 OS=Mus musculus OX=10090 GN=Dync1li1 PE=1 SV=1</t>
  </si>
  <si>
    <t>Dync1li1</t>
  </si>
  <si>
    <t>sp|Q8R1U1|COG4_MOUSE</t>
  </si>
  <si>
    <t>Conserved oligomeric Golgi complex subunit 4 OS=Mus musculus OX=10090 GN=Cog4 PE=1 SV=1</t>
  </si>
  <si>
    <t>Cog4</t>
  </si>
  <si>
    <t>sp|Q8R205|ZC3HA_MOUSE</t>
  </si>
  <si>
    <t>Zinc finger CCCH domain-containing protein 10 OS=Mus musculus OX=10090 GN=Zc3h10 PE=1 SV=1</t>
  </si>
  <si>
    <t>Zc3h10</t>
  </si>
  <si>
    <t>sp|Q8R2G6|CCD80_MOUSE</t>
  </si>
  <si>
    <t>Coiled-coil domain-containing protein 80 OS=Mus musculus OX=10090 GN=Ccdc80 PE=1 SV=2</t>
  </si>
  <si>
    <t>Ccdc80</t>
  </si>
  <si>
    <t>sp|Q8R366|IGSF8_MOUSE</t>
  </si>
  <si>
    <t>Immunoglobulin superfamily member 8 OS=Mus musculus OX=10090 GN=Igsf8 PE=1 SV=2</t>
  </si>
  <si>
    <t>Igsf8</t>
  </si>
  <si>
    <t>sp|Q8R3G9|TSN8_MOUSE</t>
  </si>
  <si>
    <t>Tetraspanin-8 OS=Mus musculus OX=10090 GN=Tspan8 PE=1 SV=1</t>
  </si>
  <si>
    <t>Tspan8</t>
  </si>
  <si>
    <t>sp|Q8R3N6|THOC1_MOUSE</t>
  </si>
  <si>
    <t>THO complex subunit 1 OS=Mus musculus OX=10090 GN=Thoc1 PE=1 SV=1</t>
  </si>
  <si>
    <t>Thoc1</t>
  </si>
  <si>
    <t>sp|Q8R5H1|UBP15_MOUSE</t>
  </si>
  <si>
    <t>Ubiquitin carboxyl-terminal hydrolase 15 OS=Mus musculus OX=10090 GN=Usp15 PE=1 SV=1</t>
  </si>
  <si>
    <t>Usp15</t>
  </si>
  <si>
    <t>sp|Q8R5J9|PRAF3_MOUSE</t>
  </si>
  <si>
    <t>PRA1 family protein 3 OS=Mus musculus OX=10090 GN=Arl6ip5 PE=1 SV=2</t>
  </si>
  <si>
    <t>Arl6ip5</t>
  </si>
  <si>
    <t>sp|Q8R5M8|CADM1_MOUSE</t>
  </si>
  <si>
    <t>Cell adhesion molecule 1 OS=Mus musculus OX=10090 GN=Cadm1 PE=1 SV=2</t>
  </si>
  <si>
    <t>Cadm1</t>
  </si>
  <si>
    <t>sp|Q8VBT0|TMX1_MOUSE</t>
  </si>
  <si>
    <t>Thioredoxin-related transmembrane protein 1 OS=Mus musculus OX=10090 GN=Tmx1 PE=1 SV=1</t>
  </si>
  <si>
    <t>Tmx1</t>
  </si>
  <si>
    <t>sp|Q8VBV7|CSN8_MOUSE</t>
  </si>
  <si>
    <t>COP9 signalosome complex subunit 8 OS=Mus musculus OX=10090 GN=Cops8 PE=1 SV=1</t>
  </si>
  <si>
    <t>Cops8</t>
  </si>
  <si>
    <t>sp|Q8VC28|AK1CD_MOUSE</t>
  </si>
  <si>
    <t>Aldo-keto reductase family 1 member C13 OS=Mus musculus OX=10090 GN=Akr1c13 PE=1 SV=2</t>
  </si>
  <si>
    <t>Akr1c13</t>
  </si>
  <si>
    <t>sp|Q91WU0|EST1F_MOUSE</t>
  </si>
  <si>
    <t>Carboxylesterase 1F OS=Mus musculus OX=10090 GN=Ces1f PE=1 SV=1</t>
  </si>
  <si>
    <t>Ces1f</t>
  </si>
  <si>
    <t>sp|Q8VCM7|FIBG_MOUSE</t>
  </si>
  <si>
    <t>Fibrinogen gamma chain OS=Mus musculus OX=10090 GN=Fgg PE=1 SV=1</t>
  </si>
  <si>
    <t>Fgg</t>
  </si>
  <si>
    <t>sp|Q8VDD5|MYH9_MOUSE</t>
  </si>
  <si>
    <t>Myosin-9 OS=Mus musculus OX=10090 GN=Myh9 PE=1 SV=4</t>
  </si>
  <si>
    <t>Myh9</t>
  </si>
  <si>
    <t>sp|Q8VDJ3|VIGLN_MOUSE</t>
  </si>
  <si>
    <t>Vigilin OS=Mus musculus OX=10090 GN=Hdlbp PE=1 SV=1</t>
  </si>
  <si>
    <t>Hdlbp</t>
  </si>
  <si>
    <t>sp|Q8VDK1|NIT1_MOUSE</t>
  </si>
  <si>
    <t>Deaminated glutathione amidase OS=Mus musculus OX=10090 GN=Nit1 PE=1 SV=2</t>
  </si>
  <si>
    <t>Nit1</t>
  </si>
  <si>
    <t>sp|Q8VDM4|PSMD2_MOUSE</t>
  </si>
  <si>
    <t>26S proteasome non-ATPase regulatory subunit 2 OS=Mus musculus OX=10090 GN=Psmd2 PE=1 SV=1</t>
  </si>
  <si>
    <t>Psmd2</t>
  </si>
  <si>
    <t>sp|Q8VDN2|AT1A1_MOUSE</t>
  </si>
  <si>
    <t>Sodium/potassium-transporting ATPase subunit alpha-1 OS=Mus musculus OX=10090 GN=Atp1a1 PE=1 SV=1</t>
  </si>
  <si>
    <t>Atp1a1</t>
  </si>
  <si>
    <t>sp|Q8VDP4|CCAR2_MOUSE</t>
  </si>
  <si>
    <t>Cell cycle and apoptosis regulator protein 2 OS=Mus musculus OX=10090 GN=Ccar2 PE=1 SV=2</t>
  </si>
  <si>
    <t>Ccar2</t>
  </si>
  <si>
    <t>sp|Q8VDZ4|ZDHC5_MOUSE</t>
  </si>
  <si>
    <t>Palmitoyltransferase ZDHHC5 OS=Mus musculus OX=10090 GN=Zdhhc5 PE=1 SV=1</t>
  </si>
  <si>
    <t>Zdhhc5</t>
  </si>
  <si>
    <t>sp|Q8VE37|RCC1_MOUSE</t>
  </si>
  <si>
    <t>Regulator of chromosome condensation OS=Mus musculus OX=10090 GN=Rcc1 PE=1 SV=1</t>
  </si>
  <si>
    <t>Rcc1</t>
  </si>
  <si>
    <t>sp|Q8VE97|SRSF4_MOUSE</t>
  </si>
  <si>
    <t>Serine/arginine-rich splicing factor 4 OS=Mus musculus OX=10090 GN=Srsf4 PE=2 SV=1</t>
  </si>
  <si>
    <t>Srsf4</t>
  </si>
  <si>
    <t>sp|Q8VED5|K2C79_MOUSE</t>
  </si>
  <si>
    <t>Keratin, type II cytoskeletal 79 OS=Mus musculus OX=10090 GN=Krt79 PE=1 SV=2</t>
  </si>
  <si>
    <t>Krt79</t>
  </si>
  <si>
    <t>sp|Q8VEE4|RFA1_MOUSE</t>
  </si>
  <si>
    <t>Replication protein A 70 kDa DNA-binding subunit OS=Mus musculus OX=10090 GN=Rpa1 PE=1 SV=1</t>
  </si>
  <si>
    <t>Rpa1</t>
  </si>
  <si>
    <t>sp|Q8VEJ9|VPS4A_MOUSE</t>
  </si>
  <si>
    <t>Vacuolar protein sorting-associated protein 4A OS=Mus musculus OX=10090 GN=Vps4a PE=1 SV=1</t>
  </si>
  <si>
    <t>Vps4a</t>
  </si>
  <si>
    <t>sp|Q8VEK3|HNRPU_MOUSE</t>
  </si>
  <si>
    <t>Heterogeneous nuclear ribonucleoprotein U OS=Mus musculus OX=10090 GN=Hnrnpu PE=1 SV=1</t>
  </si>
  <si>
    <t>Hnrnpu</t>
  </si>
  <si>
    <t>sp|Q8VH51|RBM39_MOUSE</t>
  </si>
  <si>
    <t>RNA-binding protein 39 OS=Mus musculus OX=10090 GN=Rbm39 PE=1 SV=2</t>
  </si>
  <si>
    <t>Rbm39</t>
  </si>
  <si>
    <t>sp|Q8VHD8|HORN_MOUSE</t>
  </si>
  <si>
    <t>Hornerin OS=Mus musculus OX=10090 GN=Hrnr PE=1 SV=1</t>
  </si>
  <si>
    <t>Hrnr</t>
  </si>
  <si>
    <t>sp|Q8VIJ6|SFPQ_MOUSE</t>
  </si>
  <si>
    <t>Splicing factor, proline- and glutamine-rich OS=Mus musculus OX=10090 GN=Sfpq PE=1 SV=1</t>
  </si>
  <si>
    <t>Sfpq</t>
  </si>
  <si>
    <t>sp|Q91V12|BACH_MOUSE</t>
  </si>
  <si>
    <t>Cytosolic acyl coenzyme A thioester hydrolase OS=Mus musculus OX=10090 GN=Acot7 PE=1 SV=2</t>
  </si>
  <si>
    <t>Acot7</t>
  </si>
  <si>
    <t>sp|Q91V41|RAB14_MOUSE</t>
  </si>
  <si>
    <t>Ras-related protein Rab-14 OS=Mus musculus OX=10090 GN=Rab14 PE=1 SV=3</t>
  </si>
  <si>
    <t>Rab14</t>
  </si>
  <si>
    <t>sp|Q91V88|NPNT_MOUSE</t>
  </si>
  <si>
    <t>Nephronectin OS=Mus musculus OX=10090 GN=Npnt PE=1 SV=1</t>
  </si>
  <si>
    <t>Npnt</t>
  </si>
  <si>
    <t>sp|Q91V92|ACLY_MOUSE</t>
  </si>
  <si>
    <t>ATP-citrate synthase OS=Mus musculus OX=10090 GN=Acly PE=1 SV=1</t>
  </si>
  <si>
    <t>Acly</t>
  </si>
  <si>
    <t>sp|Q91VC3|IF4A3_MOUSE</t>
  </si>
  <si>
    <t>Eukaryotic initiation factor 4A-III OS=Mus musculus OX=10090 GN=Eif4a3 PE=1 SV=3</t>
  </si>
  <si>
    <t>Eif4a3</t>
  </si>
  <si>
    <t>sp|Q91VH2|SNX9_MOUSE</t>
  </si>
  <si>
    <t>Sorting nexin-9 OS=Mus musculus OX=10090 GN=Snx9 PE=1 SV=1</t>
  </si>
  <si>
    <t>Snx9</t>
  </si>
  <si>
    <t>sp|Q91VI7|RINI_MOUSE</t>
  </si>
  <si>
    <t>Ribonuclease inhibitor OS=Mus musculus OX=10090 GN=Rnh1 PE=1 SV=1</t>
  </si>
  <si>
    <t>Rnh1</t>
  </si>
  <si>
    <t>sp|Q91VR5|DDX1_MOUSE</t>
  </si>
  <si>
    <t>ATP-dependent RNA helicase DDX1 OS=Mus musculus OX=10090 GN=Ddx1 PE=1 SV=1</t>
  </si>
  <si>
    <t>Ddx1</t>
  </si>
  <si>
    <t>sp|Q91VR8|BRK1_MOUSE</t>
  </si>
  <si>
    <t>Protein BRICK1 OS=Mus musculus OX=10090 GN=Brk1 PE=1 SV=1</t>
  </si>
  <si>
    <t>Brk1</t>
  </si>
  <si>
    <t>sp|Q91W50|CSDE1_MOUSE</t>
  </si>
  <si>
    <t>Cold shock domain-containing protein E1 OS=Mus musculus OX=10090 GN=Csde1 PE=1 SV=1</t>
  </si>
  <si>
    <t>Csde1</t>
  </si>
  <si>
    <t>sp|Q91W53|GOGA7_MOUSE</t>
  </si>
  <si>
    <t>Golgin subfamily A member 7 OS=Mus musculus OX=10090 GN=Golga7 PE=1 SV=1</t>
  </si>
  <si>
    <t>Golga7</t>
  </si>
  <si>
    <t>sp|Q91WD9|SEGN_MOUSE</t>
  </si>
  <si>
    <t>Secretagogin OS=Mus musculus OX=10090 GN=Scgn PE=2 SV=1</t>
  </si>
  <si>
    <t>Scgn</t>
  </si>
  <si>
    <t>sp|Q91WG8|GLCNE_MOUSE</t>
  </si>
  <si>
    <t>Bifunctional UDP-N-acetylglucosamine 2-epimerase/N-acetylmannosamine kinase OS=Mus musculus OX=10090 GN=Gne PE=1 SV=1</t>
  </si>
  <si>
    <t>Gne</t>
  </si>
  <si>
    <t>sp|Q91WJ8|FUBP1_MOUSE</t>
  </si>
  <si>
    <t>Far upstream element-binding protein 1 OS=Mus musculus OX=10090 GN=Fubp1 PE=1 SV=1</t>
  </si>
  <si>
    <t>Fubp1</t>
  </si>
  <si>
    <t>sp|Q91WK2|EIF3H_MOUSE</t>
  </si>
  <si>
    <t>Eukaryotic translation initiation factor 3 subunit H OS=Mus musculus OX=10090 GN=Eif3h PE=1 SV=1</t>
  </si>
  <si>
    <t>Eif3h</t>
  </si>
  <si>
    <t>sp|Q91WN1|DNJC9_MOUSE</t>
  </si>
  <si>
    <t>DnaJ homolog subfamily C member 9 OS=Mus musculus OX=10090 GN=Dnajc9 PE=1 SV=2</t>
  </si>
  <si>
    <t>Dnajc9</t>
  </si>
  <si>
    <t>sp|Q91WQ3|SYYC_MOUSE</t>
  </si>
  <si>
    <t>Tyrosine--tRNA ligase, cytoplasmic OS=Mus musculus OX=10090 GN=Yars1 PE=1 SV=3</t>
  </si>
  <si>
    <t>Yars1</t>
  </si>
  <si>
    <t>sp|Q91X72|HEMO_MOUSE</t>
  </si>
  <si>
    <t>Hemopexin OS=Mus musculus OX=10090 GN=Hpx PE=1 SV=2</t>
  </si>
  <si>
    <t>Hpx</t>
  </si>
  <si>
    <t>sp|Q91XD6|VPS36_MOUSE</t>
  </si>
  <si>
    <t>Vacuolar protein-sorting-associated protein 36 OS=Mus musculus OX=10090 GN=Vps36 PE=1 SV=1</t>
  </si>
  <si>
    <t>Vps36</t>
  </si>
  <si>
    <t>sp|Q91YI0|ARLY_MOUSE</t>
  </si>
  <si>
    <t>Argininosuccinate lyase OS=Mus musculus OX=10090 GN=Asl PE=1 SV=1</t>
  </si>
  <si>
    <t>Asl</t>
  </si>
  <si>
    <t>sp|Q91YN9|BAG2_MOUSE</t>
  </si>
  <si>
    <t>BAG family molecular chaperone regulator 2 OS=Mus musculus OX=10090 GN=Bag2 PE=1 SV=1</t>
  </si>
  <si>
    <t>Bag2</t>
  </si>
  <si>
    <t>sp|Q91YP3|DEOC_MOUSE</t>
  </si>
  <si>
    <t>Deoxyribose-phosphate aldolase OS=Mus musculus OX=10090 GN=Dera PE=1 SV=1</t>
  </si>
  <si>
    <t>Dera</t>
  </si>
  <si>
    <t>sp|Q91YR1|TWF1_MOUSE</t>
  </si>
  <si>
    <t>Twinfilin-1 OS=Mus musculus OX=10090 GN=Twf1 PE=1 SV=2</t>
  </si>
  <si>
    <t>Twf1</t>
  </si>
  <si>
    <t>sp|Q91YR7|PRP6_MOUSE</t>
  </si>
  <si>
    <t>Pre-mRNA-processing factor 6 OS=Mus musculus OX=10090 GN=Prpf6 PE=1 SV=1</t>
  </si>
  <si>
    <t>Prpf6</t>
  </si>
  <si>
    <t>sp|Q91ZH7|ABHD3_MOUSE</t>
  </si>
  <si>
    <t>Phospholipase ABHD3 OS=Mus musculus OX=10090 GN=Abhd3 PE=1 SV=1</t>
  </si>
  <si>
    <t>Abhd3</t>
  </si>
  <si>
    <t>sp|Q91ZJ5|UGPA_MOUSE</t>
  </si>
  <si>
    <t>UTP--glucose-1-phosphate uridylyltransferase OS=Mus musculus OX=10090 GN=Ugp2 PE=1 SV=3</t>
  </si>
  <si>
    <t>Ugp2</t>
  </si>
  <si>
    <t>sp|Q91ZR1|RAB4B_MOUSE</t>
  </si>
  <si>
    <t>Ras-related protein Rab-4B OS=Mus musculus OX=10090 GN=Rab4b PE=1 SV=2</t>
  </si>
  <si>
    <t>Rab4b</t>
  </si>
  <si>
    <t>sp|Q91ZR2|SNX18_MOUSE</t>
  </si>
  <si>
    <t>Sorting nexin-18 OS=Mus musculus OX=10090 GN=Snx18 PE=1 SV=1</t>
  </si>
  <si>
    <t>Snx18</t>
  </si>
  <si>
    <t>sp|Q920B9|SP16H_MOUSE</t>
  </si>
  <si>
    <t>FACT complex subunit SPT16 OS=Mus musculus OX=10090 GN=Supt16h PE=1 SV=2</t>
  </si>
  <si>
    <t>Supt16h</t>
  </si>
  <si>
    <t>sp|Q921F2|TADBP_MOUSE</t>
  </si>
  <si>
    <t>TAR DNA-binding protein 43 OS=Mus musculus OX=10090 GN=Tardbp PE=1 SV=1</t>
  </si>
  <si>
    <t>Tardbp</t>
  </si>
  <si>
    <t>sp|Q921G8|GCP2_MOUSE</t>
  </si>
  <si>
    <t>Gamma-tubulin complex component 2 OS=Mus musculus OX=10090 GN=Tubgcp2 PE=1 SV=2</t>
  </si>
  <si>
    <t>Tubgcp2</t>
  </si>
  <si>
    <t>sp|Q921I1|TRFE_MOUSE</t>
  </si>
  <si>
    <t>Serotransferrin OS=Mus musculus OX=10090 GN=Tf PE=1 SV=1</t>
  </si>
  <si>
    <t>Tf</t>
  </si>
  <si>
    <t>sp|Q921I9|EXOS4_MOUSE</t>
  </si>
  <si>
    <t>Exosome complex component RRP41 OS=Mus musculus OX=10090 GN=Exosc4 PE=1 SV=3</t>
  </si>
  <si>
    <t>Exosc4</t>
  </si>
  <si>
    <t>sp|Q921M3|SF3B3_MOUSE</t>
  </si>
  <si>
    <t>Splicing factor 3B subunit 3 OS=Mus musculus OX=10090 GN=Sf3b3 PE=1 SV=1</t>
  </si>
  <si>
    <t>Sf3b3</t>
  </si>
  <si>
    <t>sp|Q921M7|CYRIB_MOUSE</t>
  </si>
  <si>
    <t>CYFIP-related Rac1 interactor B OS=Mus musculus OX=10090 GN=Cyrib PE=1 SV=1</t>
  </si>
  <si>
    <t>Cyrib</t>
  </si>
  <si>
    <t>sp|Q921Z5|TFIP8_MOUSE</t>
  </si>
  <si>
    <t>Tumor necrosis factor alpha-induced protein 8 OS=Mus musculus OX=10090 GN=Tnfaip8 PE=1 SV=1</t>
  </si>
  <si>
    <t>Tnfaip8</t>
  </si>
  <si>
    <t>sp|Q922B2|SYDC_MOUSE</t>
  </si>
  <si>
    <t>Aspartate--tRNA ligase, cytoplasmic OS=Mus musculus OX=10090 GN=Dars1 PE=1 SV=2</t>
  </si>
  <si>
    <t>Dars1</t>
  </si>
  <si>
    <t>sp|Q922D8|C1TC_MOUSE</t>
  </si>
  <si>
    <t>C-1-tetrahydrofolate synthase, cytoplasmic OS=Mus musculus OX=10090 GN=Mthfd1 PE=1 SV=4</t>
  </si>
  <si>
    <t>Mthfd1</t>
  </si>
  <si>
    <t>sp|Q922F4|TBB6_MOUSE</t>
  </si>
  <si>
    <t>Tubulin beta-6 chain OS=Mus musculus OX=10090 GN=Tubb6 PE=1 SV=1</t>
  </si>
  <si>
    <t>Tubb6</t>
  </si>
  <si>
    <t>sp|Q922K7|NOP2_MOUSE</t>
  </si>
  <si>
    <t>Probable 28S rRNA (cytosine-C(5))-methyltransferase OS=Mus musculus OX=10090 GN=Nop2 PE=1 SV=1</t>
  </si>
  <si>
    <t>Nop2</t>
  </si>
  <si>
    <t>sp|Q922Q8|LRC59_MOUSE</t>
  </si>
  <si>
    <t>Leucine-rich repeat-containing protein 59 OS=Mus musculus OX=10090 GN=Lrrc59 PE=1 SV=1</t>
  </si>
  <si>
    <t>Lrrc59</t>
  </si>
  <si>
    <t>sp|Q922R8|PDIA6_MOUSE</t>
  </si>
  <si>
    <t>Protein disulfide-isomerase A6 OS=Mus musculus OX=10090 GN=Pdia6 PE=1 SV=3</t>
  </si>
  <si>
    <t>Pdia6</t>
  </si>
  <si>
    <t>sp|Q922U2|K2C5_MOUSE</t>
  </si>
  <si>
    <t>Keratin, type II cytoskeletal 5 OS=Mus musculus OX=10090 GN=Krt5 PE=1 SV=1</t>
  </si>
  <si>
    <t>Krt5</t>
  </si>
  <si>
    <t>sp|Q922Y1|UBXN1_MOUSE</t>
  </si>
  <si>
    <t>UBX domain-containing protein 1 OS=Mus musculus OX=10090 GN=Ubxn1 PE=1 SV=1</t>
  </si>
  <si>
    <t>Ubxn1</t>
  </si>
  <si>
    <t>sp|Q923D2|BLVRB_MOUSE</t>
  </si>
  <si>
    <t>Flavin reductase (NADPH) OS=Mus musculus OX=10090 GN=Blvrb PE=1 SV=3</t>
  </si>
  <si>
    <t>Blvrb</t>
  </si>
  <si>
    <t>sp|Q923G2|RPAB3_MOUSE</t>
  </si>
  <si>
    <t>DNA-directed RNA polymerases I, II, and III subunit RPABC3 OS=Mus musculus OX=10090 GN=Polr2h PE=1 SV=3</t>
  </si>
  <si>
    <t>Polr2h</t>
  </si>
  <si>
    <t>sp|Q924C1|XPO5_MOUSE</t>
  </si>
  <si>
    <t>Exportin-5 OS=Mus musculus OX=10090 GN=Xpo5 PE=1 SV=1</t>
  </si>
  <si>
    <t>Xpo5</t>
  </si>
  <si>
    <t>sp|Q925H3|KRA65_MOUSE</t>
  </si>
  <si>
    <t>Keratin-associated protein 6-5 OS=Mus musculus OX=10090 GN=Krtap6-5 PE=2 SV=1</t>
  </si>
  <si>
    <t>Krtap6-5</t>
  </si>
  <si>
    <t>sp|Q93092|TALDO_MOUSE</t>
  </si>
  <si>
    <t>Transaldolase OS=Mus musculus OX=10090 GN=Taldo1 PE=1 SV=2</t>
  </si>
  <si>
    <t>Taldo1</t>
  </si>
  <si>
    <t>sp|Q99020|ROAA_MOUSE</t>
  </si>
  <si>
    <t>Heterogeneous nuclear ribonucleoprotein A/B OS=Mus musculus OX=10090 GN=Hnrnpab PE=1 SV=1</t>
  </si>
  <si>
    <t>Hnrnpab</t>
  </si>
  <si>
    <t>sp|Q99J77|SIAS_MOUSE</t>
  </si>
  <si>
    <t>Sialic acid synthase OS=Mus musculus OX=10090 GN=Nans PE=1 SV=1</t>
  </si>
  <si>
    <t>Nans</t>
  </si>
  <si>
    <t>sp|Q99JB8|PACN3_MOUSE</t>
  </si>
  <si>
    <t>Protein kinase C and casein kinase II substrate protein 3 OS=Mus musculus OX=10090 GN=Pacsin3 PE=1 SV=1</t>
  </si>
  <si>
    <t>Pacsin3</t>
  </si>
  <si>
    <t>sp|Q99JG3|ANX13_MOUSE</t>
  </si>
  <si>
    <t>Annexin A13 OS=Mus musculus OX=10090 GN=Anxa13 PE=1 SV=3</t>
  </si>
  <si>
    <t>Anxa13</t>
  </si>
  <si>
    <t>sp|Q99JI4|PSMD6_MOUSE</t>
  </si>
  <si>
    <t>26S proteasome non-ATPase regulatory subunit 6 OS=Mus musculus OX=10090 GN=Psmd6 PE=1 SV=1</t>
  </si>
  <si>
    <t>Psmd6</t>
  </si>
  <si>
    <t>sp|Q99JI6|RAP1B_MOUSE</t>
  </si>
  <si>
    <t>Ras-related protein Rap-1b OS=Mus musculus OX=10090 GN=Rap1b PE=1 SV=2</t>
  </si>
  <si>
    <t>Rap1b</t>
  </si>
  <si>
    <t>sp|Q99JR5|TINAL_MOUSE</t>
  </si>
  <si>
    <t>Tubulointerstitial nephritis antigen-like OS=Mus musculus OX=10090 GN=Tinagl1 PE=1 SV=1</t>
  </si>
  <si>
    <t>Tinagl1</t>
  </si>
  <si>
    <t>sp|Q99JW4|LIMS1_MOUSE</t>
  </si>
  <si>
    <t>LIM and senescent cell antigen-like-containing domain protein 1 OS=Mus musculus OX=10090 GN=Lims1 PE=1 SV=3</t>
  </si>
  <si>
    <t>Lims1</t>
  </si>
  <si>
    <t>sp|Q99JW5|EPCAM_MOUSE</t>
  </si>
  <si>
    <t>Epithelial cell adhesion molecule OS=Mus musculus OX=10090 GN=Epcam PE=1 SV=1</t>
  </si>
  <si>
    <t>Epcam</t>
  </si>
  <si>
    <t>sp|Q99JX3|GORS2_MOUSE</t>
  </si>
  <si>
    <t>Golgi reassembly-stacking protein 2 OS=Mus musculus OX=10090 GN=Gorasp2 PE=1 SV=3</t>
  </si>
  <si>
    <t>Gorasp2</t>
  </si>
  <si>
    <t>sp|Q99JX4|EIF3M_MOUSE</t>
  </si>
  <si>
    <t>Eukaryotic translation initiation factor 3 subunit M OS=Mus musculus OX=10090 GN=Eif3m PE=1 SV=1</t>
  </si>
  <si>
    <t>Eif3m</t>
  </si>
  <si>
    <t>sp|Q99JY9|ARP3_MOUSE</t>
  </si>
  <si>
    <t>Actin-related protein 3 OS=Mus musculus OX=10090 GN=Actr3 PE=1 SV=3</t>
  </si>
  <si>
    <t>Actr3</t>
  </si>
  <si>
    <t>sp|Q99K41|EMIL1_MOUSE</t>
  </si>
  <si>
    <t>EMILIN-1 OS=Mus musculus OX=10090 GN=Emilin1 PE=1 SV=1</t>
  </si>
  <si>
    <t>Emilin1</t>
  </si>
  <si>
    <t>sp|Q99K48|NONO_MOUSE</t>
  </si>
  <si>
    <t>Non-POU domain-containing octamer-binding protein OS=Mus musculus OX=10090 GN=Nono PE=1 SV=3</t>
  </si>
  <si>
    <t>Nono</t>
  </si>
  <si>
    <t>sp|Q99K51|PLST_MOUSE</t>
  </si>
  <si>
    <t>Plastin-3 OS=Mus musculus OX=10090 GN=Pls3 PE=1 SV=3</t>
  </si>
  <si>
    <t>Pls3</t>
  </si>
  <si>
    <t>sp|Q99K85|SERC_MOUSE</t>
  </si>
  <si>
    <t>Phosphoserine aminotransferase OS=Mus musculus OX=10090 GN=Psat1 PE=1 SV=1</t>
  </si>
  <si>
    <t>Psat1</t>
  </si>
  <si>
    <t>sp|Q99KF1|TMED9_MOUSE</t>
  </si>
  <si>
    <t>Transmembrane emp24 domain-containing protein 9 OS=Mus musculus OX=10090 GN=Tmed9 PE=1 SV=2</t>
  </si>
  <si>
    <t>Tmed9</t>
  </si>
  <si>
    <t>sp|Q99KG5|LSR_MOUSE</t>
  </si>
  <si>
    <t>Lipolysis-stimulated lipoprotein receptor OS=Mus musculus OX=10090 GN=Lsr PE=1 SV=1</t>
  </si>
  <si>
    <t>Lsr</t>
  </si>
  <si>
    <t>sp|Q99KH8|STK24_MOUSE</t>
  </si>
  <si>
    <t>Serine/threonine-protein kinase 24 OS=Mus musculus OX=10090 GN=Stk24 PE=1 SV=1</t>
  </si>
  <si>
    <t>Stk24</t>
  </si>
  <si>
    <t>sp|Q99KJ8|DCTN2_MOUSE</t>
  </si>
  <si>
    <t>Dynactin subunit 2 OS=Mus musculus OX=10090 GN=Dctn2 PE=1 SV=3</t>
  </si>
  <si>
    <t>Dctn2</t>
  </si>
  <si>
    <t>sp|Q99KK2|NEUA_MOUSE</t>
  </si>
  <si>
    <t>N-acylneuraminate cytidylyltransferase OS=Mus musculus OX=10090 GN=Cmas PE=1 SV=2</t>
  </si>
  <si>
    <t>Cmas</t>
  </si>
  <si>
    <t>sp|Q99KP6|PRP19_MOUSE</t>
  </si>
  <si>
    <t>Pre-mRNA-processing factor 19 OS=Mus musculus OX=10090 GN=Prpf19 PE=1 SV=1</t>
  </si>
  <si>
    <t>Prpf19</t>
  </si>
  <si>
    <t>sp|Q99KQ4|NAMPT_MOUSE</t>
  </si>
  <si>
    <t>Nicotinamide phosphoribosyltransferase OS=Mus musculus OX=10090 GN=Nampt PE=1 SV=1</t>
  </si>
  <si>
    <t>Nampt</t>
  </si>
  <si>
    <t>sp|Q99KV1|DJB11_MOUSE</t>
  </si>
  <si>
    <t>DnaJ homolog subfamily B member 11 OS=Mus musculus OX=10090 GN=Dnajb11 PE=1 SV=1</t>
  </si>
  <si>
    <t>Dnajb11</t>
  </si>
  <si>
    <t>sp|Q99L45|IF2B_MOUSE</t>
  </si>
  <si>
    <t>Eukaryotic translation initiation factor 2 subunit 2 OS=Mus musculus OX=10090 GN=Eif2s2 PE=1 SV=1</t>
  </si>
  <si>
    <t>Eif2s2</t>
  </si>
  <si>
    <t>sp|Q99L47|F10A1_MOUSE</t>
  </si>
  <si>
    <t>Hsc70-interacting protein OS=Mus musculus OX=10090 GN=St13 PE=1 SV=1</t>
  </si>
  <si>
    <t>St13</t>
  </si>
  <si>
    <t>sp|Q99LF4|RTCB_MOUSE</t>
  </si>
  <si>
    <t>RNA-splicing ligase RtcB homolog OS=Mus musculus OX=10090 GN=Rtcb PE=1 SV=1</t>
  </si>
  <si>
    <t>Rtcb</t>
  </si>
  <si>
    <t>sp|Q99LG2|TNPO2_MOUSE</t>
  </si>
  <si>
    <t>Transportin-2 OS=Mus musculus OX=10090 GN=Tnpo2 PE=1 SV=1</t>
  </si>
  <si>
    <t>Tnpo2</t>
  </si>
  <si>
    <t>sp|Q99LI8|HGS_MOUSE</t>
  </si>
  <si>
    <t>Hepatocyte growth factor-regulated tyrosine kinase substrate OS=Mus musculus OX=10090 GN=Hgs PE=1 SV=2</t>
  </si>
  <si>
    <t>Hgs</t>
  </si>
  <si>
    <t>sp|Q99M73|KRT84_MOUSE</t>
  </si>
  <si>
    <t>Keratin, type II cuticular Hb4 OS=Mus musculus OX=10090 GN=Krt84 PE=2 SV=2</t>
  </si>
  <si>
    <t>Krt84</t>
  </si>
  <si>
    <t>sp|Q99MN1|SYK_MOUSE</t>
  </si>
  <si>
    <t>Lysine--tRNA ligase OS=Mus musculus OX=10090 GN=Kars1 PE=1 SV=1</t>
  </si>
  <si>
    <t>Kars1</t>
  </si>
  <si>
    <t>sp|Q99MR6|SRRT_MOUSE</t>
  </si>
  <si>
    <t>Serrate RNA effector molecule homolog OS=Mus musculus OX=10090 GN=Srrt PE=1 SV=1</t>
  </si>
  <si>
    <t>Srrt</t>
  </si>
  <si>
    <t>sp|Q99NB9|SF3B1_MOUSE</t>
  </si>
  <si>
    <t>Splicing factor 3B subunit 1 OS=Mus musculus OX=10090 GN=Sf3b1 PE=1 SV=1</t>
  </si>
  <si>
    <t>Sf3b1</t>
  </si>
  <si>
    <t>sp|Q99PL5|RRBP1_MOUSE</t>
  </si>
  <si>
    <t>Ribosome-binding protein 1 OS=Mus musculus OX=10090 GN=Rrbp1 PE=1 SV=2</t>
  </si>
  <si>
    <t>Rrbp1</t>
  </si>
  <si>
    <t>sp|Q99PS0|K1C23_MOUSE</t>
  </si>
  <si>
    <t>Keratin, type I cytoskeletal 23 OS=Mus musculus OX=10090 GN=Krt23 PE=1 SV=1</t>
  </si>
  <si>
    <t>Krt23</t>
  </si>
  <si>
    <t>sp|Q99PT1|GDIR1_MOUSE</t>
  </si>
  <si>
    <t>Rho GDP-dissociation inhibitor 1 OS=Mus musculus OX=10090 GN=Arhgdia PE=1 SV=3</t>
  </si>
  <si>
    <t>Arhgdia</t>
  </si>
  <si>
    <t>sp|Q99PV0|PRP8_MOUSE</t>
  </si>
  <si>
    <t>Pre-mRNA-processing-splicing factor 8 OS=Mus musculus OX=10090 GN=Prpf8 PE=1 SV=2</t>
  </si>
  <si>
    <t>Prpf8</t>
  </si>
  <si>
    <t>sp|Q9CPP0|NPM3_MOUSE</t>
  </si>
  <si>
    <t>Nucleoplasmin-3 OS=Mus musculus OX=10090 GN=Npm3 PE=1 SV=3</t>
  </si>
  <si>
    <t>Npm3</t>
  </si>
  <si>
    <t>sp|Q9CPR4|RL17_MOUSE</t>
  </si>
  <si>
    <t>60S ribosomal protein L17 OS=Mus musculus OX=10090 GN=Rpl17 PE=1 SV=3</t>
  </si>
  <si>
    <t>Rpl17</t>
  </si>
  <si>
    <t>sp|Q9CPY7|AMPL_MOUSE</t>
  </si>
  <si>
    <t>Cytosol aminopeptidase OS=Mus musculus OX=10090 GN=Lap3 PE=1 SV=3</t>
  </si>
  <si>
    <t>Lap3</t>
  </si>
  <si>
    <t>sp|Q9CQ19|MYL9_MOUSE</t>
  </si>
  <si>
    <t>Myosin regulatory light polypeptide 9 OS=Mus musculus OX=10090 GN=Myl9 PE=1 SV=3</t>
  </si>
  <si>
    <t>Myl9</t>
  </si>
  <si>
    <t>sp|Q9CQ65|MTAP_MOUSE</t>
  </si>
  <si>
    <t>S-methyl-5'-thioadenosine phosphorylase OS=Mus musculus OX=10090 GN=Mtap PE=1 SV=1</t>
  </si>
  <si>
    <t>Mtap</t>
  </si>
  <si>
    <t>sp|Q9CQ80|VPS25_MOUSE</t>
  </si>
  <si>
    <t>Vacuolar protein-sorting-associated protein 25 OS=Mus musculus OX=10090 GN=Vps25 PE=1 SV=1</t>
  </si>
  <si>
    <t>Vps25</t>
  </si>
  <si>
    <t>sp|Q9CQ86|MIEN1_MOUSE</t>
  </si>
  <si>
    <t>Migration and invasion enhancer 1 OS=Mus musculus OX=10090 GN=Mien1 PE=1 SV=1</t>
  </si>
  <si>
    <t>Mien1</t>
  </si>
  <si>
    <t>sp|Q9CQC8|SPG21_MOUSE</t>
  </si>
  <si>
    <t>Maspardin OS=Mus musculus OX=10090 GN=Spg21 PE=1 SV=1</t>
  </si>
  <si>
    <t>Spg21</t>
  </si>
  <si>
    <t>sp|Q9CQD1|RAB5A_MOUSE</t>
  </si>
  <si>
    <t>Ras-related protein Rab-5A OS=Mus musculus OX=10090 GN=Rab5a PE=1 SV=1</t>
  </si>
  <si>
    <t>Rab5a</t>
  </si>
  <si>
    <t>sp|Q9CQE8|RTRAF_MOUSE</t>
  </si>
  <si>
    <t>RNA transcription, translation and transport factor protein OS=Mus musculus OX=10090 GN=RTRAF PE=1 SV=1</t>
  </si>
  <si>
    <t>RTRAF</t>
  </si>
  <si>
    <t>sp|Q9CQF3|CPSF5_MOUSE</t>
  </si>
  <si>
    <t>Cleavage and polyadenylation specificity factor subunit 5 OS=Mus musculus OX=10090 GN=Nudt21 PE=1 SV=1</t>
  </si>
  <si>
    <t>Nudt21</t>
  </si>
  <si>
    <t>sp|Q9CQI6|COTL1_MOUSE</t>
  </si>
  <si>
    <t>Coactosin-like protein OS=Mus musculus OX=10090 GN=Cotl1 PE=1 SV=3</t>
  </si>
  <si>
    <t>Cotl1</t>
  </si>
  <si>
    <t>sp|Q9CQI9|MED30_MOUSE</t>
  </si>
  <si>
    <t>Mediator of RNA polymerase II transcription subunit 30 OS=Mus musculus OX=10090 GN=Med30 PE=1 SV=1</t>
  </si>
  <si>
    <t>Med30</t>
  </si>
  <si>
    <t>sp|Q9CQM9|GLRX3_MOUSE</t>
  </si>
  <si>
    <t>Glutaredoxin-3 OS=Mus musculus OX=10090 GN=Glrx3 PE=1 SV=1</t>
  </si>
  <si>
    <t>Glrx3</t>
  </si>
  <si>
    <t>sp|Q9CQV8|1433B_MOUSE</t>
  </si>
  <si>
    <t>14-3-3 protein beta/alpha OS=Mus musculus OX=10090 GN=Ywhab PE=1 SV=3</t>
  </si>
  <si>
    <t>Ywhab</t>
  </si>
  <si>
    <t>sp|Q9CQW1|YKT6_MOUSE</t>
  </si>
  <si>
    <t>Synaptobrevin homolog YKT6 OS=Mus musculus OX=10090 GN=Ykt6 PE=1 SV=1</t>
  </si>
  <si>
    <t>Ykt6</t>
  </si>
  <si>
    <t>sp|Q9CQW5|LEG2_MOUSE</t>
  </si>
  <si>
    <t>Galectin-2 OS=Mus musculus OX=10090 GN=Lgals2 PE=1 SV=1</t>
  </si>
  <si>
    <t>Lgals2</t>
  </si>
  <si>
    <t>sp|Q9CQX5|CLDN1_MOUSE</t>
  </si>
  <si>
    <t>Claudin domain-containing protein 1 OS=Mus musculus OX=10090 GN=Cldnd1 PE=1 SV=1</t>
  </si>
  <si>
    <t>Cldnd1</t>
  </si>
  <si>
    <t>sp|Q9CR00|PSMD9_MOUSE</t>
  </si>
  <si>
    <t>26S proteasome non-ATPase regulatory subunit 9 OS=Mus musculus OX=10090 GN=Psmd9 PE=1 SV=1</t>
  </si>
  <si>
    <t>Psmd9</t>
  </si>
  <si>
    <t>sp|Q9CR26|VTA1_MOUSE</t>
  </si>
  <si>
    <t>Vacuolar protein sorting-associated protein VTA1 homolog OS=Mus musculus OX=10090 GN=Vta1 PE=1 SV=1</t>
  </si>
  <si>
    <t>Vta1</t>
  </si>
  <si>
    <t>sp|Q9CR51|VATG1_MOUSE</t>
  </si>
  <si>
    <t>V-type proton ATPase subunit G 1 OS=Mus musculus OX=10090 GN=Atp6v1g1 PE=1 SV=3</t>
  </si>
  <si>
    <t>Atp6v1g1</t>
  </si>
  <si>
    <t>sp|Q9CR57|RL14_MOUSE</t>
  </si>
  <si>
    <t>60S ribosomal protein L14 OS=Mus musculus OX=10090 GN=Rpl14 PE=1 SV=3</t>
  </si>
  <si>
    <t>Rpl14</t>
  </si>
  <si>
    <t>sp|Q9CR86|CHSP1_MOUSE</t>
  </si>
  <si>
    <t>Calcium-regulated heat stable protein 1 OS=Mus musculus OX=10090 GN=Carhsp1 PE=1 SV=1</t>
  </si>
  <si>
    <t>Carhsp1</t>
  </si>
  <si>
    <t>sp|Q9CRA5|GOLP3_MOUSE</t>
  </si>
  <si>
    <t>Golgi phosphoprotein 3 OS=Mus musculus OX=10090 GN=Golph3 PE=1 SV=1</t>
  </si>
  <si>
    <t>Golph3</t>
  </si>
  <si>
    <t>sp|Q9CRB2|NHP2_MOUSE</t>
  </si>
  <si>
    <t>H/ACA ribonucleoprotein complex subunit 2 OS=Mus musculus OX=10090 GN=Nhp2 PE=1 SV=1</t>
  </si>
  <si>
    <t>Nhp2</t>
  </si>
  <si>
    <t>sp|Q9CRB6|TPPP3_MOUSE</t>
  </si>
  <si>
    <t>Tubulin polymerization-promoting protein family member 3 OS=Mus musculus OX=10090 GN=Tppp3 PE=1 SV=1</t>
  </si>
  <si>
    <t>Tppp3</t>
  </si>
  <si>
    <t>sp|Q9CS42|PRPS2_MOUSE</t>
  </si>
  <si>
    <t>Ribose-phosphate pyrophosphokinase 2 OS=Mus musculus OX=10090 GN=Prps2 PE=1 SV=4</t>
  </si>
  <si>
    <t>Prps2</t>
  </si>
  <si>
    <t>sp|Q9CWJ9|PUR9_MOUSE</t>
  </si>
  <si>
    <t>Bifunctional purine biosynthesis protein ATIC OS=Mus musculus OX=10090 GN=Atic PE=1 SV=2</t>
  </si>
  <si>
    <t>Atic</t>
  </si>
  <si>
    <t>sp|Q9CWK8|SNX2_MOUSE</t>
  </si>
  <si>
    <t>Sorting nexin-2 OS=Mus musculus OX=10090 GN=Snx2 PE=1 SV=2</t>
  </si>
  <si>
    <t>Snx2</t>
  </si>
  <si>
    <t>sp|Q9CX00|IST1_MOUSE</t>
  </si>
  <si>
    <t>IST1 homolog OS=Mus musculus OX=10090 GN=Ist1 PE=1 SV=1</t>
  </si>
  <si>
    <t>Ist1</t>
  </si>
  <si>
    <t>sp|Q9CX34|SGT1_MOUSE</t>
  </si>
  <si>
    <t>Protein SGT1 homolog OS=Mus musculus OX=10090 GN=Sugt1 PE=1 SV=3</t>
  </si>
  <si>
    <t>Sugt1</t>
  </si>
  <si>
    <t>sp|Q9CX56|PSMD8_MOUSE</t>
  </si>
  <si>
    <t>26S proteasome non-ATPase regulatory subunit 8 OS=Mus musculus OX=10090 GN=Psmd8 PE=1 SV=2</t>
  </si>
  <si>
    <t>Psmd8</t>
  </si>
  <si>
    <t>sp|Q9CX86|ROA0_MOUSE</t>
  </si>
  <si>
    <t>Heterogeneous nuclear ribonucleoprotein A0 OS=Mus musculus OX=10090 GN=Hnrnpa0 PE=1 SV=1</t>
  </si>
  <si>
    <t>Hnrnpa0</t>
  </si>
  <si>
    <t>sp|Q9CXW3|CYBP_MOUSE</t>
  </si>
  <si>
    <t>Calcyclin-binding protein OS=Mus musculus OX=10090 GN=Cacybp PE=1 SV=1</t>
  </si>
  <si>
    <t>Cacybp</t>
  </si>
  <si>
    <t>sp|Q9CXW4|RL11_MOUSE</t>
  </si>
  <si>
    <t>60S ribosomal protein L11 OS=Mus musculus OX=10090 GN=Rpl11 PE=1 SV=4</t>
  </si>
  <si>
    <t>Rpl11</t>
  </si>
  <si>
    <t>sp|Q9CXY6|ILF2_MOUSE</t>
  </si>
  <si>
    <t>Interleukin enhancer-binding factor 2 OS=Mus musculus OX=10090 GN=Ilf2 PE=1 SV=1</t>
  </si>
  <si>
    <t>Ilf2</t>
  </si>
  <si>
    <t>sp|Q9CY58|PAIRB_MOUSE</t>
  </si>
  <si>
    <t>Plasminogen activator inhibitor 1 RNA-binding protein OS=Mus musculus OX=10090 GN=Serbp1 PE=1 SV=2</t>
  </si>
  <si>
    <t>Serbp1</t>
  </si>
  <si>
    <t>sp|Q9CYG7|TOM34_MOUSE</t>
  </si>
  <si>
    <t>Mitochondrial import receptor subunit TOM34 OS=Mus musculus OX=10090 GN=Tomm34 PE=1 SV=1</t>
  </si>
  <si>
    <t>Tomm34</t>
  </si>
  <si>
    <t>sp|Q9CYL5|GAPR1_MOUSE</t>
  </si>
  <si>
    <t>Golgi-associated plant pathogenesis-related protein 1 OS=Mus musculus OX=10090 GN=Glipr2 PE=1 SV=3</t>
  </si>
  <si>
    <t>Glipr2</t>
  </si>
  <si>
    <t>sp|Q9CYN9|RENR_MOUSE</t>
  </si>
  <si>
    <t>Renin receptor OS=Mus musculus OX=10090 GN=Atp6ap2 PE=1 SV=2</t>
  </si>
  <si>
    <t>Atp6ap2</t>
  </si>
  <si>
    <t>sp|Q9CZ04|CSN7A_MOUSE</t>
  </si>
  <si>
    <t>COP9 signalosome complex subunit 7a OS=Mus musculus OX=10090 GN=Cops7a PE=1 SV=2</t>
  </si>
  <si>
    <t>Cops7a</t>
  </si>
  <si>
    <t>sp|Q9CZ28|SNF8_MOUSE</t>
  </si>
  <si>
    <t>Vacuolar-sorting protein SNF8 OS=Mus musculus OX=10090 GN=Snf8 PE=1 SV=1</t>
  </si>
  <si>
    <t>Snf8</t>
  </si>
  <si>
    <t>sp|Q9CZ30|OLA1_MOUSE</t>
  </si>
  <si>
    <t>Obg-like ATPase 1 OS=Mus musculus OX=10090 GN=Ola1 PE=1 SV=1</t>
  </si>
  <si>
    <t>Ola1</t>
  </si>
  <si>
    <t>sp|Q9CZ44|NSF1C_MOUSE</t>
  </si>
  <si>
    <t>NSFL1 cofactor p47 OS=Mus musculus OX=10090 GN=Nsfl1c PE=1 SV=1</t>
  </si>
  <si>
    <t>Nsfl1c</t>
  </si>
  <si>
    <t>sp|Q9CZD3|GARS_MOUSE</t>
  </si>
  <si>
    <t>Glycine--tRNA ligase OS=Mus musculus OX=10090 GN=Gars1 PE=1 SV=1</t>
  </si>
  <si>
    <t>Gars1</t>
  </si>
  <si>
    <t>sp|Q9CZM2|RL15_MOUSE</t>
  </si>
  <si>
    <t>60S ribosomal protein L15 OS=Mus musculus OX=10090 GN=Rpl15 PE=1 SV=4</t>
  </si>
  <si>
    <t>Rpl15</t>
  </si>
  <si>
    <t>sp|Q9CZU6|CISY_MOUSE</t>
  </si>
  <si>
    <t>Citrate synthase, mitochondrial OS=Mus musculus OX=10090 GN=Cs PE=1 SV=1</t>
  </si>
  <si>
    <t>Cs</t>
  </si>
  <si>
    <t>sp|Q9CZX0|ELP3_MOUSE</t>
  </si>
  <si>
    <t>Elongator complex protein 3 OS=Mus musculus OX=10090 GN=Elp3 PE=1 SV=1</t>
  </si>
  <si>
    <t>Elp3</t>
  </si>
  <si>
    <t>sp|Q9CZX8|RS19_MOUSE</t>
  </si>
  <si>
    <t>40S ribosomal protein S19 OS=Mus musculus OX=10090 GN=Rps19 PE=1 SV=3</t>
  </si>
  <si>
    <t>Rps19</t>
  </si>
  <si>
    <t>sp|Q9D2M8|UB2V2_MOUSE</t>
  </si>
  <si>
    <t>Ubiquitin-conjugating enzyme E2 variant 2 OS=Mus musculus OX=10090 GN=Ube2v2 PE=1 SV=4</t>
  </si>
  <si>
    <t>Ube2v2</t>
  </si>
  <si>
    <t>sp|Q9D0B0|SRSF9_MOUSE</t>
  </si>
  <si>
    <t>Serine/arginine-rich splicing factor 9 OS=Mus musculus OX=10090 GN=Srsf9 PE=1 SV=1</t>
  </si>
  <si>
    <t>Srsf9</t>
  </si>
  <si>
    <t>sp|Q9D0B6|PBDC1_MOUSE</t>
  </si>
  <si>
    <t>Protein PBDC1 OS=Mus musculus OX=10090 GN=Pbdc1 PE=1 SV=1</t>
  </si>
  <si>
    <t>Pbdc1</t>
  </si>
  <si>
    <t>sp|Q9D0E1|HNRPM_MOUSE</t>
  </si>
  <si>
    <t>Heterogeneous nuclear ribonucleoprotein M OS=Mus musculus OX=10090 GN=Hnrnpm PE=1 SV=3</t>
  </si>
  <si>
    <t>Hnrnpm</t>
  </si>
  <si>
    <t>sp|Q9D0F3|LMAN1_MOUSE</t>
  </si>
  <si>
    <t>Protein ERGIC-53 OS=Mus musculus OX=10090 GN=Lman1 PE=1 SV=1</t>
  </si>
  <si>
    <t>Lman1</t>
  </si>
  <si>
    <t>sp|Q9D0F9|PGM1_MOUSE</t>
  </si>
  <si>
    <t>Phosphoglucomutase-1 OS=Mus musculus OX=10090 GN=Pgm1 PE=1 SV=4</t>
  </si>
  <si>
    <t>Pgm1</t>
  </si>
  <si>
    <t>sp|Q9D0I9|SYRC_MOUSE</t>
  </si>
  <si>
    <t>Arginine--tRNA ligase, cytoplasmic OS=Mus musculus OX=10090 GN=Rars1 PE=1 SV=2</t>
  </si>
  <si>
    <t>Rars1</t>
  </si>
  <si>
    <t>sp|Q9D0M1|KPRA_MOUSE</t>
  </si>
  <si>
    <t>Phosphoribosyl pyrophosphate synthase-associated protein 1 OS=Mus musculus OX=10090 GN=Prpsap1 PE=1 SV=1</t>
  </si>
  <si>
    <t>Prpsap1</t>
  </si>
  <si>
    <t>sp|Q9D0R2|SYTC_MOUSE</t>
  </si>
  <si>
    <t>Threonine--tRNA ligase 1, cytoplasmic OS=Mus musculus OX=10090 GN=Tars1 PE=1 SV=2</t>
  </si>
  <si>
    <t>Tars1</t>
  </si>
  <si>
    <t>sp|Q9D0T1|NH2L1_MOUSE</t>
  </si>
  <si>
    <t>NHP2-like protein 1 OS=Mus musculus OX=10090 GN=Snu13 PE=1 SV=4</t>
  </si>
  <si>
    <t>Snu13</t>
  </si>
  <si>
    <t>sp|Q9D1A2|CNDP2_MOUSE</t>
  </si>
  <si>
    <t>Cytosolic non-specific dipeptidase OS=Mus musculus OX=10090 GN=Cndp2 PE=1 SV=1</t>
  </si>
  <si>
    <t>Cndp2</t>
  </si>
  <si>
    <t>sp|Q9D1C8|VPS28_MOUSE</t>
  </si>
  <si>
    <t>Vacuolar protein sorting-associated protein 28 homolog OS=Mus musculus OX=10090 GN=Vps28 PE=1 SV=1</t>
  </si>
  <si>
    <t>Vps28</t>
  </si>
  <si>
    <t>sp|Q9D1D4|TMEDA_MOUSE</t>
  </si>
  <si>
    <t>Transmembrane emp24 domain-containing protein 10 OS=Mus musculus OX=10090 GN=Tmed10 PE=1 SV=1</t>
  </si>
  <si>
    <t>Tmed10</t>
  </si>
  <si>
    <t>sp|Q9D1G1|RAB1B_MOUSE</t>
  </si>
  <si>
    <t>Ras-related protein Rab-1B OS=Mus musculus OX=10090 GN=Rab1b PE=1 SV=1</t>
  </si>
  <si>
    <t>Rab1b</t>
  </si>
  <si>
    <t>sp|Q9D1M0|SEC13_MOUSE</t>
  </si>
  <si>
    <t>Protein SEC13 homolog OS=Mus musculus OX=10090 GN=Sec13 PE=1 SV=3</t>
  </si>
  <si>
    <t>Sec13</t>
  </si>
  <si>
    <t>sp|Q9D1M4|MCA3_MOUSE</t>
  </si>
  <si>
    <t>Eukaryotic translation elongation factor 1 epsilon-1 OS=Mus musculus OX=10090 GN=Eef1e1 PE=1 SV=1</t>
  </si>
  <si>
    <t>Eef1e1</t>
  </si>
  <si>
    <t>sp|Q9D1Q6|ERP44_MOUSE</t>
  </si>
  <si>
    <t>Endoplasmic reticulum resident protein 44 OS=Mus musculus OX=10090 GN=Erp44 PE=1 SV=1</t>
  </si>
  <si>
    <t>Erp44</t>
  </si>
  <si>
    <t>sp|Q9D1R9|RL34_MOUSE</t>
  </si>
  <si>
    <t>60S ribosomal protein L34 OS=Mus musculus OX=10090 GN=Rpl34 PE=1 SV=2</t>
  </si>
  <si>
    <t>Rpl34</t>
  </si>
  <si>
    <t>sp|Q9D1X0|NOL3_MOUSE</t>
  </si>
  <si>
    <t>Nucleolar protein 3 OS=Mus musculus OX=10090 GN=Nol3 PE=1 SV=1</t>
  </si>
  <si>
    <t>Nol3</t>
  </si>
  <si>
    <t>sp|Q9D2Q8|S10AE_MOUSE</t>
  </si>
  <si>
    <t>Protein S100-A14 OS=Mus musculus OX=10090 GN=S100a14 PE=1 SV=1</t>
  </si>
  <si>
    <t>S100a14</t>
  </si>
  <si>
    <t>sp|Q9D358|PPAC_MOUSE</t>
  </si>
  <si>
    <t>Low molecular weight phosphotyrosine protein phosphatase OS=Mus musculus OX=10090 GN=Acp1 PE=1 SV=3</t>
  </si>
  <si>
    <t>Acp1</t>
  </si>
  <si>
    <t>sp|Q9D3R9|TAF7L_MOUSE</t>
  </si>
  <si>
    <t>Transcription initiation factor TFIID subunit 7-like OS=Mus musculus OX=10090 GN=Taf7l PE=1 SV=2</t>
  </si>
  <si>
    <t>Taf7l</t>
  </si>
  <si>
    <t>sp|Q9D554|SF3A3_MOUSE</t>
  </si>
  <si>
    <t>Splicing factor 3A subunit 3 OS=Mus musculus OX=10090 GN=Sf3a3 PE=1 SV=2</t>
  </si>
  <si>
    <t>Sf3a3</t>
  </si>
  <si>
    <t>sp|Q9D646|KRT34_MOUSE</t>
  </si>
  <si>
    <t>Keratin, type I cuticular Ha4 OS=Mus musculus OX=10090 GN=Krt34 PE=2 SV=1</t>
  </si>
  <si>
    <t>Krt34</t>
  </si>
  <si>
    <t>skin</t>
  </si>
  <si>
    <t>sp|Q9D662|SC23B_MOUSE</t>
  </si>
  <si>
    <t>Protein transport protein Sec23B OS=Mus musculus OX=10090 GN=Sec23b PE=1 SV=1</t>
  </si>
  <si>
    <t>Sec23b</t>
  </si>
  <si>
    <t>sp|Q9D6F9|TBB4A_MOUSE</t>
  </si>
  <si>
    <t>Tubulin beta-4A chain OS=Mus musculus OX=10090 GN=Tubb4a PE=1 SV=3</t>
  </si>
  <si>
    <t>Tubb4a</t>
  </si>
  <si>
    <t>sp|Q9D6N5|NC2A_MOUSE</t>
  </si>
  <si>
    <t>Dr1-associated corepressor OS=Mus musculus OX=10090 GN=Drap1 PE=1 SV=3</t>
  </si>
  <si>
    <t>Drap1</t>
  </si>
  <si>
    <t>sp|Q9D6R2|IDH3A_MOUSE</t>
  </si>
  <si>
    <t>Isocitrate dehydrogenase [NAD] subunit alpha, mitochondrial OS=Mus musculus OX=10090 GN=Idh3a PE=1 SV=1</t>
  </si>
  <si>
    <t>Idh3a</t>
  </si>
  <si>
    <t>sp|Q9D6Z1|NOP56_MOUSE</t>
  </si>
  <si>
    <t>Nucleolar protein 56 OS=Mus musculus OX=10090 GN=Nop56 PE=1 SV=2</t>
  </si>
  <si>
    <t>Nop56</t>
  </si>
  <si>
    <t>sp|Q9D7G0|PRPS1_MOUSE</t>
  </si>
  <si>
    <t>Ribose-phosphate pyrophosphokinase 1 OS=Mus musculus OX=10090 GN=Prps1 PE=1 SV=4</t>
  </si>
  <si>
    <t>Prps1</t>
  </si>
  <si>
    <t>sp|Q9D7M1|GID8_MOUSE</t>
  </si>
  <si>
    <t>Glucose-induced degradation protein 8 homolog OS=Mus musculus OX=10090 GN=Gid8 PE=1 SV=1</t>
  </si>
  <si>
    <t>Gid8</t>
  </si>
  <si>
    <t>sp|Q9D7P7|CLIC3_MOUSE</t>
  </si>
  <si>
    <t>Chloride intracellular channel protein 3 OS=Mus musculus OX=10090 GN=Clic3 PE=1 SV=2</t>
  </si>
  <si>
    <t>Clic3</t>
  </si>
  <si>
    <t>sp|Q9D7S9|CHMP5_MOUSE</t>
  </si>
  <si>
    <t>Charged multivesicular body protein 5 OS=Mus musculus OX=10090 GN=Chmp5 PE=1 SV=1</t>
  </si>
  <si>
    <t>Chmp5</t>
  </si>
  <si>
    <t>sp|Q9D819|IPYR_MOUSE</t>
  </si>
  <si>
    <t>Inorganic pyrophosphatase OS=Mus musculus OX=10090 GN=Ppa1 PE=1 SV=1</t>
  </si>
  <si>
    <t>Ppa1</t>
  </si>
  <si>
    <t>sp|Q9D883|U2AF1_MOUSE</t>
  </si>
  <si>
    <t>Splicing factor U2AF 35 kDa subunit OS=Mus musculus OX=10090 GN=U2af1 PE=1 SV=4</t>
  </si>
  <si>
    <t>U2af1</t>
  </si>
  <si>
    <t>sp|Q9D898|ARP5L_MOUSE</t>
  </si>
  <si>
    <t>Actin-related protein 2/3 complex subunit 5-like protein OS=Mus musculus OX=10090 GN=Arpc5l PE=1 SV=1</t>
  </si>
  <si>
    <t>Arpc5l</t>
  </si>
  <si>
    <t>sp|Q9D8B3|CHM4B_MOUSE</t>
  </si>
  <si>
    <t>Charged multivesicular body protein 4b OS=Mus musculus OX=10090 GN=Chmp4b PE=1 SV=2</t>
  </si>
  <si>
    <t>Chmp4b</t>
  </si>
  <si>
    <t>sp|Q9D8B7|JAM3_MOUSE</t>
  </si>
  <si>
    <t>Junctional adhesion molecule C OS=Mus musculus OX=10090 GN=Jam3 PE=1 SV=2</t>
  </si>
  <si>
    <t>Jam3</t>
  </si>
  <si>
    <t>sp|Q9D8E6|RL4_MOUSE</t>
  </si>
  <si>
    <t>60S ribosomal protein L4 OS=Mus musculus OX=10090 GN=Rpl4 PE=1 SV=3</t>
  </si>
  <si>
    <t>Rpl4</t>
  </si>
  <si>
    <t>sp|Q9D8N0|EF1G_MOUSE</t>
  </si>
  <si>
    <t>Elongation factor 1-gamma OS=Mus musculus OX=10090 GN=Eef1g PE=1 SV=3</t>
  </si>
  <si>
    <t>Eef1g</t>
  </si>
  <si>
    <t>sp|Q9D8U8|SNX5_MOUSE</t>
  </si>
  <si>
    <t>Sorting nexin-5 OS=Mus musculus OX=10090 GN=Snx5 PE=1 SV=1</t>
  </si>
  <si>
    <t>Snx5</t>
  </si>
  <si>
    <t>sp|Q9D8W5|PSD12_MOUSE</t>
  </si>
  <si>
    <t>26S proteasome non-ATPase regulatory subunit 12 OS=Mus musculus OX=10090 GN=Psmd12 PE=1 SV=4</t>
  </si>
  <si>
    <t>Psmd12</t>
  </si>
  <si>
    <t>sp|Q9DAS9|GBG12_MOUSE</t>
  </si>
  <si>
    <t>Guanine nucleotide-binding protein G(I)/G(S)/G(O) subunit gamma-12 OS=Mus musculus OX=10090 GN=Gng12 PE=1 SV=3</t>
  </si>
  <si>
    <t>Gng12</t>
  </si>
  <si>
    <t>sp|Q9DB00|GON4L_MOUSE</t>
  </si>
  <si>
    <t>GON-4-like protein OS=Mus musculus OX=10090 GN=Gon4l PE=1 SV=3</t>
  </si>
  <si>
    <t>Gon4l</t>
  </si>
  <si>
    <t>sp|Q9DB05|SNAA_MOUSE</t>
  </si>
  <si>
    <t>Alpha-soluble NSF attachment protein OS=Mus musculus OX=10090 GN=Napa PE=1 SV=1</t>
  </si>
  <si>
    <t>Napa</t>
  </si>
  <si>
    <t>sp|Q9DB34|CHM2A_MOUSE</t>
  </si>
  <si>
    <t>Charged multivesicular body protein 2a OS=Mus musculus OX=10090 GN=Chmp2a PE=1 SV=1</t>
  </si>
  <si>
    <t>Chmp2a</t>
  </si>
  <si>
    <t>sp|Q9DBC7|KAP0_MOUSE</t>
  </si>
  <si>
    <t>cAMP-dependent protein kinase type I-alpha regulatory subunit OS=Mus musculus OX=10090 GN=Prkar1a PE=1 SV=3</t>
  </si>
  <si>
    <t>Prkar1a</t>
  </si>
  <si>
    <t>sp|Q9DBG3|AP2B1_MOUSE</t>
  </si>
  <si>
    <t>AP-2 complex subunit beta OS=Mus musculus OX=10090 GN=Ap2b1 PE=1 SV=1</t>
  </si>
  <si>
    <t>Ap2b1</t>
  </si>
  <si>
    <t>sp|Q9DBJ1|PGAM1_MOUSE</t>
  </si>
  <si>
    <t>Phosphoglycerate mutase 1 OS=Mus musculus OX=10090 GN=Pgam1 PE=1 SV=3</t>
  </si>
  <si>
    <t>Pgam1</t>
  </si>
  <si>
    <t>sp|Q9DBP5|KCY_MOUSE</t>
  </si>
  <si>
    <t>UMP-CMP kinase OS=Mus musculus OX=10090 GN=Cmpk1 PE=1 SV=1</t>
  </si>
  <si>
    <t>Cmpk1</t>
  </si>
  <si>
    <t>sp|Q9DBR1|XRN2_MOUSE</t>
  </si>
  <si>
    <t>5'-3' exoribonuclease 2 OS=Mus musculus OX=10090 GN=Xrn2 PE=1 SV=1</t>
  </si>
  <si>
    <t>Xrn2</t>
  </si>
  <si>
    <t>sp|Q9DBZ5|EIF3K_MOUSE</t>
  </si>
  <si>
    <t>Eukaryotic translation initiation factor 3 subunit K OS=Mus musculus OX=10090 GN=Eif3k PE=1 SV=1</t>
  </si>
  <si>
    <t>Eif3k</t>
  </si>
  <si>
    <t>sp|Q9DC51|GNAI3_MOUSE</t>
  </si>
  <si>
    <t>Guanine nucleotide-binding protein G(i) subunit alpha OS=Mus musculus OX=10090 GN=Gnai3 PE=1 SV=3</t>
  </si>
  <si>
    <t>Gnai3</t>
  </si>
  <si>
    <t>sp|Q9DC63|FBX3_MOUSE</t>
  </si>
  <si>
    <t>F-box only protein 3 OS=Mus musculus OX=10090 GN=Fbxo3 PE=1 SV=1</t>
  </si>
  <si>
    <t>Fbxo3</t>
  </si>
  <si>
    <t>sp|Q9DCC4|P5CR3_MOUSE</t>
  </si>
  <si>
    <t>Pyrroline-5-carboxylate reductase 3 OS=Mus musculus OX=10090 GN=Pycr3 PE=1 SV=2</t>
  </si>
  <si>
    <t>Pycr3</t>
  </si>
  <si>
    <t>sp|Q9DCD0|6PGD_MOUSE</t>
  </si>
  <si>
    <t>6-phosphogluconate dehydrogenase, decarboxylating OS=Mus musculus OX=10090 GN=Pgd PE=1 SV=3</t>
  </si>
  <si>
    <t>Pgd</t>
  </si>
  <si>
    <t>sp|Q9DCH4|EIF3F_MOUSE</t>
  </si>
  <si>
    <t>Eukaryotic translation initiation factor 3 subunit F OS=Mus musculus OX=10090 GN=Eif3f PE=1 SV=2</t>
  </si>
  <si>
    <t>Eif3f</t>
  </si>
  <si>
    <t>sp|Q9DCK3|TSN4_MOUSE</t>
  </si>
  <si>
    <t>Tetraspanin-4 OS=Mus musculus OX=10090 GN=Tspan4 PE=1 SV=1</t>
  </si>
  <si>
    <t>Tspan4</t>
  </si>
  <si>
    <t>sp|Q9DCL9|PUR6_MOUSE</t>
  </si>
  <si>
    <t>Multifunctional protein ADE2 OS=Mus musculus OX=10090 GN=Paics PE=1 SV=4</t>
  </si>
  <si>
    <t>Paics</t>
  </si>
  <si>
    <t>sp|Q9DCR2|AP3S1_MOUSE</t>
  </si>
  <si>
    <t>AP-3 complex subunit sigma-1 OS=Mus musculus OX=10090 GN=Ap3s1 PE=1 SV=2</t>
  </si>
  <si>
    <t>Ap3s1</t>
  </si>
  <si>
    <t>sp|Q9DCV7|K2C7_MOUSE</t>
  </si>
  <si>
    <t>Keratin, type II cytoskeletal 7 OS=Mus musculus OX=10090 GN=Krt7 PE=1 SV=1</t>
  </si>
  <si>
    <t>Krt7</t>
  </si>
  <si>
    <t>sp|Q9EPC1|PARVA_MOUSE</t>
  </si>
  <si>
    <t>Alpha-parvin OS=Mus musculus OX=10090 GN=Parva PE=1 SV=1</t>
  </si>
  <si>
    <t>Parva</t>
  </si>
  <si>
    <t>sp|Q9EPK2|XRP2_MOUSE</t>
  </si>
  <si>
    <t>Protein XRP2 OS=Mus musculus OX=10090 GN=Rp2 PE=1 SV=3</t>
  </si>
  <si>
    <t>Rp2</t>
  </si>
  <si>
    <t>sp|Q9EPK7|XPO7_MOUSE</t>
  </si>
  <si>
    <t>Exportin-7 OS=Mus musculus OX=10090 GN=Xpo7 PE=1 SV=3</t>
  </si>
  <si>
    <t>Xpo7</t>
  </si>
  <si>
    <t>sp|Q9EPL8|IPO7_MOUSE</t>
  </si>
  <si>
    <t>Importin-7 OS=Mus musculus OX=10090 GN=Ipo7 PE=1 SV=2</t>
  </si>
  <si>
    <t>Ipo7</t>
  </si>
  <si>
    <t>sp|Q9EPU0|RENT1_MOUSE</t>
  </si>
  <si>
    <t>Regulator of nonsense transcripts 1 OS=Mus musculus OX=10090 GN=Upf1 PE=1 SV=2</t>
  </si>
  <si>
    <t>Upf1</t>
  </si>
  <si>
    <t>sp|Q9EQG9|CERT_MOUSE</t>
  </si>
  <si>
    <t>Ceramide transfer protein OS=Mus musculus OX=10090 GN=Cert1 PE=1 SV=1</t>
  </si>
  <si>
    <t>Cert1</t>
  </si>
  <si>
    <t>sp|Q9EQH3|VPS35_MOUSE</t>
  </si>
  <si>
    <t>Vacuolar protein sorting-associated protein 35 OS=Mus musculus OX=10090 GN=Vps35 PE=1 SV=1</t>
  </si>
  <si>
    <t>Vps35</t>
  </si>
  <si>
    <t>sp|Q9EQK5|MVP_MOUSE</t>
  </si>
  <si>
    <t>Major vault protein OS=Mus musculus OX=10090 GN=Mvp PE=1 SV=4</t>
  </si>
  <si>
    <t>Mvp</t>
  </si>
  <si>
    <t>sp|Q9EQP2|EHD4_MOUSE</t>
  </si>
  <si>
    <t>EH domain-containing protein 4 OS=Mus musculus OX=10090 GN=Ehd4 PE=1 SV=1</t>
  </si>
  <si>
    <t>Ehd4</t>
  </si>
  <si>
    <t>sp|Q9EQU5|SET_MOUSE</t>
  </si>
  <si>
    <t>Protein SET OS=Mus musculus OX=10090 GN=Set PE=1 SV=1</t>
  </si>
  <si>
    <t>Set</t>
  </si>
  <si>
    <t>sp|Q9ER58|TICN2_MOUSE</t>
  </si>
  <si>
    <t>Testican-2 OS=Mus musculus OX=10090 GN=Spock2 PE=1 SV=1</t>
  </si>
  <si>
    <t>Spock2</t>
  </si>
  <si>
    <t>sp|Q9ER72|SYCC_MOUSE</t>
  </si>
  <si>
    <t>Cysteine--tRNA ligase, cytoplasmic OS=Mus musculus OX=10090 GN=Cars1 PE=1 SV=2</t>
  </si>
  <si>
    <t>Cars1</t>
  </si>
  <si>
    <t>sp|Q9ERD7|TBB3_MOUSE</t>
  </si>
  <si>
    <t>Tubulin beta-3 chain OS=Mus musculus OX=10090 GN=Tubb3 PE=1 SV=1</t>
  </si>
  <si>
    <t>Tubb3</t>
  </si>
  <si>
    <t>sp|Q9ERE2|KRT81_MOUSE</t>
  </si>
  <si>
    <t>Keratin, type II cuticular Hb1 OS=Mus musculus OX=10090 GN=Krt81 PE=2 SV=2</t>
  </si>
  <si>
    <t>Krt81</t>
  </si>
  <si>
    <t>sp|Q9ERF3|WDR61_MOUSE</t>
  </si>
  <si>
    <t>WD repeat-containing protein 61 OS=Mus musculus OX=10090 GN=Wdr61 PE=1 SV=1</t>
  </si>
  <si>
    <t>Wdr61</t>
  </si>
  <si>
    <t>sp|Q9ERK4|XPO2_MOUSE</t>
  </si>
  <si>
    <t>Exportin-2 OS=Mus musculus OX=10090 GN=Cse1l PE=1 SV=1</t>
  </si>
  <si>
    <t>Cse1l</t>
  </si>
  <si>
    <t>sp|Q9ERN0|SCAM2_MOUSE</t>
  </si>
  <si>
    <t>Secretory carrier-associated membrane protein 2 OS=Mus musculus OX=10090 GN=Scamp2 PE=1 SV=1</t>
  </si>
  <si>
    <t>Scamp2</t>
  </si>
  <si>
    <t>sp|Q9ES30|C1QT3_MOUSE</t>
  </si>
  <si>
    <t>Complement C1q tumor necrosis factor-related protein 3 OS=Mus musculus OX=10090 GN=C1qtnf3 PE=2 SV=1</t>
  </si>
  <si>
    <t>C1qtnf3</t>
  </si>
  <si>
    <t>sp|Q9ES97|RTN3_MOUSE</t>
  </si>
  <si>
    <t>Reticulon-3 OS=Mus musculus OX=10090 GN=Rtn3 PE=1 SV=2</t>
  </si>
  <si>
    <t>Rtn3</t>
  </si>
  <si>
    <t>sp|Q9EST5|AN32B_MOUSE</t>
  </si>
  <si>
    <t>Acidic leucine-rich nuclear phosphoprotein 32 family member B OS=Mus musculus OX=10090 GN=Anp32b PE=1 SV=1</t>
  </si>
  <si>
    <t>Anp32b</t>
  </si>
  <si>
    <t>sp|Q9ESX5|DKC1_MOUSE</t>
  </si>
  <si>
    <t>H/ACA ribonucleoprotein complex subunit DKC1 OS=Mus musculus OX=10090 GN=Dkc1 PE=1 SV=4</t>
  </si>
  <si>
    <t>Dkc1</t>
  </si>
  <si>
    <t>sp|Q9JHS3|LTOR2_MOUSE</t>
  </si>
  <si>
    <t>Ragulator complex protein LAMTOR2 OS=Mus musculus OX=10090 GN=Lamtor2 PE=1 SV=1</t>
  </si>
  <si>
    <t>Lamtor2</t>
  </si>
  <si>
    <t>sp|Q9JHU4|DYHC1_MOUSE</t>
  </si>
  <si>
    <t>Cytoplasmic dynein 1 heavy chain 1 OS=Mus musculus OX=10090 GN=Dync1h1 PE=1 SV=2</t>
  </si>
  <si>
    <t>Dync1h1</t>
  </si>
  <si>
    <t>sp|Q9JHU9|INO1_MOUSE</t>
  </si>
  <si>
    <t>Inositol-3-phosphate synthase 1 OS=Mus musculus OX=10090 GN=Isyna1 PE=1 SV=1</t>
  </si>
  <si>
    <t>Isyna1</t>
  </si>
  <si>
    <t>sp|Q9JHZ2|ANKH_MOUSE</t>
  </si>
  <si>
    <t>Progressive ankylosis protein OS=Mus musculus OX=10090 GN=Ankh PE=2 SV=1</t>
  </si>
  <si>
    <t>Ankh</t>
  </si>
  <si>
    <t>sp|Q9JI48|PLAC8_MOUSE</t>
  </si>
  <si>
    <t>Placenta-specific gene 8 protein OS=Mus musculus OX=10090 GN=Plac8 PE=1 SV=1</t>
  </si>
  <si>
    <t>Plac8</t>
  </si>
  <si>
    <t>sp|Q9JIF0|ANM1_MOUSE</t>
  </si>
  <si>
    <t>Protein arginine N-methyltransferase 1 OS=Mus musculus OX=10090 GN=Prmt1 PE=1 SV=1</t>
  </si>
  <si>
    <t>Prmt1</t>
  </si>
  <si>
    <t>sp|Q9JIF7|COPB_MOUSE</t>
  </si>
  <si>
    <t>Coatomer subunit beta OS=Mus musculus OX=10090 GN=Copb1 PE=1 SV=1</t>
  </si>
  <si>
    <t>Copb1</t>
  </si>
  <si>
    <t>sp|Q9JII5|DAZP1_MOUSE</t>
  </si>
  <si>
    <t>DAZ-associated protein 1 OS=Mus musculus OX=10090 GN=Dazap1 PE=1 SV=2</t>
  </si>
  <si>
    <t>Dazap1</t>
  </si>
  <si>
    <t>sp|Q9JII6|AK1A1_MOUSE</t>
  </si>
  <si>
    <t>Aldo-keto reductase family 1 member A1 OS=Mus musculus OX=10090 GN=Akr1a1 PE=1 SV=3</t>
  </si>
  <si>
    <t>Akr1a1</t>
  </si>
  <si>
    <t>sp|Q9JIK5|DDX21_MOUSE</t>
  </si>
  <si>
    <t>Nucleolar RNA helicase 2 OS=Mus musculus OX=10090 GN=Ddx21 PE=1 SV=3</t>
  </si>
  <si>
    <t>Ddx21</t>
  </si>
  <si>
    <t>sp|Q9JIM1|S29A1_MOUSE</t>
  </si>
  <si>
    <t>Equilibrative nucleoside transporter 1 OS=Mus musculus OX=10090 GN=Slc29a1 PE=1 SV=3</t>
  </si>
  <si>
    <t>Slc29a1</t>
  </si>
  <si>
    <t>sp|Q9JIW9|RALB_MOUSE</t>
  </si>
  <si>
    <t>Ras-related protein Ral-B OS=Mus musculus OX=10090 GN=Ralb PE=1 SV=1</t>
  </si>
  <si>
    <t>Ralb</t>
  </si>
  <si>
    <t>sp|Q9JIZ9|PLS3_MOUSE</t>
  </si>
  <si>
    <t>Phospholipid scramblase 3 OS=Mus musculus OX=10090 GN=Plscr3 PE=1 SV=1</t>
  </si>
  <si>
    <t>Plscr3</t>
  </si>
  <si>
    <t>sp|Q9JJ00|PLS1_MOUSE</t>
  </si>
  <si>
    <t>Phospholipid scramblase 1 OS=Mus musculus OX=10090 GN=Plscr1 PE=1 SV=1</t>
  </si>
  <si>
    <t>Plscr1</t>
  </si>
  <si>
    <t>sp|Q9JJ78|TOPK_MOUSE</t>
  </si>
  <si>
    <t>Lymphokine-activated killer T-cell-originated protein kinase OS=Mus musculus OX=10090 GN=Pbk PE=1 SV=1</t>
  </si>
  <si>
    <t>Pbk</t>
  </si>
  <si>
    <t>sp|Q9JJ80|RPF2_MOUSE</t>
  </si>
  <si>
    <t>Ribosome production factor 2 homolog OS=Mus musculus OX=10090 GN=Rpf2 PE=2 SV=2</t>
  </si>
  <si>
    <t>Rpf2</t>
  </si>
  <si>
    <t>sp|Q9JJH1|RNAS4_MOUSE</t>
  </si>
  <si>
    <t>Ribonuclease 4 OS=Mus musculus OX=10090 GN=Rnase4 PE=1 SV=1</t>
  </si>
  <si>
    <t>Rnase4</t>
  </si>
  <si>
    <t>sp|Q9JJK2|LANC2_MOUSE</t>
  </si>
  <si>
    <t>LanC-like protein 2 OS=Mus musculus OX=10090 GN=Lancl2 PE=1 SV=1</t>
  </si>
  <si>
    <t>Lancl2</t>
  </si>
  <si>
    <t>sp|Q9JJV2|PROF2_MOUSE</t>
  </si>
  <si>
    <t>Profilin-2 OS=Mus musculus OX=10090 GN=Pfn2 PE=1 SV=3</t>
  </si>
  <si>
    <t>Pfn2</t>
  </si>
  <si>
    <t>sp|Q9JJY3|NSMA2_MOUSE</t>
  </si>
  <si>
    <t>Sphingomyelin phosphodiesterase 3 OS=Mus musculus OX=10090 GN=Smpd3 PE=1 SV=1</t>
  </si>
  <si>
    <t>Smpd3</t>
  </si>
  <si>
    <t>sp|Q9JK23|PSMG1_MOUSE</t>
  </si>
  <si>
    <t>Proteasome assembly chaperone 1 OS=Mus musculus OX=10090 GN=Psmg1 PE=1 SV=1</t>
  </si>
  <si>
    <t>Psmg1</t>
  </si>
  <si>
    <t>sp|Q9JK38|GNA1_MOUSE</t>
  </si>
  <si>
    <t>Glucosamine 6-phosphate N-acetyltransferase OS=Mus musculus OX=10090 GN=Gnpnat1 PE=1 SV=1</t>
  </si>
  <si>
    <t>Gnpnat1</t>
  </si>
  <si>
    <t>sp|Q9JK81|MYG1_MOUSE</t>
  </si>
  <si>
    <t>MYG1 exonuclease OS=Mus musculus OX=10090 GN=Myg1 PE=1 SV=1</t>
  </si>
  <si>
    <t>Myg1</t>
  </si>
  <si>
    <t>sp|Q9JKB1|UCHL3_MOUSE</t>
  </si>
  <si>
    <t>Ubiquitin carboxyl-terminal hydrolase isozyme L3 OS=Mus musculus OX=10090 GN=Uchl3 PE=1 SV=2</t>
  </si>
  <si>
    <t>Uchl3</t>
  </si>
  <si>
    <t>sp|Q9JKF1|IQGA1_MOUSE</t>
  </si>
  <si>
    <t>Ras GTPase-activating-like protein IQGAP1 OS=Mus musculus OX=10090 GN=Iqgap1 PE=1 SV=2</t>
  </si>
  <si>
    <t>Iqgap1</t>
  </si>
  <si>
    <t>sp|Q9JKR6|HYOU1_MOUSE</t>
  </si>
  <si>
    <t>Hypoxia up-regulated protein 1 OS=Mus musculus OX=10090 GN=Hyou1 PE=1 SV=1</t>
  </si>
  <si>
    <t>Hyou1</t>
  </si>
  <si>
    <t>sp|Q9JKX6|NUDT5_MOUSE</t>
  </si>
  <si>
    <t>ADP-sugar pyrophosphatase OS=Mus musculus OX=10090 GN=Nudt5 PE=1 SV=1</t>
  </si>
  <si>
    <t>Nudt5</t>
  </si>
  <si>
    <t>sp|Q9JLB0|MPP6_MOUSE</t>
  </si>
  <si>
    <t>MAGUK p55 subfamily member 6 OS=Mus musculus OX=10090 GN=Mpp6 PE=1 SV=1</t>
  </si>
  <si>
    <t>Mpp6</t>
  </si>
  <si>
    <t>sp|Q9JLF6|TGM1_MOUSE</t>
  </si>
  <si>
    <t>Protein-glutamine gamma-glutamyltransferase K OS=Mus musculus OX=10090 GN=Tgm1 PE=1 SV=2</t>
  </si>
  <si>
    <t>Tgm1</t>
  </si>
  <si>
    <t>sp|Q9JLI8|SART3_MOUSE</t>
  </si>
  <si>
    <t>Squamous cell carcinoma antigen recognized by T-cells 3 OS=Mus musculus OX=10090 GN=Sart3 PE=1 SV=1</t>
  </si>
  <si>
    <t>Sart3</t>
  </si>
  <si>
    <t>sp|Q9JLJ2|AL9A1_MOUSE</t>
  </si>
  <si>
    <t>4-trimethylaminobutyraldehyde dehydrogenase OS=Mus musculus OX=10090 GN=Aldh9a1 PE=1 SV=1</t>
  </si>
  <si>
    <t>Aldh9a1</t>
  </si>
  <si>
    <t>sp|Q9JLM8|DCLK1_MOUSE</t>
  </si>
  <si>
    <t>Serine/threonine-protein kinase DCLK1 OS=Mus musculus OX=10090 GN=Dclk1 PE=1 SV=1</t>
  </si>
  <si>
    <t>Dclk1</t>
  </si>
  <si>
    <t>sp|Q9JLQ0|CD2AP_MOUSE</t>
  </si>
  <si>
    <t>CD2-associated protein OS=Mus musculus OX=10090 GN=Cd2ap PE=1 SV=3</t>
  </si>
  <si>
    <t>Cd2ap</t>
  </si>
  <si>
    <t>sp|Q9JLZ6|HIC2_MOUSE</t>
  </si>
  <si>
    <t>Hypermethylated in cancer 2 protein OS=Mus musculus OX=10090 GN=Hic2 PE=2 SV=4</t>
  </si>
  <si>
    <t>Hic2</t>
  </si>
  <si>
    <t>sp|Q9JM62|REEP6_MOUSE</t>
  </si>
  <si>
    <t>Receptor expression-enhancing protein 6 OS=Mus musculus OX=10090 GN=Reep6 PE=1 SV=1</t>
  </si>
  <si>
    <t>Reep6</t>
  </si>
  <si>
    <t>sp|Q9JM76|ARPC3_MOUSE</t>
  </si>
  <si>
    <t>Actin-related protein 2/3 complex subunit 3 OS=Mus musculus OX=10090 GN=Arpc3 PE=1 SV=3</t>
  </si>
  <si>
    <t>Arpc3</t>
  </si>
  <si>
    <t>sp|Q9JMA1|UBP14_MOUSE</t>
  </si>
  <si>
    <t>Ubiquitin carboxyl-terminal hydrolase 14 OS=Mus musculus OX=10090 GN=Usp14 PE=1 SV=3</t>
  </si>
  <si>
    <t>Usp14</t>
  </si>
  <si>
    <t>sp|Q9JMH6|TRXR1_MOUSE</t>
  </si>
  <si>
    <t>Thioredoxin reductase 1, cytoplasmic OS=Mus musculus OX=10090 GN=Txnrd1 PE=1 SV=3</t>
  </si>
  <si>
    <t>Txnrd1</t>
  </si>
  <si>
    <t>sp|Q9QUM0|ITA2B_MOUSE</t>
  </si>
  <si>
    <t>Integrin alpha-IIb OS=Mus musculus OX=10090 GN=Itga2b PE=1 SV=2</t>
  </si>
  <si>
    <t>Itga2b</t>
  </si>
  <si>
    <t>sp|Q9QUM9|PSA6_MOUSE</t>
  </si>
  <si>
    <t>Proteasome subunit alpha type-6 OS=Mus musculus OX=10090 GN=Psma6 PE=1 SV=1</t>
  </si>
  <si>
    <t>Psma6</t>
  </si>
  <si>
    <t>sp|Q9QUR6|PPCE_MOUSE</t>
  </si>
  <si>
    <t>Prolyl endopeptidase OS=Mus musculus OX=10090 GN=Prep PE=1 SV=1</t>
  </si>
  <si>
    <t>Prep</t>
  </si>
  <si>
    <t>sp|Q9QWL7|K1C17_MOUSE</t>
  </si>
  <si>
    <t>Keratin, type I cytoskeletal 17 OS=Mus musculus OX=10090 GN=Krt17 PE=1 SV=3</t>
  </si>
  <si>
    <t>Krt17</t>
  </si>
  <si>
    <t>sp|Q9QXA5|LSM4_MOUSE</t>
  </si>
  <si>
    <t>U6 snRNA-associated Sm-like protein LSm4 OS=Mus musculus OX=10090 GN=Lsm4 PE=1 SV=1</t>
  </si>
  <si>
    <t>Lsm4</t>
  </si>
  <si>
    <t>sp|Q9QXK3|COPG2_MOUSE</t>
  </si>
  <si>
    <t>Coatomer subunit gamma-2 OS=Mus musculus OX=10090 GN=Copg2 PE=1 SV=1</t>
  </si>
  <si>
    <t>Copg2</t>
  </si>
  <si>
    <t>sp|Q9QXS1|PLEC_MOUSE</t>
  </si>
  <si>
    <t>Plectin OS=Mus musculus OX=10090 GN=Plec PE=1 SV=3</t>
  </si>
  <si>
    <t>Plec</t>
  </si>
  <si>
    <t>sp|Q9QXS6|DREB_MOUSE</t>
  </si>
  <si>
    <t>Drebrin OS=Mus musculus OX=10090 GN=Dbn1 PE=1 SV=4</t>
  </si>
  <si>
    <t>Dbn1</t>
  </si>
  <si>
    <t>sp|Q9QXY6|EHD3_MOUSE</t>
  </si>
  <si>
    <t>EH domain-containing protein 3 OS=Mus musculus OX=10090 GN=Ehd3 PE=1 SV=2</t>
  </si>
  <si>
    <t>Ehd3</t>
  </si>
  <si>
    <t>sp|Q9QY36|NAA10_MOUSE</t>
  </si>
  <si>
    <t>N-alpha-acetyltransferase 10 OS=Mus musculus OX=10090 GN=Naa10 PE=1 SV=1</t>
  </si>
  <si>
    <t>Naa10</t>
  </si>
  <si>
    <t>sp|Q9QYB1|CLIC4_MOUSE</t>
  </si>
  <si>
    <t>Chloride intracellular channel protein 4 OS=Mus musculus OX=10090 GN=Clic4 PE=1 SV=3</t>
  </si>
  <si>
    <t>Clic4</t>
  </si>
  <si>
    <t>sp|Q9QYI3|DNJC7_MOUSE</t>
  </si>
  <si>
    <t>DnaJ homolog subfamily C member 7 OS=Mus musculus OX=10090 GN=Dnajc7 PE=1 SV=2</t>
  </si>
  <si>
    <t>Dnajc7</t>
  </si>
  <si>
    <t>sp|Q9QYJ0|DNJA2_MOUSE</t>
  </si>
  <si>
    <t>DnaJ homolog subfamily A member 2 OS=Mus musculus OX=10090 GN=Dnaja2 PE=1 SV=1</t>
  </si>
  <si>
    <t>Dnaja2</t>
  </si>
  <si>
    <t>sp|Q9QYJ3|DNJB1_MOUSE</t>
  </si>
  <si>
    <t>DnaJ homolog subfamily B member 1 OS=Mus musculus OX=10090 GN=Dnajb1 PE=1 SV=3</t>
  </si>
  <si>
    <t>Dnajb1</t>
  </si>
  <si>
    <t>sp|Q9QYY1|I36RA_MOUSE</t>
  </si>
  <si>
    <t>Interleukin-36 receptor antagonist protein OS=Mus musculus OX=10090 GN=IL36RN PE=1 SV=2</t>
  </si>
  <si>
    <t>IL36RN</t>
  </si>
  <si>
    <t>sp|Q9QZ06|TOLIP_MOUSE</t>
  </si>
  <si>
    <t>Toll-interacting protein OS=Mus musculus OX=10090 GN=Tollip PE=1 SV=1</t>
  </si>
  <si>
    <t>Tollip</t>
  </si>
  <si>
    <t>sp|Q9QZ88|VPS29_MOUSE</t>
  </si>
  <si>
    <t>Vacuolar protein sorting-associated protein 29 OS=Mus musculus OX=10090 GN=Vps29 PE=1 SV=1</t>
  </si>
  <si>
    <t>Vps29</t>
  </si>
  <si>
    <t>sp|Q9QZD9|EIF3I_MOUSE</t>
  </si>
  <si>
    <t>Eukaryotic translation initiation factor 3 subunit I OS=Mus musculus OX=10090 GN=Eif3i PE=1 SV=1</t>
  </si>
  <si>
    <t>Eif3i</t>
  </si>
  <si>
    <t>sp|Q9QZE5|COPG1_MOUSE</t>
  </si>
  <si>
    <t>Coatomer subunit gamma-1 OS=Mus musculus OX=10090 GN=Copg1 PE=1 SV=1</t>
  </si>
  <si>
    <t>Copg1</t>
  </si>
  <si>
    <t>sp|Q9QZE7|TSNAX_MOUSE</t>
  </si>
  <si>
    <t>Translin-associated protein X OS=Mus musculus OX=10090 GN=Tsnax PE=1 SV=1</t>
  </si>
  <si>
    <t>Tsnax</t>
  </si>
  <si>
    <t>sp|Q9QZF2|GPC1_MOUSE</t>
  </si>
  <si>
    <t>Glypican-1 OS=Mus musculus OX=10090 GN=Gpc1 PE=1 SV=1</t>
  </si>
  <si>
    <t>Gpc1</t>
  </si>
  <si>
    <t>sp|Q9QZI8|SERC1_MOUSE</t>
  </si>
  <si>
    <t>Serine incorporator 1 OS=Mus musculus OX=10090 GN=Serinc1 PE=1 SV=1</t>
  </si>
  <si>
    <t>Serinc1</t>
  </si>
  <si>
    <t>sp|Q9QZM0|UBQL2_MOUSE</t>
  </si>
  <si>
    <t>Ubiquilin-2 OS=Mus musculus OX=10090 GN=Ubqln2 PE=1 SV=2</t>
  </si>
  <si>
    <t>Ubqln2</t>
  </si>
  <si>
    <t>sp|Q9QZQ8|H2AY_MOUSE</t>
  </si>
  <si>
    <t>Core histone macro-H2A.1 OS=Mus musculus OX=10090 GN=Macroh2a1 PE=1 SV=3</t>
  </si>
  <si>
    <t>Macroh2a1</t>
  </si>
  <si>
    <t>sp|Q9R020|ZRAB2_MOUSE</t>
  </si>
  <si>
    <t>Zinc finger Ran-binding domain-containing protein 2 OS=Mus musculus OX=10090 GN=Zranb2 PE=1 SV=2</t>
  </si>
  <si>
    <t>Zranb2</t>
  </si>
  <si>
    <t>sp|Q9R069|BCAM_MOUSE</t>
  </si>
  <si>
    <t>Basal cell adhesion molecule OS=Mus musculus OX=10090 GN=Bcam PE=1 SV=1</t>
  </si>
  <si>
    <t>Bcam</t>
  </si>
  <si>
    <t>sp|Q9R087|GPC6_MOUSE</t>
  </si>
  <si>
    <t>Glypican-6 OS=Mus musculus OX=10090 GN=Gpc6 PE=1 SV=1</t>
  </si>
  <si>
    <t>Gpc6</t>
  </si>
  <si>
    <t>sp|Q9R0E1|PLOD3_MOUSE</t>
  </si>
  <si>
    <t>Multifunctional procollagen lysine hydroxylase and glycosyltransferase LH3 OS=Mus musculus OX=10090 GN=Plod3 PE=1 SV=1</t>
  </si>
  <si>
    <t>Plod3</t>
  </si>
  <si>
    <t>sp|Q9R0G6|COMP_MOUSE</t>
  </si>
  <si>
    <t>Cartilage oligomeric matrix protein OS=Mus musculus OX=10090 GN=Comp PE=1 SV=2</t>
  </si>
  <si>
    <t>Comp</t>
  </si>
  <si>
    <t>sp|Q9R0M6|RAB9A_MOUSE</t>
  </si>
  <si>
    <t>Ras-related protein Rab-9A OS=Mus musculus OX=10090 GN=Rab9a PE=1 SV=1</t>
  </si>
  <si>
    <t>Rab9a</t>
  </si>
  <si>
    <t>sp|Q9R0N7|SYT7_MOUSE</t>
  </si>
  <si>
    <t>Synaptotagmin-7 OS=Mus musculus OX=10090 GN=Syt7 PE=1 SV=1</t>
  </si>
  <si>
    <t>Syt7</t>
  </si>
  <si>
    <t>sp|Q9R0P3|ESTD_MOUSE</t>
  </si>
  <si>
    <t>S-formylglutathione hydrolase OS=Mus musculus OX=10090 GN=Esd PE=1 SV=1</t>
  </si>
  <si>
    <t>Esd</t>
  </si>
  <si>
    <t>sp|Q9R0P5|DEST_MOUSE</t>
  </si>
  <si>
    <t>Destrin OS=Mus musculus OX=10090 GN=Dstn PE=1 SV=3</t>
  </si>
  <si>
    <t>Dstn</t>
  </si>
  <si>
    <t>sp|Q9R0P9|UCHL1_MOUSE</t>
  </si>
  <si>
    <t>Ubiquitin carboxyl-terminal hydrolase isozyme L1 OS=Mus musculus OX=10090 GN=Uchl1 PE=1 SV=1</t>
  </si>
  <si>
    <t>Uchl1</t>
  </si>
  <si>
    <t>sp|Q9R0Q1|SYTL4_MOUSE</t>
  </si>
  <si>
    <t>Synaptotagmin-like protein 4 OS=Mus musculus OX=10090 GN=Sytl4 PE=1 SV=1</t>
  </si>
  <si>
    <t>Sytl4</t>
  </si>
  <si>
    <t>sp|Q9R0Q7|TEBP_MOUSE</t>
  </si>
  <si>
    <t>Prostaglandin E synthase 3 OS=Mus musculus OX=10090 GN=Ptges3 PE=1 SV=1</t>
  </si>
  <si>
    <t>Ptges3</t>
  </si>
  <si>
    <t>sp|Q9R0R1|TRFM_MOUSE</t>
  </si>
  <si>
    <t>Melanotransferrin OS=Mus musculus OX=10090 GN=Meltf PE=2 SV=1</t>
  </si>
  <si>
    <t>Meltf</t>
  </si>
  <si>
    <t>sp|Q9R0U0|SRS10_MOUSE</t>
  </si>
  <si>
    <t>Serine/arginine-rich splicing factor 10 OS=Mus musculus OX=10090 GN=Srsf10 PE=1 SV=2</t>
  </si>
  <si>
    <t>Srsf10</t>
  </si>
  <si>
    <t>sp|Q9R118|HTRA1_MOUSE</t>
  </si>
  <si>
    <t>Serine protease HTRA1 OS=Mus musculus OX=10090 GN=Htra1 PE=1 SV=2</t>
  </si>
  <si>
    <t>Htra1</t>
  </si>
  <si>
    <t>sp|Q9R190|MTA2_MOUSE</t>
  </si>
  <si>
    <t>Metastasis-associated protein MTA2 OS=Mus musculus OX=10090 GN=Mta2 PE=1 SV=1</t>
  </si>
  <si>
    <t>Mta2</t>
  </si>
  <si>
    <t>sp|Q9R1C7|PR40A_MOUSE</t>
  </si>
  <si>
    <t>Pre-mRNA-processing factor 40 homolog A OS=Mus musculus OX=10090 GN=Prpf40a PE=1 SV=1</t>
  </si>
  <si>
    <t>Prpf40a</t>
  </si>
  <si>
    <t>sp|Q9R1P0|PSA4_MOUSE</t>
  </si>
  <si>
    <t>Proteasome subunit alpha type-4 OS=Mus musculus OX=10090 GN=Psma4 PE=1 SV=1</t>
  </si>
  <si>
    <t>Psma4</t>
  </si>
  <si>
    <t>sp|Q9R1P1|PSB3_MOUSE</t>
  </si>
  <si>
    <t>Proteasome subunit beta type-3 OS=Mus musculus OX=10090 GN=Psmb3 PE=1 SV=1</t>
  </si>
  <si>
    <t>Psmb3</t>
  </si>
  <si>
    <t>sp|Q9R1P3|PSB2_MOUSE</t>
  </si>
  <si>
    <t>Proteasome subunit beta type-2 OS=Mus musculus OX=10090 GN=Psmb2 PE=1 SV=1</t>
  </si>
  <si>
    <t>Psmb2</t>
  </si>
  <si>
    <t>sp|Q9R1P4|PSA1_MOUSE</t>
  </si>
  <si>
    <t>Proteasome subunit alpha type-1 OS=Mus musculus OX=10090 GN=Psma1 PE=1 SV=1</t>
  </si>
  <si>
    <t>Psma1</t>
  </si>
  <si>
    <t>sp|Q9R1Q7|PLP2_MOUSE</t>
  </si>
  <si>
    <t>Proteolipid protein 2 OS=Mus musculus OX=10090 GN=Plp2 PE=1 SV=1</t>
  </si>
  <si>
    <t>Plp2</t>
  </si>
  <si>
    <t>sp|Q9R269|PEPL_MOUSE</t>
  </si>
  <si>
    <t>Periplakin OS=Mus musculus OX=10090 GN=Ppl PE=1 SV=1</t>
  </si>
  <si>
    <t>Ppl</t>
  </si>
  <si>
    <t>sp|Q9WTI7|MYO1C_MOUSE</t>
  </si>
  <si>
    <t>Unconventional myosin-Ic OS=Mus musculus OX=10090 GN=Myo1c PE=1 SV=2</t>
  </si>
  <si>
    <t>Myo1c</t>
  </si>
  <si>
    <t>sp|Q9WTM5|RUVB2_MOUSE</t>
  </si>
  <si>
    <t>RuvB-like 2 OS=Mus musculus OX=10090 GN=Ruvbl2 PE=1 SV=3</t>
  </si>
  <si>
    <t>Ruvbl2</t>
  </si>
  <si>
    <t>sp|Q9WTR1|TRPV2_MOUSE</t>
  </si>
  <si>
    <t>Transient receptor potential cation channel subfamily V member 2 OS=Mus musculus OX=10090 GN=Trpv2 PE=1 SV=2</t>
  </si>
  <si>
    <t>Trpv2</t>
  </si>
  <si>
    <t>sp|Q9WTX5|SKP1_MOUSE</t>
  </si>
  <si>
    <t>S-phase kinase-associated protein 1 OS=Mus musculus OX=10090 GN=Skp1 PE=1 SV=3</t>
  </si>
  <si>
    <t>Skp1</t>
  </si>
  <si>
    <t>sp|Q9WU63|HEBP2_MOUSE</t>
  </si>
  <si>
    <t>Heme-binding protein 2 OS=Mus musculus OX=10090 GN=Hebp2 PE=1 SV=1</t>
  </si>
  <si>
    <t>Hebp2</t>
  </si>
  <si>
    <t>sp|Q9WU78|PDC6I_MOUSE</t>
  </si>
  <si>
    <t>Programmed cell death 6-interacting protein OS=Mus musculus OX=10090 GN=Pdcd6ip PE=1 SV=3</t>
  </si>
  <si>
    <t>Pdcd6ip</t>
  </si>
  <si>
    <t>sp|Q9WUA2|SYFB_MOUSE</t>
  </si>
  <si>
    <t>Phenylalanine--tRNA ligase beta subunit OS=Mus musculus OX=10090 GN=Farsb PE=1 SV=2</t>
  </si>
  <si>
    <t>Farsb</t>
  </si>
  <si>
    <t>sp|Q9WUA3|PFKAP_MOUSE</t>
  </si>
  <si>
    <t>ATP-dependent 6-phosphofructokinase, platelet type OS=Mus musculus OX=10090 GN=Pfkp PE=1 SV=1</t>
  </si>
  <si>
    <t>Pfkp</t>
  </si>
  <si>
    <t>sp|Q9WUC3|LY6H_MOUSE</t>
  </si>
  <si>
    <t>Lymphocyte antigen 6H OS=Mus musculus OX=10090 GN=Ly6h PE=1 SV=2</t>
  </si>
  <si>
    <t>Ly6h</t>
  </si>
  <si>
    <t>sp|Q9WUK2|IF4H_MOUSE</t>
  </si>
  <si>
    <t>Eukaryotic translation initiation factor 4H OS=Mus musculus OX=10090 GN=Eif4h PE=1 SV=3</t>
  </si>
  <si>
    <t>Eif4h</t>
  </si>
  <si>
    <t>sp|Q9WUM3|COR1B_MOUSE</t>
  </si>
  <si>
    <t>Coronin-1B OS=Mus musculus OX=10090 GN=Coro1b PE=1 SV=1</t>
  </si>
  <si>
    <t>Coro1b</t>
  </si>
  <si>
    <t>sp|Q9WUM4|COR1C_MOUSE</t>
  </si>
  <si>
    <t>Coronin-1C OS=Mus musculus OX=10090 GN=Coro1c PE=1 SV=2</t>
  </si>
  <si>
    <t>Coro1c</t>
  </si>
  <si>
    <t>sp|Q9WUU7|CATZ_MOUSE</t>
  </si>
  <si>
    <t>Cathepsin Z OS=Mus musculus OX=10090 GN=Ctsz PE=1 SV=1</t>
  </si>
  <si>
    <t>Ctsz</t>
  </si>
  <si>
    <t>sp|Q9WV91|FPRP_MOUSE</t>
  </si>
  <si>
    <t>Prostaglandin F2 receptor negative regulator OS=Mus musculus OX=10090 GN=Ptgfrn PE=1 SV=2</t>
  </si>
  <si>
    <t>Ptgfrn</t>
  </si>
  <si>
    <t>sp|Q9WV92|E41L3_MOUSE</t>
  </si>
  <si>
    <t>Band 4.1-like protein 3 OS=Mus musculus OX=10090 GN=Epb41l3 PE=1 SV=1</t>
  </si>
  <si>
    <t>Epb41l3</t>
  </si>
  <si>
    <t>sp|Q9WVA3|BUB3_MOUSE</t>
  </si>
  <si>
    <t>Mitotic checkpoint protein BUB3 OS=Mus musculus OX=10090 GN=Bub3 PE=1 SV=2</t>
  </si>
  <si>
    <t>Bub3</t>
  </si>
  <si>
    <t>sp|Q9WVA4|TAGL2_MOUSE</t>
  </si>
  <si>
    <t>Transgelin-2 OS=Mus musculus OX=10090 GN=Tagln2 PE=1 SV=4</t>
  </si>
  <si>
    <t>Tagln2</t>
  </si>
  <si>
    <t>sp|Q9WVE8|PACN2_MOUSE</t>
  </si>
  <si>
    <t>Protein kinase C and casein kinase substrate in neurons protein 2 OS=Mus musculus OX=10090 GN=Pacsin2 PE=1 SV=1</t>
  </si>
  <si>
    <t>Pacsin2</t>
  </si>
  <si>
    <t>sp|Q9WVJ2|PSD13_MOUSE</t>
  </si>
  <si>
    <t>26S proteasome non-ATPase regulatory subunit 13 OS=Mus musculus OX=10090 GN=Psmd13 PE=1 SV=1</t>
  </si>
  <si>
    <t>Psmd13</t>
  </si>
  <si>
    <t>sp|Q9WVK4|EHD1_MOUSE</t>
  </si>
  <si>
    <t>EH domain-containing protein 1 OS=Mus musculus OX=10090 GN=Ehd1 PE=1 SV=1</t>
  </si>
  <si>
    <t>Ehd1</t>
  </si>
  <si>
    <t>sp|Q9WVR4|FXR2_MOUSE</t>
  </si>
  <si>
    <t>Fragile X mental retardation syndrome-related protein 2 OS=Mus musculus OX=10090 GN=Fxr2 PE=1 SV=1</t>
  </si>
  <si>
    <t>Fxr2</t>
  </si>
  <si>
    <t>sp|Q9Z0N1|IF2G_MOUSE</t>
  </si>
  <si>
    <t>Eukaryotic translation initiation factor 2 subunit 3, X-linked OS=Mus musculus OX=10090 GN=Eif2s3x PE=1 SV=2</t>
  </si>
  <si>
    <t>Eif2s3x</t>
  </si>
  <si>
    <t>sp|Q9Z0N2|IF2H_MOUSE</t>
  </si>
  <si>
    <t>Eukaryotic translation initiation factor 2 subunit 3, Y-linked OS=Mus musculus OX=10090 GN=Eif2s3y PE=1 SV=2</t>
  </si>
  <si>
    <t>Eif2s3y</t>
  </si>
  <si>
    <t>sp|Q9Z0P4|PALM_MOUSE</t>
  </si>
  <si>
    <t>Paralemmin-1 OS=Mus musculus OX=10090 GN=Palm PE=1 SV=1</t>
  </si>
  <si>
    <t>Palm</t>
  </si>
  <si>
    <t>sp|Q9Z0S1|BPNT1_MOUSE</t>
  </si>
  <si>
    <t>3'(2'),5'-bisphosphate nucleotidase 1 OS=Mus musculus OX=10090 GN=Bpnt1 PE=1 SV=2</t>
  </si>
  <si>
    <t>Bpnt1</t>
  </si>
  <si>
    <t>sp|Q9Z0S7|CLD9_MOUSE</t>
  </si>
  <si>
    <t>Claudin-9 OS=Mus musculus OX=10090 GN=Cldn9 PE=2 SV=2</t>
  </si>
  <si>
    <t>Cldn9</t>
  </si>
  <si>
    <t>sp|Q9Z127|LAT1_MOUSE</t>
  </si>
  <si>
    <t>Large neutral amino acids transporter small subunit 1 OS=Mus musculus OX=10090 GN=Slc7a5 PE=1 SV=2</t>
  </si>
  <si>
    <t>Slc7a5</t>
  </si>
  <si>
    <t>sp|Q9Z130|HNRDL_MOUSE</t>
  </si>
  <si>
    <t>Heterogeneous nuclear ribonucleoprotein D-like OS=Mus musculus OX=10090 GN=Hnrnpdl PE=1 SV=1</t>
  </si>
  <si>
    <t>Hnrnpdl</t>
  </si>
  <si>
    <t>sp|Q9Z175|LOXL3_MOUSE</t>
  </si>
  <si>
    <t>Lysyl oxidase homolog 3 OS=Mus musculus OX=10090 GN=Loxl3 PE=1 SV=2</t>
  </si>
  <si>
    <t>Loxl3</t>
  </si>
  <si>
    <t>sp|Q9Z1D1|EIF3G_MOUSE</t>
  </si>
  <si>
    <t>Eukaryotic translation initiation factor 3 subunit G OS=Mus musculus OX=10090 GN=Eif3g PE=1 SV=2</t>
  </si>
  <si>
    <t>Eif3g</t>
  </si>
  <si>
    <t>sp|Q9Z1F9|SAE2_MOUSE</t>
  </si>
  <si>
    <t>SUMO-activating enzyme subunit 2 OS=Mus musculus OX=10090 GN=Uba2 PE=1 SV=1</t>
  </si>
  <si>
    <t>Uba2</t>
  </si>
  <si>
    <t>sp|Q9Z1G4|VPP1_MOUSE</t>
  </si>
  <si>
    <t>V-type proton ATPase 116 kDa subunit a1 OS=Mus musculus OX=10090 GN=Atp6v0a1 PE=1 SV=3</t>
  </si>
  <si>
    <t>Atp6v0a1</t>
  </si>
  <si>
    <t>sp|Q9Z1N5|DX39B_MOUSE</t>
  </si>
  <si>
    <t>Spliceosome RNA helicase Ddx39b OS=Mus musculus OX=10090 GN=Ddx39b PE=1 SV=1</t>
  </si>
  <si>
    <t>Ddx39b</t>
  </si>
  <si>
    <t>sp|Q9Z1Q5|CLIC1_MOUSE</t>
  </si>
  <si>
    <t>Chloride intracellular channel protein 1 OS=Mus musculus OX=10090 GN=Clic1 PE=1 SV=3</t>
  </si>
  <si>
    <t>Clic1</t>
  </si>
  <si>
    <t>sp|Q9Z1Q9|SYVC_MOUSE</t>
  </si>
  <si>
    <t>Valine--tRNA ligase OS=Mus musculus OX=10090 GN=Vars1 PE=1 SV=1</t>
  </si>
  <si>
    <t>Vars1</t>
  </si>
  <si>
    <t>sp|Q9Z1R2|BAG6_MOUSE</t>
  </si>
  <si>
    <t>Large proline-rich protein BAG6 OS=Mus musculus OX=10090 GN=Bag6 PE=1 SV=1</t>
  </si>
  <si>
    <t>Bag6</t>
  </si>
  <si>
    <t>sp|Q9Z1T1|AP3B1_MOUSE</t>
  </si>
  <si>
    <t>AP-3 complex subunit beta-1 OS=Mus musculus OX=10090 GN=Ap3b1 PE=1 SV=2</t>
  </si>
  <si>
    <t>Ap3b1</t>
  </si>
  <si>
    <t>sp|Q9Z1X4|ILF3_MOUSE</t>
  </si>
  <si>
    <t>Interleukin enhancer-binding factor 3 OS=Mus musculus OX=10090 GN=Ilf3 PE=1 SV=2</t>
  </si>
  <si>
    <t>Ilf3</t>
  </si>
  <si>
    <t>sp|Q9Z1Z0|USO1_MOUSE</t>
  </si>
  <si>
    <t>General vesicular transport factor p115 OS=Mus musculus OX=10090 GN=Uso1 PE=1 SV=2</t>
  </si>
  <si>
    <t>Uso1</t>
  </si>
  <si>
    <t>sp|Q9Z1Z2|STRAP_MOUSE</t>
  </si>
  <si>
    <t>Serine-threonine kinase receptor-associated protein OS=Mus musculus OX=10090 GN=Strap PE=1 SV=2</t>
  </si>
  <si>
    <t>Strap</t>
  </si>
  <si>
    <t>sp|Q9Z204|HNRPC_MOUSE</t>
  </si>
  <si>
    <t>Heterogeneous nuclear ribonucleoproteins C1/C2 OS=Mus musculus OX=10090 GN=Hnrnpc PE=1 SV=1</t>
  </si>
  <si>
    <t>Hnrnpc</t>
  </si>
  <si>
    <t>sp|Q9Z2K1|K1C16_MOUSE</t>
  </si>
  <si>
    <t>Keratin, type I cytoskeletal 16 OS=Mus musculus OX=10090 GN=Krt16 PE=1 SV=3</t>
  </si>
  <si>
    <t>Krt16</t>
  </si>
  <si>
    <t>sp|Q9Z2T6|KRT85_MOUSE</t>
  </si>
  <si>
    <t>Keratin, type II cuticular Hb5 OS=Mus musculus OX=10090 GN=Krt85 PE=1 SV=2</t>
  </si>
  <si>
    <t>Krt85</t>
  </si>
  <si>
    <t>sp|Q9Z2U0|PSA7_MOUSE</t>
  </si>
  <si>
    <t>Proteasome subunit alpha type-7 OS=Mus musculus OX=10090 GN=Psma7 PE=1 SV=1</t>
  </si>
  <si>
    <t>Psma7</t>
  </si>
  <si>
    <t>sp|Q9Z2U1|PSA5_MOUSE</t>
  </si>
  <si>
    <t>Proteasome subunit alpha type-5 OS=Mus musculus OX=10090 GN=Psma5 PE=1 SV=1</t>
  </si>
  <si>
    <t>Psma5</t>
  </si>
  <si>
    <t>sp|Q9Z2W0|DNPEP_MOUSE</t>
  </si>
  <si>
    <t>Aspartyl aminopeptidase OS=Mus musculus OX=10090 GN=Dnpep PE=1 SV=2</t>
  </si>
  <si>
    <t>Dnpep</t>
  </si>
  <si>
    <t>sp|Q9Z2X1|HNRPF_MOUSE</t>
  </si>
  <si>
    <t>Heterogeneous nuclear ribonucleoprotein F OS=Mus musculus OX=10090 GN=Hnrnpf PE=1 SV=3</t>
  </si>
  <si>
    <t>Hnrnpf</t>
  </si>
  <si>
    <t>sp|Q9Z2X2|PSD10_MOUSE</t>
  </si>
  <si>
    <t>26S proteasome non-ATPase regulatory subunit 10 OS=Mus musculus OX=10090 GN=Psmd10 PE=1 SV=3</t>
  </si>
  <si>
    <t>Psmd10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1"/>
      <color indexed="8"/>
      <name val="宋体"/>
      <charset val="134"/>
    </font>
    <font>
      <sz val="11"/>
      <color indexed="8"/>
      <name val="宋体"/>
      <charset val="134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9" fillId="11" borderId="8" applyNumberFormat="0" applyAlignment="0" applyProtection="0">
      <alignment vertical="center"/>
    </xf>
    <xf numFmtId="0" fontId="11" fillId="11" borderId="1" applyNumberFormat="0" applyAlignment="0" applyProtection="0">
      <alignment vertical="center"/>
    </xf>
    <xf numFmtId="0" fontId="15" fillId="17" borderId="4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49" fontId="2" fillId="2" borderId="0" xfId="0" applyNumberFormat="1" applyFont="1" applyFill="1" applyBorder="1" applyAlignment="1" applyProtection="1">
      <alignment vertical="center"/>
    </xf>
    <xf numFmtId="49" fontId="1" fillId="2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382"/>
  <sheetViews>
    <sheetView tabSelected="1" zoomScale="70" zoomScaleNormal="70" workbookViewId="0">
      <selection activeCell="A1" sqref="A1"/>
    </sheetView>
  </sheetViews>
  <sheetFormatPr defaultColWidth="24.5" defaultRowHeight="14"/>
  <cols>
    <col min="1" max="1" width="23.8727272727273" style="2" customWidth="1"/>
    <col min="2" max="2" width="47" style="2" customWidth="1"/>
    <col min="3" max="15" width="24.5" style="2"/>
    <col min="16" max="21" width="24.5" style="3"/>
    <col min="22" max="16384" width="24.5" style="2"/>
  </cols>
  <sheetData>
    <row r="1" s="1" customFormat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</row>
    <row r="2" spans="1:21">
      <c r="A2" s="2" t="s">
        <v>21</v>
      </c>
      <c r="B2" s="2" t="s">
        <v>22</v>
      </c>
      <c r="C2" t="s">
        <v>23</v>
      </c>
      <c r="D2" t="s">
        <v>24</v>
      </c>
      <c r="E2"/>
      <c r="F2" s="2" t="s">
        <v>25</v>
      </c>
      <c r="G2" s="2">
        <v>0</v>
      </c>
      <c r="H2" s="2">
        <v>795691899.943332</v>
      </c>
      <c r="I2" s="2">
        <v>0</v>
      </c>
      <c r="J2" s="2">
        <v>0</v>
      </c>
      <c r="K2" s="2">
        <v>0</v>
      </c>
      <c r="L2" s="2">
        <v>449554919.12936</v>
      </c>
      <c r="M2" s="2">
        <f t="shared" ref="M2:M65" si="0">COUNTIF(G2:L2,0)</f>
        <v>4</v>
      </c>
      <c r="N2" s="2">
        <f>COUNTIF(G2:I2,0)</f>
        <v>2</v>
      </c>
      <c r="O2" s="2">
        <f>COUNTIF(J2:L2,0)</f>
        <v>2</v>
      </c>
      <c r="P2" s="3">
        <v>0</v>
      </c>
      <c r="Q2" s="3">
        <v>8.90074493701317</v>
      </c>
      <c r="R2" s="3">
        <v>0</v>
      </c>
      <c r="S2" s="3">
        <v>0</v>
      </c>
      <c r="T2" s="3">
        <v>0</v>
      </c>
      <c r="U2" s="3">
        <v>8.65278275417361</v>
      </c>
    </row>
    <row r="3" spans="1:21">
      <c r="A3" s="2" t="s">
        <v>26</v>
      </c>
      <c r="B3" s="2" t="s">
        <v>27</v>
      </c>
      <c r="C3" t="s">
        <v>28</v>
      </c>
      <c r="D3" t="s">
        <v>29</v>
      </c>
      <c r="E3"/>
      <c r="F3" t="s">
        <v>3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f t="shared" si="0"/>
        <v>6</v>
      </c>
      <c r="N3" s="2">
        <f t="shared" ref="N3:N66" si="1">COUNTIF(G3:I3,0)</f>
        <v>3</v>
      </c>
      <c r="O3" s="2">
        <f t="shared" ref="O3:O66" si="2">COUNTIF(J3:L3,0)</f>
        <v>3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</row>
    <row r="4" spans="1:21">
      <c r="A4" s="2" t="s">
        <v>31</v>
      </c>
      <c r="B4" s="2" t="s">
        <v>32</v>
      </c>
      <c r="C4" t="s">
        <v>33</v>
      </c>
      <c r="D4" t="s">
        <v>34</v>
      </c>
      <c r="E4"/>
      <c r="F4" s="2" t="s">
        <v>25</v>
      </c>
      <c r="G4" s="2">
        <v>409020411.616153</v>
      </c>
      <c r="H4" s="2">
        <v>1515345091.86798</v>
      </c>
      <c r="I4" s="2">
        <v>0</v>
      </c>
      <c r="J4" s="2">
        <v>0</v>
      </c>
      <c r="K4" s="2">
        <v>665967957.438376</v>
      </c>
      <c r="L4" s="2">
        <v>0</v>
      </c>
      <c r="M4" s="2">
        <f t="shared" si="0"/>
        <v>3</v>
      </c>
      <c r="N4" s="2">
        <f t="shared" si="1"/>
        <v>1</v>
      </c>
      <c r="O4" s="2">
        <f t="shared" si="2"/>
        <v>2</v>
      </c>
      <c r="P4" s="3">
        <v>8.61174498143294</v>
      </c>
      <c r="Q4" s="3">
        <v>9.18051154665184</v>
      </c>
      <c r="R4" s="3">
        <v>0</v>
      </c>
      <c r="S4" s="3">
        <v>0</v>
      </c>
      <c r="T4" s="3">
        <v>8.82345333391133</v>
      </c>
      <c r="U4" s="3">
        <v>0</v>
      </c>
    </row>
    <row r="5" spans="1:21">
      <c r="A5" s="2" t="s">
        <v>35</v>
      </c>
      <c r="B5" s="2" t="s">
        <v>36</v>
      </c>
      <c r="C5" t="s">
        <v>37</v>
      </c>
      <c r="D5" t="s">
        <v>38</v>
      </c>
      <c r="E5"/>
      <c r="F5" s="2" t="s">
        <v>25</v>
      </c>
      <c r="G5" s="2">
        <v>0</v>
      </c>
      <c r="H5" s="2">
        <v>22420465481.6847</v>
      </c>
      <c r="I5" s="2">
        <v>0</v>
      </c>
      <c r="J5" s="2">
        <v>0</v>
      </c>
      <c r="K5" s="2">
        <v>13440016063.461</v>
      </c>
      <c r="L5" s="2">
        <v>0</v>
      </c>
      <c r="M5" s="2">
        <f t="shared" si="0"/>
        <v>4</v>
      </c>
      <c r="N5" s="2">
        <f t="shared" si="1"/>
        <v>2</v>
      </c>
      <c r="O5" s="2">
        <f t="shared" si="2"/>
        <v>2</v>
      </c>
      <c r="P5" s="3">
        <v>0</v>
      </c>
      <c r="Q5" s="3">
        <v>10.3506446249418</v>
      </c>
      <c r="R5" s="3">
        <v>0</v>
      </c>
      <c r="S5" s="3">
        <v>0</v>
      </c>
      <c r="T5" s="3">
        <v>10.1283997877854</v>
      </c>
      <c r="U5" s="3">
        <v>0</v>
      </c>
    </row>
    <row r="6" spans="1:21">
      <c r="A6" s="2" t="s">
        <v>39</v>
      </c>
      <c r="B6" s="2" t="s">
        <v>40</v>
      </c>
      <c r="C6" t="s">
        <v>41</v>
      </c>
      <c r="D6" t="s">
        <v>34</v>
      </c>
      <c r="E6" t="s">
        <v>42</v>
      </c>
      <c r="F6" s="2" t="s">
        <v>25</v>
      </c>
      <c r="G6" s="2">
        <v>558294709.858436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f t="shared" si="0"/>
        <v>5</v>
      </c>
      <c r="N6" s="2">
        <f t="shared" si="1"/>
        <v>2</v>
      </c>
      <c r="O6" s="2">
        <f t="shared" si="2"/>
        <v>3</v>
      </c>
      <c r="P6" s="3">
        <v>8.74686351269697</v>
      </c>
      <c r="Q6" s="3">
        <v>0</v>
      </c>
      <c r="R6" s="3">
        <v>0</v>
      </c>
      <c r="S6" s="3">
        <v>0</v>
      </c>
      <c r="T6" s="3">
        <v>0</v>
      </c>
      <c r="U6" s="3">
        <v>0</v>
      </c>
    </row>
    <row r="7" spans="1:21">
      <c r="A7" s="2" t="s">
        <v>43</v>
      </c>
      <c r="B7" s="2" t="s">
        <v>44</v>
      </c>
      <c r="C7" t="s">
        <v>45</v>
      </c>
      <c r="D7" t="s">
        <v>34</v>
      </c>
      <c r="E7"/>
      <c r="F7" t="s">
        <v>3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f t="shared" si="0"/>
        <v>6</v>
      </c>
      <c r="N7" s="2">
        <f t="shared" si="1"/>
        <v>3</v>
      </c>
      <c r="O7" s="2">
        <f t="shared" si="2"/>
        <v>3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</row>
    <row r="8" spans="1:21">
      <c r="A8" s="2" t="s">
        <v>46</v>
      </c>
      <c r="B8" s="2" t="s">
        <v>47</v>
      </c>
      <c r="C8" t="s">
        <v>48</v>
      </c>
      <c r="D8" t="s">
        <v>49</v>
      </c>
      <c r="E8" t="s">
        <v>50</v>
      </c>
      <c r="F8" s="2" t="s">
        <v>25</v>
      </c>
      <c r="G8" s="2">
        <v>0</v>
      </c>
      <c r="H8" s="2">
        <v>0</v>
      </c>
      <c r="I8" s="2">
        <v>0</v>
      </c>
      <c r="J8" s="2">
        <v>0</v>
      </c>
      <c r="K8" s="2">
        <v>680123977.035084</v>
      </c>
      <c r="L8" s="2">
        <v>1362045402.44914</v>
      </c>
      <c r="M8" s="2">
        <f t="shared" si="0"/>
        <v>4</v>
      </c>
      <c r="N8" s="2">
        <f t="shared" si="1"/>
        <v>3</v>
      </c>
      <c r="O8" s="2">
        <f t="shared" si="2"/>
        <v>1</v>
      </c>
      <c r="P8" s="3">
        <v>0</v>
      </c>
      <c r="Q8" s="3">
        <v>0</v>
      </c>
      <c r="R8" s="3">
        <v>0</v>
      </c>
      <c r="S8" s="3">
        <v>0</v>
      </c>
      <c r="T8" s="3">
        <v>8.83258808569822</v>
      </c>
      <c r="U8" s="3">
        <v>9.13419158459915</v>
      </c>
    </row>
    <row r="9" spans="1:21">
      <c r="A9" s="2" t="s">
        <v>51</v>
      </c>
      <c r="B9" s="2" t="s">
        <v>52</v>
      </c>
      <c r="C9" t="s">
        <v>53</v>
      </c>
      <c r="D9" t="s">
        <v>34</v>
      </c>
      <c r="E9"/>
      <c r="F9" t="s">
        <v>3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f t="shared" si="0"/>
        <v>6</v>
      </c>
      <c r="N9" s="2">
        <f t="shared" si="1"/>
        <v>3</v>
      </c>
      <c r="O9" s="2">
        <f t="shared" si="2"/>
        <v>3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</row>
    <row r="10" spans="1:21">
      <c r="A10" s="2" t="s">
        <v>54</v>
      </c>
      <c r="B10" s="2" t="s">
        <v>55</v>
      </c>
      <c r="C10" t="s">
        <v>56</v>
      </c>
      <c r="D10" t="s">
        <v>57</v>
      </c>
      <c r="E10"/>
      <c r="F10" s="2" t="s">
        <v>25</v>
      </c>
      <c r="G10" s="2">
        <v>198781628614.573</v>
      </c>
      <c r="H10" s="2">
        <v>9447214178.72229</v>
      </c>
      <c r="I10" s="2">
        <v>258080509915.109</v>
      </c>
      <c r="J10" s="2">
        <v>14125409822.9047</v>
      </c>
      <c r="K10" s="2">
        <v>7401613760.34952</v>
      </c>
      <c r="L10" s="2">
        <v>9946858744.09144</v>
      </c>
      <c r="M10" s="2">
        <f t="shared" si="0"/>
        <v>0</v>
      </c>
      <c r="N10" s="2">
        <f t="shared" si="1"/>
        <v>0</v>
      </c>
      <c r="O10" s="2">
        <f t="shared" si="2"/>
        <v>0</v>
      </c>
      <c r="P10" s="3">
        <v>11.2983762444476</v>
      </c>
      <c r="Q10" s="3">
        <v>9.97530376140075</v>
      </c>
      <c r="R10" s="3">
        <v>11.4117552081242</v>
      </c>
      <c r="S10" s="3">
        <v>10.1500010569335</v>
      </c>
      <c r="T10" s="3">
        <v>9.8693264184887</v>
      </c>
      <c r="U10" s="3">
        <v>9.9976859505448</v>
      </c>
    </row>
    <row r="11" spans="1:21">
      <c r="A11" s="2" t="s">
        <v>58</v>
      </c>
      <c r="B11" s="2" t="s">
        <v>59</v>
      </c>
      <c r="C11" t="s">
        <v>60</v>
      </c>
      <c r="D11" t="s">
        <v>34</v>
      </c>
      <c r="E11" t="s">
        <v>50</v>
      </c>
      <c r="F11" s="2" t="s">
        <v>25</v>
      </c>
      <c r="G11" s="2">
        <v>0</v>
      </c>
      <c r="H11" s="2">
        <v>0</v>
      </c>
      <c r="I11" s="2">
        <v>0</v>
      </c>
      <c r="J11" s="2">
        <v>0</v>
      </c>
      <c r="K11" s="2">
        <v>198647321.723891</v>
      </c>
      <c r="L11" s="2">
        <v>0</v>
      </c>
      <c r="M11" s="2">
        <f t="shared" si="0"/>
        <v>5</v>
      </c>
      <c r="N11" s="2">
        <f t="shared" si="1"/>
        <v>3</v>
      </c>
      <c r="O11" s="2">
        <f t="shared" si="2"/>
        <v>2</v>
      </c>
      <c r="P11" s="3">
        <v>0</v>
      </c>
      <c r="Q11" s="3">
        <v>0</v>
      </c>
      <c r="R11" s="3">
        <v>0</v>
      </c>
      <c r="S11" s="3">
        <v>0</v>
      </c>
      <c r="T11" s="3">
        <v>8.29808271402578</v>
      </c>
      <c r="U11" s="3">
        <v>0</v>
      </c>
    </row>
    <row r="12" spans="1:21">
      <c r="A12" s="2" t="s">
        <v>61</v>
      </c>
      <c r="B12" s="2" t="s">
        <v>62</v>
      </c>
      <c r="C12" t="s">
        <v>63</v>
      </c>
      <c r="D12" t="s">
        <v>64</v>
      </c>
      <c r="E12"/>
      <c r="F12" s="2" t="s">
        <v>25</v>
      </c>
      <c r="G12" s="2">
        <v>0</v>
      </c>
      <c r="H12" s="2">
        <v>5928161820.98073</v>
      </c>
      <c r="I12" s="2">
        <v>0</v>
      </c>
      <c r="J12" s="2">
        <v>0</v>
      </c>
      <c r="K12" s="2">
        <v>0</v>
      </c>
      <c r="L12" s="2">
        <v>854032704.117956</v>
      </c>
      <c r="M12" s="2">
        <f t="shared" si="0"/>
        <v>4</v>
      </c>
      <c r="N12" s="2">
        <f t="shared" si="1"/>
        <v>2</v>
      </c>
      <c r="O12" s="2">
        <f t="shared" si="2"/>
        <v>2</v>
      </c>
      <c r="P12" s="3">
        <v>0</v>
      </c>
      <c r="Q12" s="3">
        <v>9.7729200500657</v>
      </c>
      <c r="R12" s="3">
        <v>0</v>
      </c>
      <c r="S12" s="3">
        <v>0</v>
      </c>
      <c r="T12" s="3">
        <v>0</v>
      </c>
      <c r="U12" s="3">
        <v>8.93147450177333</v>
      </c>
    </row>
    <row r="13" spans="1:21">
      <c r="A13" s="2" t="s">
        <v>65</v>
      </c>
      <c r="B13" s="2" t="s">
        <v>66</v>
      </c>
      <c r="C13" t="s">
        <v>67</v>
      </c>
      <c r="D13" t="s">
        <v>34</v>
      </c>
      <c r="E13"/>
      <c r="F13" s="2" t="s">
        <v>25</v>
      </c>
      <c r="G13" s="2">
        <v>506502850.508977</v>
      </c>
      <c r="H13" s="2">
        <v>510014950.151212</v>
      </c>
      <c r="I13" s="2">
        <v>2130902466.96944</v>
      </c>
      <c r="J13" s="2">
        <v>1921371442.64759</v>
      </c>
      <c r="K13" s="2">
        <v>681579268.769325</v>
      </c>
      <c r="L13" s="2">
        <v>2210343544.39807</v>
      </c>
      <c r="M13" s="2">
        <f t="shared" si="0"/>
        <v>0</v>
      </c>
      <c r="N13" s="2">
        <f t="shared" si="1"/>
        <v>0</v>
      </c>
      <c r="O13" s="2">
        <f t="shared" si="2"/>
        <v>0</v>
      </c>
      <c r="P13" s="3">
        <v>8.70458189383615</v>
      </c>
      <c r="Q13" s="3">
        <v>8.70758290682933</v>
      </c>
      <c r="R13" s="3">
        <v>9.32856357217955</v>
      </c>
      <c r="S13" s="3">
        <v>9.28361133149277</v>
      </c>
      <c r="T13" s="3">
        <v>8.83351637225745</v>
      </c>
      <c r="U13" s="3">
        <v>9.34445977949554</v>
      </c>
    </row>
    <row r="14" spans="1:21">
      <c r="A14" s="2" t="s">
        <v>68</v>
      </c>
      <c r="B14" s="2" t="s">
        <v>69</v>
      </c>
      <c r="C14" t="s">
        <v>70</v>
      </c>
      <c r="D14" t="s">
        <v>34</v>
      </c>
      <c r="E14"/>
      <c r="F14" s="2" t="s">
        <v>25</v>
      </c>
      <c r="G14" s="2">
        <v>229205204.84224</v>
      </c>
      <c r="H14" s="2">
        <v>0</v>
      </c>
      <c r="I14" s="2">
        <v>0</v>
      </c>
      <c r="J14" s="2">
        <v>0</v>
      </c>
      <c r="K14" s="2">
        <v>0</v>
      </c>
      <c r="L14" s="2">
        <v>529769279.651244</v>
      </c>
      <c r="M14" s="2">
        <f t="shared" si="0"/>
        <v>4</v>
      </c>
      <c r="N14" s="2">
        <f t="shared" si="1"/>
        <v>2</v>
      </c>
      <c r="O14" s="2">
        <f t="shared" si="2"/>
        <v>2</v>
      </c>
      <c r="P14" s="3">
        <v>8.36022447546201</v>
      </c>
      <c r="Q14" s="3">
        <v>0</v>
      </c>
      <c r="R14" s="3">
        <v>0</v>
      </c>
      <c r="S14" s="3">
        <v>0</v>
      </c>
      <c r="T14" s="3">
        <v>0</v>
      </c>
      <c r="U14" s="3">
        <v>8.724086770751</v>
      </c>
    </row>
    <row r="15" spans="1:21">
      <c r="A15" s="2" t="s">
        <v>71</v>
      </c>
      <c r="B15" s="2" t="s">
        <v>72</v>
      </c>
      <c r="C15" t="s">
        <v>73</v>
      </c>
      <c r="D15" t="s">
        <v>74</v>
      </c>
      <c r="E15"/>
      <c r="F15" s="2" t="s">
        <v>25</v>
      </c>
      <c r="G15" s="2">
        <v>820221823.705978</v>
      </c>
      <c r="H15" s="2">
        <v>3668272369.30223</v>
      </c>
      <c r="I15" s="2">
        <v>4186337395.63744</v>
      </c>
      <c r="J15" s="2">
        <v>0</v>
      </c>
      <c r="K15" s="2">
        <v>1797735109.23271</v>
      </c>
      <c r="L15" s="2">
        <v>2399445076.28696</v>
      </c>
      <c r="M15" s="2">
        <f t="shared" si="0"/>
        <v>1</v>
      </c>
      <c r="N15" s="2">
        <f t="shared" si="1"/>
        <v>0</v>
      </c>
      <c r="O15" s="2">
        <f t="shared" si="2"/>
        <v>1</v>
      </c>
      <c r="P15" s="3">
        <v>8.91393132041232</v>
      </c>
      <c r="Q15" s="3">
        <v>9.5644615745698</v>
      </c>
      <c r="R15" s="3">
        <v>9.62183422714616</v>
      </c>
      <c r="S15" s="3">
        <v>0</v>
      </c>
      <c r="T15" s="3">
        <v>9.25472570014828</v>
      </c>
      <c r="U15" s="3">
        <v>9.38011081330636</v>
      </c>
    </row>
    <row r="16" spans="1:21">
      <c r="A16" s="2" t="s">
        <v>75</v>
      </c>
      <c r="B16" s="2" t="s">
        <v>76</v>
      </c>
      <c r="C16" t="s">
        <v>77</v>
      </c>
      <c r="D16" t="s">
        <v>34</v>
      </c>
      <c r="E16"/>
      <c r="F16" s="2" t="s">
        <v>25</v>
      </c>
      <c r="G16" s="2">
        <v>1415027585.79771</v>
      </c>
      <c r="H16" s="2">
        <v>0</v>
      </c>
      <c r="I16" s="2">
        <v>0</v>
      </c>
      <c r="J16" s="2">
        <v>0</v>
      </c>
      <c r="K16" s="2">
        <v>1090489786.24132</v>
      </c>
      <c r="L16" s="2">
        <v>0</v>
      </c>
      <c r="M16" s="2">
        <f t="shared" si="0"/>
        <v>4</v>
      </c>
      <c r="N16" s="2">
        <f t="shared" si="1"/>
        <v>2</v>
      </c>
      <c r="O16" s="2">
        <f t="shared" si="2"/>
        <v>2</v>
      </c>
      <c r="P16" s="3">
        <v>9.1507649064631</v>
      </c>
      <c r="Q16" s="3">
        <v>0</v>
      </c>
      <c r="R16" s="3">
        <v>0</v>
      </c>
      <c r="S16" s="3">
        <v>0</v>
      </c>
      <c r="T16" s="3">
        <v>9.03762160223952</v>
      </c>
      <c r="U16" s="3">
        <v>0</v>
      </c>
    </row>
    <row r="17" spans="1:21">
      <c r="A17" s="2" t="s">
        <v>78</v>
      </c>
      <c r="B17" s="2" t="s">
        <v>79</v>
      </c>
      <c r="C17" t="s">
        <v>80</v>
      </c>
      <c r="D17" t="s">
        <v>34</v>
      </c>
      <c r="E17"/>
      <c r="F17" s="2" t="s">
        <v>25</v>
      </c>
      <c r="G17" s="2">
        <v>219307879.907922</v>
      </c>
      <c r="H17" s="2">
        <v>680792491.041612</v>
      </c>
      <c r="I17" s="2">
        <v>0</v>
      </c>
      <c r="J17" s="2">
        <v>715519711.825502</v>
      </c>
      <c r="K17" s="2">
        <v>0</v>
      </c>
      <c r="L17" s="2">
        <v>742921217.727808</v>
      </c>
      <c r="M17" s="2">
        <f t="shared" si="0"/>
        <v>2</v>
      </c>
      <c r="N17" s="2">
        <f t="shared" si="1"/>
        <v>1</v>
      </c>
      <c r="O17" s="2">
        <f t="shared" si="2"/>
        <v>1</v>
      </c>
      <c r="P17" s="3">
        <v>8.34105423650674</v>
      </c>
      <c r="Q17" s="3">
        <v>8.83301475695142</v>
      </c>
      <c r="R17" s="3">
        <v>0</v>
      </c>
      <c r="S17" s="3">
        <v>8.85462160262287</v>
      </c>
      <c r="T17" s="3">
        <v>0</v>
      </c>
      <c r="U17" s="3">
        <v>8.87094276191649</v>
      </c>
    </row>
    <row r="18" spans="1:21">
      <c r="A18" s="2" t="s">
        <v>81</v>
      </c>
      <c r="B18" s="2" t="s">
        <v>82</v>
      </c>
      <c r="C18" t="s">
        <v>83</v>
      </c>
      <c r="D18" t="s">
        <v>34</v>
      </c>
      <c r="E18"/>
      <c r="F18" s="2" t="s">
        <v>25</v>
      </c>
      <c r="G18" s="2">
        <v>98414195424.2977</v>
      </c>
      <c r="H18" s="2">
        <v>47944072225.0589</v>
      </c>
      <c r="I18" s="2">
        <v>32105368479.4962</v>
      </c>
      <c r="J18" s="2">
        <v>24688636454.4823</v>
      </c>
      <c r="K18" s="2">
        <v>14331183801.8107</v>
      </c>
      <c r="L18" s="2">
        <v>42477465957.4723</v>
      </c>
      <c r="M18" s="2">
        <f t="shared" si="0"/>
        <v>0</v>
      </c>
      <c r="N18" s="2">
        <f t="shared" si="1"/>
        <v>0</v>
      </c>
      <c r="O18" s="2">
        <f t="shared" si="2"/>
        <v>0</v>
      </c>
      <c r="P18" s="3">
        <v>10.9930577462951</v>
      </c>
      <c r="Q18" s="3">
        <v>10.6807349189292</v>
      </c>
      <c r="R18" s="3">
        <v>10.5065776587625</v>
      </c>
      <c r="S18" s="3">
        <v>10.3924971046485</v>
      </c>
      <c r="T18" s="3">
        <v>10.1562820659982</v>
      </c>
      <c r="U18" s="3">
        <v>10.6281586005049</v>
      </c>
    </row>
    <row r="19" spans="1:21">
      <c r="A19" s="2" t="s">
        <v>84</v>
      </c>
      <c r="B19" s="2" t="s">
        <v>85</v>
      </c>
      <c r="C19" t="s">
        <v>86</v>
      </c>
      <c r="D19" t="s">
        <v>87</v>
      </c>
      <c r="E19"/>
      <c r="F19" t="s">
        <v>3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f t="shared" si="0"/>
        <v>6</v>
      </c>
      <c r="N19" s="2">
        <f t="shared" si="1"/>
        <v>3</v>
      </c>
      <c r="O19" s="2">
        <f t="shared" si="2"/>
        <v>3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</row>
    <row r="20" spans="1:21">
      <c r="A20" s="2" t="s">
        <v>88</v>
      </c>
      <c r="B20" s="2" t="s">
        <v>89</v>
      </c>
      <c r="C20" t="s">
        <v>90</v>
      </c>
      <c r="D20" t="s">
        <v>34</v>
      </c>
      <c r="E20"/>
      <c r="F20" s="2" t="s">
        <v>25</v>
      </c>
      <c r="G20" s="2">
        <v>426965352222.309</v>
      </c>
      <c r="H20" s="2">
        <v>1968148454.60806</v>
      </c>
      <c r="I20" s="2">
        <v>53241556654.1296</v>
      </c>
      <c r="J20" s="2">
        <v>6062370864.14581</v>
      </c>
      <c r="K20" s="2">
        <v>0</v>
      </c>
      <c r="L20" s="2">
        <v>67393269708.832</v>
      </c>
      <c r="M20" s="2">
        <f t="shared" si="0"/>
        <v>1</v>
      </c>
      <c r="N20" s="2">
        <f t="shared" si="1"/>
        <v>0</v>
      </c>
      <c r="O20" s="2">
        <f t="shared" si="2"/>
        <v>1</v>
      </c>
      <c r="P20" s="3">
        <v>11.6303926339262</v>
      </c>
      <c r="Q20" s="3">
        <v>9.29405785353916</v>
      </c>
      <c r="R20" s="3">
        <v>10.7262507447068</v>
      </c>
      <c r="S20" s="3">
        <v>9.7826425007095</v>
      </c>
      <c r="T20" s="3">
        <v>0</v>
      </c>
      <c r="U20" s="3">
        <v>10.828616527481</v>
      </c>
    </row>
    <row r="21" spans="1:21">
      <c r="A21" s="2" t="s">
        <v>91</v>
      </c>
      <c r="B21" s="2" t="s">
        <v>92</v>
      </c>
      <c r="C21" t="s">
        <v>93</v>
      </c>
      <c r="D21" t="s">
        <v>94</v>
      </c>
      <c r="E21"/>
      <c r="F21" s="2" t="s">
        <v>25</v>
      </c>
      <c r="G21" s="2">
        <v>0</v>
      </c>
      <c r="H21" s="2">
        <v>1257670705.94746</v>
      </c>
      <c r="I21" s="2">
        <v>1569724796.6699</v>
      </c>
      <c r="J21" s="2">
        <v>1247843192.7105</v>
      </c>
      <c r="K21" s="2">
        <v>2290920248.04212</v>
      </c>
      <c r="L21" s="2">
        <v>0</v>
      </c>
      <c r="M21" s="2">
        <f t="shared" si="0"/>
        <v>2</v>
      </c>
      <c r="N21" s="2">
        <f t="shared" si="1"/>
        <v>1</v>
      </c>
      <c r="O21" s="2">
        <f t="shared" si="2"/>
        <v>1</v>
      </c>
      <c r="P21" s="3">
        <v>0</v>
      </c>
      <c r="Q21" s="3">
        <v>9.09956694531399</v>
      </c>
      <c r="R21" s="3">
        <v>9.19582351880154</v>
      </c>
      <c r="S21" s="3">
        <v>9.09616001417716</v>
      </c>
      <c r="T21" s="3">
        <v>9.36000997070922</v>
      </c>
      <c r="U21" s="3">
        <v>0</v>
      </c>
    </row>
    <row r="22" spans="1:21">
      <c r="A22" s="2" t="s">
        <v>95</v>
      </c>
      <c r="B22" s="2" t="s">
        <v>96</v>
      </c>
      <c r="C22" t="s">
        <v>97</v>
      </c>
      <c r="D22" t="s">
        <v>98</v>
      </c>
      <c r="E22"/>
      <c r="F22" s="2" t="s">
        <v>25</v>
      </c>
      <c r="G22" s="2">
        <v>3126560805.61097</v>
      </c>
      <c r="H22" s="2">
        <v>2774666742.6242</v>
      </c>
      <c r="I22" s="2">
        <v>22724172949.1021</v>
      </c>
      <c r="J22" s="2">
        <v>8225023643.60598</v>
      </c>
      <c r="K22" s="2">
        <v>9971923561.51619</v>
      </c>
      <c r="L22" s="2">
        <v>14903605753.4636</v>
      </c>
      <c r="M22" s="2">
        <f t="shared" si="0"/>
        <v>0</v>
      </c>
      <c r="N22" s="2">
        <f t="shared" si="1"/>
        <v>0</v>
      </c>
      <c r="O22" s="2">
        <f t="shared" si="2"/>
        <v>0</v>
      </c>
      <c r="P22" s="3">
        <v>9.49506687929352</v>
      </c>
      <c r="Q22" s="3">
        <v>9.4432108287089</v>
      </c>
      <c r="R22" s="3">
        <v>10.3564880859456</v>
      </c>
      <c r="S22" s="3">
        <v>9.91513715504424</v>
      </c>
      <c r="T22" s="3">
        <v>9.9987789408166</v>
      </c>
      <c r="U22" s="3">
        <v>10.1732913536059</v>
      </c>
    </row>
    <row r="23" spans="1:21">
      <c r="A23" s="2" t="s">
        <v>99</v>
      </c>
      <c r="B23" s="2" t="s">
        <v>100</v>
      </c>
      <c r="C23" t="s">
        <v>101</v>
      </c>
      <c r="D23" t="s">
        <v>34</v>
      </c>
      <c r="E23" t="s">
        <v>42</v>
      </c>
      <c r="F23" s="2" t="s">
        <v>25</v>
      </c>
      <c r="G23" s="2">
        <v>1006642149.003</v>
      </c>
      <c r="H23" s="2">
        <v>0</v>
      </c>
      <c r="I23" s="2">
        <v>977304621.003617</v>
      </c>
      <c r="J23" s="2">
        <v>0</v>
      </c>
      <c r="K23" s="2">
        <v>0</v>
      </c>
      <c r="L23" s="2">
        <v>0</v>
      </c>
      <c r="M23" s="2">
        <f t="shared" si="0"/>
        <v>4</v>
      </c>
      <c r="N23" s="2">
        <f t="shared" si="1"/>
        <v>1</v>
      </c>
      <c r="O23" s="2">
        <f t="shared" si="2"/>
        <v>3</v>
      </c>
      <c r="P23" s="3">
        <v>9.00287511073844</v>
      </c>
      <c r="Q23" s="3">
        <v>0</v>
      </c>
      <c r="R23" s="3">
        <v>8.99002995225605</v>
      </c>
      <c r="S23" s="3">
        <v>0</v>
      </c>
      <c r="T23" s="3">
        <v>0</v>
      </c>
      <c r="U23" s="3">
        <v>0</v>
      </c>
    </row>
    <row r="24" spans="1:21">
      <c r="A24" s="2" t="s">
        <v>102</v>
      </c>
      <c r="B24" s="2" t="s">
        <v>103</v>
      </c>
      <c r="C24" t="s">
        <v>104</v>
      </c>
      <c r="D24" t="s">
        <v>34</v>
      </c>
      <c r="E24"/>
      <c r="F24" t="s">
        <v>3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f t="shared" si="0"/>
        <v>6</v>
      </c>
      <c r="N24" s="2">
        <f t="shared" si="1"/>
        <v>3</v>
      </c>
      <c r="O24" s="2">
        <f t="shared" si="2"/>
        <v>3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</row>
    <row r="25" spans="1:21">
      <c r="A25" s="2" t="s">
        <v>105</v>
      </c>
      <c r="B25" s="2" t="s">
        <v>106</v>
      </c>
      <c r="C25" t="s">
        <v>107</v>
      </c>
      <c r="D25" t="s">
        <v>108</v>
      </c>
      <c r="E25"/>
      <c r="F25" s="2" t="s">
        <v>25</v>
      </c>
      <c r="G25" s="2">
        <v>0</v>
      </c>
      <c r="H25" s="2">
        <v>0</v>
      </c>
      <c r="I25" s="2">
        <v>837636900.643649</v>
      </c>
      <c r="J25" s="2">
        <v>0</v>
      </c>
      <c r="K25" s="2">
        <v>285395939.009509</v>
      </c>
      <c r="L25" s="2">
        <v>0</v>
      </c>
      <c r="M25" s="2">
        <f t="shared" si="0"/>
        <v>4</v>
      </c>
      <c r="N25" s="2">
        <f t="shared" si="1"/>
        <v>2</v>
      </c>
      <c r="O25" s="2">
        <f t="shared" si="2"/>
        <v>2</v>
      </c>
      <c r="P25" s="3">
        <v>0</v>
      </c>
      <c r="Q25" s="3">
        <v>0</v>
      </c>
      <c r="R25" s="3">
        <v>8.92305580118382</v>
      </c>
      <c r="S25" s="3">
        <v>0</v>
      </c>
      <c r="T25" s="3">
        <v>8.45544778910691</v>
      </c>
      <c r="U25" s="3">
        <v>0</v>
      </c>
    </row>
    <row r="26" spans="1:21">
      <c r="A26" s="2" t="s">
        <v>109</v>
      </c>
      <c r="B26" s="2" t="s">
        <v>110</v>
      </c>
      <c r="C26" t="s">
        <v>111</v>
      </c>
      <c r="D26" t="s">
        <v>34</v>
      </c>
      <c r="E26"/>
      <c r="F26" s="2" t="s">
        <v>25</v>
      </c>
      <c r="G26" s="2">
        <v>6090236765.71992</v>
      </c>
      <c r="H26" s="2">
        <v>512872354.627906</v>
      </c>
      <c r="I26" s="2">
        <v>0</v>
      </c>
      <c r="J26" s="2">
        <v>0</v>
      </c>
      <c r="K26" s="2">
        <v>1818691310.20578</v>
      </c>
      <c r="L26" s="2">
        <v>1556255907.9068</v>
      </c>
      <c r="M26" s="2">
        <f t="shared" si="0"/>
        <v>2</v>
      </c>
      <c r="N26" s="2">
        <f t="shared" si="1"/>
        <v>1</v>
      </c>
      <c r="O26" s="2">
        <f t="shared" si="2"/>
        <v>1</v>
      </c>
      <c r="P26" s="3">
        <v>9.78463417671282</v>
      </c>
      <c r="Q26" s="3">
        <v>8.71000928990972</v>
      </c>
      <c r="R26" s="3">
        <v>0</v>
      </c>
      <c r="S26" s="3">
        <v>0</v>
      </c>
      <c r="T26" s="3">
        <v>9.25975899172378</v>
      </c>
      <c r="U26" s="3">
        <v>9.19208101312508</v>
      </c>
    </row>
    <row r="27" spans="1:21">
      <c r="A27" s="2" t="s">
        <v>112</v>
      </c>
      <c r="B27" s="2" t="s">
        <v>113</v>
      </c>
      <c r="C27" t="s">
        <v>114</v>
      </c>
      <c r="D27" t="s">
        <v>34</v>
      </c>
      <c r="E27"/>
      <c r="F27" t="s">
        <v>3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f t="shared" si="0"/>
        <v>6</v>
      </c>
      <c r="N27" s="2">
        <f t="shared" si="1"/>
        <v>3</v>
      </c>
      <c r="O27" s="2">
        <f t="shared" si="2"/>
        <v>3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</row>
    <row r="28" spans="1:21">
      <c r="A28" s="2" t="s">
        <v>115</v>
      </c>
      <c r="B28" s="2" t="s">
        <v>116</v>
      </c>
      <c r="C28" t="s">
        <v>117</v>
      </c>
      <c r="D28" t="s">
        <v>34</v>
      </c>
      <c r="E28"/>
      <c r="F28" s="2" t="s">
        <v>25</v>
      </c>
      <c r="G28" s="2">
        <v>0</v>
      </c>
      <c r="H28" s="2">
        <v>281508314.15001</v>
      </c>
      <c r="I28" s="2">
        <v>0</v>
      </c>
      <c r="J28" s="2">
        <v>0</v>
      </c>
      <c r="K28" s="2">
        <v>487734409.768429</v>
      </c>
      <c r="L28" s="2">
        <v>0</v>
      </c>
      <c r="M28" s="2">
        <f t="shared" si="0"/>
        <v>4</v>
      </c>
      <c r="N28" s="2">
        <f t="shared" si="1"/>
        <v>2</v>
      </c>
      <c r="O28" s="2">
        <f t="shared" si="2"/>
        <v>2</v>
      </c>
      <c r="P28" s="3">
        <v>0</v>
      </c>
      <c r="Q28" s="3">
        <v>8.44949122595876</v>
      </c>
      <c r="R28" s="3">
        <v>0</v>
      </c>
      <c r="S28" s="3">
        <v>0</v>
      </c>
      <c r="T28" s="3">
        <v>8.68818339624235</v>
      </c>
      <c r="U28" s="3">
        <v>0</v>
      </c>
    </row>
    <row r="29" spans="1:21">
      <c r="A29" s="2" t="s">
        <v>118</v>
      </c>
      <c r="B29" s="2" t="s">
        <v>119</v>
      </c>
      <c r="C29" t="s">
        <v>120</v>
      </c>
      <c r="D29" t="s">
        <v>121</v>
      </c>
      <c r="E29"/>
      <c r="F29" s="2" t="s">
        <v>25</v>
      </c>
      <c r="G29" s="2">
        <v>14683102555.9752</v>
      </c>
      <c r="H29" s="2">
        <v>8964312822.16103</v>
      </c>
      <c r="I29" s="2">
        <v>4925972045.49384</v>
      </c>
      <c r="J29" s="2">
        <v>1007795085.32196</v>
      </c>
      <c r="K29" s="2">
        <v>4855382422.42211</v>
      </c>
      <c r="L29" s="2">
        <v>5163191247.45711</v>
      </c>
      <c r="M29" s="2">
        <f t="shared" si="0"/>
        <v>0</v>
      </c>
      <c r="N29" s="2">
        <f t="shared" si="1"/>
        <v>0</v>
      </c>
      <c r="O29" s="2">
        <f t="shared" si="2"/>
        <v>0</v>
      </c>
      <c r="P29" s="3">
        <v>10.1668178321859</v>
      </c>
      <c r="Q29" s="3">
        <v>9.95251700343731</v>
      </c>
      <c r="R29" s="3">
        <v>9.69249194292285</v>
      </c>
      <c r="S29" s="3">
        <v>9.00337223611663</v>
      </c>
      <c r="T29" s="3">
        <v>9.68622344174287</v>
      </c>
      <c r="U29" s="3">
        <v>9.71291821185277</v>
      </c>
    </row>
    <row r="30" spans="1:21">
      <c r="A30" s="2" t="s">
        <v>122</v>
      </c>
      <c r="B30" s="2" t="s">
        <v>123</v>
      </c>
      <c r="C30" t="s">
        <v>124</v>
      </c>
      <c r="D30" t="s">
        <v>34</v>
      </c>
      <c r="E30" t="s">
        <v>42</v>
      </c>
      <c r="F30" s="2" t="s">
        <v>25</v>
      </c>
      <c r="G30" s="2">
        <v>660649890.315855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f t="shared" si="0"/>
        <v>5</v>
      </c>
      <c r="N30" s="2">
        <f t="shared" si="1"/>
        <v>2</v>
      </c>
      <c r="O30" s="2">
        <f t="shared" si="2"/>
        <v>3</v>
      </c>
      <c r="P30" s="3">
        <v>8.81997136722209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</row>
    <row r="31" spans="1:21">
      <c r="A31" s="2" t="s">
        <v>125</v>
      </c>
      <c r="B31" s="2" t="s">
        <v>126</v>
      </c>
      <c r="C31" t="s">
        <v>127</v>
      </c>
      <c r="D31" t="s">
        <v>34</v>
      </c>
      <c r="E31"/>
      <c r="F31" s="2" t="s">
        <v>25</v>
      </c>
      <c r="G31" s="2">
        <v>1212732889.96447</v>
      </c>
      <c r="H31" s="2">
        <v>4723607089.36114</v>
      </c>
      <c r="I31" s="2">
        <v>1930385745.44754</v>
      </c>
      <c r="J31" s="2">
        <v>3387372920.47001</v>
      </c>
      <c r="K31" s="2">
        <v>2833320707.31858</v>
      </c>
      <c r="L31" s="2">
        <v>4618234066.78851</v>
      </c>
      <c r="M31" s="2">
        <f t="shared" si="0"/>
        <v>0</v>
      </c>
      <c r="N31" s="2">
        <f t="shared" si="1"/>
        <v>0</v>
      </c>
      <c r="O31" s="2">
        <f t="shared" si="2"/>
        <v>0</v>
      </c>
      <c r="P31" s="3">
        <v>9.08376515602831</v>
      </c>
      <c r="Q31" s="3">
        <v>9.67427376573677</v>
      </c>
      <c r="R31" s="3">
        <v>9.2856441019507</v>
      </c>
      <c r="S31" s="3">
        <v>9.52986301134405</v>
      </c>
      <c r="T31" s="3">
        <v>9.45229573566966</v>
      </c>
      <c r="U31" s="3">
        <v>9.66447594056438</v>
      </c>
    </row>
    <row r="32" spans="1:21">
      <c r="A32" s="2" t="s">
        <v>128</v>
      </c>
      <c r="B32" s="2" t="s">
        <v>129</v>
      </c>
      <c r="C32" t="s">
        <v>130</v>
      </c>
      <c r="D32" t="s">
        <v>34</v>
      </c>
      <c r="E32"/>
      <c r="F32" s="2" t="s">
        <v>25</v>
      </c>
      <c r="G32" s="2">
        <v>2013284298.00601</v>
      </c>
      <c r="H32" s="2">
        <v>691714125.930308</v>
      </c>
      <c r="I32" s="2">
        <v>285193410.476202</v>
      </c>
      <c r="J32" s="2">
        <v>1110708080.75774</v>
      </c>
      <c r="K32" s="2">
        <v>0</v>
      </c>
      <c r="L32" s="2">
        <v>0</v>
      </c>
      <c r="M32" s="2">
        <f t="shared" si="0"/>
        <v>2</v>
      </c>
      <c r="N32" s="2">
        <f t="shared" si="1"/>
        <v>0</v>
      </c>
      <c r="O32" s="2">
        <f t="shared" si="2"/>
        <v>2</v>
      </c>
      <c r="P32" s="3">
        <v>9.30390510640242</v>
      </c>
      <c r="Q32" s="3">
        <v>8.83992664477069</v>
      </c>
      <c r="R32" s="3">
        <v>8.45513948672371</v>
      </c>
      <c r="S32" s="3">
        <v>9.0455999315108</v>
      </c>
      <c r="T32" s="3">
        <v>0</v>
      </c>
      <c r="U32" s="3">
        <v>0</v>
      </c>
    </row>
    <row r="33" spans="1:21">
      <c r="A33" s="2" t="s">
        <v>131</v>
      </c>
      <c r="B33" s="2" t="s">
        <v>132</v>
      </c>
      <c r="C33" t="s">
        <v>133</v>
      </c>
      <c r="D33" t="s">
        <v>134</v>
      </c>
      <c r="E33"/>
      <c r="F33" t="s">
        <v>3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f t="shared" si="0"/>
        <v>6</v>
      </c>
      <c r="N33" s="2">
        <f t="shared" si="1"/>
        <v>3</v>
      </c>
      <c r="O33" s="2">
        <f t="shared" si="2"/>
        <v>3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</row>
    <row r="34" spans="1:21">
      <c r="A34" s="2" t="s">
        <v>135</v>
      </c>
      <c r="B34" s="2" t="s">
        <v>136</v>
      </c>
      <c r="C34" t="s">
        <v>137</v>
      </c>
      <c r="D34" t="s">
        <v>34</v>
      </c>
      <c r="E34"/>
      <c r="F34" s="2" t="s">
        <v>25</v>
      </c>
      <c r="G34" s="2">
        <v>0</v>
      </c>
      <c r="H34" s="2">
        <v>2095144209.12778</v>
      </c>
      <c r="I34" s="2">
        <v>806842978.546524</v>
      </c>
      <c r="J34" s="2">
        <v>0</v>
      </c>
      <c r="K34" s="2">
        <v>2935191128.71545</v>
      </c>
      <c r="L34" s="2">
        <v>1769894414.89468</v>
      </c>
      <c r="M34" s="2">
        <f t="shared" si="0"/>
        <v>2</v>
      </c>
      <c r="N34" s="2">
        <f t="shared" si="1"/>
        <v>1</v>
      </c>
      <c r="O34" s="2">
        <f t="shared" si="2"/>
        <v>1</v>
      </c>
      <c r="P34" s="3">
        <v>0</v>
      </c>
      <c r="Q34" s="3">
        <v>9.32121392089324</v>
      </c>
      <c r="R34" s="3">
        <v>8.90678902395875</v>
      </c>
      <c r="S34" s="3">
        <v>0</v>
      </c>
      <c r="T34" s="3">
        <v>9.46763638614372</v>
      </c>
      <c r="U34" s="3">
        <v>9.24794735879325</v>
      </c>
    </row>
    <row r="35" spans="1:21">
      <c r="A35" s="2" t="s">
        <v>138</v>
      </c>
      <c r="B35" s="2" t="s">
        <v>139</v>
      </c>
      <c r="C35" t="s">
        <v>140</v>
      </c>
      <c r="D35" t="s">
        <v>34</v>
      </c>
      <c r="E35"/>
      <c r="F35" t="s">
        <v>3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f t="shared" si="0"/>
        <v>6</v>
      </c>
      <c r="N35" s="2">
        <f t="shared" si="1"/>
        <v>3</v>
      </c>
      <c r="O35" s="2">
        <f t="shared" si="2"/>
        <v>3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</row>
    <row r="36" spans="1:21">
      <c r="A36" s="2" t="s">
        <v>141</v>
      </c>
      <c r="B36" s="2" t="s">
        <v>142</v>
      </c>
      <c r="C36" t="s">
        <v>143</v>
      </c>
      <c r="D36" t="s">
        <v>34</v>
      </c>
      <c r="E36"/>
      <c r="F36" s="2" t="s">
        <v>25</v>
      </c>
      <c r="G36" s="2">
        <v>253568912.665213</v>
      </c>
      <c r="H36" s="2">
        <v>396893481.812768</v>
      </c>
      <c r="I36" s="2">
        <v>662214454.969538</v>
      </c>
      <c r="J36" s="2">
        <v>0</v>
      </c>
      <c r="K36" s="2">
        <v>0</v>
      </c>
      <c r="L36" s="2">
        <v>445905652.294526</v>
      </c>
      <c r="M36" s="2">
        <f t="shared" si="0"/>
        <v>2</v>
      </c>
      <c r="N36" s="2">
        <f t="shared" si="1"/>
        <v>0</v>
      </c>
      <c r="O36" s="2">
        <f t="shared" si="2"/>
        <v>2</v>
      </c>
      <c r="P36" s="3">
        <v>8.40409600833615</v>
      </c>
      <c r="Q36" s="3">
        <v>8.59867396654135</v>
      </c>
      <c r="R36" s="3">
        <v>8.82099865639942</v>
      </c>
      <c r="S36" s="3">
        <v>0</v>
      </c>
      <c r="T36" s="3">
        <v>0</v>
      </c>
      <c r="U36" s="3">
        <v>8.64924297749597</v>
      </c>
    </row>
    <row r="37" spans="1:21">
      <c r="A37" s="2" t="s">
        <v>144</v>
      </c>
      <c r="B37" s="2" t="s">
        <v>145</v>
      </c>
      <c r="C37" t="s">
        <v>146</v>
      </c>
      <c r="D37" t="s">
        <v>147</v>
      </c>
      <c r="E37"/>
      <c r="F37" s="2" t="s">
        <v>25</v>
      </c>
      <c r="G37" s="2">
        <v>6251810250.17765</v>
      </c>
      <c r="H37" s="2">
        <v>6503770078.34138</v>
      </c>
      <c r="I37" s="2">
        <v>6758830510.67491</v>
      </c>
      <c r="J37" s="2">
        <v>5482259743.07942</v>
      </c>
      <c r="K37" s="2">
        <v>8367398274.89125</v>
      </c>
      <c r="L37" s="2">
        <v>6461635142.21342</v>
      </c>
      <c r="M37" s="2">
        <f t="shared" si="0"/>
        <v>0</v>
      </c>
      <c r="N37" s="2">
        <f t="shared" si="1"/>
        <v>0</v>
      </c>
      <c r="O37" s="2">
        <f t="shared" si="2"/>
        <v>0</v>
      </c>
      <c r="P37" s="3">
        <v>9.7960057881969</v>
      </c>
      <c r="Q37" s="3">
        <v>9.81316517965357</v>
      </c>
      <c r="R37" s="3">
        <v>9.82987155589733</v>
      </c>
      <c r="S37" s="3">
        <v>9.73895960805751</v>
      </c>
      <c r="T37" s="3">
        <v>9.92259044120646</v>
      </c>
      <c r="U37" s="3">
        <v>9.81034243183128</v>
      </c>
    </row>
    <row r="38" spans="1:21">
      <c r="A38" s="2" t="s">
        <v>148</v>
      </c>
      <c r="B38" s="2" t="s">
        <v>149</v>
      </c>
      <c r="C38" t="s">
        <v>150</v>
      </c>
      <c r="D38" t="s">
        <v>34</v>
      </c>
      <c r="E38" t="s">
        <v>42</v>
      </c>
      <c r="F38" s="2" t="s">
        <v>25</v>
      </c>
      <c r="G38" s="2">
        <v>0</v>
      </c>
      <c r="H38" s="2">
        <v>726606209.484602</v>
      </c>
      <c r="I38" s="2">
        <v>0</v>
      </c>
      <c r="J38" s="2">
        <v>0</v>
      </c>
      <c r="K38" s="2">
        <v>0</v>
      </c>
      <c r="L38" s="2">
        <v>0</v>
      </c>
      <c r="M38" s="2">
        <f t="shared" si="0"/>
        <v>5</v>
      </c>
      <c r="N38" s="2">
        <f t="shared" si="1"/>
        <v>2</v>
      </c>
      <c r="O38" s="2">
        <f t="shared" si="2"/>
        <v>3</v>
      </c>
      <c r="P38" s="3">
        <v>0</v>
      </c>
      <c r="Q38" s="3">
        <v>8.86129910496817</v>
      </c>
      <c r="R38" s="3">
        <v>0</v>
      </c>
      <c r="S38" s="3">
        <v>0</v>
      </c>
      <c r="T38" s="3">
        <v>0</v>
      </c>
      <c r="U38" s="3">
        <v>0</v>
      </c>
    </row>
    <row r="39" spans="1:21">
      <c r="A39" s="2" t="s">
        <v>151</v>
      </c>
      <c r="B39" s="2" t="s">
        <v>152</v>
      </c>
      <c r="C39" t="s">
        <v>153</v>
      </c>
      <c r="D39" t="s">
        <v>34</v>
      </c>
      <c r="E39"/>
      <c r="F39" s="2" t="s">
        <v>25</v>
      </c>
      <c r="G39" s="2">
        <v>1731824806.49869</v>
      </c>
      <c r="H39" s="2">
        <v>8673175054.92457</v>
      </c>
      <c r="I39" s="2">
        <v>4052026287.2618</v>
      </c>
      <c r="J39" s="2">
        <v>733463199.945222</v>
      </c>
      <c r="K39" s="2">
        <v>2989963017.62233</v>
      </c>
      <c r="L39" s="2">
        <v>4507713414.07638</v>
      </c>
      <c r="M39" s="2">
        <f t="shared" si="0"/>
        <v>0</v>
      </c>
      <c r="N39" s="2">
        <f t="shared" si="1"/>
        <v>0</v>
      </c>
      <c r="O39" s="2">
        <f t="shared" si="2"/>
        <v>0</v>
      </c>
      <c r="P39" s="3">
        <v>9.23850395614599</v>
      </c>
      <c r="Q39" s="3">
        <v>9.93817811205624</v>
      </c>
      <c r="R39" s="3">
        <v>9.6076722541551</v>
      </c>
      <c r="S39" s="3">
        <v>8.86537832886553</v>
      </c>
      <c r="T39" s="3">
        <v>9.47566581663818</v>
      </c>
      <c r="U39" s="3">
        <v>9.65395629720512</v>
      </c>
    </row>
    <row r="40" spans="1:21">
      <c r="A40" s="2" t="s">
        <v>154</v>
      </c>
      <c r="B40" s="2" t="s">
        <v>155</v>
      </c>
      <c r="C40" t="s">
        <v>156</v>
      </c>
      <c r="D40" t="s">
        <v>34</v>
      </c>
      <c r="E40"/>
      <c r="F40" s="2" t="s">
        <v>25</v>
      </c>
      <c r="G40" s="2">
        <v>0</v>
      </c>
      <c r="H40" s="2">
        <v>779849179.566997</v>
      </c>
      <c r="I40" s="2">
        <v>321159233.799579</v>
      </c>
      <c r="J40" s="2">
        <v>0</v>
      </c>
      <c r="K40" s="2">
        <v>583995343.02604</v>
      </c>
      <c r="L40" s="2">
        <v>382443164.290644</v>
      </c>
      <c r="M40" s="2">
        <f t="shared" si="0"/>
        <v>2</v>
      </c>
      <c r="N40" s="2">
        <f t="shared" si="1"/>
        <v>1</v>
      </c>
      <c r="O40" s="2">
        <f t="shared" si="2"/>
        <v>1</v>
      </c>
      <c r="P40" s="3">
        <v>0</v>
      </c>
      <c r="Q40" s="3">
        <v>8.89201061959407</v>
      </c>
      <c r="R40" s="3">
        <v>8.50672041313372</v>
      </c>
      <c r="S40" s="3">
        <v>0</v>
      </c>
      <c r="T40" s="3">
        <v>8.76640938391692</v>
      </c>
      <c r="U40" s="3">
        <v>8.58256690283869</v>
      </c>
    </row>
    <row r="41" spans="1:21">
      <c r="A41" s="2" t="s">
        <v>157</v>
      </c>
      <c r="B41" s="2" t="s">
        <v>158</v>
      </c>
      <c r="C41" t="s">
        <v>159</v>
      </c>
      <c r="D41" t="s">
        <v>34</v>
      </c>
      <c r="E41" t="s">
        <v>42</v>
      </c>
      <c r="F41" s="2" t="s">
        <v>25</v>
      </c>
      <c r="G41" s="2">
        <v>208527111.743762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f t="shared" si="0"/>
        <v>5</v>
      </c>
      <c r="N41" s="2">
        <f t="shared" si="1"/>
        <v>2</v>
      </c>
      <c r="O41" s="2">
        <f t="shared" si="2"/>
        <v>3</v>
      </c>
      <c r="P41" s="3">
        <v>8.31916252796803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</row>
    <row r="42" spans="1:21">
      <c r="A42" s="2" t="s">
        <v>160</v>
      </c>
      <c r="B42" s="2" t="s">
        <v>161</v>
      </c>
      <c r="C42" t="s">
        <v>162</v>
      </c>
      <c r="D42" t="s">
        <v>34</v>
      </c>
      <c r="E42"/>
      <c r="F42" s="2" t="s">
        <v>25</v>
      </c>
      <c r="G42" s="2">
        <v>9258899162.75302</v>
      </c>
      <c r="H42" s="2">
        <v>5053161072.33983</v>
      </c>
      <c r="I42" s="2">
        <v>10175187917.6284</v>
      </c>
      <c r="J42" s="2">
        <v>10972042185.6455</v>
      </c>
      <c r="K42" s="2">
        <v>11526968929.1769</v>
      </c>
      <c r="L42" s="2">
        <v>5153459869.23088</v>
      </c>
      <c r="M42" s="2">
        <f t="shared" si="0"/>
        <v>0</v>
      </c>
      <c r="N42" s="2">
        <f t="shared" si="1"/>
        <v>0</v>
      </c>
      <c r="O42" s="2">
        <f t="shared" si="2"/>
        <v>0</v>
      </c>
      <c r="P42" s="3">
        <v>9.96655935428865</v>
      </c>
      <c r="Q42" s="3">
        <v>9.70356314183876</v>
      </c>
      <c r="R42" s="3">
        <v>10.0075424386182</v>
      </c>
      <c r="S42" s="3">
        <v>10.0402874687245</v>
      </c>
      <c r="T42" s="3">
        <v>10.0617151225253</v>
      </c>
      <c r="U42" s="3">
        <v>9.71209889847857</v>
      </c>
    </row>
    <row r="43" spans="1:21">
      <c r="A43" s="2" t="s">
        <v>163</v>
      </c>
      <c r="B43" s="2" t="s">
        <v>164</v>
      </c>
      <c r="C43" t="s">
        <v>165</v>
      </c>
      <c r="D43" t="s">
        <v>34</v>
      </c>
      <c r="E43"/>
      <c r="F43" t="s">
        <v>3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f t="shared" si="0"/>
        <v>6</v>
      </c>
      <c r="N43" s="2">
        <f t="shared" si="1"/>
        <v>3</v>
      </c>
      <c r="O43" s="2">
        <f t="shared" si="2"/>
        <v>3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</row>
    <row r="44" spans="1:21">
      <c r="A44" s="2" t="s">
        <v>166</v>
      </c>
      <c r="B44" s="2" t="s">
        <v>167</v>
      </c>
      <c r="C44" t="s">
        <v>168</v>
      </c>
      <c r="D44" t="s">
        <v>169</v>
      </c>
      <c r="E44"/>
      <c r="F44" s="2" t="s">
        <v>25</v>
      </c>
      <c r="G44" s="2">
        <v>1289896134.57094</v>
      </c>
      <c r="H44" s="2">
        <v>0</v>
      </c>
      <c r="I44" s="2">
        <v>0</v>
      </c>
      <c r="J44" s="2">
        <v>835636257.726578</v>
      </c>
      <c r="K44" s="2">
        <v>0</v>
      </c>
      <c r="L44" s="2">
        <v>0</v>
      </c>
      <c r="M44" s="2">
        <f t="shared" si="0"/>
        <v>4</v>
      </c>
      <c r="N44" s="2">
        <f t="shared" si="1"/>
        <v>2</v>
      </c>
      <c r="O44" s="2">
        <f t="shared" si="2"/>
        <v>2</v>
      </c>
      <c r="P44" s="3">
        <v>9.11055474130796</v>
      </c>
      <c r="Q44" s="3">
        <v>0</v>
      </c>
      <c r="R44" s="3">
        <v>0</v>
      </c>
      <c r="S44" s="3">
        <v>8.92201727547888</v>
      </c>
      <c r="T44" s="3">
        <v>0</v>
      </c>
      <c r="U44" s="3">
        <v>0</v>
      </c>
    </row>
    <row r="45" spans="1:21">
      <c r="A45" s="2" t="s">
        <v>170</v>
      </c>
      <c r="B45" s="2" t="s">
        <v>171</v>
      </c>
      <c r="C45" t="s">
        <v>172</v>
      </c>
      <c r="D45" t="s">
        <v>34</v>
      </c>
      <c r="E45"/>
      <c r="F45" s="2" t="s">
        <v>25</v>
      </c>
      <c r="G45" s="2">
        <v>1353462635.71813</v>
      </c>
      <c r="H45" s="2">
        <v>1227064729.10821</v>
      </c>
      <c r="I45" s="2">
        <v>780086305.876014</v>
      </c>
      <c r="J45" s="2">
        <v>0</v>
      </c>
      <c r="K45" s="2">
        <v>0</v>
      </c>
      <c r="L45" s="2">
        <v>1193553539.4465</v>
      </c>
      <c r="M45" s="2">
        <f t="shared" si="0"/>
        <v>2</v>
      </c>
      <c r="N45" s="2">
        <f t="shared" si="1"/>
        <v>0</v>
      </c>
      <c r="O45" s="2">
        <f t="shared" si="2"/>
        <v>2</v>
      </c>
      <c r="P45" s="3">
        <v>9.13144627094847</v>
      </c>
      <c r="Q45" s="3">
        <v>9.08886747287618</v>
      </c>
      <c r="R45" s="3">
        <v>8.89214265409072</v>
      </c>
      <c r="S45" s="3">
        <v>0</v>
      </c>
      <c r="T45" s="3">
        <v>0</v>
      </c>
      <c r="U45" s="3">
        <v>9.07684190500567</v>
      </c>
    </row>
    <row r="46" spans="1:21">
      <c r="A46" s="2" t="s">
        <v>173</v>
      </c>
      <c r="B46" s="2" t="s">
        <v>174</v>
      </c>
      <c r="C46" t="s">
        <v>175</v>
      </c>
      <c r="D46" t="s">
        <v>34</v>
      </c>
      <c r="E46" t="s">
        <v>42</v>
      </c>
      <c r="F46" s="2" t="s">
        <v>25</v>
      </c>
      <c r="G46" s="2">
        <v>0</v>
      </c>
      <c r="H46" s="2">
        <v>2045044383.96975</v>
      </c>
      <c r="I46" s="2">
        <v>422802925.246131</v>
      </c>
      <c r="J46" s="2">
        <v>0</v>
      </c>
      <c r="K46" s="2">
        <v>0</v>
      </c>
      <c r="L46" s="2">
        <v>0</v>
      </c>
      <c r="M46" s="2">
        <f t="shared" si="0"/>
        <v>4</v>
      </c>
      <c r="N46" s="2">
        <f t="shared" si="1"/>
        <v>1</v>
      </c>
      <c r="O46" s="2">
        <f t="shared" si="2"/>
        <v>3</v>
      </c>
      <c r="P46" s="3">
        <v>0</v>
      </c>
      <c r="Q46" s="3">
        <v>9.31070273801767</v>
      </c>
      <c r="R46" s="3">
        <v>8.62613798339853</v>
      </c>
      <c r="S46" s="3">
        <v>0</v>
      </c>
      <c r="T46" s="3">
        <v>0</v>
      </c>
      <c r="U46" s="3">
        <v>0</v>
      </c>
    </row>
    <row r="47" spans="1:21">
      <c r="A47" s="2" t="s">
        <v>176</v>
      </c>
      <c r="B47" s="2" t="s">
        <v>177</v>
      </c>
      <c r="C47" t="s">
        <v>178</v>
      </c>
      <c r="D47" t="s">
        <v>34</v>
      </c>
      <c r="E47" t="s">
        <v>42</v>
      </c>
      <c r="F47" s="2" t="s">
        <v>25</v>
      </c>
      <c r="G47" s="2">
        <v>482339297.792765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f t="shared" si="0"/>
        <v>5</v>
      </c>
      <c r="N47" s="2">
        <f t="shared" si="1"/>
        <v>2</v>
      </c>
      <c r="O47" s="2">
        <f t="shared" si="2"/>
        <v>3</v>
      </c>
      <c r="P47" s="3">
        <v>8.68335264678459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</row>
    <row r="48" spans="1:21">
      <c r="A48" s="2" t="s">
        <v>179</v>
      </c>
      <c r="B48" s="2" t="s">
        <v>180</v>
      </c>
      <c r="C48" t="s">
        <v>181</v>
      </c>
      <c r="D48" t="s">
        <v>34</v>
      </c>
      <c r="E48" t="s">
        <v>42</v>
      </c>
      <c r="F48" s="2" t="s">
        <v>25</v>
      </c>
      <c r="G48" s="2">
        <v>303062439.237037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f t="shared" si="0"/>
        <v>5</v>
      </c>
      <c r="N48" s="2">
        <f t="shared" si="1"/>
        <v>2</v>
      </c>
      <c r="O48" s="2">
        <f t="shared" si="2"/>
        <v>3</v>
      </c>
      <c r="P48" s="3">
        <v>8.48153211438508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</row>
    <row r="49" spans="1:21">
      <c r="A49" s="2" t="s">
        <v>182</v>
      </c>
      <c r="B49" s="2" t="s">
        <v>183</v>
      </c>
      <c r="C49" t="s">
        <v>184</v>
      </c>
      <c r="D49" t="s">
        <v>34</v>
      </c>
      <c r="E49"/>
      <c r="F49" s="2" t="s">
        <v>25</v>
      </c>
      <c r="G49" s="2">
        <v>0</v>
      </c>
      <c r="H49" s="2">
        <v>1843692615.17873</v>
      </c>
      <c r="I49" s="2">
        <v>311079303.858618</v>
      </c>
      <c r="J49" s="2">
        <v>0</v>
      </c>
      <c r="K49" s="2">
        <v>0</v>
      </c>
      <c r="L49" s="2">
        <v>1297470756.93369</v>
      </c>
      <c r="M49" s="2">
        <f t="shared" si="0"/>
        <v>3</v>
      </c>
      <c r="N49" s="2">
        <f t="shared" si="1"/>
        <v>1</v>
      </c>
      <c r="O49" s="2">
        <f t="shared" si="2"/>
        <v>2</v>
      </c>
      <c r="P49" s="3">
        <v>0</v>
      </c>
      <c r="Q49" s="3">
        <v>9.26568851614308</v>
      </c>
      <c r="R49" s="3">
        <v>8.49287111840865</v>
      </c>
      <c r="S49" s="3">
        <v>0</v>
      </c>
      <c r="T49" s="3">
        <v>0</v>
      </c>
      <c r="U49" s="3">
        <v>9.11309757827737</v>
      </c>
    </row>
    <row r="50" spans="1:21">
      <c r="A50" s="2" t="s">
        <v>185</v>
      </c>
      <c r="B50" s="2" t="s">
        <v>186</v>
      </c>
      <c r="C50" t="s">
        <v>187</v>
      </c>
      <c r="D50" t="s">
        <v>34</v>
      </c>
      <c r="E50" t="s">
        <v>50</v>
      </c>
      <c r="F50" s="2" t="s">
        <v>25</v>
      </c>
      <c r="G50" s="2">
        <v>0</v>
      </c>
      <c r="H50" s="2">
        <v>0</v>
      </c>
      <c r="I50" s="2">
        <v>0</v>
      </c>
      <c r="J50" s="2">
        <v>309300105.695269</v>
      </c>
      <c r="K50" s="2">
        <v>0</v>
      </c>
      <c r="L50" s="2">
        <v>0</v>
      </c>
      <c r="M50" s="2">
        <f t="shared" si="0"/>
        <v>5</v>
      </c>
      <c r="N50" s="2">
        <f t="shared" si="1"/>
        <v>3</v>
      </c>
      <c r="O50" s="2">
        <f t="shared" si="2"/>
        <v>2</v>
      </c>
      <c r="P50" s="3">
        <v>0</v>
      </c>
      <c r="Q50" s="3">
        <v>0</v>
      </c>
      <c r="R50" s="3">
        <v>0</v>
      </c>
      <c r="S50" s="3">
        <v>8.49038006841205</v>
      </c>
      <c r="T50" s="3">
        <v>0</v>
      </c>
      <c r="U50" s="3">
        <v>0</v>
      </c>
    </row>
    <row r="51" spans="1:21">
      <c r="A51" s="2" t="s">
        <v>188</v>
      </c>
      <c r="B51" s="2" t="s">
        <v>189</v>
      </c>
      <c r="C51" t="s">
        <v>190</v>
      </c>
      <c r="D51" t="s">
        <v>147</v>
      </c>
      <c r="E51"/>
      <c r="F51" s="2" t="s">
        <v>25</v>
      </c>
      <c r="G51" s="2">
        <v>0</v>
      </c>
      <c r="H51" s="2">
        <v>498458336.489918</v>
      </c>
      <c r="I51" s="2">
        <v>0</v>
      </c>
      <c r="J51" s="2">
        <v>0</v>
      </c>
      <c r="K51" s="2">
        <v>332944288.944618</v>
      </c>
      <c r="L51" s="2">
        <v>0</v>
      </c>
      <c r="M51" s="2">
        <f t="shared" si="0"/>
        <v>4</v>
      </c>
      <c r="N51" s="2">
        <f t="shared" si="1"/>
        <v>2</v>
      </c>
      <c r="O51" s="2">
        <f t="shared" si="2"/>
        <v>2</v>
      </c>
      <c r="P51" s="3">
        <v>0</v>
      </c>
      <c r="Q51" s="3">
        <v>8.69762886377364</v>
      </c>
      <c r="R51" s="3">
        <v>0</v>
      </c>
      <c r="S51" s="3">
        <v>0</v>
      </c>
      <c r="T51" s="3">
        <v>8.52237156975834</v>
      </c>
      <c r="U51" s="3">
        <v>0</v>
      </c>
    </row>
    <row r="52" spans="1:21">
      <c r="A52" s="2" t="s">
        <v>191</v>
      </c>
      <c r="B52" s="2" t="s">
        <v>192</v>
      </c>
      <c r="C52" t="s">
        <v>193</v>
      </c>
      <c r="D52" t="s">
        <v>34</v>
      </c>
      <c r="E52" t="s">
        <v>42</v>
      </c>
      <c r="F52" s="2" t="s">
        <v>25</v>
      </c>
      <c r="G52" s="2">
        <v>311924479.136385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f t="shared" si="0"/>
        <v>5</v>
      </c>
      <c r="N52" s="2">
        <f t="shared" si="1"/>
        <v>2</v>
      </c>
      <c r="O52" s="2">
        <f t="shared" si="2"/>
        <v>3</v>
      </c>
      <c r="P52" s="3">
        <v>8.49404945855544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</row>
    <row r="53" spans="1:21">
      <c r="A53" s="2" t="s">
        <v>194</v>
      </c>
      <c r="B53" s="2" t="s">
        <v>195</v>
      </c>
      <c r="C53" t="s">
        <v>196</v>
      </c>
      <c r="D53" t="s">
        <v>34</v>
      </c>
      <c r="E53"/>
      <c r="F53" t="s">
        <v>3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f t="shared" si="0"/>
        <v>6</v>
      </c>
      <c r="N53" s="2">
        <f t="shared" si="1"/>
        <v>3</v>
      </c>
      <c r="O53" s="2">
        <f t="shared" si="2"/>
        <v>3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</row>
    <row r="54" spans="1:21">
      <c r="A54" s="2" t="s">
        <v>197</v>
      </c>
      <c r="B54" s="2" t="s">
        <v>198</v>
      </c>
      <c r="C54" t="s">
        <v>199</v>
      </c>
      <c r="D54" t="s">
        <v>200</v>
      </c>
      <c r="E54"/>
      <c r="F54" s="2" t="s">
        <v>25</v>
      </c>
      <c r="G54" s="2">
        <v>2692914413.96299</v>
      </c>
      <c r="H54" s="2">
        <v>2024566318.55344</v>
      </c>
      <c r="I54" s="2">
        <v>1692161642.02608</v>
      </c>
      <c r="J54" s="2">
        <v>0</v>
      </c>
      <c r="K54" s="2">
        <v>1212258014.62272</v>
      </c>
      <c r="L54" s="2">
        <v>1681338873.03603</v>
      </c>
      <c r="M54" s="2">
        <f t="shared" si="0"/>
        <v>1</v>
      </c>
      <c r="N54" s="2">
        <f t="shared" si="1"/>
        <v>0</v>
      </c>
      <c r="O54" s="2">
        <f t="shared" si="2"/>
        <v>1</v>
      </c>
      <c r="P54" s="3">
        <v>9.43022255091086</v>
      </c>
      <c r="Q54" s="3">
        <v>9.30633200748629</v>
      </c>
      <c r="R54" s="3">
        <v>9.22844184622485</v>
      </c>
      <c r="S54" s="3">
        <v>0</v>
      </c>
      <c r="T54" s="3">
        <v>9.08359506405579</v>
      </c>
      <c r="U54" s="3">
        <v>9.22565525410427</v>
      </c>
    </row>
    <row r="55" spans="1:21">
      <c r="A55" s="2" t="s">
        <v>201</v>
      </c>
      <c r="B55" s="2" t="s">
        <v>202</v>
      </c>
      <c r="C55" t="s">
        <v>203</v>
      </c>
      <c r="D55" t="s">
        <v>34</v>
      </c>
      <c r="E55" t="s">
        <v>50</v>
      </c>
      <c r="F55" s="2" t="s">
        <v>25</v>
      </c>
      <c r="G55" s="2">
        <v>0</v>
      </c>
      <c r="H55" s="2">
        <v>0</v>
      </c>
      <c r="I55" s="2">
        <v>0</v>
      </c>
      <c r="J55" s="2">
        <v>0</v>
      </c>
      <c r="K55" s="2">
        <v>541844802.432479</v>
      </c>
      <c r="L55" s="2">
        <v>676226521.95593</v>
      </c>
      <c r="M55" s="2">
        <f t="shared" si="0"/>
        <v>4</v>
      </c>
      <c r="N55" s="2">
        <f t="shared" si="1"/>
        <v>3</v>
      </c>
      <c r="O55" s="2">
        <f t="shared" si="2"/>
        <v>1</v>
      </c>
      <c r="P55" s="3">
        <v>0</v>
      </c>
      <c r="Q55" s="3">
        <v>0</v>
      </c>
      <c r="R55" s="3">
        <v>0</v>
      </c>
      <c r="S55" s="3">
        <v>0</v>
      </c>
      <c r="T55" s="3">
        <v>8.73387491181705</v>
      </c>
      <c r="U55" s="3">
        <v>8.83009220001926</v>
      </c>
    </row>
    <row r="56" spans="1:21">
      <c r="A56" s="2" t="s">
        <v>204</v>
      </c>
      <c r="B56" s="2" t="s">
        <v>205</v>
      </c>
      <c r="C56" t="s">
        <v>206</v>
      </c>
      <c r="D56" t="s">
        <v>34</v>
      </c>
      <c r="E56"/>
      <c r="F56" s="2" t="s">
        <v>25</v>
      </c>
      <c r="G56" s="2">
        <v>0</v>
      </c>
      <c r="H56" s="2">
        <v>0</v>
      </c>
      <c r="I56" s="2">
        <v>1056914957.73629</v>
      </c>
      <c r="J56" s="2">
        <v>0</v>
      </c>
      <c r="K56" s="2">
        <v>0</v>
      </c>
      <c r="L56" s="2">
        <v>1519172405.88044</v>
      </c>
      <c r="M56" s="2">
        <f t="shared" si="0"/>
        <v>4</v>
      </c>
      <c r="N56" s="2">
        <f t="shared" si="1"/>
        <v>2</v>
      </c>
      <c r="O56" s="2">
        <f t="shared" si="2"/>
        <v>2</v>
      </c>
      <c r="P56" s="3">
        <v>0</v>
      </c>
      <c r="Q56" s="3">
        <v>0</v>
      </c>
      <c r="R56" s="3">
        <v>9.02404004419324</v>
      </c>
      <c r="S56" s="3">
        <v>0</v>
      </c>
      <c r="T56" s="3">
        <v>0</v>
      </c>
      <c r="U56" s="3">
        <v>9.18160706331223</v>
      </c>
    </row>
    <row r="57" spans="1:21">
      <c r="A57" s="2" t="s">
        <v>207</v>
      </c>
      <c r="B57" s="2" t="s">
        <v>208</v>
      </c>
      <c r="C57" t="s">
        <v>209</v>
      </c>
      <c r="D57" t="s">
        <v>34</v>
      </c>
      <c r="E57"/>
      <c r="F57" s="2" t="s">
        <v>25</v>
      </c>
      <c r="G57" s="2">
        <v>915468046.923266</v>
      </c>
      <c r="H57" s="2">
        <v>1131468674.89348</v>
      </c>
      <c r="I57" s="2">
        <v>0</v>
      </c>
      <c r="J57" s="2">
        <v>1069703202.40855</v>
      </c>
      <c r="K57" s="2">
        <v>1288991578.79179</v>
      </c>
      <c r="L57" s="2">
        <v>1612385107.31878</v>
      </c>
      <c r="M57" s="2">
        <f t="shared" si="0"/>
        <v>1</v>
      </c>
      <c r="N57" s="2">
        <f t="shared" si="1"/>
        <v>1</v>
      </c>
      <c r="O57" s="2">
        <f t="shared" si="2"/>
        <v>0</v>
      </c>
      <c r="P57" s="3">
        <v>8.96164319048689</v>
      </c>
      <c r="Q57" s="3">
        <v>9.05364253486236</v>
      </c>
      <c r="R57" s="3">
        <v>0</v>
      </c>
      <c r="S57" s="3">
        <v>9.02926329596897</v>
      </c>
      <c r="T57" s="3">
        <v>9.1102500800406</v>
      </c>
      <c r="U57" s="3">
        <v>9.20746877816921</v>
      </c>
    </row>
    <row r="58" spans="1:21">
      <c r="A58" s="2" t="s">
        <v>210</v>
      </c>
      <c r="B58" s="2" t="s">
        <v>211</v>
      </c>
      <c r="C58" t="s">
        <v>212</v>
      </c>
      <c r="D58" t="s">
        <v>34</v>
      </c>
      <c r="E58"/>
      <c r="F58" t="s">
        <v>3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f t="shared" si="0"/>
        <v>6</v>
      </c>
      <c r="N58" s="2">
        <f t="shared" si="1"/>
        <v>3</v>
      </c>
      <c r="O58" s="2">
        <f t="shared" si="2"/>
        <v>3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</row>
    <row r="59" spans="1:21">
      <c r="A59" s="2" t="s">
        <v>213</v>
      </c>
      <c r="B59" s="2" t="s">
        <v>214</v>
      </c>
      <c r="C59" t="s">
        <v>215</v>
      </c>
      <c r="D59" t="s">
        <v>34</v>
      </c>
      <c r="E59" t="s">
        <v>42</v>
      </c>
      <c r="F59" s="2" t="s">
        <v>25</v>
      </c>
      <c r="G59" s="2">
        <v>1156413384.06207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f t="shared" si="0"/>
        <v>5</v>
      </c>
      <c r="N59" s="2">
        <f t="shared" si="1"/>
        <v>2</v>
      </c>
      <c r="O59" s="2">
        <f t="shared" si="2"/>
        <v>3</v>
      </c>
      <c r="P59" s="3">
        <v>9.06311310945198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</row>
    <row r="60" spans="1:21">
      <c r="A60" s="2" t="s">
        <v>216</v>
      </c>
      <c r="B60" s="2" t="s">
        <v>217</v>
      </c>
      <c r="C60" t="s">
        <v>218</v>
      </c>
      <c r="D60" t="s">
        <v>219</v>
      </c>
      <c r="E60"/>
      <c r="F60" t="s">
        <v>3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f t="shared" si="0"/>
        <v>6</v>
      </c>
      <c r="N60" s="2">
        <f t="shared" si="1"/>
        <v>3</v>
      </c>
      <c r="O60" s="2">
        <f t="shared" si="2"/>
        <v>3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</row>
    <row r="61" spans="1:21">
      <c r="A61" s="2" t="s">
        <v>220</v>
      </c>
      <c r="B61" s="2" t="s">
        <v>221</v>
      </c>
      <c r="C61" t="s">
        <v>222</v>
      </c>
      <c r="D61" t="s">
        <v>223</v>
      </c>
      <c r="E61"/>
      <c r="F61" s="2" t="s">
        <v>25</v>
      </c>
      <c r="G61" s="2">
        <v>0</v>
      </c>
      <c r="H61" s="2">
        <v>2788604526.68273</v>
      </c>
      <c r="I61" s="2">
        <v>0</v>
      </c>
      <c r="J61" s="2">
        <v>0</v>
      </c>
      <c r="K61" s="2">
        <v>2240302555.54025</v>
      </c>
      <c r="L61" s="2">
        <v>0</v>
      </c>
      <c r="M61" s="2">
        <f t="shared" si="0"/>
        <v>4</v>
      </c>
      <c r="N61" s="2">
        <f t="shared" si="1"/>
        <v>2</v>
      </c>
      <c r="O61" s="2">
        <f t="shared" si="2"/>
        <v>2</v>
      </c>
      <c r="P61" s="3">
        <v>0</v>
      </c>
      <c r="Q61" s="3">
        <v>9.44538692801378</v>
      </c>
      <c r="R61" s="3">
        <v>0</v>
      </c>
      <c r="S61" s="3">
        <v>0</v>
      </c>
      <c r="T61" s="3">
        <v>9.35030667428437</v>
      </c>
      <c r="U61" s="3">
        <v>0</v>
      </c>
    </row>
    <row r="62" spans="1:21">
      <c r="A62" s="2" t="s">
        <v>224</v>
      </c>
      <c r="B62" s="2" t="s">
        <v>225</v>
      </c>
      <c r="C62" t="s">
        <v>226</v>
      </c>
      <c r="D62" t="s">
        <v>34</v>
      </c>
      <c r="E62"/>
      <c r="F62" s="2" t="s">
        <v>25</v>
      </c>
      <c r="G62" s="2">
        <v>434288268.369667</v>
      </c>
      <c r="H62" s="2">
        <v>0</v>
      </c>
      <c r="I62" s="2">
        <v>0</v>
      </c>
      <c r="J62" s="2">
        <v>930163293.078913</v>
      </c>
      <c r="K62" s="2">
        <v>0</v>
      </c>
      <c r="L62" s="2">
        <v>0</v>
      </c>
      <c r="M62" s="2">
        <f t="shared" si="0"/>
        <v>4</v>
      </c>
      <c r="N62" s="2">
        <f t="shared" si="1"/>
        <v>2</v>
      </c>
      <c r="O62" s="2">
        <f t="shared" si="2"/>
        <v>2</v>
      </c>
      <c r="P62" s="3">
        <v>8.6377780977225</v>
      </c>
      <c r="Q62" s="3">
        <v>0</v>
      </c>
      <c r="R62" s="3">
        <v>0</v>
      </c>
      <c r="S62" s="3">
        <v>8.96855919700325</v>
      </c>
      <c r="T62" s="3">
        <v>0</v>
      </c>
      <c r="U62" s="3">
        <v>0</v>
      </c>
    </row>
    <row r="63" spans="1:21">
      <c r="A63" s="2" t="s">
        <v>227</v>
      </c>
      <c r="B63" s="2" t="s">
        <v>228</v>
      </c>
      <c r="C63" t="s">
        <v>229</v>
      </c>
      <c r="D63" t="s">
        <v>34</v>
      </c>
      <c r="E63"/>
      <c r="F63" s="2" t="s">
        <v>25</v>
      </c>
      <c r="G63" s="2">
        <v>2494760858.26963</v>
      </c>
      <c r="H63" s="2">
        <v>2775841453.3535</v>
      </c>
      <c r="I63" s="2">
        <v>661871420.704531</v>
      </c>
      <c r="J63" s="2">
        <v>0</v>
      </c>
      <c r="K63" s="2">
        <v>0</v>
      </c>
      <c r="L63" s="2">
        <v>536581244.409601</v>
      </c>
      <c r="M63" s="2">
        <f t="shared" si="0"/>
        <v>2</v>
      </c>
      <c r="N63" s="2">
        <f t="shared" si="1"/>
        <v>0</v>
      </c>
      <c r="O63" s="2">
        <f t="shared" si="2"/>
        <v>2</v>
      </c>
      <c r="P63" s="3">
        <v>9.39702892153796</v>
      </c>
      <c r="Q63" s="3">
        <v>9.44339465706377</v>
      </c>
      <c r="R63" s="3">
        <v>8.82077362886236</v>
      </c>
      <c r="S63" s="3">
        <v>0</v>
      </c>
      <c r="T63" s="3">
        <v>0</v>
      </c>
      <c r="U63" s="3">
        <v>8.72963548832889</v>
      </c>
    </row>
    <row r="64" spans="1:21">
      <c r="A64" s="2" t="s">
        <v>230</v>
      </c>
      <c r="B64" s="2" t="s">
        <v>231</v>
      </c>
      <c r="C64" t="s">
        <v>232</v>
      </c>
      <c r="D64" t="s">
        <v>34</v>
      </c>
      <c r="E64"/>
      <c r="F64" s="2" t="s">
        <v>25</v>
      </c>
      <c r="G64" s="2">
        <v>1228883336.51001</v>
      </c>
      <c r="H64" s="2">
        <v>7485447260.77885</v>
      </c>
      <c r="I64" s="2">
        <v>4277109539.6084</v>
      </c>
      <c r="J64" s="2">
        <v>0</v>
      </c>
      <c r="K64" s="2">
        <v>6897818221.80501</v>
      </c>
      <c r="L64" s="2">
        <v>10777848934.7666</v>
      </c>
      <c r="M64" s="2">
        <f t="shared" si="0"/>
        <v>1</v>
      </c>
      <c r="N64" s="2">
        <f t="shared" si="1"/>
        <v>0</v>
      </c>
      <c r="O64" s="2">
        <f t="shared" si="2"/>
        <v>1</v>
      </c>
      <c r="P64" s="3">
        <v>9.08951065529096</v>
      </c>
      <c r="Q64" s="3">
        <v>9.87421775485743</v>
      </c>
      <c r="R64" s="3">
        <v>9.63115037296859</v>
      </c>
      <c r="S64" s="3">
        <v>0</v>
      </c>
      <c r="T64" s="3">
        <v>9.83871174522023</v>
      </c>
      <c r="U64" s="3">
        <v>10.0325320921142</v>
      </c>
    </row>
    <row r="65" spans="1:21">
      <c r="A65" s="2" t="s">
        <v>233</v>
      </c>
      <c r="B65" s="2" t="s">
        <v>234</v>
      </c>
      <c r="C65" t="s">
        <v>235</v>
      </c>
      <c r="D65" t="s">
        <v>34</v>
      </c>
      <c r="E65"/>
      <c r="F65" t="s">
        <v>3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f t="shared" si="0"/>
        <v>6</v>
      </c>
      <c r="N65" s="2">
        <f t="shared" si="1"/>
        <v>3</v>
      </c>
      <c r="O65" s="2">
        <f t="shared" si="2"/>
        <v>3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</row>
    <row r="66" spans="1:21">
      <c r="A66" s="2" t="s">
        <v>236</v>
      </c>
      <c r="B66" s="2" t="s">
        <v>237</v>
      </c>
      <c r="C66" t="s">
        <v>238</v>
      </c>
      <c r="D66" t="s">
        <v>239</v>
      </c>
      <c r="E66"/>
      <c r="F66" s="2" t="s">
        <v>25</v>
      </c>
      <c r="G66" s="2">
        <v>2795890765.44139</v>
      </c>
      <c r="H66" s="2">
        <v>911670772.75847</v>
      </c>
      <c r="I66" s="2">
        <v>994667432.263179</v>
      </c>
      <c r="J66" s="2">
        <v>1346563208.10456</v>
      </c>
      <c r="K66" s="2">
        <v>1317144858.88692</v>
      </c>
      <c r="L66" s="2">
        <v>1113825747.83593</v>
      </c>
      <c r="M66" s="2">
        <f t="shared" ref="M66:M129" si="3">COUNTIF(G66:L66,0)</f>
        <v>0</v>
      </c>
      <c r="N66" s="2">
        <f t="shared" si="1"/>
        <v>0</v>
      </c>
      <c r="O66" s="2">
        <f t="shared" si="2"/>
        <v>0</v>
      </c>
      <c r="P66" s="3">
        <v>9.44652019965849</v>
      </c>
      <c r="Q66" s="3">
        <v>8.95983803198159</v>
      </c>
      <c r="R66" s="3">
        <v>8.99767789835799</v>
      </c>
      <c r="S66" s="3">
        <v>9.12922674414689</v>
      </c>
      <c r="T66" s="3">
        <v>9.11963354106325</v>
      </c>
      <c r="U66" s="3">
        <v>9.04681725307054</v>
      </c>
    </row>
    <row r="67" spans="1:21">
      <c r="A67" s="2" t="s">
        <v>240</v>
      </c>
      <c r="B67" s="2" t="s">
        <v>241</v>
      </c>
      <c r="C67" t="s">
        <v>242</v>
      </c>
      <c r="D67" t="s">
        <v>34</v>
      </c>
      <c r="E67"/>
      <c r="F67" t="s">
        <v>3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f t="shared" si="3"/>
        <v>6</v>
      </c>
      <c r="N67" s="2">
        <f t="shared" ref="N67:N130" si="4">COUNTIF(G67:I67,0)</f>
        <v>3</v>
      </c>
      <c r="O67" s="2">
        <f t="shared" ref="O67:O130" si="5">COUNTIF(J67:L67,0)</f>
        <v>3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</row>
    <row r="68" spans="1:21">
      <c r="A68" s="2" t="s">
        <v>243</v>
      </c>
      <c r="B68" s="2" t="s">
        <v>244</v>
      </c>
      <c r="C68" t="s">
        <v>245</v>
      </c>
      <c r="D68" t="s">
        <v>34</v>
      </c>
      <c r="E68"/>
      <c r="F68" s="2" t="s">
        <v>25</v>
      </c>
      <c r="G68" s="2">
        <v>0</v>
      </c>
      <c r="H68" s="2">
        <v>570052193.100412</v>
      </c>
      <c r="I68" s="2">
        <v>0</v>
      </c>
      <c r="J68" s="2">
        <v>0</v>
      </c>
      <c r="K68" s="2">
        <v>816312823.510324</v>
      </c>
      <c r="L68" s="2">
        <v>0</v>
      </c>
      <c r="M68" s="2">
        <f t="shared" si="3"/>
        <v>4</v>
      </c>
      <c r="N68" s="2">
        <f t="shared" si="4"/>
        <v>2</v>
      </c>
      <c r="O68" s="2">
        <f t="shared" si="5"/>
        <v>2</v>
      </c>
      <c r="P68" s="3">
        <v>0</v>
      </c>
      <c r="Q68" s="3">
        <v>8.7559146208265</v>
      </c>
      <c r="R68" s="3">
        <v>0</v>
      </c>
      <c r="S68" s="3">
        <v>0</v>
      </c>
      <c r="T68" s="3">
        <v>8.91185661891278</v>
      </c>
      <c r="U68" s="3">
        <v>0</v>
      </c>
    </row>
    <row r="69" spans="1:21">
      <c r="A69" s="2" t="s">
        <v>246</v>
      </c>
      <c r="B69" s="2" t="s">
        <v>247</v>
      </c>
      <c r="C69" t="s">
        <v>248</v>
      </c>
      <c r="D69" t="s">
        <v>34</v>
      </c>
      <c r="E69" t="s">
        <v>42</v>
      </c>
      <c r="F69" s="2" t="s">
        <v>25</v>
      </c>
      <c r="G69" s="2">
        <v>0</v>
      </c>
      <c r="H69" s="2">
        <v>694000049.511663</v>
      </c>
      <c r="I69" s="2">
        <v>0</v>
      </c>
      <c r="J69" s="2">
        <v>0</v>
      </c>
      <c r="K69" s="2">
        <v>0</v>
      </c>
      <c r="L69" s="2">
        <v>0</v>
      </c>
      <c r="M69" s="2">
        <f t="shared" si="3"/>
        <v>5</v>
      </c>
      <c r="N69" s="2">
        <f t="shared" si="4"/>
        <v>2</v>
      </c>
      <c r="O69" s="2">
        <f t="shared" si="5"/>
        <v>3</v>
      </c>
      <c r="P69" s="3">
        <v>0</v>
      </c>
      <c r="Q69" s="3">
        <v>8.84135950143849</v>
      </c>
      <c r="R69" s="3">
        <v>0</v>
      </c>
      <c r="S69" s="3">
        <v>0</v>
      </c>
      <c r="T69" s="3">
        <v>0</v>
      </c>
      <c r="U69" s="3">
        <v>0</v>
      </c>
    </row>
    <row r="70" spans="1:21">
      <c r="A70" s="2" t="s">
        <v>249</v>
      </c>
      <c r="B70" s="2" t="s">
        <v>250</v>
      </c>
      <c r="C70" t="s">
        <v>251</v>
      </c>
      <c r="D70" t="s">
        <v>34</v>
      </c>
      <c r="E70" t="s">
        <v>50</v>
      </c>
      <c r="F70" s="2" t="s">
        <v>25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1154732291.30831</v>
      </c>
      <c r="M70" s="2">
        <f t="shared" si="3"/>
        <v>5</v>
      </c>
      <c r="N70" s="2">
        <f t="shared" si="4"/>
        <v>3</v>
      </c>
      <c r="O70" s="2">
        <f t="shared" si="5"/>
        <v>2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9.06248131073581</v>
      </c>
    </row>
    <row r="71" spans="1:21">
      <c r="A71" s="2" t="s">
        <v>252</v>
      </c>
      <c r="B71" s="2" t="s">
        <v>253</v>
      </c>
      <c r="C71" t="s">
        <v>254</v>
      </c>
      <c r="D71" t="s">
        <v>34</v>
      </c>
      <c r="E71"/>
      <c r="F71" s="2" t="s">
        <v>25</v>
      </c>
      <c r="G71" s="2">
        <v>0</v>
      </c>
      <c r="H71" s="2">
        <v>4907750933.41474</v>
      </c>
      <c r="I71" s="2">
        <v>1655562524.675</v>
      </c>
      <c r="J71" s="2">
        <v>2346527286.58389</v>
      </c>
      <c r="K71" s="2">
        <v>2264513318.02807</v>
      </c>
      <c r="L71" s="2">
        <v>1379144824.18951</v>
      </c>
      <c r="M71" s="2">
        <f t="shared" si="3"/>
        <v>1</v>
      </c>
      <c r="N71" s="2">
        <f t="shared" si="4"/>
        <v>1</v>
      </c>
      <c r="O71" s="2">
        <f t="shared" si="5"/>
        <v>0</v>
      </c>
      <c r="P71" s="3">
        <v>0</v>
      </c>
      <c r="Q71" s="3">
        <v>9.6908825143263</v>
      </c>
      <c r="R71" s="3">
        <v>9.21894558714702</v>
      </c>
      <c r="S71" s="3">
        <v>9.37042560876965</v>
      </c>
      <c r="T71" s="3">
        <v>9.35497487919389</v>
      </c>
      <c r="U71" s="3">
        <v>9.13960987389438</v>
      </c>
    </row>
    <row r="72" spans="1:21">
      <c r="A72" s="2" t="s">
        <v>255</v>
      </c>
      <c r="B72" s="2" t="s">
        <v>256</v>
      </c>
      <c r="C72" t="s">
        <v>257</v>
      </c>
      <c r="D72" t="s">
        <v>34</v>
      </c>
      <c r="E72" t="s">
        <v>50</v>
      </c>
      <c r="F72" s="2" t="s">
        <v>25</v>
      </c>
      <c r="G72" s="2">
        <v>0</v>
      </c>
      <c r="H72" s="2">
        <v>0</v>
      </c>
      <c r="I72" s="2">
        <v>0</v>
      </c>
      <c r="J72" s="2">
        <v>0</v>
      </c>
      <c r="K72" s="2">
        <v>320719838.376994</v>
      </c>
      <c r="L72" s="2">
        <v>0</v>
      </c>
      <c r="M72" s="2">
        <f t="shared" si="3"/>
        <v>5</v>
      </c>
      <c r="N72" s="2">
        <f t="shared" si="4"/>
        <v>3</v>
      </c>
      <c r="O72" s="2">
        <f t="shared" si="5"/>
        <v>2</v>
      </c>
      <c r="P72" s="3">
        <v>0</v>
      </c>
      <c r="Q72" s="3">
        <v>0</v>
      </c>
      <c r="R72" s="3">
        <v>0</v>
      </c>
      <c r="S72" s="3">
        <v>0</v>
      </c>
      <c r="T72" s="3">
        <v>8.5061258243849</v>
      </c>
      <c r="U72" s="3">
        <v>0</v>
      </c>
    </row>
    <row r="73" spans="1:21">
      <c r="A73" s="2" t="s">
        <v>258</v>
      </c>
      <c r="B73" s="2" t="s">
        <v>259</v>
      </c>
      <c r="C73" t="s">
        <v>260</v>
      </c>
      <c r="D73" t="s">
        <v>34</v>
      </c>
      <c r="E73" t="s">
        <v>42</v>
      </c>
      <c r="F73" s="2" t="s">
        <v>25</v>
      </c>
      <c r="G73" s="2">
        <v>410980551.282364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f t="shared" si="3"/>
        <v>5</v>
      </c>
      <c r="N73" s="2">
        <f t="shared" si="4"/>
        <v>2</v>
      </c>
      <c r="O73" s="2">
        <f t="shared" si="5"/>
        <v>3</v>
      </c>
      <c r="P73" s="3">
        <v>8.61382127036609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</row>
    <row r="74" spans="1:21">
      <c r="A74" s="2" t="s">
        <v>261</v>
      </c>
      <c r="B74" s="2" t="s">
        <v>262</v>
      </c>
      <c r="C74" t="s">
        <v>263</v>
      </c>
      <c r="D74" t="s">
        <v>34</v>
      </c>
      <c r="E74"/>
      <c r="F74" s="2" t="s">
        <v>25</v>
      </c>
      <c r="G74" s="2">
        <v>1133084961.27407</v>
      </c>
      <c r="H74" s="2">
        <v>5577653538.50629</v>
      </c>
      <c r="I74" s="2">
        <v>1830932195.8468</v>
      </c>
      <c r="J74" s="2">
        <v>942372264.376866</v>
      </c>
      <c r="K74" s="2">
        <v>3957599721.64401</v>
      </c>
      <c r="L74" s="2">
        <v>2502667195.32942</v>
      </c>
      <c r="M74" s="2">
        <f t="shared" si="3"/>
        <v>0</v>
      </c>
      <c r="N74" s="2">
        <f t="shared" si="4"/>
        <v>0</v>
      </c>
      <c r="O74" s="2">
        <f t="shared" si="5"/>
        <v>0</v>
      </c>
      <c r="P74" s="3">
        <v>9.0542624754672</v>
      </c>
      <c r="Q74" s="3">
        <v>9.74645153413441</v>
      </c>
      <c r="R74" s="3">
        <v>9.26267226155193</v>
      </c>
      <c r="S74" s="3">
        <v>8.97422249560375</v>
      </c>
      <c r="T74" s="3">
        <v>9.59743186681022</v>
      </c>
      <c r="U74" s="3">
        <v>9.39840310096991</v>
      </c>
    </row>
    <row r="75" spans="1:21">
      <c r="A75" s="2" t="s">
        <v>264</v>
      </c>
      <c r="B75" s="2" t="s">
        <v>265</v>
      </c>
      <c r="C75" t="s">
        <v>266</v>
      </c>
      <c r="D75" t="s">
        <v>267</v>
      </c>
      <c r="E75" t="s">
        <v>42</v>
      </c>
      <c r="F75" s="2" t="s">
        <v>25</v>
      </c>
      <c r="G75" s="2">
        <v>0</v>
      </c>
      <c r="H75" s="2">
        <v>637867926.013945</v>
      </c>
      <c r="I75" s="2">
        <v>0</v>
      </c>
      <c r="J75" s="2">
        <v>0</v>
      </c>
      <c r="K75" s="2">
        <v>0</v>
      </c>
      <c r="L75" s="2">
        <v>0</v>
      </c>
      <c r="M75" s="2">
        <f t="shared" si="3"/>
        <v>5</v>
      </c>
      <c r="N75" s="2">
        <f t="shared" si="4"/>
        <v>2</v>
      </c>
      <c r="O75" s="2">
        <f t="shared" si="5"/>
        <v>3</v>
      </c>
      <c r="P75" s="3">
        <v>0</v>
      </c>
      <c r="Q75" s="3">
        <v>8.80473076502025</v>
      </c>
      <c r="R75" s="3">
        <v>0</v>
      </c>
      <c r="S75" s="3">
        <v>0</v>
      </c>
      <c r="T75" s="3">
        <v>0</v>
      </c>
      <c r="U75" s="3">
        <v>0</v>
      </c>
    </row>
    <row r="76" spans="1:21">
      <c r="A76" s="2" t="s">
        <v>268</v>
      </c>
      <c r="B76" s="2" t="s">
        <v>269</v>
      </c>
      <c r="C76" t="s">
        <v>270</v>
      </c>
      <c r="D76" t="s">
        <v>34</v>
      </c>
      <c r="E76"/>
      <c r="F76" s="2" t="s">
        <v>25</v>
      </c>
      <c r="G76" s="2">
        <v>540970940.273263</v>
      </c>
      <c r="H76" s="2">
        <v>1428226004.26745</v>
      </c>
      <c r="I76" s="2">
        <v>0</v>
      </c>
      <c r="J76" s="2">
        <v>0</v>
      </c>
      <c r="K76" s="2">
        <v>893734343.771943</v>
      </c>
      <c r="L76" s="2">
        <v>1130890414.65406</v>
      </c>
      <c r="M76" s="2">
        <f t="shared" si="3"/>
        <v>2</v>
      </c>
      <c r="N76" s="2">
        <f t="shared" si="4"/>
        <v>1</v>
      </c>
      <c r="O76" s="2">
        <f t="shared" si="5"/>
        <v>1</v>
      </c>
      <c r="P76" s="3">
        <v>8.73317393642277</v>
      </c>
      <c r="Q76" s="3">
        <v>9.15479693617961</v>
      </c>
      <c r="R76" s="3">
        <v>0</v>
      </c>
      <c r="S76" s="3">
        <v>0</v>
      </c>
      <c r="T76" s="3">
        <v>8.95120844700717</v>
      </c>
      <c r="U76" s="3">
        <v>9.0534205230361</v>
      </c>
    </row>
    <row r="77" spans="1:21">
      <c r="A77" s="2" t="s">
        <v>271</v>
      </c>
      <c r="B77" s="2" t="s">
        <v>272</v>
      </c>
      <c r="C77" t="s">
        <v>273</v>
      </c>
      <c r="D77" t="s">
        <v>34</v>
      </c>
      <c r="E77"/>
      <c r="F77" s="2" t="s">
        <v>25</v>
      </c>
      <c r="G77" s="2">
        <v>471013279.510188</v>
      </c>
      <c r="H77" s="2">
        <v>2332943759.46596</v>
      </c>
      <c r="I77" s="2">
        <v>635325846.043256</v>
      </c>
      <c r="J77" s="2">
        <v>0</v>
      </c>
      <c r="K77" s="2">
        <v>1525807233.72736</v>
      </c>
      <c r="L77" s="2">
        <v>1681234608.26932</v>
      </c>
      <c r="M77" s="2">
        <f t="shared" si="3"/>
        <v>1</v>
      </c>
      <c r="N77" s="2">
        <f t="shared" si="4"/>
        <v>0</v>
      </c>
      <c r="O77" s="2">
        <f t="shared" si="5"/>
        <v>1</v>
      </c>
      <c r="P77" s="3">
        <v>8.67303315158048</v>
      </c>
      <c r="Q77" s="3">
        <v>9.36790426933469</v>
      </c>
      <c r="R77" s="3">
        <v>8.80299652346944</v>
      </c>
      <c r="S77" s="3">
        <v>0</v>
      </c>
      <c r="T77" s="3">
        <v>9.18349966951887</v>
      </c>
      <c r="U77" s="3">
        <v>9.22562832139151</v>
      </c>
    </row>
    <row r="78" spans="1:21">
      <c r="A78" s="2" t="s">
        <v>274</v>
      </c>
      <c r="B78" s="2" t="s">
        <v>275</v>
      </c>
      <c r="C78" t="s">
        <v>276</v>
      </c>
      <c r="D78" t="s">
        <v>34</v>
      </c>
      <c r="E78" t="s">
        <v>50</v>
      </c>
      <c r="F78" s="2" t="s">
        <v>25</v>
      </c>
      <c r="G78" s="2">
        <v>0</v>
      </c>
      <c r="H78" s="2">
        <v>0</v>
      </c>
      <c r="I78" s="2">
        <v>0</v>
      </c>
      <c r="J78" s="2">
        <v>0</v>
      </c>
      <c r="K78" s="2">
        <v>1159708753.09176</v>
      </c>
      <c r="L78" s="2">
        <v>0</v>
      </c>
      <c r="M78" s="2">
        <f t="shared" si="3"/>
        <v>5</v>
      </c>
      <c r="N78" s="2">
        <f t="shared" si="4"/>
        <v>3</v>
      </c>
      <c r="O78" s="2">
        <f t="shared" si="5"/>
        <v>2</v>
      </c>
      <c r="P78" s="3">
        <v>0</v>
      </c>
      <c r="Q78" s="3">
        <v>0</v>
      </c>
      <c r="R78" s="3">
        <v>0</v>
      </c>
      <c r="S78" s="3">
        <v>0</v>
      </c>
      <c r="T78" s="3">
        <v>9.06434893508328</v>
      </c>
      <c r="U78" s="3">
        <v>0</v>
      </c>
    </row>
    <row r="79" spans="1:21">
      <c r="A79" s="2" t="s">
        <v>277</v>
      </c>
      <c r="B79" s="2" t="s">
        <v>278</v>
      </c>
      <c r="C79" t="s">
        <v>279</v>
      </c>
      <c r="D79" t="s">
        <v>34</v>
      </c>
      <c r="E79" t="s">
        <v>50</v>
      </c>
      <c r="F79" s="2" t="s">
        <v>25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397457290.69682</v>
      </c>
      <c r="M79" s="2">
        <f t="shared" si="3"/>
        <v>5</v>
      </c>
      <c r="N79" s="2">
        <f t="shared" si="4"/>
        <v>3</v>
      </c>
      <c r="O79" s="2">
        <f t="shared" si="5"/>
        <v>2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8.59929046780699</v>
      </c>
    </row>
    <row r="80" spans="1:21">
      <c r="A80" s="2" t="s">
        <v>280</v>
      </c>
      <c r="B80" s="2" t="s">
        <v>281</v>
      </c>
      <c r="C80" t="s">
        <v>282</v>
      </c>
      <c r="D80" t="s">
        <v>34</v>
      </c>
      <c r="E80"/>
      <c r="F80" s="2" t="s">
        <v>25</v>
      </c>
      <c r="G80" s="2">
        <v>2595528601.67343</v>
      </c>
      <c r="H80" s="2">
        <v>7455285769.08041</v>
      </c>
      <c r="I80" s="2">
        <v>4901168029.40875</v>
      </c>
      <c r="J80" s="2">
        <v>0</v>
      </c>
      <c r="K80" s="2">
        <v>3894889877.82308</v>
      </c>
      <c r="L80" s="2">
        <v>5144423589.44939</v>
      </c>
      <c r="M80" s="2">
        <f t="shared" si="3"/>
        <v>1</v>
      </c>
      <c r="N80" s="2">
        <f t="shared" si="4"/>
        <v>0</v>
      </c>
      <c r="O80" s="2">
        <f t="shared" si="5"/>
        <v>1</v>
      </c>
      <c r="P80" s="3">
        <v>9.41422581899044</v>
      </c>
      <c r="Q80" s="3">
        <v>9.87246429508024</v>
      </c>
      <c r="R80" s="3">
        <v>9.69029959192175</v>
      </c>
      <c r="S80" s="3">
        <v>0</v>
      </c>
      <c r="T80" s="3">
        <v>9.59049518315624</v>
      </c>
      <c r="U80" s="3">
        <v>9.71133672099442</v>
      </c>
    </row>
    <row r="81" spans="1:21">
      <c r="A81" s="2" t="s">
        <v>283</v>
      </c>
      <c r="B81" s="2" t="s">
        <v>284</v>
      </c>
      <c r="C81" t="s">
        <v>285</v>
      </c>
      <c r="D81" t="s">
        <v>34</v>
      </c>
      <c r="E81"/>
      <c r="F81" s="2" t="s">
        <v>25</v>
      </c>
      <c r="G81" s="2">
        <v>3928975726.71546</v>
      </c>
      <c r="H81" s="2">
        <v>5364300670.91315</v>
      </c>
      <c r="I81" s="2">
        <v>6415004628.13374</v>
      </c>
      <c r="J81" s="2">
        <v>612027098.560428</v>
      </c>
      <c r="K81" s="2">
        <v>5088229099.90066</v>
      </c>
      <c r="L81" s="2">
        <v>3170865330.24872</v>
      </c>
      <c r="M81" s="2">
        <f t="shared" si="3"/>
        <v>0</v>
      </c>
      <c r="N81" s="2">
        <f t="shared" si="4"/>
        <v>0</v>
      </c>
      <c r="O81" s="2">
        <f t="shared" si="5"/>
        <v>0</v>
      </c>
      <c r="P81" s="3">
        <v>9.59427934574077</v>
      </c>
      <c r="Q81" s="3">
        <v>9.72951311221813</v>
      </c>
      <c r="R81" s="3">
        <v>9.80719697403475</v>
      </c>
      <c r="S81" s="3">
        <v>8.78677065171209</v>
      </c>
      <c r="T81" s="3">
        <v>9.70656665739324</v>
      </c>
      <c r="U81" s="3">
        <v>9.50117779750743</v>
      </c>
    </row>
    <row r="82" spans="1:21">
      <c r="A82" s="2" t="s">
        <v>286</v>
      </c>
      <c r="B82" s="2" t="s">
        <v>287</v>
      </c>
      <c r="C82" t="s">
        <v>288</v>
      </c>
      <c r="D82" t="s">
        <v>34</v>
      </c>
      <c r="E82"/>
      <c r="F82" s="2" t="s">
        <v>25</v>
      </c>
      <c r="G82" s="2">
        <v>1919556492.84001</v>
      </c>
      <c r="H82" s="2">
        <v>2312275200.41788</v>
      </c>
      <c r="I82" s="2">
        <v>2376040030.19334</v>
      </c>
      <c r="J82" s="2">
        <v>667855394.586523</v>
      </c>
      <c r="K82" s="2">
        <v>2174391069.90399</v>
      </c>
      <c r="L82" s="2">
        <v>1748589647.56369</v>
      </c>
      <c r="M82" s="2">
        <f t="shared" si="3"/>
        <v>0</v>
      </c>
      <c r="N82" s="2">
        <f t="shared" si="4"/>
        <v>0</v>
      </c>
      <c r="O82" s="2">
        <f t="shared" si="5"/>
        <v>0</v>
      </c>
      <c r="P82" s="3">
        <v>9.28320089799427</v>
      </c>
      <c r="Q82" s="3">
        <v>9.36403952131868</v>
      </c>
      <c r="R82" s="3">
        <v>9.37585375312129</v>
      </c>
      <c r="S82" s="3">
        <v>8.82468243832649</v>
      </c>
      <c r="T82" s="3">
        <v>9.33733765577023</v>
      </c>
      <c r="U82" s="3">
        <v>9.24268790284153</v>
      </c>
    </row>
    <row r="83" spans="1:21">
      <c r="A83" s="2" t="s">
        <v>289</v>
      </c>
      <c r="B83" s="2" t="s">
        <v>290</v>
      </c>
      <c r="C83" t="s">
        <v>291</v>
      </c>
      <c r="D83" t="s">
        <v>34</v>
      </c>
      <c r="E83" t="s">
        <v>42</v>
      </c>
      <c r="F83" s="2" t="s">
        <v>25</v>
      </c>
      <c r="G83" s="2">
        <v>237956814.337858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f t="shared" si="3"/>
        <v>5</v>
      </c>
      <c r="N83" s="2">
        <f t="shared" si="4"/>
        <v>2</v>
      </c>
      <c r="O83" s="2">
        <f t="shared" si="5"/>
        <v>3</v>
      </c>
      <c r="P83" s="3">
        <v>8.37649814614656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</row>
    <row r="84" spans="1:21">
      <c r="A84" s="2" t="s">
        <v>292</v>
      </c>
      <c r="B84" s="2" t="s">
        <v>293</v>
      </c>
      <c r="C84" t="s">
        <v>294</v>
      </c>
      <c r="D84" t="s">
        <v>87</v>
      </c>
      <c r="E84"/>
      <c r="F84" s="2" t="s">
        <v>25</v>
      </c>
      <c r="G84" s="2">
        <v>598284319.809231</v>
      </c>
      <c r="H84" s="2">
        <v>0</v>
      </c>
      <c r="I84" s="2">
        <v>1956218864.32765</v>
      </c>
      <c r="J84" s="2">
        <v>2324267495.48005</v>
      </c>
      <c r="K84" s="2">
        <v>1141160398.44262</v>
      </c>
      <c r="L84" s="2">
        <v>1273559370.43496</v>
      </c>
      <c r="M84" s="2">
        <f t="shared" si="3"/>
        <v>1</v>
      </c>
      <c r="N84" s="2">
        <f t="shared" si="4"/>
        <v>1</v>
      </c>
      <c r="O84" s="2">
        <f t="shared" si="5"/>
        <v>0</v>
      </c>
      <c r="P84" s="3">
        <v>8.7769076207435</v>
      </c>
      <c r="Q84" s="3">
        <v>0</v>
      </c>
      <c r="R84" s="3">
        <v>9.29141744260513</v>
      </c>
      <c r="S84" s="3">
        <v>9.36628610871213</v>
      </c>
      <c r="T84" s="3">
        <v>9.05734669197534</v>
      </c>
      <c r="U84" s="3">
        <v>9.10501919559039</v>
      </c>
    </row>
    <row r="85" spans="1:21">
      <c r="A85" s="2" t="s">
        <v>295</v>
      </c>
      <c r="B85" s="2" t="s">
        <v>296</v>
      </c>
      <c r="C85" t="s">
        <v>297</v>
      </c>
      <c r="D85" t="s">
        <v>34</v>
      </c>
      <c r="E85"/>
      <c r="F85" t="s">
        <v>3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f t="shared" si="3"/>
        <v>6</v>
      </c>
      <c r="N85" s="2">
        <f t="shared" si="4"/>
        <v>3</v>
      </c>
      <c r="O85" s="2">
        <f t="shared" si="5"/>
        <v>3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</row>
    <row r="86" spans="1:21">
      <c r="A86" s="2" t="s">
        <v>298</v>
      </c>
      <c r="B86" s="2" t="s">
        <v>299</v>
      </c>
      <c r="C86" t="s">
        <v>300</v>
      </c>
      <c r="D86" t="s">
        <v>34</v>
      </c>
      <c r="E86" t="s">
        <v>42</v>
      </c>
      <c r="F86" s="2" t="s">
        <v>25</v>
      </c>
      <c r="G86" s="2">
        <v>1231920172.61259</v>
      </c>
      <c r="H86" s="2">
        <v>853379721.433917</v>
      </c>
      <c r="I86" s="2">
        <v>554211435.994788</v>
      </c>
      <c r="J86" s="2">
        <v>0</v>
      </c>
      <c r="K86" s="2">
        <v>0</v>
      </c>
      <c r="L86" s="2">
        <v>0</v>
      </c>
      <c r="M86" s="2">
        <f t="shared" si="3"/>
        <v>3</v>
      </c>
      <c r="N86" s="2">
        <f t="shared" si="4"/>
        <v>0</v>
      </c>
      <c r="O86" s="2">
        <f t="shared" si="5"/>
        <v>3</v>
      </c>
      <c r="P86" s="3">
        <v>9.09058256682428</v>
      </c>
      <c r="Q86" s="3">
        <v>8.93114231865689</v>
      </c>
      <c r="R86" s="3">
        <v>8.74367548308134</v>
      </c>
      <c r="S86" s="3">
        <v>0</v>
      </c>
      <c r="T86" s="3">
        <v>0</v>
      </c>
      <c r="U86" s="3">
        <v>0</v>
      </c>
    </row>
    <row r="87" spans="1:21">
      <c r="A87" s="2" t="s">
        <v>301</v>
      </c>
      <c r="B87" s="2" t="s">
        <v>302</v>
      </c>
      <c r="C87" t="s">
        <v>303</v>
      </c>
      <c r="D87" t="s">
        <v>34</v>
      </c>
      <c r="E87"/>
      <c r="F87" t="s">
        <v>3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f t="shared" si="3"/>
        <v>6</v>
      </c>
      <c r="N87" s="2">
        <f t="shared" si="4"/>
        <v>3</v>
      </c>
      <c r="O87" s="2">
        <f t="shared" si="5"/>
        <v>3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</row>
    <row r="88" spans="1:21">
      <c r="A88" s="2" t="s">
        <v>304</v>
      </c>
      <c r="B88" s="2" t="s">
        <v>305</v>
      </c>
      <c r="C88" t="s">
        <v>306</v>
      </c>
      <c r="D88" t="s">
        <v>34</v>
      </c>
      <c r="E88"/>
      <c r="F88" s="2" t="s">
        <v>25</v>
      </c>
      <c r="G88" s="2">
        <v>0</v>
      </c>
      <c r="H88" s="2">
        <v>3435552649.14484</v>
      </c>
      <c r="I88" s="2">
        <v>6733498749.56673</v>
      </c>
      <c r="J88" s="2">
        <v>0</v>
      </c>
      <c r="K88" s="2">
        <v>4276440910.69134</v>
      </c>
      <c r="L88" s="2">
        <v>3938775337.06458</v>
      </c>
      <c r="M88" s="2">
        <f t="shared" si="3"/>
        <v>2</v>
      </c>
      <c r="N88" s="2">
        <f t="shared" si="4"/>
        <v>1</v>
      </c>
      <c r="O88" s="2">
        <f t="shared" si="5"/>
        <v>1</v>
      </c>
      <c r="P88" s="3">
        <v>0</v>
      </c>
      <c r="Q88" s="3">
        <v>9.53599660840243</v>
      </c>
      <c r="R88" s="3">
        <v>9.8282407838074</v>
      </c>
      <c r="S88" s="3">
        <v>0</v>
      </c>
      <c r="T88" s="3">
        <v>9.6310824755846</v>
      </c>
      <c r="U88" s="3">
        <v>9.59536120988867</v>
      </c>
    </row>
    <row r="89" spans="1:21">
      <c r="A89" s="2" t="s">
        <v>307</v>
      </c>
      <c r="B89" s="2" t="s">
        <v>308</v>
      </c>
      <c r="C89" t="s">
        <v>309</v>
      </c>
      <c r="D89" t="s">
        <v>34</v>
      </c>
      <c r="E89"/>
      <c r="F89" s="2" t="s">
        <v>25</v>
      </c>
      <c r="G89" s="2">
        <v>867154745.291308</v>
      </c>
      <c r="H89" s="2">
        <v>0</v>
      </c>
      <c r="I89" s="2">
        <v>930071441.437333</v>
      </c>
      <c r="J89" s="2">
        <v>0</v>
      </c>
      <c r="K89" s="2">
        <v>732038202.172916</v>
      </c>
      <c r="L89" s="2">
        <v>0</v>
      </c>
      <c r="M89" s="2">
        <f t="shared" si="3"/>
        <v>3</v>
      </c>
      <c r="N89" s="2">
        <f t="shared" si="4"/>
        <v>1</v>
      </c>
      <c r="O89" s="2">
        <f t="shared" si="5"/>
        <v>2</v>
      </c>
      <c r="P89" s="3">
        <v>8.93809660500716</v>
      </c>
      <c r="Q89" s="3">
        <v>0</v>
      </c>
      <c r="R89" s="3">
        <v>8.96851630923174</v>
      </c>
      <c r="S89" s="3">
        <v>0</v>
      </c>
      <c r="T89" s="3">
        <v>8.86453374575781</v>
      </c>
      <c r="U89" s="3">
        <v>0</v>
      </c>
    </row>
    <row r="90" spans="1:21">
      <c r="A90" s="2" t="s">
        <v>310</v>
      </c>
      <c r="B90" s="2" t="s">
        <v>311</v>
      </c>
      <c r="C90" t="s">
        <v>312</v>
      </c>
      <c r="D90" t="s">
        <v>34</v>
      </c>
      <c r="E90" t="s">
        <v>50</v>
      </c>
      <c r="F90" s="2" t="s">
        <v>25</v>
      </c>
      <c r="G90" s="2">
        <v>0</v>
      </c>
      <c r="H90" s="2">
        <v>0</v>
      </c>
      <c r="I90" s="2">
        <v>0</v>
      </c>
      <c r="J90" s="2">
        <v>0</v>
      </c>
      <c r="K90" s="2">
        <v>1048471544.89633</v>
      </c>
      <c r="L90" s="2">
        <v>0</v>
      </c>
      <c r="M90" s="2">
        <f t="shared" si="3"/>
        <v>5</v>
      </c>
      <c r="N90" s="2">
        <f t="shared" si="4"/>
        <v>3</v>
      </c>
      <c r="O90" s="2">
        <f t="shared" si="5"/>
        <v>2</v>
      </c>
      <c r="P90" s="3">
        <v>0</v>
      </c>
      <c r="Q90" s="3">
        <v>0</v>
      </c>
      <c r="R90" s="3">
        <v>0</v>
      </c>
      <c r="S90" s="3">
        <v>0</v>
      </c>
      <c r="T90" s="3">
        <v>9.02055664838057</v>
      </c>
      <c r="U90" s="3">
        <v>0</v>
      </c>
    </row>
    <row r="91" spans="1:21">
      <c r="A91" s="2" t="s">
        <v>313</v>
      </c>
      <c r="B91" s="2" t="s">
        <v>314</v>
      </c>
      <c r="C91" t="s">
        <v>315</v>
      </c>
      <c r="D91" t="s">
        <v>316</v>
      </c>
      <c r="E91"/>
      <c r="F91" t="s">
        <v>3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f t="shared" si="3"/>
        <v>6</v>
      </c>
      <c r="N91" s="2">
        <f t="shared" si="4"/>
        <v>3</v>
      </c>
      <c r="O91" s="2">
        <f t="shared" si="5"/>
        <v>3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</row>
    <row r="92" spans="1:21">
      <c r="A92" s="2" t="s">
        <v>317</v>
      </c>
      <c r="B92" s="2" t="s">
        <v>318</v>
      </c>
      <c r="C92" t="s">
        <v>319</v>
      </c>
      <c r="D92" t="s">
        <v>49</v>
      </c>
      <c r="E92"/>
      <c r="F92" s="2" t="s">
        <v>25</v>
      </c>
      <c r="G92" s="2">
        <v>287105245.898025</v>
      </c>
      <c r="H92" s="2">
        <v>0</v>
      </c>
      <c r="I92" s="2">
        <v>0</v>
      </c>
      <c r="J92" s="2">
        <v>0</v>
      </c>
      <c r="K92" s="2">
        <v>0</v>
      </c>
      <c r="L92" s="2">
        <v>368263156.018144</v>
      </c>
      <c r="M92" s="2">
        <f t="shared" si="3"/>
        <v>4</v>
      </c>
      <c r="N92" s="2">
        <f t="shared" si="4"/>
        <v>2</v>
      </c>
      <c r="O92" s="2">
        <f t="shared" si="5"/>
        <v>2</v>
      </c>
      <c r="P92" s="3">
        <v>8.45804112786311</v>
      </c>
      <c r="Q92" s="3">
        <v>0</v>
      </c>
      <c r="R92" s="3">
        <v>0</v>
      </c>
      <c r="S92" s="3">
        <v>0</v>
      </c>
      <c r="T92" s="3">
        <v>0</v>
      </c>
      <c r="U92" s="3">
        <v>8.56615827074624</v>
      </c>
    </row>
    <row r="93" spans="1:21">
      <c r="A93" s="2" t="s">
        <v>320</v>
      </c>
      <c r="B93" s="2" t="s">
        <v>321</v>
      </c>
      <c r="C93" t="s">
        <v>322</v>
      </c>
      <c r="D93" t="s">
        <v>34</v>
      </c>
      <c r="E93"/>
      <c r="F93" s="2" t="s">
        <v>25</v>
      </c>
      <c r="G93" s="2">
        <v>580767297.017529</v>
      </c>
      <c r="H93" s="2">
        <v>0</v>
      </c>
      <c r="I93" s="2">
        <v>463993424.29807</v>
      </c>
      <c r="J93" s="2">
        <v>0</v>
      </c>
      <c r="K93" s="2">
        <v>0</v>
      </c>
      <c r="L93" s="2">
        <v>485700038.255339</v>
      </c>
      <c r="M93" s="2">
        <f t="shared" si="3"/>
        <v>3</v>
      </c>
      <c r="N93" s="2">
        <f t="shared" si="4"/>
        <v>1</v>
      </c>
      <c r="O93" s="2">
        <f t="shared" si="5"/>
        <v>2</v>
      </c>
      <c r="P93" s="3">
        <v>8.76400215327623</v>
      </c>
      <c r="Q93" s="3">
        <v>0</v>
      </c>
      <c r="R93" s="3">
        <v>8.66651182578915</v>
      </c>
      <c r="S93" s="3">
        <v>0</v>
      </c>
      <c r="T93" s="3">
        <v>0</v>
      </c>
      <c r="U93" s="3">
        <v>8.6863681376795</v>
      </c>
    </row>
    <row r="94" spans="1:21">
      <c r="A94" s="2" t="s">
        <v>323</v>
      </c>
      <c r="B94" s="2" t="s">
        <v>324</v>
      </c>
      <c r="C94" t="s">
        <v>325</v>
      </c>
      <c r="D94" t="s">
        <v>34</v>
      </c>
      <c r="E94"/>
      <c r="F94" s="2" t="s">
        <v>25</v>
      </c>
      <c r="G94" s="2">
        <v>356020719.725896</v>
      </c>
      <c r="H94" s="2">
        <v>0</v>
      </c>
      <c r="I94" s="2">
        <v>5876968577.09657</v>
      </c>
      <c r="J94" s="2">
        <v>0</v>
      </c>
      <c r="K94" s="2">
        <v>2455130075.36393</v>
      </c>
      <c r="L94" s="2">
        <v>457826590.621651</v>
      </c>
      <c r="M94" s="2">
        <f t="shared" si="3"/>
        <v>2</v>
      </c>
      <c r="N94" s="2">
        <f t="shared" si="4"/>
        <v>1</v>
      </c>
      <c r="O94" s="2">
        <f t="shared" si="5"/>
        <v>1</v>
      </c>
      <c r="P94" s="3">
        <v>8.55147527381774</v>
      </c>
      <c r="Q94" s="3">
        <v>0</v>
      </c>
      <c r="R94" s="3">
        <v>9.7691533686402</v>
      </c>
      <c r="S94" s="3">
        <v>0</v>
      </c>
      <c r="T94" s="3">
        <v>9.39007450644525</v>
      </c>
      <c r="U94" s="3">
        <v>8.66070101294509</v>
      </c>
    </row>
    <row r="95" spans="1:21">
      <c r="A95" s="2" t="s">
        <v>326</v>
      </c>
      <c r="B95" s="2" t="s">
        <v>327</v>
      </c>
      <c r="C95" t="s">
        <v>328</v>
      </c>
      <c r="D95" t="s">
        <v>34</v>
      </c>
      <c r="E95"/>
      <c r="F95" s="2" t="s">
        <v>25</v>
      </c>
      <c r="G95" s="2">
        <v>0</v>
      </c>
      <c r="H95" s="2">
        <v>1327137383.66975</v>
      </c>
      <c r="I95" s="2">
        <v>0</v>
      </c>
      <c r="J95" s="2">
        <v>0</v>
      </c>
      <c r="K95" s="2">
        <v>697058280.851706</v>
      </c>
      <c r="L95" s="2">
        <v>726864443.654537</v>
      </c>
      <c r="M95" s="2">
        <f t="shared" si="3"/>
        <v>3</v>
      </c>
      <c r="N95" s="2">
        <f t="shared" si="4"/>
        <v>2</v>
      </c>
      <c r="O95" s="2">
        <f t="shared" si="5"/>
        <v>1</v>
      </c>
      <c r="P95" s="3">
        <v>0</v>
      </c>
      <c r="Q95" s="3">
        <v>9.12291588283531</v>
      </c>
      <c r="R95" s="3">
        <v>0</v>
      </c>
      <c r="S95" s="3">
        <v>0</v>
      </c>
      <c r="T95" s="3">
        <v>8.84326909085861</v>
      </c>
      <c r="U95" s="3">
        <v>8.86145342480391</v>
      </c>
    </row>
    <row r="96" spans="1:21">
      <c r="A96" s="2" t="s">
        <v>329</v>
      </c>
      <c r="B96" s="2" t="s">
        <v>330</v>
      </c>
      <c r="C96" t="s">
        <v>331</v>
      </c>
      <c r="D96" t="s">
        <v>200</v>
      </c>
      <c r="E96" t="s">
        <v>50</v>
      </c>
      <c r="F96" s="2" t="s">
        <v>25</v>
      </c>
      <c r="G96" s="2">
        <v>0</v>
      </c>
      <c r="H96" s="2">
        <v>0</v>
      </c>
      <c r="I96" s="2">
        <v>0</v>
      </c>
      <c r="J96" s="2">
        <v>0</v>
      </c>
      <c r="K96" s="2">
        <v>841211542.090701</v>
      </c>
      <c r="L96" s="2">
        <v>369479578.296423</v>
      </c>
      <c r="M96" s="2">
        <f t="shared" si="3"/>
        <v>4</v>
      </c>
      <c r="N96" s="2">
        <f t="shared" si="4"/>
        <v>3</v>
      </c>
      <c r="O96" s="2">
        <f t="shared" si="5"/>
        <v>1</v>
      </c>
      <c r="P96" s="3">
        <v>0</v>
      </c>
      <c r="Q96" s="3">
        <v>0</v>
      </c>
      <c r="R96" s="3">
        <v>0</v>
      </c>
      <c r="S96" s="3">
        <v>0</v>
      </c>
      <c r="T96" s="3">
        <v>8.9249052229205</v>
      </c>
      <c r="U96" s="3">
        <v>8.56759043927138</v>
      </c>
    </row>
    <row r="97" spans="1:21">
      <c r="A97" s="2" t="s">
        <v>332</v>
      </c>
      <c r="B97" s="2" t="s">
        <v>333</v>
      </c>
      <c r="C97" t="s">
        <v>334</v>
      </c>
      <c r="D97" t="s">
        <v>34</v>
      </c>
      <c r="E97"/>
      <c r="F97" t="s">
        <v>3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f t="shared" si="3"/>
        <v>6</v>
      </c>
      <c r="N97" s="2">
        <f t="shared" si="4"/>
        <v>3</v>
      </c>
      <c r="O97" s="2">
        <f t="shared" si="5"/>
        <v>3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</row>
    <row r="98" spans="1:21">
      <c r="A98" s="2" t="s">
        <v>335</v>
      </c>
      <c r="B98" s="2" t="s">
        <v>336</v>
      </c>
      <c r="C98" t="s">
        <v>337</v>
      </c>
      <c r="D98" t="s">
        <v>34</v>
      </c>
      <c r="E98" t="s">
        <v>50</v>
      </c>
      <c r="F98" s="2" t="s">
        <v>25</v>
      </c>
      <c r="G98" s="2">
        <v>0</v>
      </c>
      <c r="H98" s="2">
        <v>0</v>
      </c>
      <c r="I98" s="2">
        <v>0</v>
      </c>
      <c r="J98" s="2">
        <v>0</v>
      </c>
      <c r="K98" s="2">
        <v>526259950.951244</v>
      </c>
      <c r="L98" s="2">
        <v>0</v>
      </c>
      <c r="M98" s="2">
        <f t="shared" si="3"/>
        <v>5</v>
      </c>
      <c r="N98" s="2">
        <f t="shared" si="4"/>
        <v>3</v>
      </c>
      <c r="O98" s="2">
        <f t="shared" si="5"/>
        <v>2</v>
      </c>
      <c r="P98" s="3">
        <v>0</v>
      </c>
      <c r="Q98" s="3">
        <v>0</v>
      </c>
      <c r="R98" s="3">
        <v>0</v>
      </c>
      <c r="S98" s="3">
        <v>0</v>
      </c>
      <c r="T98" s="3">
        <v>8.72120032091471</v>
      </c>
      <c r="U98" s="3">
        <v>0</v>
      </c>
    </row>
    <row r="99" spans="1:21">
      <c r="A99" s="2" t="s">
        <v>338</v>
      </c>
      <c r="B99" s="2" t="s">
        <v>339</v>
      </c>
      <c r="C99" t="s">
        <v>340</v>
      </c>
      <c r="D99" t="s">
        <v>169</v>
      </c>
      <c r="E99"/>
      <c r="F99" s="2" t="s">
        <v>25</v>
      </c>
      <c r="G99" s="2">
        <v>1073866657.27376</v>
      </c>
      <c r="H99" s="2">
        <v>1157375808.81551</v>
      </c>
      <c r="I99" s="2">
        <v>0</v>
      </c>
      <c r="J99" s="2">
        <v>1089311550.25072</v>
      </c>
      <c r="K99" s="2">
        <v>819223406.978806</v>
      </c>
      <c r="L99" s="2">
        <v>804611204.697628</v>
      </c>
      <c r="M99" s="2">
        <f t="shared" si="3"/>
        <v>1</v>
      </c>
      <c r="N99" s="2">
        <f t="shared" si="4"/>
        <v>1</v>
      </c>
      <c r="O99" s="2">
        <f t="shared" si="5"/>
        <v>0</v>
      </c>
      <c r="P99" s="3">
        <v>9.03095035808102</v>
      </c>
      <c r="Q99" s="3">
        <v>9.06347440060595</v>
      </c>
      <c r="R99" s="3">
        <v>0</v>
      </c>
      <c r="S99" s="3">
        <v>9.03715210859313</v>
      </c>
      <c r="T99" s="3">
        <v>8.91340235253862</v>
      </c>
      <c r="U99" s="3">
        <v>8.90558607609066</v>
      </c>
    </row>
    <row r="100" spans="1:21">
      <c r="A100" s="2" t="s">
        <v>341</v>
      </c>
      <c r="B100" s="2" t="s">
        <v>342</v>
      </c>
      <c r="C100" t="s">
        <v>343</v>
      </c>
      <c r="D100" t="s">
        <v>34</v>
      </c>
      <c r="E100"/>
      <c r="F100" s="2" t="s">
        <v>25</v>
      </c>
      <c r="G100" s="2">
        <v>661284865.137303</v>
      </c>
      <c r="H100" s="2">
        <v>2001802329.55578</v>
      </c>
      <c r="I100" s="2">
        <v>956722565.103225</v>
      </c>
      <c r="J100" s="2">
        <v>0</v>
      </c>
      <c r="K100" s="2">
        <v>841290921.639842</v>
      </c>
      <c r="L100" s="2">
        <v>1311094686.4504</v>
      </c>
      <c r="M100" s="2">
        <f t="shared" si="3"/>
        <v>1</v>
      </c>
      <c r="N100" s="2">
        <f t="shared" si="4"/>
        <v>0</v>
      </c>
      <c r="O100" s="2">
        <f t="shared" si="5"/>
        <v>1</v>
      </c>
      <c r="P100" s="3">
        <v>8.82038858309628</v>
      </c>
      <c r="Q100" s="3">
        <v>9.30142119031535</v>
      </c>
      <c r="R100" s="3">
        <v>8.98078601728262</v>
      </c>
      <c r="S100" s="3">
        <v>0</v>
      </c>
      <c r="T100" s="3">
        <v>8.92494620247439</v>
      </c>
      <c r="U100" s="3">
        <v>9.11763405730258</v>
      </c>
    </row>
    <row r="101" spans="1:21">
      <c r="A101" s="2" t="s">
        <v>344</v>
      </c>
      <c r="B101" s="2" t="s">
        <v>345</v>
      </c>
      <c r="C101" t="s">
        <v>346</v>
      </c>
      <c r="D101" t="s">
        <v>57</v>
      </c>
      <c r="E101"/>
      <c r="F101" s="2" t="s">
        <v>25</v>
      </c>
      <c r="G101" s="2">
        <v>1314673956.4079</v>
      </c>
      <c r="H101" s="2">
        <v>0</v>
      </c>
      <c r="I101" s="2">
        <v>2023823001.78509</v>
      </c>
      <c r="J101" s="2">
        <v>1604616465.08403</v>
      </c>
      <c r="K101" s="2">
        <v>1705892970.87725</v>
      </c>
      <c r="L101" s="2">
        <v>774756726.496459</v>
      </c>
      <c r="M101" s="2">
        <f t="shared" si="3"/>
        <v>1</v>
      </c>
      <c r="N101" s="2">
        <f t="shared" si="4"/>
        <v>1</v>
      </c>
      <c r="O101" s="2">
        <f t="shared" si="5"/>
        <v>0</v>
      </c>
      <c r="P101" s="3">
        <v>9.11881805967751</v>
      </c>
      <c r="Q101" s="3">
        <v>0</v>
      </c>
      <c r="R101" s="3">
        <v>9.30617252758014</v>
      </c>
      <c r="S101" s="3">
        <v>9.205371244216</v>
      </c>
      <c r="T101" s="3">
        <v>9.23195177969461</v>
      </c>
      <c r="U101" s="3">
        <v>8.88916535550521</v>
      </c>
    </row>
    <row r="102" spans="1:21">
      <c r="A102" s="2" t="s">
        <v>347</v>
      </c>
      <c r="B102" s="2" t="s">
        <v>348</v>
      </c>
      <c r="C102" t="s">
        <v>349</v>
      </c>
      <c r="D102" t="s">
        <v>267</v>
      </c>
      <c r="E102"/>
      <c r="F102" s="2" t="s">
        <v>25</v>
      </c>
      <c r="G102" s="2">
        <v>944110932.890783</v>
      </c>
      <c r="H102" s="2">
        <v>0</v>
      </c>
      <c r="I102" s="2">
        <v>0</v>
      </c>
      <c r="J102" s="2">
        <v>2440314384.28181</v>
      </c>
      <c r="K102" s="2">
        <v>0</v>
      </c>
      <c r="L102" s="2">
        <v>0</v>
      </c>
      <c r="M102" s="2">
        <f t="shared" si="3"/>
        <v>4</v>
      </c>
      <c r="N102" s="2">
        <f t="shared" si="4"/>
        <v>2</v>
      </c>
      <c r="O102" s="2">
        <f t="shared" si="5"/>
        <v>2</v>
      </c>
      <c r="P102" s="3">
        <v>8.97502302683174</v>
      </c>
      <c r="Q102" s="3">
        <v>0</v>
      </c>
      <c r="R102" s="3">
        <v>0</v>
      </c>
      <c r="S102" s="3">
        <v>9.38744577984837</v>
      </c>
      <c r="T102" s="3">
        <v>0</v>
      </c>
      <c r="U102" s="3">
        <v>0</v>
      </c>
    </row>
    <row r="103" spans="1:21">
      <c r="A103" s="2" t="s">
        <v>350</v>
      </c>
      <c r="B103" s="2" t="s">
        <v>351</v>
      </c>
      <c r="C103" t="s">
        <v>352</v>
      </c>
      <c r="D103" t="s">
        <v>34</v>
      </c>
      <c r="E103"/>
      <c r="F103" s="2" t="s">
        <v>25</v>
      </c>
      <c r="G103" s="2">
        <v>7932353937.94413</v>
      </c>
      <c r="H103" s="2">
        <v>4271819692.65722</v>
      </c>
      <c r="I103" s="2">
        <v>5883829262.3967</v>
      </c>
      <c r="J103" s="2">
        <v>4949257986.0112</v>
      </c>
      <c r="K103" s="2">
        <v>15648355120.5473</v>
      </c>
      <c r="L103" s="2">
        <v>5219146672.2579</v>
      </c>
      <c r="M103" s="2">
        <f t="shared" si="3"/>
        <v>0</v>
      </c>
      <c r="N103" s="2">
        <f t="shared" si="4"/>
        <v>0</v>
      </c>
      <c r="O103" s="2">
        <f t="shared" si="5"/>
        <v>0</v>
      </c>
      <c r="P103" s="3">
        <v>9.89940208398343</v>
      </c>
      <c r="Q103" s="3">
        <v>9.63061291346418</v>
      </c>
      <c r="R103" s="3">
        <v>9.7696600618334</v>
      </c>
      <c r="S103" s="3">
        <v>9.69454009252218</v>
      </c>
      <c r="T103" s="3">
        <v>10.1944686933449</v>
      </c>
      <c r="U103" s="3">
        <v>9.71759950188654</v>
      </c>
    </row>
    <row r="104" spans="1:21">
      <c r="A104" s="2" t="s">
        <v>353</v>
      </c>
      <c r="B104" s="2" t="s">
        <v>354</v>
      </c>
      <c r="C104" t="s">
        <v>355</v>
      </c>
      <c r="D104" t="s">
        <v>87</v>
      </c>
      <c r="E104" t="s">
        <v>50</v>
      </c>
      <c r="F104" s="2" t="s">
        <v>25</v>
      </c>
      <c r="G104" s="2">
        <v>0</v>
      </c>
      <c r="H104" s="2">
        <v>0</v>
      </c>
      <c r="I104" s="2">
        <v>0</v>
      </c>
      <c r="J104" s="2">
        <v>0</v>
      </c>
      <c r="K104" s="2">
        <v>1840811744.56625</v>
      </c>
      <c r="L104" s="2">
        <v>0</v>
      </c>
      <c r="M104" s="2">
        <f t="shared" si="3"/>
        <v>5</v>
      </c>
      <c r="N104" s="2">
        <f t="shared" si="4"/>
        <v>3</v>
      </c>
      <c r="O104" s="2">
        <f t="shared" si="5"/>
        <v>2</v>
      </c>
      <c r="P104" s="3">
        <v>0</v>
      </c>
      <c r="Q104" s="3">
        <v>0</v>
      </c>
      <c r="R104" s="3">
        <v>0</v>
      </c>
      <c r="S104" s="3">
        <v>0</v>
      </c>
      <c r="T104" s="3">
        <v>9.26500937651241</v>
      </c>
      <c r="U104" s="3">
        <v>0</v>
      </c>
    </row>
    <row r="105" spans="1:21">
      <c r="A105" s="2" t="s">
        <v>356</v>
      </c>
      <c r="B105" s="2" t="s">
        <v>357</v>
      </c>
      <c r="C105" t="s">
        <v>358</v>
      </c>
      <c r="D105" t="s">
        <v>34</v>
      </c>
      <c r="E105"/>
      <c r="F105" s="2" t="s">
        <v>25</v>
      </c>
      <c r="G105" s="2">
        <v>758311778.614741</v>
      </c>
      <c r="H105" s="2">
        <v>2113018861.57643</v>
      </c>
      <c r="I105" s="2">
        <v>2691499617.74358</v>
      </c>
      <c r="J105" s="2">
        <v>0</v>
      </c>
      <c r="K105" s="2">
        <v>1845839116.01181</v>
      </c>
      <c r="L105" s="2">
        <v>518925743.91345</v>
      </c>
      <c r="M105" s="2">
        <f t="shared" si="3"/>
        <v>1</v>
      </c>
      <c r="N105" s="2">
        <f t="shared" si="4"/>
        <v>0</v>
      </c>
      <c r="O105" s="2">
        <f t="shared" si="5"/>
        <v>1</v>
      </c>
      <c r="P105" s="3">
        <v>8.87984780179648</v>
      </c>
      <c r="Q105" s="3">
        <v>9.32490337374043</v>
      </c>
      <c r="R105" s="3">
        <v>9.42999432247165</v>
      </c>
      <c r="S105" s="3">
        <v>0</v>
      </c>
      <c r="T105" s="3">
        <v>9.26619384507928</v>
      </c>
      <c r="U105" s="3">
        <v>8.71510521658473</v>
      </c>
    </row>
    <row r="106" spans="1:21">
      <c r="A106" s="2" t="s">
        <v>359</v>
      </c>
      <c r="B106" s="2" t="s">
        <v>360</v>
      </c>
      <c r="C106" t="s">
        <v>361</v>
      </c>
      <c r="D106" t="s">
        <v>34</v>
      </c>
      <c r="E106"/>
      <c r="F106" s="2" t="s">
        <v>25</v>
      </c>
      <c r="G106" s="2">
        <v>387755656.997859</v>
      </c>
      <c r="H106" s="2">
        <v>762736501.645464</v>
      </c>
      <c r="I106" s="2">
        <v>0</v>
      </c>
      <c r="J106" s="2">
        <v>397198532.893412</v>
      </c>
      <c r="K106" s="2">
        <v>449605766.331316</v>
      </c>
      <c r="L106" s="2">
        <v>795887719.216262</v>
      </c>
      <c r="M106" s="2">
        <f t="shared" si="3"/>
        <v>1</v>
      </c>
      <c r="N106" s="2">
        <f t="shared" si="4"/>
        <v>1</v>
      </c>
      <c r="O106" s="2">
        <f t="shared" si="5"/>
        <v>0</v>
      </c>
      <c r="P106" s="3">
        <v>8.58855814248831</v>
      </c>
      <c r="Q106" s="3">
        <v>8.88237453055533</v>
      </c>
      <c r="R106" s="3">
        <v>0</v>
      </c>
      <c r="S106" s="3">
        <v>8.5990076357008</v>
      </c>
      <c r="T106" s="3">
        <v>8.65283187255614</v>
      </c>
      <c r="U106" s="3">
        <v>8.90085180346093</v>
      </c>
    </row>
    <row r="107" spans="1:21">
      <c r="A107" s="2" t="s">
        <v>362</v>
      </c>
      <c r="B107" s="2" t="s">
        <v>363</v>
      </c>
      <c r="C107" t="s">
        <v>364</v>
      </c>
      <c r="D107" t="s">
        <v>34</v>
      </c>
      <c r="E107"/>
      <c r="F107" t="s">
        <v>3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f t="shared" si="3"/>
        <v>6</v>
      </c>
      <c r="N107" s="2">
        <f t="shared" si="4"/>
        <v>3</v>
      </c>
      <c r="O107" s="2">
        <f t="shared" si="5"/>
        <v>3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</row>
    <row r="108" spans="1:21">
      <c r="A108" s="2" t="s">
        <v>365</v>
      </c>
      <c r="B108" s="2" t="s">
        <v>366</v>
      </c>
      <c r="C108" t="s">
        <v>367</v>
      </c>
      <c r="D108" t="s">
        <v>87</v>
      </c>
      <c r="E108"/>
      <c r="F108" s="2" t="s">
        <v>25</v>
      </c>
      <c r="G108" s="2">
        <v>5848670257.56013</v>
      </c>
      <c r="H108" s="2">
        <v>9251640716.76191</v>
      </c>
      <c r="I108" s="2">
        <v>8007475235.29869</v>
      </c>
      <c r="J108" s="2">
        <v>13571689811.5127</v>
      </c>
      <c r="K108" s="2">
        <v>7791896543.62323</v>
      </c>
      <c r="L108" s="2">
        <v>6534620478.91011</v>
      </c>
      <c r="M108" s="2">
        <f t="shared" si="3"/>
        <v>0</v>
      </c>
      <c r="N108" s="2">
        <f t="shared" si="4"/>
        <v>0</v>
      </c>
      <c r="O108" s="2">
        <f t="shared" si="5"/>
        <v>0</v>
      </c>
      <c r="P108" s="3">
        <v>9.76705713694566</v>
      </c>
      <c r="Q108" s="3">
        <v>9.96621875879838</v>
      </c>
      <c r="R108" s="3">
        <v>9.90349560419633</v>
      </c>
      <c r="S108" s="3">
        <v>10.1326339250456</v>
      </c>
      <c r="T108" s="3">
        <v>9.89164317759337</v>
      </c>
      <c r="U108" s="3">
        <v>9.815220369468</v>
      </c>
    </row>
    <row r="109" spans="1:21">
      <c r="A109" s="2" t="s">
        <v>368</v>
      </c>
      <c r="B109" s="2" t="s">
        <v>369</v>
      </c>
      <c r="C109" t="s">
        <v>370</v>
      </c>
      <c r="D109" t="s">
        <v>34</v>
      </c>
      <c r="E109"/>
      <c r="F109" s="2" t="s">
        <v>25</v>
      </c>
      <c r="G109" s="2">
        <v>1305356391.09316</v>
      </c>
      <c r="H109" s="2">
        <v>0</v>
      </c>
      <c r="I109" s="2">
        <v>1269279555.02649</v>
      </c>
      <c r="J109" s="2">
        <v>729085235.489895</v>
      </c>
      <c r="K109" s="2">
        <v>1267241582.32731</v>
      </c>
      <c r="L109" s="2">
        <v>0</v>
      </c>
      <c r="M109" s="2">
        <f t="shared" si="3"/>
        <v>2</v>
      </c>
      <c r="N109" s="2">
        <f t="shared" si="4"/>
        <v>1</v>
      </c>
      <c r="O109" s="2">
        <f t="shared" si="5"/>
        <v>1</v>
      </c>
      <c r="P109" s="3">
        <v>9.11572909983847</v>
      </c>
      <c r="Q109" s="3">
        <v>0</v>
      </c>
      <c r="R109" s="3">
        <v>9.10355728469077</v>
      </c>
      <c r="S109" s="3">
        <v>8.86277830354299</v>
      </c>
      <c r="T109" s="3">
        <v>9.1028594150969</v>
      </c>
      <c r="U109" s="3">
        <v>0</v>
      </c>
    </row>
    <row r="110" spans="1:21">
      <c r="A110" s="2" t="s">
        <v>371</v>
      </c>
      <c r="B110" s="2" t="s">
        <v>372</v>
      </c>
      <c r="C110" t="s">
        <v>373</v>
      </c>
      <c r="D110" t="s">
        <v>34</v>
      </c>
      <c r="E110"/>
      <c r="F110" t="s">
        <v>3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f t="shared" si="3"/>
        <v>6</v>
      </c>
      <c r="N110" s="2">
        <f t="shared" si="4"/>
        <v>3</v>
      </c>
      <c r="O110" s="2">
        <f t="shared" si="5"/>
        <v>3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</row>
    <row r="111" spans="1:21">
      <c r="A111" s="2" t="s">
        <v>374</v>
      </c>
      <c r="B111" s="2" t="s">
        <v>375</v>
      </c>
      <c r="C111" t="s">
        <v>376</v>
      </c>
      <c r="D111" t="s">
        <v>34</v>
      </c>
      <c r="E111" t="s">
        <v>42</v>
      </c>
      <c r="F111" s="2" t="s">
        <v>25</v>
      </c>
      <c r="G111" s="2">
        <v>388017929.206718</v>
      </c>
      <c r="H111" s="2">
        <v>980788212.15583</v>
      </c>
      <c r="I111" s="2">
        <v>0</v>
      </c>
      <c r="J111" s="2">
        <v>0</v>
      </c>
      <c r="K111" s="2">
        <v>0</v>
      </c>
      <c r="L111" s="2">
        <v>0</v>
      </c>
      <c r="M111" s="2">
        <f t="shared" si="3"/>
        <v>4</v>
      </c>
      <c r="N111" s="2">
        <f t="shared" si="4"/>
        <v>1</v>
      </c>
      <c r="O111" s="2">
        <f t="shared" si="5"/>
        <v>3</v>
      </c>
      <c r="P111" s="3">
        <v>8.58885179357267</v>
      </c>
      <c r="Q111" s="3">
        <v>8.99157523753074</v>
      </c>
      <c r="R111" s="3">
        <v>0</v>
      </c>
      <c r="S111" s="3">
        <v>0</v>
      </c>
      <c r="T111" s="3">
        <v>0</v>
      </c>
      <c r="U111" s="3">
        <v>0</v>
      </c>
    </row>
    <row r="112" spans="1:21">
      <c r="A112" s="2" t="s">
        <v>377</v>
      </c>
      <c r="B112" s="2" t="s">
        <v>378</v>
      </c>
      <c r="C112" t="s">
        <v>379</v>
      </c>
      <c r="D112" t="s">
        <v>34</v>
      </c>
      <c r="E112"/>
      <c r="F112" t="s">
        <v>3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f t="shared" si="3"/>
        <v>6</v>
      </c>
      <c r="N112" s="2">
        <f t="shared" si="4"/>
        <v>3</v>
      </c>
      <c r="O112" s="2">
        <f t="shared" si="5"/>
        <v>3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</row>
    <row r="113" spans="1:21">
      <c r="A113" s="2" t="s">
        <v>380</v>
      </c>
      <c r="B113" s="2" t="s">
        <v>381</v>
      </c>
      <c r="C113" t="s">
        <v>382</v>
      </c>
      <c r="D113" t="s">
        <v>34</v>
      </c>
      <c r="E113"/>
      <c r="F113" s="2" t="s">
        <v>25</v>
      </c>
      <c r="G113" s="2">
        <v>0</v>
      </c>
      <c r="H113" s="2">
        <v>358096278.806992</v>
      </c>
      <c r="I113" s="2">
        <v>0</v>
      </c>
      <c r="J113" s="2">
        <v>0</v>
      </c>
      <c r="K113" s="2">
        <v>893205146.777674</v>
      </c>
      <c r="L113" s="2">
        <v>0</v>
      </c>
      <c r="M113" s="2">
        <f t="shared" si="3"/>
        <v>4</v>
      </c>
      <c r="N113" s="2">
        <f t="shared" si="4"/>
        <v>2</v>
      </c>
      <c r="O113" s="2">
        <f t="shared" si="5"/>
        <v>2</v>
      </c>
      <c r="P113" s="3">
        <v>0</v>
      </c>
      <c r="Q113" s="3">
        <v>8.55399980802116</v>
      </c>
      <c r="R113" s="3">
        <v>0</v>
      </c>
      <c r="S113" s="3">
        <v>0</v>
      </c>
      <c r="T113" s="3">
        <v>8.95095121687444</v>
      </c>
      <c r="U113" s="3">
        <v>0</v>
      </c>
    </row>
    <row r="114" spans="1:21">
      <c r="A114" s="2" t="s">
        <v>383</v>
      </c>
      <c r="B114" s="2" t="s">
        <v>384</v>
      </c>
      <c r="C114" t="s">
        <v>385</v>
      </c>
      <c r="D114" t="s">
        <v>169</v>
      </c>
      <c r="E114"/>
      <c r="F114" s="2" t="s">
        <v>25</v>
      </c>
      <c r="G114" s="2">
        <v>954325745.235826</v>
      </c>
      <c r="H114" s="2">
        <v>0</v>
      </c>
      <c r="I114" s="2">
        <v>0</v>
      </c>
      <c r="J114" s="2">
        <v>0</v>
      </c>
      <c r="K114" s="2">
        <v>0</v>
      </c>
      <c r="L114" s="2">
        <v>486742685.922434</v>
      </c>
      <c r="M114" s="2">
        <f t="shared" si="3"/>
        <v>4</v>
      </c>
      <c r="N114" s="2">
        <f t="shared" si="4"/>
        <v>2</v>
      </c>
      <c r="O114" s="2">
        <f t="shared" si="5"/>
        <v>2</v>
      </c>
      <c r="P114" s="3">
        <v>8.97969664012487</v>
      </c>
      <c r="Q114" s="3">
        <v>0</v>
      </c>
      <c r="R114" s="3">
        <v>0</v>
      </c>
      <c r="S114" s="3">
        <v>0</v>
      </c>
      <c r="T114" s="3">
        <v>0</v>
      </c>
      <c r="U114" s="3">
        <v>8.68729943428063</v>
      </c>
    </row>
    <row r="115" spans="1:21">
      <c r="A115" s="2" t="s">
        <v>386</v>
      </c>
      <c r="B115" s="2" t="s">
        <v>387</v>
      </c>
      <c r="C115" t="s">
        <v>388</v>
      </c>
      <c r="D115" t="s">
        <v>34</v>
      </c>
      <c r="E115"/>
      <c r="F115" s="2" t="s">
        <v>25</v>
      </c>
      <c r="G115" s="2">
        <v>1015683638.30841</v>
      </c>
      <c r="H115" s="2">
        <v>0</v>
      </c>
      <c r="I115" s="2">
        <v>0</v>
      </c>
      <c r="J115" s="2">
        <v>1923036302.37004</v>
      </c>
      <c r="K115" s="2">
        <v>0</v>
      </c>
      <c r="L115" s="2">
        <v>214837551.805036</v>
      </c>
      <c r="M115" s="2">
        <f t="shared" si="3"/>
        <v>3</v>
      </c>
      <c r="N115" s="2">
        <f t="shared" si="4"/>
        <v>2</v>
      </c>
      <c r="O115" s="2">
        <f t="shared" si="5"/>
        <v>1</v>
      </c>
      <c r="P115" s="3">
        <v>9.00675845643978</v>
      </c>
      <c r="Q115" s="3">
        <v>0</v>
      </c>
      <c r="R115" s="3">
        <v>0</v>
      </c>
      <c r="S115" s="3">
        <v>9.28398748276691</v>
      </c>
      <c r="T115" s="3">
        <v>0</v>
      </c>
      <c r="U115" s="3">
        <v>8.33211019470131</v>
      </c>
    </row>
    <row r="116" spans="1:21">
      <c r="A116" s="2" t="s">
        <v>389</v>
      </c>
      <c r="B116" s="2" t="s">
        <v>390</v>
      </c>
      <c r="C116" t="s">
        <v>391</v>
      </c>
      <c r="D116" t="s">
        <v>34</v>
      </c>
      <c r="E116"/>
      <c r="F116" s="2" t="s">
        <v>25</v>
      </c>
      <c r="G116" s="2">
        <v>244865616.471228</v>
      </c>
      <c r="H116" s="2">
        <v>11173721461.4179</v>
      </c>
      <c r="I116" s="2">
        <v>931311642.241587</v>
      </c>
      <c r="J116" s="2">
        <v>298231871.614549</v>
      </c>
      <c r="K116" s="2">
        <v>761779073.250858</v>
      </c>
      <c r="L116" s="2">
        <v>10625622375.3706</v>
      </c>
      <c r="M116" s="2">
        <f t="shared" si="3"/>
        <v>0</v>
      </c>
      <c r="N116" s="2">
        <f t="shared" si="4"/>
        <v>0</v>
      </c>
      <c r="O116" s="2">
        <f t="shared" si="5"/>
        <v>0</v>
      </c>
      <c r="P116" s="3">
        <v>8.38892780666344</v>
      </c>
      <c r="Q116" s="3">
        <v>10.0481978410642</v>
      </c>
      <c r="R116" s="3">
        <v>8.96909503206442</v>
      </c>
      <c r="S116" s="3">
        <v>8.47455405402872</v>
      </c>
      <c r="T116" s="3">
        <v>8.88182903803284</v>
      </c>
      <c r="U116" s="3">
        <v>10.0263543774304</v>
      </c>
    </row>
    <row r="117" spans="1:21">
      <c r="A117" s="2" t="s">
        <v>392</v>
      </c>
      <c r="B117" s="2" t="s">
        <v>393</v>
      </c>
      <c r="C117" t="s">
        <v>394</v>
      </c>
      <c r="D117" t="s">
        <v>34</v>
      </c>
      <c r="E117" t="s">
        <v>42</v>
      </c>
      <c r="F117" s="2" t="s">
        <v>25</v>
      </c>
      <c r="G117" s="2">
        <v>563084628.620233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f t="shared" si="3"/>
        <v>5</v>
      </c>
      <c r="N117" s="2">
        <f t="shared" si="4"/>
        <v>2</v>
      </c>
      <c r="O117" s="2">
        <f t="shared" si="5"/>
        <v>3</v>
      </c>
      <c r="P117" s="3">
        <v>8.75057367190409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</row>
    <row r="118" spans="1:21">
      <c r="A118" s="2" t="s">
        <v>395</v>
      </c>
      <c r="B118" s="2" t="s">
        <v>396</v>
      </c>
      <c r="C118" t="s">
        <v>397</v>
      </c>
      <c r="D118" t="s">
        <v>147</v>
      </c>
      <c r="E118"/>
      <c r="F118" t="s">
        <v>3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f t="shared" si="3"/>
        <v>6</v>
      </c>
      <c r="N118" s="2">
        <f t="shared" si="4"/>
        <v>3</v>
      </c>
      <c r="O118" s="2">
        <f t="shared" si="5"/>
        <v>3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</row>
    <row r="119" spans="1:21">
      <c r="A119" s="2" t="s">
        <v>398</v>
      </c>
      <c r="B119" s="2" t="s">
        <v>399</v>
      </c>
      <c r="C119" t="s">
        <v>400</v>
      </c>
      <c r="D119" t="s">
        <v>34</v>
      </c>
      <c r="E119"/>
      <c r="F119" t="s">
        <v>3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f t="shared" si="3"/>
        <v>6</v>
      </c>
      <c r="N119" s="2">
        <f t="shared" si="4"/>
        <v>3</v>
      </c>
      <c r="O119" s="2">
        <f t="shared" si="5"/>
        <v>3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</row>
    <row r="120" spans="1:21">
      <c r="A120" s="2" t="s">
        <v>401</v>
      </c>
      <c r="B120" s="2" t="s">
        <v>402</v>
      </c>
      <c r="C120" t="s">
        <v>403</v>
      </c>
      <c r="D120" t="s">
        <v>34</v>
      </c>
      <c r="E120" t="s">
        <v>42</v>
      </c>
      <c r="F120" s="2" t="s">
        <v>25</v>
      </c>
      <c r="G120" s="2">
        <v>450700987.124066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f t="shared" si="3"/>
        <v>5</v>
      </c>
      <c r="N120" s="2">
        <f t="shared" si="4"/>
        <v>2</v>
      </c>
      <c r="O120" s="2">
        <f t="shared" si="5"/>
        <v>3</v>
      </c>
      <c r="P120" s="3">
        <v>8.6538885092626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</row>
    <row r="121" spans="1:21">
      <c r="A121" s="2" t="s">
        <v>404</v>
      </c>
      <c r="B121" s="2" t="s">
        <v>405</v>
      </c>
      <c r="C121" t="s">
        <v>406</v>
      </c>
      <c r="D121" t="s">
        <v>34</v>
      </c>
      <c r="E121"/>
      <c r="F121" s="2" t="s">
        <v>25</v>
      </c>
      <c r="G121" s="2">
        <v>733188861.766123</v>
      </c>
      <c r="H121" s="2">
        <v>19992941634.0402</v>
      </c>
      <c r="I121" s="2">
        <v>578777966.819487</v>
      </c>
      <c r="J121" s="2">
        <v>5804687575.99355</v>
      </c>
      <c r="K121" s="2">
        <v>15071265798.2965</v>
      </c>
      <c r="L121" s="2">
        <v>2238077972.34281</v>
      </c>
      <c r="M121" s="2">
        <f t="shared" si="3"/>
        <v>0</v>
      </c>
      <c r="N121" s="2">
        <f t="shared" si="4"/>
        <v>0</v>
      </c>
      <c r="O121" s="2">
        <f t="shared" si="5"/>
        <v>0</v>
      </c>
      <c r="P121" s="3">
        <v>8.86521585875846</v>
      </c>
      <c r="Q121" s="3">
        <v>10.3008766981423</v>
      </c>
      <c r="R121" s="3">
        <v>8.7625119898436</v>
      </c>
      <c r="S121" s="3">
        <v>9.76377884979838</v>
      </c>
      <c r="T121" s="3">
        <v>10.1781497291646</v>
      </c>
      <c r="U121" s="3">
        <v>9.34987521283055</v>
      </c>
    </row>
    <row r="122" spans="1:21">
      <c r="A122" s="2" t="s">
        <v>407</v>
      </c>
      <c r="B122" s="2" t="s">
        <v>408</v>
      </c>
      <c r="C122" t="s">
        <v>409</v>
      </c>
      <c r="D122" t="s">
        <v>87</v>
      </c>
      <c r="E122"/>
      <c r="F122" s="2" t="s">
        <v>25</v>
      </c>
      <c r="G122" s="2">
        <v>161959990.870788</v>
      </c>
      <c r="H122" s="2">
        <v>12470030625.678</v>
      </c>
      <c r="I122" s="2">
        <v>1393194086.44731</v>
      </c>
      <c r="J122" s="2">
        <v>4546731902.00595</v>
      </c>
      <c r="K122" s="2">
        <v>8089834451.39692</v>
      </c>
      <c r="L122" s="2">
        <v>974284735.056308</v>
      </c>
      <c r="M122" s="2">
        <f t="shared" si="3"/>
        <v>0</v>
      </c>
      <c r="N122" s="2">
        <f t="shared" si="4"/>
        <v>0</v>
      </c>
      <c r="O122" s="2">
        <f t="shared" si="5"/>
        <v>0</v>
      </c>
      <c r="P122" s="3">
        <v>8.20940774361646</v>
      </c>
      <c r="Q122" s="3">
        <v>10.0958675200821</v>
      </c>
      <c r="R122" s="3">
        <v>9.14401162238342</v>
      </c>
      <c r="S122" s="3">
        <v>9.65769934679096</v>
      </c>
      <c r="T122" s="3">
        <v>9.9079396343959</v>
      </c>
      <c r="U122" s="3">
        <v>8.98868589814384</v>
      </c>
    </row>
    <row r="123" spans="1:21">
      <c r="A123" s="2" t="s">
        <v>410</v>
      </c>
      <c r="B123" s="2" t="s">
        <v>411</v>
      </c>
      <c r="C123" t="s">
        <v>34</v>
      </c>
      <c r="D123" t="s">
        <v>34</v>
      </c>
      <c r="E123"/>
      <c r="F123" t="s">
        <v>3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f t="shared" si="3"/>
        <v>6</v>
      </c>
      <c r="N123" s="2">
        <f t="shared" si="4"/>
        <v>3</v>
      </c>
      <c r="O123" s="2">
        <f t="shared" si="5"/>
        <v>3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</row>
    <row r="124" spans="1:21">
      <c r="A124" s="2" t="s">
        <v>412</v>
      </c>
      <c r="B124" s="2" t="s">
        <v>413</v>
      </c>
      <c r="C124" t="s">
        <v>34</v>
      </c>
      <c r="D124" t="s">
        <v>34</v>
      </c>
      <c r="E124"/>
      <c r="F124" s="2" t="s">
        <v>25</v>
      </c>
      <c r="G124" s="2">
        <v>0</v>
      </c>
      <c r="H124" s="2">
        <v>671077315.820853</v>
      </c>
      <c r="I124" s="2">
        <v>1761586499.81317</v>
      </c>
      <c r="J124" s="2">
        <v>0</v>
      </c>
      <c r="K124" s="2">
        <v>537029109.784627</v>
      </c>
      <c r="L124" s="2">
        <v>2082514940.41216</v>
      </c>
      <c r="M124" s="2">
        <f t="shared" si="3"/>
        <v>2</v>
      </c>
      <c r="N124" s="2">
        <f t="shared" si="4"/>
        <v>1</v>
      </c>
      <c r="O124" s="2">
        <f t="shared" si="5"/>
        <v>1</v>
      </c>
      <c r="P124" s="3">
        <v>0</v>
      </c>
      <c r="Q124" s="3">
        <v>8.82677255876811</v>
      </c>
      <c r="R124" s="3">
        <v>9.24590397335843</v>
      </c>
      <c r="S124" s="3">
        <v>0</v>
      </c>
      <c r="T124" s="3">
        <v>8.72999782736844</v>
      </c>
      <c r="U124" s="3">
        <v>9.31858812581245</v>
      </c>
    </row>
    <row r="125" spans="1:21">
      <c r="A125" s="2" t="s">
        <v>414</v>
      </c>
      <c r="B125" s="2" t="s">
        <v>415</v>
      </c>
      <c r="C125" t="s">
        <v>416</v>
      </c>
      <c r="D125" t="s">
        <v>417</v>
      </c>
      <c r="E125"/>
      <c r="F125" t="s">
        <v>3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f t="shared" si="3"/>
        <v>6</v>
      </c>
      <c r="N125" s="2">
        <f t="shared" si="4"/>
        <v>3</v>
      </c>
      <c r="O125" s="2">
        <f t="shared" si="5"/>
        <v>3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</row>
    <row r="126" spans="1:21">
      <c r="A126" s="2" t="s">
        <v>418</v>
      </c>
      <c r="B126" s="2" t="s">
        <v>419</v>
      </c>
      <c r="C126" t="s">
        <v>420</v>
      </c>
      <c r="D126" t="s">
        <v>421</v>
      </c>
      <c r="E126"/>
      <c r="F126" s="2" t="s">
        <v>25</v>
      </c>
      <c r="G126" s="2">
        <v>5068341417.20168</v>
      </c>
      <c r="H126" s="2">
        <v>3435235159.75854</v>
      </c>
      <c r="I126" s="2">
        <v>3749364516.52142</v>
      </c>
      <c r="J126" s="2">
        <v>2912641253.68747</v>
      </c>
      <c r="K126" s="2">
        <v>8127672036.48719</v>
      </c>
      <c r="L126" s="2">
        <v>4631440937.23839</v>
      </c>
      <c r="M126" s="2">
        <f t="shared" si="3"/>
        <v>0</v>
      </c>
      <c r="N126" s="2">
        <f t="shared" si="4"/>
        <v>0</v>
      </c>
      <c r="O126" s="2">
        <f t="shared" si="5"/>
        <v>0</v>
      </c>
      <c r="P126" s="3">
        <v>9.70486586244907</v>
      </c>
      <c r="Q126" s="3">
        <v>9.53595647213496</v>
      </c>
      <c r="R126" s="3">
        <v>9.57395766496627</v>
      </c>
      <c r="S126" s="3">
        <v>9.46428699642359</v>
      </c>
      <c r="T126" s="3">
        <v>9.90996617087273</v>
      </c>
      <c r="U126" s="3">
        <v>9.66571613005316</v>
      </c>
    </row>
    <row r="127" spans="1:21">
      <c r="A127" s="2" t="s">
        <v>422</v>
      </c>
      <c r="B127" s="2" t="s">
        <v>423</v>
      </c>
      <c r="C127" t="s">
        <v>424</v>
      </c>
      <c r="D127" t="s">
        <v>34</v>
      </c>
      <c r="E127"/>
      <c r="F127" s="2" t="s">
        <v>25</v>
      </c>
      <c r="G127" s="2">
        <v>8298844840.32369</v>
      </c>
      <c r="H127" s="2">
        <v>8713813696.37088</v>
      </c>
      <c r="I127" s="2">
        <v>6650906653.45362</v>
      </c>
      <c r="J127" s="2">
        <v>8755312295.94132</v>
      </c>
      <c r="K127" s="2">
        <v>7097590087.14173</v>
      </c>
      <c r="L127" s="2">
        <v>7495246529.52747</v>
      </c>
      <c r="M127" s="2">
        <f t="shared" si="3"/>
        <v>0</v>
      </c>
      <c r="N127" s="2">
        <f t="shared" si="4"/>
        <v>0</v>
      </c>
      <c r="O127" s="2">
        <f t="shared" si="5"/>
        <v>0</v>
      </c>
      <c r="P127" s="3">
        <v>9.91901764485954</v>
      </c>
      <c r="Q127" s="3">
        <v>9.94020827036872</v>
      </c>
      <c r="R127" s="3">
        <v>9.8228808524839</v>
      </c>
      <c r="S127" s="3">
        <v>9.9422716416799</v>
      </c>
      <c r="T127" s="3">
        <v>9.85111091357553</v>
      </c>
      <c r="U127" s="3">
        <v>9.87478592199452</v>
      </c>
    </row>
    <row r="128" spans="1:21">
      <c r="A128" s="2" t="s">
        <v>425</v>
      </c>
      <c r="B128" s="2" t="s">
        <v>426</v>
      </c>
      <c r="C128" t="s">
        <v>427</v>
      </c>
      <c r="D128" t="s">
        <v>34</v>
      </c>
      <c r="E128"/>
      <c r="F128" s="2" t="s">
        <v>25</v>
      </c>
      <c r="G128" s="2">
        <v>22015681363.6598</v>
      </c>
      <c r="H128" s="2">
        <v>80191469191.4799</v>
      </c>
      <c r="I128" s="2">
        <v>7376556060.19821</v>
      </c>
      <c r="J128" s="2">
        <v>7444389418.19139</v>
      </c>
      <c r="K128" s="2">
        <v>38869519229.0903</v>
      </c>
      <c r="L128" s="2">
        <v>5431151697.90066</v>
      </c>
      <c r="M128" s="2">
        <f t="shared" si="3"/>
        <v>0</v>
      </c>
      <c r="N128" s="2">
        <f t="shared" si="4"/>
        <v>0</v>
      </c>
      <c r="O128" s="2">
        <f t="shared" si="5"/>
        <v>0</v>
      </c>
      <c r="P128" s="3">
        <v>10.3427321309901</v>
      </c>
      <c r="Q128" s="3">
        <v>10.9041281702776</v>
      </c>
      <c r="R128" s="3">
        <v>9.86785364730443</v>
      </c>
      <c r="S128" s="3">
        <v>9.87182908312452</v>
      </c>
      <c r="T128" s="3">
        <v>10.589609168945</v>
      </c>
      <c r="U128" s="3">
        <v>9.7348919332734</v>
      </c>
    </row>
    <row r="129" spans="1:21">
      <c r="A129" s="2" t="s">
        <v>428</v>
      </c>
      <c r="B129" s="2" t="s">
        <v>429</v>
      </c>
      <c r="C129" t="s">
        <v>430</v>
      </c>
      <c r="D129" t="s">
        <v>34</v>
      </c>
      <c r="E129"/>
      <c r="F129" s="2" t="s">
        <v>25</v>
      </c>
      <c r="G129" s="2">
        <v>66183011525.5721</v>
      </c>
      <c r="H129" s="2">
        <v>186683759143.995</v>
      </c>
      <c r="I129" s="2">
        <v>89117663323.5822</v>
      </c>
      <c r="J129" s="2">
        <v>117212290607.471</v>
      </c>
      <c r="K129" s="2">
        <v>200877887054.737</v>
      </c>
      <c r="L129" s="2">
        <v>76217544464.6839</v>
      </c>
      <c r="M129" s="2">
        <f t="shared" si="3"/>
        <v>0</v>
      </c>
      <c r="N129" s="2">
        <f t="shared" si="4"/>
        <v>0</v>
      </c>
      <c r="O129" s="2">
        <f t="shared" si="5"/>
        <v>0</v>
      </c>
      <c r="P129" s="3">
        <v>10.8207465249753</v>
      </c>
      <c r="Q129" s="3">
        <v>11.2711065374405</v>
      </c>
      <c r="R129" s="3">
        <v>10.9499637907226</v>
      </c>
      <c r="S129" s="3">
        <v>11.0689731531765</v>
      </c>
      <c r="T129" s="3">
        <v>11.3029321315782</v>
      </c>
      <c r="U129" s="3">
        <v>10.8820549527986</v>
      </c>
    </row>
    <row r="130" spans="1:21">
      <c r="A130" s="2" t="s">
        <v>431</v>
      </c>
      <c r="B130" s="2" t="s">
        <v>432</v>
      </c>
      <c r="C130" t="s">
        <v>433</v>
      </c>
      <c r="D130" t="s">
        <v>34</v>
      </c>
      <c r="E130" t="s">
        <v>50</v>
      </c>
      <c r="F130" s="2" t="s">
        <v>25</v>
      </c>
      <c r="G130" s="2">
        <v>0</v>
      </c>
      <c r="H130" s="2">
        <v>0</v>
      </c>
      <c r="I130" s="2">
        <v>0</v>
      </c>
      <c r="J130" s="2">
        <v>0</v>
      </c>
      <c r="K130" s="2">
        <v>2379031547.58798</v>
      </c>
      <c r="L130" s="2">
        <v>0</v>
      </c>
      <c r="M130" s="2">
        <f t="shared" ref="M130:M193" si="6">COUNTIF(G130:L130,0)</f>
        <v>5</v>
      </c>
      <c r="N130" s="2">
        <f t="shared" si="4"/>
        <v>3</v>
      </c>
      <c r="O130" s="2">
        <f t="shared" si="5"/>
        <v>2</v>
      </c>
      <c r="P130" s="3">
        <v>0</v>
      </c>
      <c r="Q130" s="3">
        <v>0</v>
      </c>
      <c r="R130" s="3">
        <v>0</v>
      </c>
      <c r="S130" s="3">
        <v>0</v>
      </c>
      <c r="T130" s="3">
        <v>9.37640020111778</v>
      </c>
      <c r="U130" s="3">
        <v>0</v>
      </c>
    </row>
    <row r="131" spans="1:21">
      <c r="A131" s="2" t="s">
        <v>434</v>
      </c>
      <c r="B131" s="2" t="s">
        <v>435</v>
      </c>
      <c r="C131" t="s">
        <v>436</v>
      </c>
      <c r="D131" t="s">
        <v>24</v>
      </c>
      <c r="E131"/>
      <c r="F131" s="2" t="s">
        <v>25</v>
      </c>
      <c r="G131" s="2">
        <v>0</v>
      </c>
      <c r="H131" s="2">
        <v>10381902931.9875</v>
      </c>
      <c r="I131" s="2">
        <v>0</v>
      </c>
      <c r="J131" s="2">
        <v>0</v>
      </c>
      <c r="K131" s="2">
        <v>15189805925.0129</v>
      </c>
      <c r="L131" s="2">
        <v>0</v>
      </c>
      <c r="M131" s="2">
        <f t="shared" si="6"/>
        <v>4</v>
      </c>
      <c r="N131" s="2">
        <f t="shared" ref="N131:N194" si="7">COUNTIF(G131:I131,0)</f>
        <v>2</v>
      </c>
      <c r="O131" s="2">
        <f t="shared" ref="O131:O194" si="8">COUNTIF(J131:L131,0)</f>
        <v>2</v>
      </c>
      <c r="P131" s="3">
        <v>0</v>
      </c>
      <c r="Q131" s="3">
        <v>10.0162769640247</v>
      </c>
      <c r="R131" s="3">
        <v>0</v>
      </c>
      <c r="S131" s="3">
        <v>0</v>
      </c>
      <c r="T131" s="3">
        <v>10.1815522250653</v>
      </c>
      <c r="U131" s="3">
        <v>0</v>
      </c>
    </row>
    <row r="132" spans="1:21">
      <c r="A132" s="2" t="s">
        <v>437</v>
      </c>
      <c r="B132" s="2" t="s">
        <v>438</v>
      </c>
      <c r="C132" t="s">
        <v>439</v>
      </c>
      <c r="D132" t="s">
        <v>34</v>
      </c>
      <c r="E132"/>
      <c r="F132" s="2" t="s">
        <v>25</v>
      </c>
      <c r="G132" s="2">
        <v>213323932405.792</v>
      </c>
      <c r="H132" s="2">
        <v>120147508457.248</v>
      </c>
      <c r="I132" s="2">
        <v>47895499570.2585</v>
      </c>
      <c r="J132" s="2">
        <v>26918315253.1388</v>
      </c>
      <c r="K132" s="2">
        <v>31201454782.1262</v>
      </c>
      <c r="L132" s="2">
        <v>107695077534.298</v>
      </c>
      <c r="M132" s="2">
        <f t="shared" si="6"/>
        <v>0</v>
      </c>
      <c r="N132" s="2">
        <f t="shared" si="7"/>
        <v>0</v>
      </c>
      <c r="O132" s="2">
        <f t="shared" si="8"/>
        <v>0</v>
      </c>
      <c r="P132" s="3">
        <v>11.3290395808537</v>
      </c>
      <c r="Q132" s="3">
        <v>11.0797147691101</v>
      </c>
      <c r="R132" s="3">
        <v>10.6802947074933</v>
      </c>
      <c r="S132" s="3">
        <v>10.4300478750482</v>
      </c>
      <c r="T132" s="3">
        <v>10.4941748436697</v>
      </c>
      <c r="U132" s="3">
        <v>11.032195853265</v>
      </c>
    </row>
    <row r="133" spans="1:21">
      <c r="A133" s="2" t="s">
        <v>440</v>
      </c>
      <c r="B133" s="2" t="s">
        <v>441</v>
      </c>
      <c r="C133" t="s">
        <v>442</v>
      </c>
      <c r="D133" t="s">
        <v>34</v>
      </c>
      <c r="E133" t="s">
        <v>42</v>
      </c>
      <c r="F133" s="2" t="s">
        <v>25</v>
      </c>
      <c r="G133" s="2">
        <v>0</v>
      </c>
      <c r="H133" s="2">
        <v>0</v>
      </c>
      <c r="I133" s="2">
        <v>714857021.022464</v>
      </c>
      <c r="J133" s="2">
        <v>0</v>
      </c>
      <c r="K133" s="2">
        <v>0</v>
      </c>
      <c r="L133" s="2">
        <v>0</v>
      </c>
      <c r="M133" s="2">
        <f t="shared" si="6"/>
        <v>5</v>
      </c>
      <c r="N133" s="2">
        <f t="shared" si="7"/>
        <v>2</v>
      </c>
      <c r="O133" s="2">
        <f t="shared" si="8"/>
        <v>3</v>
      </c>
      <c r="P133" s="3">
        <v>0</v>
      </c>
      <c r="Q133" s="3">
        <v>0</v>
      </c>
      <c r="R133" s="3">
        <v>8.85421918698935</v>
      </c>
      <c r="S133" s="3">
        <v>0</v>
      </c>
      <c r="T133" s="3">
        <v>0</v>
      </c>
      <c r="U133" s="3">
        <v>0</v>
      </c>
    </row>
    <row r="134" spans="1:21">
      <c r="A134" s="2" t="s">
        <v>443</v>
      </c>
      <c r="B134" s="2" t="s">
        <v>444</v>
      </c>
      <c r="C134" t="s">
        <v>445</v>
      </c>
      <c r="D134" t="s">
        <v>49</v>
      </c>
      <c r="E134"/>
      <c r="F134" s="2" t="s">
        <v>25</v>
      </c>
      <c r="G134" s="2">
        <v>1316054336.45453</v>
      </c>
      <c r="H134" s="2">
        <v>0</v>
      </c>
      <c r="I134" s="2">
        <v>4514067054.97445</v>
      </c>
      <c r="J134" s="2">
        <v>0</v>
      </c>
      <c r="K134" s="2">
        <v>7215865615.36095</v>
      </c>
      <c r="L134" s="2">
        <v>0</v>
      </c>
      <c r="M134" s="2">
        <f t="shared" si="6"/>
        <v>3</v>
      </c>
      <c r="N134" s="2">
        <f t="shared" si="7"/>
        <v>1</v>
      </c>
      <c r="O134" s="2">
        <f t="shared" si="8"/>
        <v>2</v>
      </c>
      <c r="P134" s="3">
        <v>9.11927382053569</v>
      </c>
      <c r="Q134" s="3">
        <v>0</v>
      </c>
      <c r="R134" s="3">
        <v>9.65456800609068</v>
      </c>
      <c r="S134" s="3">
        <v>0</v>
      </c>
      <c r="T134" s="3">
        <v>9.85828843652797</v>
      </c>
      <c r="U134" s="3">
        <v>0</v>
      </c>
    </row>
    <row r="135" spans="1:21">
      <c r="A135" s="2" t="s">
        <v>446</v>
      </c>
      <c r="B135" s="2" t="s">
        <v>447</v>
      </c>
      <c r="C135" t="s">
        <v>448</v>
      </c>
      <c r="D135" t="s">
        <v>108</v>
      </c>
      <c r="E135"/>
      <c r="F135" s="2" t="s">
        <v>25</v>
      </c>
      <c r="G135" s="2">
        <v>470964966.208556</v>
      </c>
      <c r="H135" s="2">
        <v>0</v>
      </c>
      <c r="I135" s="2">
        <v>1682583069.85705</v>
      </c>
      <c r="J135" s="2">
        <v>0</v>
      </c>
      <c r="K135" s="2">
        <v>846873949.929384</v>
      </c>
      <c r="L135" s="2">
        <v>0</v>
      </c>
      <c r="M135" s="2">
        <f t="shared" si="6"/>
        <v>3</v>
      </c>
      <c r="N135" s="2">
        <f t="shared" si="7"/>
        <v>1</v>
      </c>
      <c r="O135" s="2">
        <f t="shared" si="8"/>
        <v>2</v>
      </c>
      <c r="P135" s="3">
        <v>8.67298860235567</v>
      </c>
      <c r="Q135" s="3">
        <v>0</v>
      </c>
      <c r="R135" s="3">
        <v>9.22597651473254</v>
      </c>
      <c r="S135" s="3">
        <v>0</v>
      </c>
      <c r="T135" s="3">
        <v>8.9278187740569</v>
      </c>
      <c r="U135" s="3">
        <v>0</v>
      </c>
    </row>
    <row r="136" spans="1:21">
      <c r="A136" s="2" t="s">
        <v>449</v>
      </c>
      <c r="B136" s="2" t="s">
        <v>450</v>
      </c>
      <c r="C136" t="s">
        <v>451</v>
      </c>
      <c r="D136" t="s">
        <v>452</v>
      </c>
      <c r="E136"/>
      <c r="F136" s="2" t="s">
        <v>25</v>
      </c>
      <c r="G136" s="2">
        <v>1107133816397.47</v>
      </c>
      <c r="H136" s="2">
        <v>553987230153.667</v>
      </c>
      <c r="I136" s="2">
        <v>985642992368.391</v>
      </c>
      <c r="J136" s="2">
        <v>980972345349.183</v>
      </c>
      <c r="K136" s="2">
        <v>380889536625.429</v>
      </c>
      <c r="L136" s="2">
        <v>854241233651.375</v>
      </c>
      <c r="M136" s="2">
        <f t="shared" si="6"/>
        <v>0</v>
      </c>
      <c r="N136" s="2">
        <f t="shared" si="7"/>
        <v>0</v>
      </c>
      <c r="O136" s="2">
        <f t="shared" si="8"/>
        <v>0</v>
      </c>
      <c r="P136" s="3">
        <v>12.0442001161007</v>
      </c>
      <c r="Q136" s="3">
        <v>11.7434997540105</v>
      </c>
      <c r="R136" s="3">
        <v>11.9937196385512</v>
      </c>
      <c r="S136" s="3">
        <v>11.9916567643305</v>
      </c>
      <c r="T136" s="3">
        <v>11.5807990423689</v>
      </c>
      <c r="U136" s="3">
        <v>11.9315805307001</v>
      </c>
    </row>
    <row r="137" spans="1:21">
      <c r="A137" s="2" t="s">
        <v>453</v>
      </c>
      <c r="B137" s="2" t="s">
        <v>454</v>
      </c>
      <c r="C137" t="s">
        <v>455</v>
      </c>
      <c r="D137" t="s">
        <v>452</v>
      </c>
      <c r="E137"/>
      <c r="F137" s="2" t="s">
        <v>25</v>
      </c>
      <c r="G137" s="2">
        <v>146354794443.666</v>
      </c>
      <c r="H137" s="2">
        <v>99913909868.393</v>
      </c>
      <c r="I137" s="2">
        <v>239915526220.455</v>
      </c>
      <c r="J137" s="2">
        <v>43585410918.9811</v>
      </c>
      <c r="K137" s="2">
        <v>35993333565.2359</v>
      </c>
      <c r="L137" s="2">
        <v>229302550439.875</v>
      </c>
      <c r="M137" s="2">
        <f t="shared" si="6"/>
        <v>0</v>
      </c>
      <c r="N137" s="2">
        <f t="shared" si="7"/>
        <v>0</v>
      </c>
      <c r="O137" s="2">
        <f t="shared" si="8"/>
        <v>0</v>
      </c>
      <c r="P137" s="3">
        <v>11.1654069540764</v>
      </c>
      <c r="Q137" s="3">
        <v>10.9996259542776</v>
      </c>
      <c r="R137" s="3">
        <v>11.3800583544025</v>
      </c>
      <c r="S137" s="3">
        <v>10.6393411448268</v>
      </c>
      <c r="T137" s="3">
        <v>10.5562220712137</v>
      </c>
      <c r="U137" s="3">
        <v>11.3604088852393</v>
      </c>
    </row>
    <row r="138" spans="1:21">
      <c r="A138" s="2" t="s">
        <v>456</v>
      </c>
      <c r="B138" s="2" t="s">
        <v>457</v>
      </c>
      <c r="C138" t="s">
        <v>458</v>
      </c>
      <c r="D138" t="s">
        <v>34</v>
      </c>
      <c r="E138"/>
      <c r="F138" t="s">
        <v>3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f t="shared" si="6"/>
        <v>6</v>
      </c>
      <c r="N138" s="2">
        <f t="shared" si="7"/>
        <v>3</v>
      </c>
      <c r="O138" s="2">
        <f t="shared" si="8"/>
        <v>3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</row>
    <row r="139" spans="1:21">
      <c r="A139" s="2" t="s">
        <v>459</v>
      </c>
      <c r="B139" s="2" t="s">
        <v>460</v>
      </c>
      <c r="C139" t="s">
        <v>424</v>
      </c>
      <c r="D139" t="s">
        <v>34</v>
      </c>
      <c r="E139"/>
      <c r="F139" t="s">
        <v>3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f t="shared" si="6"/>
        <v>6</v>
      </c>
      <c r="N139" s="2">
        <f t="shared" si="7"/>
        <v>3</v>
      </c>
      <c r="O139" s="2">
        <f t="shared" si="8"/>
        <v>3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</row>
    <row r="140" spans="1:21">
      <c r="A140" s="2" t="s">
        <v>461</v>
      </c>
      <c r="B140" s="2" t="s">
        <v>462</v>
      </c>
      <c r="C140" t="s">
        <v>463</v>
      </c>
      <c r="D140" t="s">
        <v>34</v>
      </c>
      <c r="E140"/>
      <c r="F140" s="2" t="s">
        <v>25</v>
      </c>
      <c r="G140" s="2">
        <v>0</v>
      </c>
      <c r="H140" s="2">
        <v>308371091.124794</v>
      </c>
      <c r="I140" s="2">
        <v>385253866.853493</v>
      </c>
      <c r="J140" s="2">
        <v>667608748.701716</v>
      </c>
      <c r="K140" s="2">
        <v>910774486.987419</v>
      </c>
      <c r="L140" s="2">
        <v>1051788211.64374</v>
      </c>
      <c r="M140" s="2">
        <f t="shared" si="6"/>
        <v>1</v>
      </c>
      <c r="N140" s="2">
        <f t="shared" si="7"/>
        <v>1</v>
      </c>
      <c r="O140" s="2">
        <f t="shared" si="8"/>
        <v>0</v>
      </c>
      <c r="P140" s="3">
        <v>0</v>
      </c>
      <c r="Q140" s="3">
        <v>8.48907365746758</v>
      </c>
      <c r="R140" s="3">
        <v>8.58574700649417</v>
      </c>
      <c r="S140" s="3">
        <v>8.82452201927141</v>
      </c>
      <c r="T140" s="3">
        <v>8.95941085646685</v>
      </c>
      <c r="U140" s="3">
        <v>9.02192829896768</v>
      </c>
    </row>
    <row r="141" spans="1:21">
      <c r="A141" s="2" t="s">
        <v>464</v>
      </c>
      <c r="B141" s="2" t="s">
        <v>465</v>
      </c>
      <c r="C141" t="s">
        <v>466</v>
      </c>
      <c r="D141" t="s">
        <v>200</v>
      </c>
      <c r="E141" t="s">
        <v>42</v>
      </c>
      <c r="F141" s="2" t="s">
        <v>25</v>
      </c>
      <c r="G141" s="2">
        <v>825812362.894819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f t="shared" si="6"/>
        <v>5</v>
      </c>
      <c r="N141" s="2">
        <f t="shared" si="7"/>
        <v>2</v>
      </c>
      <c r="O141" s="2">
        <f t="shared" si="8"/>
        <v>3</v>
      </c>
      <c r="P141" s="3">
        <v>8.91688138023015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</row>
    <row r="142" spans="1:21">
      <c r="A142" s="2" t="s">
        <v>467</v>
      </c>
      <c r="B142" s="2" t="s">
        <v>468</v>
      </c>
      <c r="C142" t="s">
        <v>469</v>
      </c>
      <c r="D142" t="s">
        <v>147</v>
      </c>
      <c r="E142"/>
      <c r="F142" s="2" t="s">
        <v>25</v>
      </c>
      <c r="G142" s="2">
        <v>20530392433.4887</v>
      </c>
      <c r="H142" s="2">
        <v>6371694493.64086</v>
      </c>
      <c r="I142" s="2">
        <v>5351598406.61348</v>
      </c>
      <c r="J142" s="2">
        <v>5035090753.92408</v>
      </c>
      <c r="K142" s="2">
        <v>9113301438.31402</v>
      </c>
      <c r="L142" s="2">
        <v>4603289450.22681</v>
      </c>
      <c r="M142" s="2">
        <f t="shared" si="6"/>
        <v>0</v>
      </c>
      <c r="N142" s="2">
        <f t="shared" si="7"/>
        <v>0</v>
      </c>
      <c r="O142" s="2">
        <f t="shared" si="8"/>
        <v>0</v>
      </c>
      <c r="P142" s="3">
        <v>10.312397250884</v>
      </c>
      <c r="Q142" s="3">
        <v>9.80425494432515</v>
      </c>
      <c r="R142" s="3">
        <v>9.72848351575835</v>
      </c>
      <c r="S142" s="3">
        <v>9.70200730280885</v>
      </c>
      <c r="T142" s="3">
        <v>9.9596757355573</v>
      </c>
      <c r="U142" s="3">
        <v>9.66306828375429</v>
      </c>
    </row>
    <row r="143" spans="1:21">
      <c r="A143" s="2" t="s">
        <v>470</v>
      </c>
      <c r="B143" s="2" t="s">
        <v>471</v>
      </c>
      <c r="C143" t="s">
        <v>472</v>
      </c>
      <c r="D143" t="s">
        <v>34</v>
      </c>
      <c r="E143" t="s">
        <v>42</v>
      </c>
      <c r="F143" s="2" t="s">
        <v>25</v>
      </c>
      <c r="G143" s="2">
        <v>1052401747.5487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f t="shared" si="6"/>
        <v>5</v>
      </c>
      <c r="N143" s="2">
        <f t="shared" si="7"/>
        <v>2</v>
      </c>
      <c r="O143" s="2">
        <f t="shared" si="8"/>
        <v>3</v>
      </c>
      <c r="P143" s="3">
        <v>9.02218156057494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</row>
    <row r="144" spans="1:21">
      <c r="A144" s="2" t="s">
        <v>473</v>
      </c>
      <c r="B144" s="2" t="s">
        <v>474</v>
      </c>
      <c r="C144" t="s">
        <v>475</v>
      </c>
      <c r="D144" t="s">
        <v>34</v>
      </c>
      <c r="E144"/>
      <c r="F144" t="s">
        <v>3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f t="shared" si="6"/>
        <v>6</v>
      </c>
      <c r="N144" s="2">
        <f t="shared" si="7"/>
        <v>3</v>
      </c>
      <c r="O144" s="2">
        <f t="shared" si="8"/>
        <v>3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</row>
    <row r="145" spans="1:21">
      <c r="A145" s="2" t="s">
        <v>476</v>
      </c>
      <c r="B145" s="2" t="s">
        <v>477</v>
      </c>
      <c r="C145" t="s">
        <v>478</v>
      </c>
      <c r="D145" t="s">
        <v>34</v>
      </c>
      <c r="E145"/>
      <c r="F145" s="2" t="s">
        <v>25</v>
      </c>
      <c r="G145" s="2">
        <v>31980644920.2627</v>
      </c>
      <c r="H145" s="2">
        <v>238298008674.674</v>
      </c>
      <c r="I145" s="2">
        <v>68905028939.3511</v>
      </c>
      <c r="J145" s="2">
        <v>25304634551.7881</v>
      </c>
      <c r="K145" s="2">
        <v>80538490557.866</v>
      </c>
      <c r="L145" s="2">
        <v>140799140964.582</v>
      </c>
      <c r="M145" s="2">
        <f t="shared" si="6"/>
        <v>0</v>
      </c>
      <c r="N145" s="2">
        <f t="shared" si="7"/>
        <v>0</v>
      </c>
      <c r="O145" s="2">
        <f t="shared" si="8"/>
        <v>0</v>
      </c>
      <c r="P145" s="3">
        <v>10.5048872174617</v>
      </c>
      <c r="Q145" s="3">
        <v>11.3771204132016</v>
      </c>
      <c r="R145" s="3">
        <v>10.8382509194535</v>
      </c>
      <c r="S145" s="3">
        <v>10.4032000696318</v>
      </c>
      <c r="T145" s="3">
        <v>10.9060034858558</v>
      </c>
      <c r="U145" s="3">
        <v>11.1486000051223</v>
      </c>
    </row>
    <row r="146" spans="1:21">
      <c r="A146" s="2" t="s">
        <v>479</v>
      </c>
      <c r="B146" s="2" t="s">
        <v>480</v>
      </c>
      <c r="C146" t="s">
        <v>481</v>
      </c>
      <c r="D146" t="s">
        <v>34</v>
      </c>
      <c r="E146"/>
      <c r="F146" s="2" t="s">
        <v>25</v>
      </c>
      <c r="G146" s="2">
        <v>4286770234.80127</v>
      </c>
      <c r="H146" s="2">
        <v>20680623644.7645</v>
      </c>
      <c r="I146" s="2">
        <v>4027750016.1998</v>
      </c>
      <c r="J146" s="2">
        <v>5352215700.31486</v>
      </c>
      <c r="K146" s="2">
        <v>28216783734.4465</v>
      </c>
      <c r="L146" s="2">
        <v>649291457.222629</v>
      </c>
      <c r="M146" s="2">
        <f t="shared" si="6"/>
        <v>0</v>
      </c>
      <c r="N146" s="2">
        <f t="shared" si="7"/>
        <v>0</v>
      </c>
      <c r="O146" s="2">
        <f t="shared" si="8"/>
        <v>0</v>
      </c>
      <c r="P146" s="3">
        <v>9.63213020652624</v>
      </c>
      <c r="Q146" s="3">
        <v>10.3155636312012</v>
      </c>
      <c r="R146" s="3">
        <v>9.60506250806975</v>
      </c>
      <c r="S146" s="3">
        <v>9.72853360766874</v>
      </c>
      <c r="T146" s="3">
        <v>10.4505075095606</v>
      </c>
      <c r="U146" s="3">
        <v>8.81243968886463</v>
      </c>
    </row>
    <row r="147" spans="1:21">
      <c r="A147" s="2" t="s">
        <v>482</v>
      </c>
      <c r="B147" s="2" t="s">
        <v>483</v>
      </c>
      <c r="C147" t="s">
        <v>484</v>
      </c>
      <c r="D147" t="s">
        <v>34</v>
      </c>
      <c r="E147"/>
      <c r="F147" s="2" t="s">
        <v>25</v>
      </c>
      <c r="G147" s="2">
        <v>15017154527.2591</v>
      </c>
      <c r="H147" s="2">
        <v>12181432773.5319</v>
      </c>
      <c r="I147" s="2">
        <v>5661912480.18863</v>
      </c>
      <c r="J147" s="2">
        <v>5376386997.02596</v>
      </c>
      <c r="K147" s="2">
        <v>10226996512.7541</v>
      </c>
      <c r="L147" s="2">
        <v>9171128879.77236</v>
      </c>
      <c r="M147" s="2">
        <f t="shared" si="6"/>
        <v>0</v>
      </c>
      <c r="N147" s="2">
        <f t="shared" si="7"/>
        <v>0</v>
      </c>
      <c r="O147" s="2">
        <f t="shared" si="8"/>
        <v>0</v>
      </c>
      <c r="P147" s="3">
        <v>10.1765876497001</v>
      </c>
      <c r="Q147" s="3">
        <v>10.0856983727832</v>
      </c>
      <c r="R147" s="3">
        <v>9.75296315191271</v>
      </c>
      <c r="S147" s="3">
        <v>9.73049052206657</v>
      </c>
      <c r="T147" s="3">
        <v>10.009748107861</v>
      </c>
      <c r="U147" s="3">
        <v>9.96242279652946</v>
      </c>
    </row>
    <row r="148" spans="1:21">
      <c r="A148" s="2" t="s">
        <v>485</v>
      </c>
      <c r="B148" s="2" t="s">
        <v>486</v>
      </c>
      <c r="C148" t="s">
        <v>487</v>
      </c>
      <c r="D148" t="s">
        <v>421</v>
      </c>
      <c r="E148"/>
      <c r="F148" s="2" t="s">
        <v>25</v>
      </c>
      <c r="G148" s="2">
        <v>573216618.162478</v>
      </c>
      <c r="H148" s="2">
        <v>0</v>
      </c>
      <c r="I148" s="2">
        <v>0</v>
      </c>
      <c r="J148" s="2">
        <v>654413193.864534</v>
      </c>
      <c r="K148" s="2">
        <v>0</v>
      </c>
      <c r="L148" s="2">
        <v>1536271827.6208</v>
      </c>
      <c r="M148" s="2">
        <f t="shared" si="6"/>
        <v>3</v>
      </c>
      <c r="N148" s="2">
        <f t="shared" si="7"/>
        <v>2</v>
      </c>
      <c r="O148" s="2">
        <f t="shared" si="8"/>
        <v>1</v>
      </c>
      <c r="P148" s="3">
        <v>8.75831877256907</v>
      </c>
      <c r="Q148" s="3">
        <v>0</v>
      </c>
      <c r="R148" s="3">
        <v>0</v>
      </c>
      <c r="S148" s="3">
        <v>8.81585204672194</v>
      </c>
      <c r="T148" s="3">
        <v>0</v>
      </c>
      <c r="U148" s="3">
        <v>9.18646806647086</v>
      </c>
    </row>
    <row r="149" spans="1:21">
      <c r="A149" s="2" t="s">
        <v>488</v>
      </c>
      <c r="B149" s="2" t="s">
        <v>489</v>
      </c>
      <c r="C149" t="s">
        <v>490</v>
      </c>
      <c r="D149" t="s">
        <v>34</v>
      </c>
      <c r="E149" t="s">
        <v>42</v>
      </c>
      <c r="F149" s="2" t="s">
        <v>25</v>
      </c>
      <c r="G149" s="2">
        <v>531625767.357596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f t="shared" si="6"/>
        <v>5</v>
      </c>
      <c r="N149" s="2">
        <f t="shared" si="7"/>
        <v>2</v>
      </c>
      <c r="O149" s="2">
        <f t="shared" si="8"/>
        <v>3</v>
      </c>
      <c r="P149" s="3">
        <v>8.72560602259051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</row>
    <row r="150" spans="1:21">
      <c r="A150" s="2" t="s">
        <v>491</v>
      </c>
      <c r="B150" s="2" t="s">
        <v>492</v>
      </c>
      <c r="C150" t="s">
        <v>493</v>
      </c>
      <c r="D150" t="s">
        <v>34</v>
      </c>
      <c r="E150"/>
      <c r="F150" t="s">
        <v>3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f t="shared" si="6"/>
        <v>6</v>
      </c>
      <c r="N150" s="2">
        <f t="shared" si="7"/>
        <v>3</v>
      </c>
      <c r="O150" s="2">
        <f t="shared" si="8"/>
        <v>3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</row>
    <row r="151" spans="1:21">
      <c r="A151" s="2" t="s">
        <v>494</v>
      </c>
      <c r="B151" s="2" t="s">
        <v>495</v>
      </c>
      <c r="C151" t="s">
        <v>496</v>
      </c>
      <c r="D151" t="s">
        <v>38</v>
      </c>
      <c r="E151" t="s">
        <v>50</v>
      </c>
      <c r="F151" s="2" t="s">
        <v>25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1179755835.3186</v>
      </c>
      <c r="M151" s="2">
        <f t="shared" si="6"/>
        <v>5</v>
      </c>
      <c r="N151" s="2">
        <f t="shared" si="7"/>
        <v>3</v>
      </c>
      <c r="O151" s="2">
        <f t="shared" si="8"/>
        <v>2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9.07179213413145</v>
      </c>
    </row>
    <row r="152" spans="1:21">
      <c r="A152" s="2" t="s">
        <v>497</v>
      </c>
      <c r="B152" s="2" t="s">
        <v>498</v>
      </c>
      <c r="C152" t="s">
        <v>499</v>
      </c>
      <c r="D152" t="s">
        <v>34</v>
      </c>
      <c r="E152"/>
      <c r="F152" t="s">
        <v>3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f t="shared" si="6"/>
        <v>6</v>
      </c>
      <c r="N152" s="2">
        <f t="shared" si="7"/>
        <v>3</v>
      </c>
      <c r="O152" s="2">
        <f t="shared" si="8"/>
        <v>3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</row>
    <row r="153" spans="1:21">
      <c r="A153" s="2" t="s">
        <v>500</v>
      </c>
      <c r="B153" s="2" t="s">
        <v>501</v>
      </c>
      <c r="C153" t="s">
        <v>502</v>
      </c>
      <c r="D153" t="s">
        <v>34</v>
      </c>
      <c r="E153"/>
      <c r="F153" t="s">
        <v>3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f t="shared" si="6"/>
        <v>6</v>
      </c>
      <c r="N153" s="2">
        <f t="shared" si="7"/>
        <v>3</v>
      </c>
      <c r="O153" s="2">
        <f t="shared" si="8"/>
        <v>3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</row>
    <row r="154" spans="1:21">
      <c r="A154" s="2" t="s">
        <v>503</v>
      </c>
      <c r="B154" s="2" t="s">
        <v>504</v>
      </c>
      <c r="C154" t="s">
        <v>505</v>
      </c>
      <c r="D154" t="s">
        <v>34</v>
      </c>
      <c r="E154"/>
      <c r="F154" s="2" t="s">
        <v>25</v>
      </c>
      <c r="G154" s="2">
        <v>0</v>
      </c>
      <c r="H154" s="2">
        <v>0</v>
      </c>
      <c r="I154" s="2">
        <v>4117730542.63613</v>
      </c>
      <c r="J154" s="2">
        <v>1394042540.92993</v>
      </c>
      <c r="K154" s="2">
        <v>0</v>
      </c>
      <c r="L154" s="2">
        <v>1536167562.85409</v>
      </c>
      <c r="M154" s="2">
        <f t="shared" si="6"/>
        <v>3</v>
      </c>
      <c r="N154" s="2">
        <f t="shared" si="7"/>
        <v>2</v>
      </c>
      <c r="O154" s="2">
        <f t="shared" si="8"/>
        <v>1</v>
      </c>
      <c r="P154" s="3">
        <v>0</v>
      </c>
      <c r="Q154" s="3">
        <v>0</v>
      </c>
      <c r="R154" s="3">
        <v>9.61465792371109</v>
      </c>
      <c r="S154" s="3">
        <v>9.14427602699673</v>
      </c>
      <c r="T154" s="3">
        <v>0</v>
      </c>
      <c r="U154" s="3">
        <v>9.18643859047013</v>
      </c>
    </row>
    <row r="155" spans="1:21">
      <c r="A155" s="2" t="s">
        <v>506</v>
      </c>
      <c r="B155" s="2" t="s">
        <v>507</v>
      </c>
      <c r="C155" t="s">
        <v>508</v>
      </c>
      <c r="D155" t="s">
        <v>34</v>
      </c>
      <c r="E155"/>
      <c r="F155" s="2" t="s">
        <v>25</v>
      </c>
      <c r="G155" s="2">
        <v>21511152456.6175</v>
      </c>
      <c r="H155" s="2">
        <v>18573129098.5097</v>
      </c>
      <c r="I155" s="2">
        <v>29339984558.5204</v>
      </c>
      <c r="J155" s="2">
        <v>6959730254.54537</v>
      </c>
      <c r="K155" s="2">
        <v>71536849685.3429</v>
      </c>
      <c r="L155" s="2">
        <v>13479696589.4335</v>
      </c>
      <c r="M155" s="2">
        <f t="shared" si="6"/>
        <v>0</v>
      </c>
      <c r="N155" s="2">
        <f t="shared" si="7"/>
        <v>0</v>
      </c>
      <c r="O155" s="2">
        <f t="shared" si="8"/>
        <v>0</v>
      </c>
      <c r="P155" s="3">
        <v>10.3326636782695</v>
      </c>
      <c r="Q155" s="3">
        <v>10.2688850774466</v>
      </c>
      <c r="R155" s="3">
        <v>10.4674598809404</v>
      </c>
      <c r="S155" s="3">
        <v>9.8425924075369</v>
      </c>
      <c r="T155" s="3">
        <v>10.8545298109262</v>
      </c>
      <c r="U155" s="3">
        <v>10.1296801169012</v>
      </c>
    </row>
    <row r="156" spans="1:21">
      <c r="A156" s="2" t="s">
        <v>509</v>
      </c>
      <c r="B156" s="2" t="s">
        <v>510</v>
      </c>
      <c r="C156" t="s">
        <v>511</v>
      </c>
      <c r="D156" t="s">
        <v>108</v>
      </c>
      <c r="E156"/>
      <c r="F156" t="s">
        <v>3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f t="shared" si="6"/>
        <v>6</v>
      </c>
      <c r="N156" s="2">
        <f t="shared" si="7"/>
        <v>3</v>
      </c>
      <c r="O156" s="2">
        <f t="shared" si="8"/>
        <v>3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</row>
    <row r="157" spans="1:21">
      <c r="A157" s="2" t="s">
        <v>512</v>
      </c>
      <c r="B157" s="2" t="s">
        <v>513</v>
      </c>
      <c r="C157" t="s">
        <v>514</v>
      </c>
      <c r="D157" t="s">
        <v>87</v>
      </c>
      <c r="E157"/>
      <c r="F157" s="2" t="s">
        <v>25</v>
      </c>
      <c r="G157" s="2">
        <v>287850651123.204</v>
      </c>
      <c r="H157" s="2">
        <v>180972125084.47</v>
      </c>
      <c r="I157" s="2">
        <v>135846846392.819</v>
      </c>
      <c r="J157" s="2">
        <v>852716485249.472</v>
      </c>
      <c r="K157" s="2">
        <v>124467133052.172</v>
      </c>
      <c r="L157" s="2">
        <v>188680997329.832</v>
      </c>
      <c r="M157" s="2">
        <f t="shared" si="6"/>
        <v>0</v>
      </c>
      <c r="N157" s="2">
        <f t="shared" si="7"/>
        <v>0</v>
      </c>
      <c r="O157" s="2">
        <f t="shared" si="8"/>
        <v>0</v>
      </c>
      <c r="P157" s="3">
        <v>11.459167216174</v>
      </c>
      <c r="Q157" s="3">
        <v>11.2576116861715</v>
      </c>
      <c r="R157" s="3">
        <v>11.1330495609718</v>
      </c>
      <c r="S157" s="3">
        <v>11.9308046591175</v>
      </c>
      <c r="T157" s="3">
        <v>11.0950546862228</v>
      </c>
      <c r="U157" s="3">
        <v>11.2757281631731</v>
      </c>
    </row>
    <row r="158" spans="1:21">
      <c r="A158" s="2" t="s">
        <v>515</v>
      </c>
      <c r="B158" s="2" t="s">
        <v>516</v>
      </c>
      <c r="C158" t="s">
        <v>517</v>
      </c>
      <c r="D158" t="s">
        <v>452</v>
      </c>
      <c r="E158"/>
      <c r="F158" s="2" t="s">
        <v>25</v>
      </c>
      <c r="G158" s="2">
        <v>0</v>
      </c>
      <c r="H158" s="2">
        <v>7222883538.30932</v>
      </c>
      <c r="I158" s="2">
        <v>2740579904.89067</v>
      </c>
      <c r="J158" s="2">
        <v>871708218.379622</v>
      </c>
      <c r="K158" s="2">
        <v>6365446045.56996</v>
      </c>
      <c r="L158" s="2">
        <v>1051510172.26585</v>
      </c>
      <c r="M158" s="2">
        <f t="shared" si="6"/>
        <v>1</v>
      </c>
      <c r="N158" s="2">
        <f t="shared" si="7"/>
        <v>1</v>
      </c>
      <c r="O158" s="2">
        <f t="shared" si="8"/>
        <v>0</v>
      </c>
      <c r="P158" s="3">
        <v>0</v>
      </c>
      <c r="Q158" s="3">
        <v>9.85871061235754</v>
      </c>
      <c r="R158" s="3">
        <v>9.43784246896877</v>
      </c>
      <c r="S158" s="3">
        <v>8.94037114049076</v>
      </c>
      <c r="T158" s="3">
        <v>9.80382884135063</v>
      </c>
      <c r="U158" s="3">
        <v>9.02181347838949</v>
      </c>
    </row>
    <row r="159" spans="1:21">
      <c r="A159" s="2" t="s">
        <v>518</v>
      </c>
      <c r="B159" s="2" t="s">
        <v>519</v>
      </c>
      <c r="C159" t="s">
        <v>520</v>
      </c>
      <c r="D159" t="s">
        <v>34</v>
      </c>
      <c r="E159"/>
      <c r="F159" s="2" t="s">
        <v>25</v>
      </c>
      <c r="G159" s="2">
        <v>19177619987.7939</v>
      </c>
      <c r="H159" s="2">
        <v>20990175796.4063</v>
      </c>
      <c r="I159" s="2">
        <v>8629950490.02978</v>
      </c>
      <c r="J159" s="2">
        <v>6177246184.99473</v>
      </c>
      <c r="K159" s="2">
        <v>22469175179.6861</v>
      </c>
      <c r="L159" s="2">
        <v>19956971446.6534</v>
      </c>
      <c r="M159" s="2">
        <f t="shared" si="6"/>
        <v>0</v>
      </c>
      <c r="N159" s="2">
        <f t="shared" si="7"/>
        <v>0</v>
      </c>
      <c r="O159" s="2">
        <f t="shared" si="8"/>
        <v>0</v>
      </c>
      <c r="P159" s="3">
        <v>10.2827947086582</v>
      </c>
      <c r="Q159" s="3">
        <v>10.3220160758901</v>
      </c>
      <c r="R159" s="3">
        <v>9.93600830417772</v>
      </c>
      <c r="S159" s="3">
        <v>9.79079490984574</v>
      </c>
      <c r="T159" s="3">
        <v>10.3515871302079</v>
      </c>
      <c r="U159" s="3">
        <v>10.3000946359593</v>
      </c>
    </row>
    <row r="160" spans="1:21">
      <c r="A160" s="2" t="s">
        <v>521</v>
      </c>
      <c r="B160" s="2" t="s">
        <v>522</v>
      </c>
      <c r="C160" t="s">
        <v>523</v>
      </c>
      <c r="D160" t="s">
        <v>34</v>
      </c>
      <c r="E160"/>
      <c r="F160" s="2" t="s">
        <v>25</v>
      </c>
      <c r="G160" s="2">
        <v>5496742364.67248</v>
      </c>
      <c r="H160" s="2">
        <v>2919759392.16298</v>
      </c>
      <c r="I160" s="2">
        <v>1111431018.62117</v>
      </c>
      <c r="J160" s="2">
        <v>0</v>
      </c>
      <c r="K160" s="2">
        <v>1200642140.5985</v>
      </c>
      <c r="L160" s="2">
        <v>3380819815.47952</v>
      </c>
      <c r="M160" s="2">
        <f t="shared" si="6"/>
        <v>1</v>
      </c>
      <c r="N160" s="2">
        <f t="shared" si="7"/>
        <v>0</v>
      </c>
      <c r="O160" s="2">
        <f t="shared" si="8"/>
        <v>1</v>
      </c>
      <c r="P160" s="3">
        <v>9.74010538182234</v>
      </c>
      <c r="Q160" s="3">
        <v>9.46534706413289</v>
      </c>
      <c r="R160" s="3">
        <v>9.04588251322318</v>
      </c>
      <c r="S160" s="3">
        <v>0</v>
      </c>
      <c r="T160" s="3">
        <v>9.07941358232172</v>
      </c>
      <c r="U160" s="3">
        <v>9.52902202517919</v>
      </c>
    </row>
    <row r="161" spans="1:21">
      <c r="A161" s="2" t="s">
        <v>524</v>
      </c>
      <c r="B161" s="2" t="s">
        <v>525</v>
      </c>
      <c r="C161" t="s">
        <v>526</v>
      </c>
      <c r="D161" t="s">
        <v>34</v>
      </c>
      <c r="E161"/>
      <c r="F161" t="s">
        <v>3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f t="shared" si="6"/>
        <v>6</v>
      </c>
      <c r="N161" s="2">
        <f t="shared" si="7"/>
        <v>3</v>
      </c>
      <c r="O161" s="2">
        <f t="shared" si="8"/>
        <v>3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</row>
    <row r="162" spans="1:21">
      <c r="A162" s="2" t="s">
        <v>527</v>
      </c>
      <c r="B162" s="2" t="s">
        <v>528</v>
      </c>
      <c r="C162" t="s">
        <v>529</v>
      </c>
      <c r="D162" t="s">
        <v>34</v>
      </c>
      <c r="E162"/>
      <c r="F162" s="2" t="s">
        <v>25</v>
      </c>
      <c r="G162" s="2">
        <v>974410274.914254</v>
      </c>
      <c r="H162" s="2">
        <v>13826345283.9487</v>
      </c>
      <c r="I162" s="2">
        <v>2371818070.00864</v>
      </c>
      <c r="J162" s="2">
        <v>958034278.062119</v>
      </c>
      <c r="K162" s="2">
        <v>22596182458.3108</v>
      </c>
      <c r="L162" s="2">
        <v>5208025097.14222</v>
      </c>
      <c r="M162" s="2">
        <f t="shared" si="6"/>
        <v>0</v>
      </c>
      <c r="N162" s="2">
        <f t="shared" si="7"/>
        <v>0</v>
      </c>
      <c r="O162" s="2">
        <f t="shared" si="8"/>
        <v>0</v>
      </c>
      <c r="P162" s="3">
        <v>8.98874185484035</v>
      </c>
      <c r="Q162" s="3">
        <v>10.1407073982748</v>
      </c>
      <c r="R162" s="3">
        <v>9.37508137346898</v>
      </c>
      <c r="S162" s="3">
        <v>8.9813810482298</v>
      </c>
      <c r="T162" s="3">
        <v>10.3540350728937</v>
      </c>
      <c r="U162" s="3">
        <v>9.71667306840271</v>
      </c>
    </row>
    <row r="163" spans="1:21">
      <c r="A163" s="2" t="s">
        <v>530</v>
      </c>
      <c r="B163" s="2" t="s">
        <v>531</v>
      </c>
      <c r="C163" t="s">
        <v>532</v>
      </c>
      <c r="D163" t="s">
        <v>223</v>
      </c>
      <c r="E163"/>
      <c r="F163" s="2" t="s">
        <v>25</v>
      </c>
      <c r="G163" s="2">
        <v>0</v>
      </c>
      <c r="H163" s="2">
        <v>0</v>
      </c>
      <c r="I163" s="2">
        <v>1587536191.19909</v>
      </c>
      <c r="J163" s="2">
        <v>0</v>
      </c>
      <c r="K163" s="2">
        <v>1964008804.83217</v>
      </c>
      <c r="L163" s="2">
        <v>0</v>
      </c>
      <c r="M163" s="2">
        <f t="shared" si="6"/>
        <v>4</v>
      </c>
      <c r="N163" s="2">
        <f t="shared" si="7"/>
        <v>2</v>
      </c>
      <c r="O163" s="2">
        <f t="shared" si="8"/>
        <v>2</v>
      </c>
      <c r="P163" s="3">
        <v>0</v>
      </c>
      <c r="Q163" s="3">
        <v>0</v>
      </c>
      <c r="R163" s="3">
        <v>9.20072363472552</v>
      </c>
      <c r="S163" s="3">
        <v>0</v>
      </c>
      <c r="T163" s="3">
        <v>9.29314343043741</v>
      </c>
      <c r="U163" s="3">
        <v>0</v>
      </c>
    </row>
    <row r="164" spans="1:21">
      <c r="A164" s="2" t="s">
        <v>533</v>
      </c>
      <c r="B164" s="2" t="s">
        <v>534</v>
      </c>
      <c r="C164" t="s">
        <v>535</v>
      </c>
      <c r="D164" t="s">
        <v>34</v>
      </c>
      <c r="E164"/>
      <c r="F164" s="2" t="s">
        <v>25</v>
      </c>
      <c r="G164" s="2">
        <v>0</v>
      </c>
      <c r="H164" s="2">
        <v>0</v>
      </c>
      <c r="I164" s="2">
        <v>513918103.482098</v>
      </c>
      <c r="J164" s="2">
        <v>0</v>
      </c>
      <c r="K164" s="2">
        <v>0</v>
      </c>
      <c r="L164" s="2">
        <v>3390516438.78351</v>
      </c>
      <c r="M164" s="2">
        <f t="shared" si="6"/>
        <v>4</v>
      </c>
      <c r="N164" s="2">
        <f t="shared" si="7"/>
        <v>2</v>
      </c>
      <c r="O164" s="2">
        <f t="shared" si="8"/>
        <v>2</v>
      </c>
      <c r="P164" s="3">
        <v>0</v>
      </c>
      <c r="Q164" s="3">
        <v>0</v>
      </c>
      <c r="R164" s="3">
        <v>8.71089391658359</v>
      </c>
      <c r="S164" s="3">
        <v>0</v>
      </c>
      <c r="T164" s="3">
        <v>0</v>
      </c>
      <c r="U164" s="3">
        <v>9.53026585437758</v>
      </c>
    </row>
    <row r="165" spans="1:21">
      <c r="A165" s="2" t="s">
        <v>536</v>
      </c>
      <c r="B165" s="2" t="s">
        <v>537</v>
      </c>
      <c r="C165" t="s">
        <v>538</v>
      </c>
      <c r="D165" t="s">
        <v>34</v>
      </c>
      <c r="E165"/>
      <c r="F165" s="2" t="s">
        <v>25</v>
      </c>
      <c r="G165" s="2">
        <v>3952718263.51745</v>
      </c>
      <c r="H165" s="2">
        <v>2480131838.95432</v>
      </c>
      <c r="I165" s="2">
        <v>0</v>
      </c>
      <c r="J165" s="2">
        <v>0</v>
      </c>
      <c r="K165" s="2">
        <v>2075457691.82532</v>
      </c>
      <c r="L165" s="2">
        <v>0</v>
      </c>
      <c r="M165" s="2">
        <f t="shared" si="6"/>
        <v>3</v>
      </c>
      <c r="N165" s="2">
        <f t="shared" si="7"/>
        <v>1</v>
      </c>
      <c r="O165" s="2">
        <f t="shared" si="8"/>
        <v>2</v>
      </c>
      <c r="P165" s="3">
        <v>9.59689586039402</v>
      </c>
      <c r="Q165" s="3">
        <v>9.39447476768448</v>
      </c>
      <c r="R165" s="3">
        <v>0</v>
      </c>
      <c r="S165" s="3">
        <v>0</v>
      </c>
      <c r="T165" s="3">
        <v>9.31711388471811</v>
      </c>
      <c r="U165" s="3">
        <v>0</v>
      </c>
    </row>
    <row r="166" spans="1:21">
      <c r="A166" s="2" t="s">
        <v>539</v>
      </c>
      <c r="B166" s="2" t="s">
        <v>540</v>
      </c>
      <c r="C166" t="s">
        <v>541</v>
      </c>
      <c r="D166" t="s">
        <v>34</v>
      </c>
      <c r="E166"/>
      <c r="F166" s="2" t="s">
        <v>25</v>
      </c>
      <c r="G166" s="2">
        <v>0</v>
      </c>
      <c r="H166" s="2">
        <v>623961890.894035</v>
      </c>
      <c r="I166" s="2">
        <v>0</v>
      </c>
      <c r="J166" s="2">
        <v>0</v>
      </c>
      <c r="K166" s="2">
        <v>447859416.250227</v>
      </c>
      <c r="L166" s="2">
        <v>421646716.573436</v>
      </c>
      <c r="M166" s="2">
        <f t="shared" si="6"/>
        <v>3</v>
      </c>
      <c r="N166" s="2">
        <f t="shared" si="7"/>
        <v>2</v>
      </c>
      <c r="O166" s="2">
        <f t="shared" si="8"/>
        <v>1</v>
      </c>
      <c r="P166" s="3">
        <v>0</v>
      </c>
      <c r="Q166" s="3">
        <v>8.79515806551601</v>
      </c>
      <c r="R166" s="3">
        <v>0</v>
      </c>
      <c r="S166" s="3">
        <v>0</v>
      </c>
      <c r="T166" s="3">
        <v>8.65114170969377</v>
      </c>
      <c r="U166" s="3">
        <v>8.62494872275967</v>
      </c>
    </row>
    <row r="167" spans="1:21">
      <c r="A167" s="2" t="s">
        <v>542</v>
      </c>
      <c r="B167" s="2" t="s">
        <v>543</v>
      </c>
      <c r="C167" t="s">
        <v>544</v>
      </c>
      <c r="D167" t="s">
        <v>34</v>
      </c>
      <c r="E167"/>
      <c r="F167" s="2" t="s">
        <v>25</v>
      </c>
      <c r="G167" s="2">
        <v>1803397511.91632</v>
      </c>
      <c r="H167" s="2">
        <v>4635980018.74253</v>
      </c>
      <c r="I167" s="2">
        <v>1503730281.53288</v>
      </c>
      <c r="J167" s="2">
        <v>926525266.278008</v>
      </c>
      <c r="K167" s="2">
        <v>2168040705.97275</v>
      </c>
      <c r="L167" s="2">
        <v>2439865050.84803</v>
      </c>
      <c r="M167" s="2">
        <f t="shared" si="6"/>
        <v>0</v>
      </c>
      <c r="N167" s="2">
        <f t="shared" si="7"/>
        <v>0</v>
      </c>
      <c r="O167" s="2">
        <f t="shared" si="8"/>
        <v>0</v>
      </c>
      <c r="P167" s="3">
        <v>9.25609146615871</v>
      </c>
      <c r="Q167" s="3">
        <v>9.66614155546918</v>
      </c>
      <c r="R167" s="3">
        <v>9.1771699454667</v>
      </c>
      <c r="S167" s="3">
        <v>8.96685726699598</v>
      </c>
      <c r="T167" s="3">
        <v>9.33606743202381</v>
      </c>
      <c r="U167" s="3">
        <v>9.38736580613676</v>
      </c>
    </row>
    <row r="168" spans="1:21">
      <c r="A168" s="2" t="s">
        <v>545</v>
      </c>
      <c r="B168" s="2" t="s">
        <v>546</v>
      </c>
      <c r="C168" t="s">
        <v>547</v>
      </c>
      <c r="D168" t="s">
        <v>452</v>
      </c>
      <c r="E168"/>
      <c r="F168" s="2" t="s">
        <v>25</v>
      </c>
      <c r="G168" s="2">
        <v>1854333535.63686</v>
      </c>
      <c r="H168" s="2">
        <v>4345794719.66496</v>
      </c>
      <c r="I168" s="2">
        <v>2728441769.35967</v>
      </c>
      <c r="J168" s="2">
        <v>2723093891.21319</v>
      </c>
      <c r="K168" s="2">
        <v>6177051915.61003</v>
      </c>
      <c r="L168" s="2">
        <v>1504227789.31873</v>
      </c>
      <c r="M168" s="2">
        <f t="shared" si="6"/>
        <v>0</v>
      </c>
      <c r="N168" s="2">
        <f t="shared" si="7"/>
        <v>0</v>
      </c>
      <c r="O168" s="2">
        <f t="shared" si="8"/>
        <v>0</v>
      </c>
      <c r="P168" s="3">
        <v>9.2681878526017</v>
      </c>
      <c r="Q168" s="3">
        <v>9.63806920789745</v>
      </c>
      <c r="R168" s="3">
        <v>9.43591468946766</v>
      </c>
      <c r="S168" s="3">
        <v>9.43506261590214</v>
      </c>
      <c r="T168" s="3">
        <v>9.79078125142159</v>
      </c>
      <c r="U168" s="3">
        <v>9.17731360763417</v>
      </c>
    </row>
    <row r="169" spans="1:21">
      <c r="A169" s="2" t="s">
        <v>548</v>
      </c>
      <c r="B169" s="2" t="s">
        <v>549</v>
      </c>
      <c r="C169" t="s">
        <v>550</v>
      </c>
      <c r="D169" t="s">
        <v>34</v>
      </c>
      <c r="E169"/>
      <c r="F169" s="2" t="s">
        <v>25</v>
      </c>
      <c r="G169" s="2">
        <v>8786809186.80647</v>
      </c>
      <c r="H169" s="2">
        <v>5918002160.61915</v>
      </c>
      <c r="I169" s="2">
        <v>3437467207.87702</v>
      </c>
      <c r="J169" s="2">
        <v>2080088069.52098</v>
      </c>
      <c r="K169" s="2">
        <v>6913958730.13023</v>
      </c>
      <c r="L169" s="2">
        <v>4029833233.32426</v>
      </c>
      <c r="M169" s="2">
        <f t="shared" si="6"/>
        <v>0</v>
      </c>
      <c r="N169" s="2">
        <f t="shared" si="7"/>
        <v>0</v>
      </c>
      <c r="O169" s="2">
        <f t="shared" si="8"/>
        <v>0</v>
      </c>
      <c r="P169" s="3">
        <v>9.94383119542177</v>
      </c>
      <c r="Q169" s="3">
        <v>9.77217511938237</v>
      </c>
      <c r="R169" s="3">
        <v>9.53623856385476</v>
      </c>
      <c r="S169" s="3">
        <v>9.31808172308645</v>
      </c>
      <c r="T169" s="3">
        <v>9.83972678288209</v>
      </c>
      <c r="U169" s="3">
        <v>9.60528707409505</v>
      </c>
    </row>
    <row r="170" spans="1:21">
      <c r="A170" s="2" t="s">
        <v>551</v>
      </c>
      <c r="B170" s="2" t="s">
        <v>552</v>
      </c>
      <c r="C170" t="s">
        <v>553</v>
      </c>
      <c r="D170" t="s">
        <v>34</v>
      </c>
      <c r="E170"/>
      <c r="F170" s="2" t="s">
        <v>25</v>
      </c>
      <c r="G170" s="2">
        <v>522674002.755217</v>
      </c>
      <c r="H170" s="2">
        <v>394004328.397444</v>
      </c>
      <c r="I170" s="2">
        <v>1312317161.65923</v>
      </c>
      <c r="J170" s="2">
        <v>0</v>
      </c>
      <c r="K170" s="2">
        <v>0</v>
      </c>
      <c r="L170" s="2">
        <v>411915338.347211</v>
      </c>
      <c r="M170" s="2">
        <f t="shared" si="6"/>
        <v>2</v>
      </c>
      <c r="N170" s="2">
        <f t="shared" si="7"/>
        <v>0</v>
      </c>
      <c r="O170" s="2">
        <f t="shared" si="8"/>
        <v>2</v>
      </c>
      <c r="P170" s="3">
        <v>8.71823089929282</v>
      </c>
      <c r="Q170" s="3">
        <v>8.59550099286314</v>
      </c>
      <c r="R170" s="3">
        <v>9.11803880829604</v>
      </c>
      <c r="S170" s="3">
        <v>0</v>
      </c>
      <c r="T170" s="3">
        <v>0</v>
      </c>
      <c r="U170" s="3">
        <v>8.61480796392906</v>
      </c>
    </row>
    <row r="171" spans="1:21">
      <c r="A171" s="2" t="s">
        <v>554</v>
      </c>
      <c r="B171" s="2" t="s">
        <v>555</v>
      </c>
      <c r="C171" t="s">
        <v>556</v>
      </c>
      <c r="D171" t="s">
        <v>34</v>
      </c>
      <c r="E171"/>
      <c r="F171" s="2" t="s">
        <v>25</v>
      </c>
      <c r="G171" s="2">
        <v>10698635551.3854</v>
      </c>
      <c r="H171" s="2">
        <v>3394914007.69853</v>
      </c>
      <c r="I171" s="2">
        <v>2555763597.80561</v>
      </c>
      <c r="J171" s="2">
        <v>6718633902.14639</v>
      </c>
      <c r="K171" s="2">
        <v>5845245400.2031</v>
      </c>
      <c r="L171" s="2">
        <v>3154287232.3419</v>
      </c>
      <c r="M171" s="2">
        <f t="shared" si="6"/>
        <v>0</v>
      </c>
      <c r="N171" s="2">
        <f t="shared" si="7"/>
        <v>0</v>
      </c>
      <c r="O171" s="2">
        <f t="shared" si="8"/>
        <v>0</v>
      </c>
      <c r="P171" s="3">
        <v>10.029328393546</v>
      </c>
      <c r="Q171" s="3">
        <v>9.53082877818795</v>
      </c>
      <c r="R171" s="3">
        <v>9.40752068011364</v>
      </c>
      <c r="S171" s="3">
        <v>9.82728097706095</v>
      </c>
      <c r="T171" s="3">
        <v>9.76680274881126</v>
      </c>
      <c r="U171" s="3">
        <v>9.49890123805481</v>
      </c>
    </row>
    <row r="172" spans="1:21">
      <c r="A172" s="2" t="s">
        <v>557</v>
      </c>
      <c r="B172" s="2" t="s">
        <v>558</v>
      </c>
      <c r="C172" t="s">
        <v>559</v>
      </c>
      <c r="D172" t="s">
        <v>34</v>
      </c>
      <c r="E172"/>
      <c r="F172" s="2" t="s">
        <v>25</v>
      </c>
      <c r="G172" s="2">
        <v>542993197.041572</v>
      </c>
      <c r="H172" s="2">
        <v>2024026586.59673</v>
      </c>
      <c r="I172" s="2">
        <v>992741162.928911</v>
      </c>
      <c r="J172" s="2">
        <v>1400948625.70453</v>
      </c>
      <c r="K172" s="2">
        <v>2606586255.12384</v>
      </c>
      <c r="L172" s="2">
        <v>0</v>
      </c>
      <c r="M172" s="2">
        <f t="shared" si="6"/>
        <v>1</v>
      </c>
      <c r="N172" s="2">
        <f t="shared" si="7"/>
        <v>0</v>
      </c>
      <c r="O172" s="2">
        <f t="shared" si="8"/>
        <v>1</v>
      </c>
      <c r="P172" s="3">
        <v>8.73479438851</v>
      </c>
      <c r="Q172" s="3">
        <v>9.30621621287943</v>
      </c>
      <c r="R172" s="3">
        <v>8.99683602979959</v>
      </c>
      <c r="S172" s="3">
        <v>9.14642220953122</v>
      </c>
      <c r="T172" s="3">
        <v>9.41607210083584</v>
      </c>
      <c r="U172" s="3">
        <v>0</v>
      </c>
    </row>
    <row r="173" spans="1:21">
      <c r="A173" s="2" t="s">
        <v>560</v>
      </c>
      <c r="B173" s="2" t="s">
        <v>561</v>
      </c>
      <c r="C173" t="s">
        <v>562</v>
      </c>
      <c r="D173" t="s">
        <v>34</v>
      </c>
      <c r="E173"/>
      <c r="F173" s="2" t="s">
        <v>25</v>
      </c>
      <c r="G173" s="2">
        <v>14156487568.1869</v>
      </c>
      <c r="H173" s="2">
        <v>7469890280.85018</v>
      </c>
      <c r="I173" s="2">
        <v>12005407657.6941</v>
      </c>
      <c r="J173" s="2">
        <v>9714764787.84108</v>
      </c>
      <c r="K173" s="2">
        <v>2331350898.4043</v>
      </c>
      <c r="L173" s="2">
        <v>8974416019.91367</v>
      </c>
      <c r="M173" s="2">
        <f t="shared" si="6"/>
        <v>0</v>
      </c>
      <c r="N173" s="2">
        <f t="shared" si="7"/>
        <v>0</v>
      </c>
      <c r="O173" s="2">
        <f t="shared" si="8"/>
        <v>0</v>
      </c>
      <c r="P173" s="3">
        <v>10.1509555119004</v>
      </c>
      <c r="Q173" s="3">
        <v>9.87331422286342</v>
      </c>
      <c r="R173" s="3">
        <v>10.0793769116218</v>
      </c>
      <c r="S173" s="3">
        <v>9.98743229000226</v>
      </c>
      <c r="T173" s="3">
        <v>9.36760764536594</v>
      </c>
      <c r="U173" s="3">
        <v>9.9530061979099</v>
      </c>
    </row>
    <row r="174" spans="1:21">
      <c r="A174" s="2" t="s">
        <v>563</v>
      </c>
      <c r="B174" s="2" t="s">
        <v>564</v>
      </c>
      <c r="C174" t="s">
        <v>565</v>
      </c>
      <c r="D174" t="s">
        <v>34</v>
      </c>
      <c r="E174"/>
      <c r="F174" s="2" t="s">
        <v>25</v>
      </c>
      <c r="G174" s="2">
        <v>6018802098.30695</v>
      </c>
      <c r="H174" s="2">
        <v>11087364348.3445</v>
      </c>
      <c r="I174" s="2">
        <v>1328598095.62146</v>
      </c>
      <c r="J174" s="2">
        <v>0</v>
      </c>
      <c r="K174" s="2">
        <v>8398620897.55314</v>
      </c>
      <c r="L174" s="2">
        <v>6641318090.17622</v>
      </c>
      <c r="M174" s="2">
        <f t="shared" si="6"/>
        <v>1</v>
      </c>
      <c r="N174" s="2">
        <f t="shared" si="7"/>
        <v>0</v>
      </c>
      <c r="O174" s="2">
        <f t="shared" si="8"/>
        <v>1</v>
      </c>
      <c r="P174" s="3">
        <v>9.77951006370587</v>
      </c>
      <c r="Q174" s="3">
        <v>10.0448283193673</v>
      </c>
      <c r="R174" s="3">
        <v>9.12339362559937</v>
      </c>
      <c r="S174" s="3">
        <v>0</v>
      </c>
      <c r="T174" s="3">
        <v>9.92420797823398</v>
      </c>
      <c r="U174" s="3">
        <v>9.82225428154888</v>
      </c>
    </row>
    <row r="175" spans="1:21">
      <c r="A175" s="2" t="s">
        <v>566</v>
      </c>
      <c r="B175" s="2" t="s">
        <v>567</v>
      </c>
      <c r="C175" t="s">
        <v>568</v>
      </c>
      <c r="D175" t="s">
        <v>34</v>
      </c>
      <c r="E175"/>
      <c r="F175" s="2" t="s">
        <v>25</v>
      </c>
      <c r="G175" s="2">
        <v>0</v>
      </c>
      <c r="H175" s="2">
        <v>2892709296.45028</v>
      </c>
      <c r="I175" s="2">
        <v>0</v>
      </c>
      <c r="J175" s="2">
        <v>0</v>
      </c>
      <c r="K175" s="2">
        <v>2396786106.74572</v>
      </c>
      <c r="L175" s="2">
        <v>0</v>
      </c>
      <c r="M175" s="2">
        <f t="shared" si="6"/>
        <v>4</v>
      </c>
      <c r="N175" s="2">
        <f t="shared" si="7"/>
        <v>2</v>
      </c>
      <c r="O175" s="2">
        <f t="shared" si="8"/>
        <v>2</v>
      </c>
      <c r="P175" s="3">
        <v>0</v>
      </c>
      <c r="Q175" s="3">
        <v>9.46130479130747</v>
      </c>
      <c r="R175" s="3">
        <v>0</v>
      </c>
      <c r="S175" s="3">
        <v>0</v>
      </c>
      <c r="T175" s="3">
        <v>9.37962927858731</v>
      </c>
      <c r="U175" s="3">
        <v>0</v>
      </c>
    </row>
    <row r="176" spans="1:21">
      <c r="A176" s="2" t="s">
        <v>569</v>
      </c>
      <c r="B176" s="2" t="s">
        <v>570</v>
      </c>
      <c r="C176" t="s">
        <v>571</v>
      </c>
      <c r="D176" t="s">
        <v>34</v>
      </c>
      <c r="E176"/>
      <c r="F176" t="s">
        <v>3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f t="shared" si="6"/>
        <v>6</v>
      </c>
      <c r="N176" s="2">
        <f t="shared" si="7"/>
        <v>3</v>
      </c>
      <c r="O176" s="2">
        <f t="shared" si="8"/>
        <v>3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</row>
    <row r="177" spans="1:21">
      <c r="A177" s="2" t="s">
        <v>572</v>
      </c>
      <c r="B177" s="2" t="s">
        <v>573</v>
      </c>
      <c r="C177" t="s">
        <v>574</v>
      </c>
      <c r="D177" t="s">
        <v>34</v>
      </c>
      <c r="E177"/>
      <c r="F177" s="2" t="s">
        <v>25</v>
      </c>
      <c r="G177" s="2">
        <v>555754810.572642</v>
      </c>
      <c r="H177" s="2">
        <v>0</v>
      </c>
      <c r="I177" s="2">
        <v>0</v>
      </c>
      <c r="J177" s="2">
        <v>398160451.84416</v>
      </c>
      <c r="K177" s="2">
        <v>0</v>
      </c>
      <c r="L177" s="2">
        <v>0</v>
      </c>
      <c r="M177" s="2">
        <f t="shared" si="6"/>
        <v>4</v>
      </c>
      <c r="N177" s="2">
        <f t="shared" si="7"/>
        <v>2</v>
      </c>
      <c r="O177" s="2">
        <f t="shared" si="8"/>
        <v>2</v>
      </c>
      <c r="P177" s="3">
        <v>8.74488323060829</v>
      </c>
      <c r="Q177" s="3">
        <v>0</v>
      </c>
      <c r="R177" s="3">
        <v>0</v>
      </c>
      <c r="S177" s="3">
        <v>8.60005812058636</v>
      </c>
      <c r="T177" s="3">
        <v>0</v>
      </c>
      <c r="U177" s="3">
        <v>0</v>
      </c>
    </row>
    <row r="178" spans="1:21">
      <c r="A178" s="2" t="s">
        <v>575</v>
      </c>
      <c r="B178" s="2" t="s">
        <v>576</v>
      </c>
      <c r="C178" t="s">
        <v>577</v>
      </c>
      <c r="D178" t="s">
        <v>34</v>
      </c>
      <c r="E178"/>
      <c r="F178" s="2" t="s">
        <v>25</v>
      </c>
      <c r="G178" s="2">
        <v>1732445977.51967</v>
      </c>
      <c r="H178" s="2">
        <v>1066827835.84294</v>
      </c>
      <c r="I178" s="2">
        <v>673402649.458982</v>
      </c>
      <c r="J178" s="2">
        <v>881265746.415898</v>
      </c>
      <c r="K178" s="2">
        <v>532927833.079039</v>
      </c>
      <c r="L178" s="2">
        <v>1885628305.94228</v>
      </c>
      <c r="M178" s="2">
        <f t="shared" si="6"/>
        <v>0</v>
      </c>
      <c r="N178" s="2">
        <f t="shared" si="7"/>
        <v>0</v>
      </c>
      <c r="O178" s="2">
        <f t="shared" si="8"/>
        <v>0</v>
      </c>
      <c r="P178" s="3">
        <v>9.23865970098606</v>
      </c>
      <c r="Q178" s="3">
        <v>9.02809433884693</v>
      </c>
      <c r="R178" s="3">
        <v>8.82827482075886</v>
      </c>
      <c r="S178" s="3">
        <v>8.94510689002265</v>
      </c>
      <c r="T178" s="3">
        <v>8.72666840261468</v>
      </c>
      <c r="U178" s="3">
        <v>9.27545608893834</v>
      </c>
    </row>
    <row r="179" spans="1:21">
      <c r="A179" s="2" t="s">
        <v>578</v>
      </c>
      <c r="B179" s="2" t="s">
        <v>579</v>
      </c>
      <c r="C179" t="s">
        <v>580</v>
      </c>
      <c r="D179" t="s">
        <v>34</v>
      </c>
      <c r="E179"/>
      <c r="F179" t="s">
        <v>3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f t="shared" si="6"/>
        <v>6</v>
      </c>
      <c r="N179" s="2">
        <f t="shared" si="7"/>
        <v>3</v>
      </c>
      <c r="O179" s="2">
        <f t="shared" si="8"/>
        <v>3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</row>
    <row r="180" spans="1:21">
      <c r="A180" s="2" t="s">
        <v>581</v>
      </c>
      <c r="B180" s="2" t="s">
        <v>582</v>
      </c>
      <c r="C180" t="s">
        <v>583</v>
      </c>
      <c r="D180" t="s">
        <v>34</v>
      </c>
      <c r="E180"/>
      <c r="F180" s="2" t="s">
        <v>25</v>
      </c>
      <c r="G180" s="2">
        <v>0</v>
      </c>
      <c r="H180" s="2">
        <v>3637158409.4449</v>
      </c>
      <c r="I180" s="2">
        <v>1482303833.59554</v>
      </c>
      <c r="J180" s="2">
        <v>0</v>
      </c>
      <c r="K180" s="2">
        <v>343739907.627715</v>
      </c>
      <c r="L180" s="2">
        <v>1245129844.04549</v>
      </c>
      <c r="M180" s="2">
        <f t="shared" si="6"/>
        <v>2</v>
      </c>
      <c r="N180" s="2">
        <f t="shared" si="7"/>
        <v>1</v>
      </c>
      <c r="O180" s="2">
        <f t="shared" si="8"/>
        <v>1</v>
      </c>
      <c r="P180" s="3">
        <v>0</v>
      </c>
      <c r="Q180" s="3">
        <v>9.56076221632819</v>
      </c>
      <c r="R180" s="3">
        <v>9.1709372318009</v>
      </c>
      <c r="S180" s="3">
        <v>0</v>
      </c>
      <c r="T180" s="3">
        <v>8.5362299559265</v>
      </c>
      <c r="U180" s="3">
        <v>9.09521464268647</v>
      </c>
    </row>
    <row r="181" spans="1:21">
      <c r="A181" s="2" t="s">
        <v>584</v>
      </c>
      <c r="B181" s="2" t="s">
        <v>585</v>
      </c>
      <c r="C181" t="s">
        <v>586</v>
      </c>
      <c r="D181" t="s">
        <v>34</v>
      </c>
      <c r="E181"/>
      <c r="F181" s="2" t="s">
        <v>25</v>
      </c>
      <c r="G181" s="2">
        <v>88592791392.544</v>
      </c>
      <c r="H181" s="2">
        <v>71663704275.4804</v>
      </c>
      <c r="I181" s="2">
        <v>75066452083.8915</v>
      </c>
      <c r="J181" s="2">
        <v>116207208626.882</v>
      </c>
      <c r="K181" s="2">
        <v>66938127805.1414</v>
      </c>
      <c r="L181" s="2">
        <v>91593122062.1195</v>
      </c>
      <c r="M181" s="2">
        <f t="shared" si="6"/>
        <v>0</v>
      </c>
      <c r="N181" s="2">
        <f t="shared" si="7"/>
        <v>0</v>
      </c>
      <c r="O181" s="2">
        <f t="shared" si="8"/>
        <v>0</v>
      </c>
      <c r="P181" s="3">
        <v>10.9473983857042</v>
      </c>
      <c r="Q181" s="3">
        <v>10.8552992529624</v>
      </c>
      <c r="R181" s="3">
        <v>10.8754458899999</v>
      </c>
      <c r="S181" s="3">
        <v>11.0652330692744</v>
      </c>
      <c r="T181" s="3">
        <v>10.8256735613939</v>
      </c>
      <c r="U181" s="3">
        <v>10.9618628627222</v>
      </c>
    </row>
    <row r="182" spans="1:21">
      <c r="A182" s="2" t="s">
        <v>587</v>
      </c>
      <c r="B182" s="2" t="s">
        <v>588</v>
      </c>
      <c r="C182" t="s">
        <v>589</v>
      </c>
      <c r="D182" t="s">
        <v>34</v>
      </c>
      <c r="E182"/>
      <c r="F182" s="2" t="s">
        <v>25</v>
      </c>
      <c r="G182" s="2">
        <v>28072789008.2606</v>
      </c>
      <c r="H182" s="2">
        <v>17182843075.905</v>
      </c>
      <c r="I182" s="2">
        <v>10571260557.4552</v>
      </c>
      <c r="J182" s="2">
        <v>11641685762.8968</v>
      </c>
      <c r="K182" s="2">
        <v>35532932180.2215</v>
      </c>
      <c r="L182" s="2">
        <v>9326483382.1696</v>
      </c>
      <c r="M182" s="2">
        <f t="shared" si="6"/>
        <v>0</v>
      </c>
      <c r="N182" s="2">
        <f t="shared" si="7"/>
        <v>0</v>
      </c>
      <c r="O182" s="2">
        <f t="shared" si="8"/>
        <v>0</v>
      </c>
      <c r="P182" s="3">
        <v>10.4482855615738</v>
      </c>
      <c r="Q182" s="3">
        <v>10.2350950238737</v>
      </c>
      <c r="R182" s="3">
        <v>10.0241267773269</v>
      </c>
      <c r="S182" s="3">
        <v>10.0660158724543</v>
      </c>
      <c r="T182" s="3">
        <v>10.5506310469812</v>
      </c>
      <c r="U182" s="3">
        <v>9.9697179207441</v>
      </c>
    </row>
    <row r="183" spans="1:21">
      <c r="A183" s="2" t="s">
        <v>590</v>
      </c>
      <c r="B183" s="2" t="s">
        <v>591</v>
      </c>
      <c r="C183" t="s">
        <v>592</v>
      </c>
      <c r="D183" t="s">
        <v>34</v>
      </c>
      <c r="E183"/>
      <c r="F183" s="2" t="s">
        <v>25</v>
      </c>
      <c r="G183" s="2">
        <v>4287115329.81293</v>
      </c>
      <c r="H183" s="2">
        <v>15851610079.152</v>
      </c>
      <c r="I183" s="2">
        <v>4874253033.23131</v>
      </c>
      <c r="J183" s="2">
        <v>2712734764.05129</v>
      </c>
      <c r="K183" s="2">
        <v>69144879271.245</v>
      </c>
      <c r="L183" s="2">
        <v>10957879431.9518</v>
      </c>
      <c r="M183" s="2">
        <f t="shared" si="6"/>
        <v>0</v>
      </c>
      <c r="N183" s="2">
        <f t="shared" si="7"/>
        <v>0</v>
      </c>
      <c r="O183" s="2">
        <f t="shared" si="8"/>
        <v>0</v>
      </c>
      <c r="P183" s="3">
        <v>9.63216516683875</v>
      </c>
      <c r="Q183" s="3">
        <v>10.2000733809372</v>
      </c>
      <c r="R183" s="3">
        <v>9.68790807061885</v>
      </c>
      <c r="S183" s="3">
        <v>9.4334073329654</v>
      </c>
      <c r="T183" s="3">
        <v>10.8397600226725</v>
      </c>
      <c r="U183" s="3">
        <v>10.0397265176422</v>
      </c>
    </row>
    <row r="184" spans="1:21">
      <c r="A184" s="2" t="s">
        <v>593</v>
      </c>
      <c r="B184" s="2" t="s">
        <v>594</v>
      </c>
      <c r="C184" t="s">
        <v>595</v>
      </c>
      <c r="D184" t="s">
        <v>34</v>
      </c>
      <c r="E184"/>
      <c r="F184" s="2" t="s">
        <v>25</v>
      </c>
      <c r="G184" s="2">
        <v>46119877737.8668</v>
      </c>
      <c r="H184" s="2">
        <v>52627040672.9737</v>
      </c>
      <c r="I184" s="2">
        <v>46985139405.4335</v>
      </c>
      <c r="J184" s="2">
        <v>23560848146.2017</v>
      </c>
      <c r="K184" s="2">
        <v>69446521557.9786</v>
      </c>
      <c r="L184" s="2">
        <v>61839433135.4364</v>
      </c>
      <c r="M184" s="2">
        <f t="shared" si="6"/>
        <v>0</v>
      </c>
      <c r="N184" s="2">
        <f t="shared" si="7"/>
        <v>0</v>
      </c>
      <c r="O184" s="2">
        <f t="shared" si="8"/>
        <v>0</v>
      </c>
      <c r="P184" s="3">
        <v>10.6638881473252</v>
      </c>
      <c r="Q184" s="3">
        <v>10.7212089494295</v>
      </c>
      <c r="R184" s="3">
        <v>10.6719605197499</v>
      </c>
      <c r="S184" s="3">
        <v>10.3721909201807</v>
      </c>
      <c r="T184" s="3">
        <v>10.8416504976473</v>
      </c>
      <c r="U184" s="3">
        <v>10.791265499874</v>
      </c>
    </row>
    <row r="185" spans="1:21">
      <c r="A185" s="2" t="s">
        <v>596</v>
      </c>
      <c r="B185" s="2" t="s">
        <v>597</v>
      </c>
      <c r="C185" t="s">
        <v>598</v>
      </c>
      <c r="D185" t="s">
        <v>34</v>
      </c>
      <c r="E185"/>
      <c r="F185" s="2" t="s">
        <v>25</v>
      </c>
      <c r="G185" s="2">
        <v>0</v>
      </c>
      <c r="H185" s="2">
        <v>913861449.523936</v>
      </c>
      <c r="I185" s="2">
        <v>605640188.494614</v>
      </c>
      <c r="J185" s="2">
        <v>0</v>
      </c>
      <c r="K185" s="2">
        <v>706001710.05486</v>
      </c>
      <c r="L185" s="2">
        <v>449902468.351725</v>
      </c>
      <c r="M185" s="2">
        <f t="shared" si="6"/>
        <v>2</v>
      </c>
      <c r="N185" s="2">
        <f t="shared" si="7"/>
        <v>1</v>
      </c>
      <c r="O185" s="2">
        <f t="shared" si="8"/>
        <v>1</v>
      </c>
      <c r="P185" s="3">
        <v>0</v>
      </c>
      <c r="Q185" s="3">
        <v>8.96088035736588</v>
      </c>
      <c r="R185" s="3">
        <v>8.78221468594768</v>
      </c>
      <c r="S185" s="3">
        <v>0</v>
      </c>
      <c r="T185" s="3">
        <v>8.84880575298734</v>
      </c>
      <c r="U185" s="3">
        <v>8.65311837589193</v>
      </c>
    </row>
    <row r="186" spans="1:21">
      <c r="A186" s="2" t="s">
        <v>599</v>
      </c>
      <c r="B186" s="2" t="s">
        <v>600</v>
      </c>
      <c r="C186" t="s">
        <v>34</v>
      </c>
      <c r="D186" t="s">
        <v>34</v>
      </c>
      <c r="E186"/>
      <c r="F186" s="2" t="s">
        <v>25</v>
      </c>
      <c r="G186" s="2">
        <v>2165540217.149</v>
      </c>
      <c r="H186" s="2">
        <v>0</v>
      </c>
      <c r="I186" s="2">
        <v>1619675863.10508</v>
      </c>
      <c r="J186" s="2">
        <v>1053671219.89609</v>
      </c>
      <c r="K186" s="2">
        <v>322916005.903212</v>
      </c>
      <c r="L186" s="2">
        <v>452474332.597228</v>
      </c>
      <c r="M186" s="2">
        <f t="shared" si="6"/>
        <v>1</v>
      </c>
      <c r="N186" s="2">
        <f t="shared" si="7"/>
        <v>1</v>
      </c>
      <c r="O186" s="2">
        <f t="shared" si="8"/>
        <v>0</v>
      </c>
      <c r="P186" s="3">
        <v>9.3355662536044</v>
      </c>
      <c r="Q186" s="3">
        <v>0</v>
      </c>
      <c r="R186" s="3">
        <v>9.20942811025266</v>
      </c>
      <c r="S186" s="3">
        <v>9.02270511784071</v>
      </c>
      <c r="T186" s="3">
        <v>8.50908957212513</v>
      </c>
      <c r="U186" s="3">
        <v>8.65559394812121</v>
      </c>
    </row>
    <row r="187" spans="1:21">
      <c r="A187" s="2" t="s">
        <v>601</v>
      </c>
      <c r="B187" s="2" t="s">
        <v>602</v>
      </c>
      <c r="C187" t="s">
        <v>603</v>
      </c>
      <c r="D187" t="s">
        <v>34</v>
      </c>
      <c r="E187"/>
      <c r="F187" s="2" t="s">
        <v>25</v>
      </c>
      <c r="G187" s="2">
        <v>0</v>
      </c>
      <c r="H187" s="2">
        <v>1400826670.22982</v>
      </c>
      <c r="I187" s="2">
        <v>5025715854.85728</v>
      </c>
      <c r="J187" s="2">
        <v>0</v>
      </c>
      <c r="K187" s="2">
        <v>5023667066.59979</v>
      </c>
      <c r="L187" s="2">
        <v>2784321085.13416</v>
      </c>
      <c r="M187" s="2">
        <f t="shared" si="6"/>
        <v>2</v>
      </c>
      <c r="N187" s="2">
        <f t="shared" si="7"/>
        <v>1</v>
      </c>
      <c r="O187" s="2">
        <f t="shared" si="8"/>
        <v>1</v>
      </c>
      <c r="P187" s="3">
        <v>0</v>
      </c>
      <c r="Q187" s="3">
        <v>9.1463844016529</v>
      </c>
      <c r="R187" s="3">
        <v>9.70119793070384</v>
      </c>
      <c r="S187" s="3">
        <v>0</v>
      </c>
      <c r="T187" s="3">
        <v>9.70102084969218</v>
      </c>
      <c r="U187" s="3">
        <v>9.44471931623354</v>
      </c>
    </row>
    <row r="188" spans="1:21">
      <c r="A188" s="2" t="s">
        <v>604</v>
      </c>
      <c r="B188" s="2" t="s">
        <v>605</v>
      </c>
      <c r="C188" t="s">
        <v>606</v>
      </c>
      <c r="D188" t="s">
        <v>34</v>
      </c>
      <c r="E188" t="s">
        <v>42</v>
      </c>
      <c r="F188" s="2" t="s">
        <v>25</v>
      </c>
      <c r="G188" s="2">
        <v>1160140410.18797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f t="shared" si="6"/>
        <v>5</v>
      </c>
      <c r="N188" s="2">
        <f t="shared" si="7"/>
        <v>2</v>
      </c>
      <c r="O188" s="2">
        <f t="shared" si="8"/>
        <v>3</v>
      </c>
      <c r="P188" s="3">
        <v>9.06451055446792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</row>
    <row r="189" spans="1:21">
      <c r="A189" s="2" t="s">
        <v>607</v>
      </c>
      <c r="B189" s="2" t="s">
        <v>608</v>
      </c>
      <c r="C189" t="s">
        <v>609</v>
      </c>
      <c r="D189" t="s">
        <v>34</v>
      </c>
      <c r="E189"/>
      <c r="F189" t="s">
        <v>3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f t="shared" si="6"/>
        <v>6</v>
      </c>
      <c r="N189" s="2">
        <f t="shared" si="7"/>
        <v>3</v>
      </c>
      <c r="O189" s="2">
        <f t="shared" si="8"/>
        <v>3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</row>
    <row r="190" spans="1:21">
      <c r="A190" s="2" t="s">
        <v>610</v>
      </c>
      <c r="B190" s="2" t="s">
        <v>611</v>
      </c>
      <c r="C190" t="s">
        <v>612</v>
      </c>
      <c r="D190" t="s">
        <v>34</v>
      </c>
      <c r="E190"/>
      <c r="F190" s="2" t="s">
        <v>25</v>
      </c>
      <c r="G190" s="2">
        <v>2531064853.49593</v>
      </c>
      <c r="H190" s="2">
        <v>3922898857.11428</v>
      </c>
      <c r="I190" s="2">
        <v>3677327320.87005</v>
      </c>
      <c r="J190" s="2">
        <v>2453694923.53259</v>
      </c>
      <c r="K190" s="2">
        <v>4315072291.27301</v>
      </c>
      <c r="L190" s="2">
        <v>2512016269.41105</v>
      </c>
      <c r="M190" s="2">
        <f t="shared" si="6"/>
        <v>0</v>
      </c>
      <c r="N190" s="2">
        <f t="shared" si="7"/>
        <v>0</v>
      </c>
      <c r="O190" s="2">
        <f t="shared" si="8"/>
        <v>0</v>
      </c>
      <c r="P190" s="3">
        <v>9.40330327323197</v>
      </c>
      <c r="Q190" s="3">
        <v>9.59360711099382</v>
      </c>
      <c r="R190" s="3">
        <v>9.56553228837332</v>
      </c>
      <c r="S190" s="3">
        <v>9.38982056439641</v>
      </c>
      <c r="T190" s="3">
        <v>9.63498807593488</v>
      </c>
      <c r="U190" s="3">
        <v>9.40002244784086</v>
      </c>
    </row>
    <row r="191" spans="1:21">
      <c r="A191" s="2" t="s">
        <v>613</v>
      </c>
      <c r="B191" s="2" t="s">
        <v>614</v>
      </c>
      <c r="C191" t="s">
        <v>615</v>
      </c>
      <c r="D191" t="s">
        <v>34</v>
      </c>
      <c r="E191"/>
      <c r="F191" s="2" t="s">
        <v>25</v>
      </c>
      <c r="G191" s="2">
        <v>23499589913.7842</v>
      </c>
      <c r="H191" s="2">
        <v>28506102038.2699</v>
      </c>
      <c r="I191" s="2">
        <v>28748910132.663</v>
      </c>
      <c r="J191" s="2">
        <v>21937301609.4587</v>
      </c>
      <c r="K191" s="2">
        <v>48784024916.7283</v>
      </c>
      <c r="L191" s="2">
        <v>21407294351.5832</v>
      </c>
      <c r="M191" s="2">
        <f t="shared" si="6"/>
        <v>0</v>
      </c>
      <c r="N191" s="2">
        <f t="shared" si="7"/>
        <v>0</v>
      </c>
      <c r="O191" s="2">
        <f t="shared" si="8"/>
        <v>0</v>
      </c>
      <c r="P191" s="3">
        <v>10.3710602835596</v>
      </c>
      <c r="Q191" s="3">
        <v>10.4549378353731</v>
      </c>
      <c r="R191" s="3">
        <v>10.458621385292</v>
      </c>
      <c r="S191" s="3">
        <v>10.3411832062745</v>
      </c>
      <c r="T191" s="3">
        <v>10.6882776288398</v>
      </c>
      <c r="U191" s="3">
        <v>10.3305617806793</v>
      </c>
    </row>
    <row r="192" spans="1:21">
      <c r="A192" s="2" t="s">
        <v>616</v>
      </c>
      <c r="B192" s="2" t="s">
        <v>617</v>
      </c>
      <c r="C192" t="s">
        <v>618</v>
      </c>
      <c r="D192" t="s">
        <v>147</v>
      </c>
      <c r="E192"/>
      <c r="F192" s="2" t="s">
        <v>25</v>
      </c>
      <c r="G192" s="2">
        <v>119727263344.224</v>
      </c>
      <c r="H192" s="2">
        <v>80947093930.8722</v>
      </c>
      <c r="I192" s="2">
        <v>62062814715.0284</v>
      </c>
      <c r="J192" s="2">
        <v>64615055672.3495</v>
      </c>
      <c r="K192" s="2">
        <v>18970653850.5709</v>
      </c>
      <c r="L192" s="2">
        <v>73562268405.8139</v>
      </c>
      <c r="M192" s="2">
        <f t="shared" si="6"/>
        <v>0</v>
      </c>
      <c r="N192" s="2">
        <f t="shared" si="7"/>
        <v>0</v>
      </c>
      <c r="O192" s="2">
        <f t="shared" si="8"/>
        <v>0</v>
      </c>
      <c r="P192" s="3">
        <v>11.0781930557678</v>
      </c>
      <c r="Q192" s="3">
        <v>10.9082012618301</v>
      </c>
      <c r="R192" s="3">
        <v>10.7928314681138</v>
      </c>
      <c r="S192" s="3">
        <v>10.8103337228496</v>
      </c>
      <c r="T192" s="3">
        <v>10.2780822997237</v>
      </c>
      <c r="U192" s="3">
        <v>10.8666551129116</v>
      </c>
    </row>
    <row r="193" spans="1:21">
      <c r="A193" s="2" t="s">
        <v>619</v>
      </c>
      <c r="B193" s="2" t="s">
        <v>620</v>
      </c>
      <c r="C193" t="s">
        <v>621</v>
      </c>
      <c r="D193" t="s">
        <v>34</v>
      </c>
      <c r="E193"/>
      <c r="F193" s="2" t="s">
        <v>25</v>
      </c>
      <c r="G193" s="2">
        <v>2827777544.51848</v>
      </c>
      <c r="H193" s="2">
        <v>2028058701.80274</v>
      </c>
      <c r="I193" s="2">
        <v>0</v>
      </c>
      <c r="J193" s="2">
        <v>0</v>
      </c>
      <c r="K193" s="2">
        <v>2272239594.14441</v>
      </c>
      <c r="L193" s="2">
        <v>0</v>
      </c>
      <c r="M193" s="2">
        <f t="shared" si="6"/>
        <v>3</v>
      </c>
      <c r="N193" s="2">
        <f t="shared" si="7"/>
        <v>1</v>
      </c>
      <c r="O193" s="2">
        <f t="shared" si="8"/>
        <v>2</v>
      </c>
      <c r="P193" s="3">
        <v>9.45144524140913</v>
      </c>
      <c r="Q193" s="3">
        <v>9.30708052142069</v>
      </c>
      <c r="R193" s="3">
        <v>0</v>
      </c>
      <c r="S193" s="3">
        <v>0</v>
      </c>
      <c r="T193" s="3">
        <v>9.35645412322237</v>
      </c>
      <c r="U193" s="3">
        <v>0</v>
      </c>
    </row>
    <row r="194" spans="1:21">
      <c r="A194" s="2" t="s">
        <v>622</v>
      </c>
      <c r="B194" s="2" t="s">
        <v>623</v>
      </c>
      <c r="C194" t="s">
        <v>624</v>
      </c>
      <c r="D194" t="s">
        <v>625</v>
      </c>
      <c r="E194"/>
      <c r="F194" s="2" t="s">
        <v>25</v>
      </c>
      <c r="G194" s="2">
        <v>4034436762.27779</v>
      </c>
      <c r="H194" s="2">
        <v>4940134850.81727</v>
      </c>
      <c r="I194" s="2">
        <v>72279958361.9923</v>
      </c>
      <c r="J194" s="2">
        <v>0</v>
      </c>
      <c r="K194" s="2">
        <v>30487038839.8624</v>
      </c>
      <c r="L194" s="2">
        <v>3342936950.24172</v>
      </c>
      <c r="M194" s="2">
        <f t="shared" ref="M194:M257" si="9">COUNTIF(G194:L194,0)</f>
        <v>1</v>
      </c>
      <c r="N194" s="2">
        <f t="shared" si="7"/>
        <v>0</v>
      </c>
      <c r="O194" s="2">
        <f t="shared" si="8"/>
        <v>1</v>
      </c>
      <c r="P194" s="3">
        <v>9.60578291251317</v>
      </c>
      <c r="Q194" s="3">
        <v>9.69373880401808</v>
      </c>
      <c r="R194" s="3">
        <v>10.8590178937068</v>
      </c>
      <c r="S194" s="3">
        <v>0</v>
      </c>
      <c r="T194" s="3">
        <v>10.4841152440453</v>
      </c>
      <c r="U194" s="3">
        <v>9.52412818562029</v>
      </c>
    </row>
    <row r="195" spans="1:21">
      <c r="A195" s="2" t="s">
        <v>626</v>
      </c>
      <c r="B195" s="2" t="s">
        <v>627</v>
      </c>
      <c r="C195" t="s">
        <v>628</v>
      </c>
      <c r="D195" t="s">
        <v>629</v>
      </c>
      <c r="E195"/>
      <c r="F195" t="s">
        <v>3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f t="shared" si="9"/>
        <v>6</v>
      </c>
      <c r="N195" s="2">
        <f t="shared" ref="N195:N258" si="10">COUNTIF(G195:I195,0)</f>
        <v>3</v>
      </c>
      <c r="O195" s="2">
        <f t="shared" ref="O195:O258" si="11">COUNTIF(J195:L195,0)</f>
        <v>3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</row>
    <row r="196" spans="1:21">
      <c r="A196" s="2" t="s">
        <v>630</v>
      </c>
      <c r="B196" s="2" t="s">
        <v>631</v>
      </c>
      <c r="C196" t="s">
        <v>632</v>
      </c>
      <c r="D196" t="s">
        <v>98</v>
      </c>
      <c r="E196"/>
      <c r="F196" s="2" t="s">
        <v>25</v>
      </c>
      <c r="G196" s="2">
        <v>2221031495.02342</v>
      </c>
      <c r="H196" s="2">
        <v>0</v>
      </c>
      <c r="I196" s="2">
        <v>6768857666.11356</v>
      </c>
      <c r="J196" s="2">
        <v>0</v>
      </c>
      <c r="K196" s="2">
        <v>1552796280.4351</v>
      </c>
      <c r="L196" s="2">
        <v>0</v>
      </c>
      <c r="M196" s="2">
        <f t="shared" si="9"/>
        <v>3</v>
      </c>
      <c r="N196" s="2">
        <f t="shared" si="10"/>
        <v>1</v>
      </c>
      <c r="O196" s="2">
        <f t="shared" si="11"/>
        <v>2</v>
      </c>
      <c r="P196" s="3">
        <v>9.3465547170437</v>
      </c>
      <c r="Q196" s="3">
        <v>0</v>
      </c>
      <c r="R196" s="3">
        <v>9.83051538195494</v>
      </c>
      <c r="S196" s="3">
        <v>0</v>
      </c>
      <c r="T196" s="3">
        <v>9.19111448207348</v>
      </c>
      <c r="U196" s="3">
        <v>0</v>
      </c>
    </row>
    <row r="197" spans="1:21">
      <c r="A197" s="2" t="s">
        <v>633</v>
      </c>
      <c r="B197" s="2" t="s">
        <v>634</v>
      </c>
      <c r="C197" t="s">
        <v>635</v>
      </c>
      <c r="D197" t="s">
        <v>34</v>
      </c>
      <c r="E197"/>
      <c r="F197" s="2" t="s">
        <v>25</v>
      </c>
      <c r="G197" s="2">
        <v>104115165016.869</v>
      </c>
      <c r="H197" s="2">
        <v>327426804090.479</v>
      </c>
      <c r="I197" s="2">
        <v>494998444404.429</v>
      </c>
      <c r="J197" s="2">
        <v>289149136906.526</v>
      </c>
      <c r="K197" s="2">
        <v>969912251097.029</v>
      </c>
      <c r="L197" s="2">
        <v>299406704083.155</v>
      </c>
      <c r="M197" s="2">
        <f t="shared" si="9"/>
        <v>0</v>
      </c>
      <c r="N197" s="2">
        <f t="shared" si="10"/>
        <v>0</v>
      </c>
      <c r="O197" s="2">
        <f t="shared" si="11"/>
        <v>0</v>
      </c>
      <c r="P197" s="3">
        <v>11.0175139917917</v>
      </c>
      <c r="Q197" s="3">
        <v>11.5151142291141</v>
      </c>
      <c r="R197" s="3">
        <v>11.6946038341101</v>
      </c>
      <c r="S197" s="3">
        <v>11.4611219002976</v>
      </c>
      <c r="T197" s="3">
        <v>11.9867324450001</v>
      </c>
      <c r="U197" s="3">
        <v>11.4762615205018</v>
      </c>
    </row>
    <row r="198" spans="1:21">
      <c r="A198" s="2" t="s">
        <v>636</v>
      </c>
      <c r="B198" s="2" t="s">
        <v>637</v>
      </c>
      <c r="C198" t="s">
        <v>638</v>
      </c>
      <c r="D198" t="s">
        <v>34</v>
      </c>
      <c r="E198"/>
      <c r="F198" s="2" t="s">
        <v>25</v>
      </c>
      <c r="G198" s="2">
        <v>237680738328.532</v>
      </c>
      <c r="H198" s="2">
        <v>138558717968.745</v>
      </c>
      <c r="I198" s="2">
        <v>151702945611.467</v>
      </c>
      <c r="J198" s="2">
        <v>294976145935.095</v>
      </c>
      <c r="K198" s="2">
        <v>202060642336.929</v>
      </c>
      <c r="L198" s="2">
        <v>163202163838.241</v>
      </c>
      <c r="M198" s="2">
        <f t="shared" si="9"/>
        <v>0</v>
      </c>
      <c r="N198" s="2">
        <f t="shared" si="10"/>
        <v>0</v>
      </c>
      <c r="O198" s="2">
        <f t="shared" si="11"/>
        <v>0</v>
      </c>
      <c r="P198" s="3">
        <v>11.3759939878848</v>
      </c>
      <c r="Q198" s="3">
        <v>11.1416338563298</v>
      </c>
      <c r="R198" s="3">
        <v>11.1809940135513</v>
      </c>
      <c r="S198" s="3">
        <v>11.4697868969692</v>
      </c>
      <c r="T198" s="3">
        <v>11.3054817292478</v>
      </c>
      <c r="U198" s="3">
        <v>11.2127259126089</v>
      </c>
    </row>
    <row r="199" spans="1:21">
      <c r="A199" s="2" t="s">
        <v>639</v>
      </c>
      <c r="B199" s="2" t="s">
        <v>640</v>
      </c>
      <c r="C199" t="s">
        <v>641</v>
      </c>
      <c r="D199" t="s">
        <v>34</v>
      </c>
      <c r="E199"/>
      <c r="F199" s="2" t="s">
        <v>25</v>
      </c>
      <c r="G199" s="2">
        <v>462365198.518068</v>
      </c>
      <c r="H199" s="2">
        <v>0</v>
      </c>
      <c r="I199" s="2">
        <v>870515415.581967</v>
      </c>
      <c r="J199" s="2">
        <v>275435625.711249</v>
      </c>
      <c r="K199" s="2">
        <v>681261750.572763</v>
      </c>
      <c r="L199" s="2">
        <v>999377788.911074</v>
      </c>
      <c r="M199" s="2">
        <f t="shared" si="9"/>
        <v>1</v>
      </c>
      <c r="N199" s="2">
        <f t="shared" si="10"/>
        <v>1</v>
      </c>
      <c r="O199" s="2">
        <f t="shared" si="11"/>
        <v>0</v>
      </c>
      <c r="P199" s="3">
        <v>8.6649851379982</v>
      </c>
      <c r="Q199" s="3">
        <v>0</v>
      </c>
      <c r="R199" s="3">
        <v>8.93977646625508</v>
      </c>
      <c r="S199" s="3">
        <v>8.44002011257001</v>
      </c>
      <c r="T199" s="3">
        <v>8.83331400616895</v>
      </c>
      <c r="U199" s="3">
        <v>8.99972969305479</v>
      </c>
    </row>
    <row r="200" spans="1:21">
      <c r="A200" s="2" t="s">
        <v>642</v>
      </c>
      <c r="B200" s="2" t="s">
        <v>643</v>
      </c>
      <c r="C200" t="s">
        <v>644</v>
      </c>
      <c r="D200" t="s">
        <v>34</v>
      </c>
      <c r="E200"/>
      <c r="F200" s="2" t="s">
        <v>25</v>
      </c>
      <c r="G200" s="2">
        <v>0</v>
      </c>
      <c r="H200" s="2">
        <v>1922048995.7174</v>
      </c>
      <c r="I200" s="2">
        <v>1406994618.80103</v>
      </c>
      <c r="J200" s="2">
        <v>0</v>
      </c>
      <c r="K200" s="2">
        <v>1612436781.68927</v>
      </c>
      <c r="L200" s="2">
        <v>752200781.964958</v>
      </c>
      <c r="M200" s="2">
        <f t="shared" si="9"/>
        <v>2</v>
      </c>
      <c r="N200" s="2">
        <f t="shared" si="10"/>
        <v>1</v>
      </c>
      <c r="O200" s="2">
        <f t="shared" si="11"/>
        <v>1</v>
      </c>
      <c r="P200" s="3">
        <v>0</v>
      </c>
      <c r="Q200" s="3">
        <v>9.28376445424745</v>
      </c>
      <c r="R200" s="3">
        <v>9.14829243643298</v>
      </c>
      <c r="S200" s="3">
        <v>0</v>
      </c>
      <c r="T200" s="3">
        <v>9.20748269639151</v>
      </c>
      <c r="U200" s="3">
        <v>8.87633378056589</v>
      </c>
    </row>
    <row r="201" spans="1:21">
      <c r="A201" s="2" t="s">
        <v>645</v>
      </c>
      <c r="B201" s="2" t="s">
        <v>646</v>
      </c>
      <c r="C201" t="s">
        <v>647</v>
      </c>
      <c r="D201" t="s">
        <v>34</v>
      </c>
      <c r="E201"/>
      <c r="F201" s="2" t="s">
        <v>25</v>
      </c>
      <c r="G201" s="2">
        <v>131129202529.366</v>
      </c>
      <c r="H201" s="2">
        <v>168374146236.113</v>
      </c>
      <c r="I201" s="2">
        <v>73678482673.1728</v>
      </c>
      <c r="J201" s="2">
        <v>51162989114.9683</v>
      </c>
      <c r="K201" s="2">
        <v>122837206309.822</v>
      </c>
      <c r="L201" s="2">
        <v>179679472470.574</v>
      </c>
      <c r="M201" s="2">
        <f t="shared" si="9"/>
        <v>0</v>
      </c>
      <c r="N201" s="2">
        <f t="shared" si="10"/>
        <v>0</v>
      </c>
      <c r="O201" s="2">
        <f t="shared" si="11"/>
        <v>0</v>
      </c>
      <c r="P201" s="3">
        <v>11.1176994200277</v>
      </c>
      <c r="Q201" s="3">
        <v>11.2262754065877</v>
      </c>
      <c r="R201" s="3">
        <v>10.8673406734666</v>
      </c>
      <c r="S201" s="3">
        <v>10.7089559095012</v>
      </c>
      <c r="T201" s="3">
        <v>11.0893299307112</v>
      </c>
      <c r="U201" s="3">
        <v>11.2544984638536</v>
      </c>
    </row>
    <row r="202" spans="1:21">
      <c r="A202" s="2" t="s">
        <v>648</v>
      </c>
      <c r="B202" s="2" t="s">
        <v>649</v>
      </c>
      <c r="C202" t="s">
        <v>650</v>
      </c>
      <c r="D202" t="s">
        <v>34</v>
      </c>
      <c r="E202"/>
      <c r="F202" s="2" t="s">
        <v>25</v>
      </c>
      <c r="G202" s="2">
        <v>5117275889.85462</v>
      </c>
      <c r="H202" s="2">
        <v>29837652524.4092</v>
      </c>
      <c r="I202" s="2">
        <v>5613359938.06462</v>
      </c>
      <c r="J202" s="2">
        <v>9529780374.23573</v>
      </c>
      <c r="K202" s="2">
        <v>56597618537.1166</v>
      </c>
      <c r="L202" s="2">
        <v>3191648773.74615</v>
      </c>
      <c r="M202" s="2">
        <f t="shared" si="9"/>
        <v>0</v>
      </c>
      <c r="N202" s="2">
        <f t="shared" si="10"/>
        <v>0</v>
      </c>
      <c r="O202" s="2">
        <f t="shared" si="11"/>
        <v>0</v>
      </c>
      <c r="P202" s="3">
        <v>9.70903883190499</v>
      </c>
      <c r="Q202" s="3">
        <v>10.4747646520513</v>
      </c>
      <c r="R202" s="3">
        <v>9.74922289080393</v>
      </c>
      <c r="S202" s="3">
        <v>9.97908289189157</v>
      </c>
      <c r="T202" s="3">
        <v>10.7527981577263</v>
      </c>
      <c r="U202" s="3">
        <v>9.50401509319982</v>
      </c>
    </row>
    <row r="203" spans="1:21">
      <c r="A203" s="2" t="s">
        <v>651</v>
      </c>
      <c r="B203" s="2" t="s">
        <v>652</v>
      </c>
      <c r="C203" t="s">
        <v>653</v>
      </c>
      <c r="D203" t="s">
        <v>223</v>
      </c>
      <c r="E203" t="s">
        <v>50</v>
      </c>
      <c r="F203" s="2" t="s">
        <v>25</v>
      </c>
      <c r="G203" s="2">
        <v>0</v>
      </c>
      <c r="H203" s="2">
        <v>0</v>
      </c>
      <c r="I203" s="2">
        <v>0</v>
      </c>
      <c r="J203" s="2">
        <v>748015307.148843</v>
      </c>
      <c r="K203" s="2">
        <v>694147697.383224</v>
      </c>
      <c r="L203" s="2">
        <v>0</v>
      </c>
      <c r="M203" s="2">
        <f t="shared" si="9"/>
        <v>4</v>
      </c>
      <c r="N203" s="2">
        <f t="shared" si="10"/>
        <v>3</v>
      </c>
      <c r="O203" s="2">
        <f t="shared" si="11"/>
        <v>1</v>
      </c>
      <c r="P203" s="3">
        <v>0</v>
      </c>
      <c r="Q203" s="3">
        <v>0</v>
      </c>
      <c r="R203" s="3">
        <v>0</v>
      </c>
      <c r="S203" s="3">
        <v>8.87391048522042</v>
      </c>
      <c r="T203" s="3">
        <v>8.84145188736249</v>
      </c>
      <c r="U203" s="3">
        <v>0</v>
      </c>
    </row>
    <row r="204" spans="1:21">
      <c r="A204" s="2" t="s">
        <v>654</v>
      </c>
      <c r="B204" s="2" t="s">
        <v>655</v>
      </c>
      <c r="C204" t="s">
        <v>656</v>
      </c>
      <c r="D204" t="s">
        <v>147</v>
      </c>
      <c r="E204"/>
      <c r="F204" s="2" t="s">
        <v>25</v>
      </c>
      <c r="G204" s="2">
        <v>6816799803.26223</v>
      </c>
      <c r="H204" s="2">
        <v>29065835826.3156</v>
      </c>
      <c r="I204" s="2">
        <v>9732673715.77002</v>
      </c>
      <c r="J204" s="2">
        <v>999717432.594525</v>
      </c>
      <c r="K204" s="2">
        <v>5979926035.24467</v>
      </c>
      <c r="L204" s="2">
        <v>20208597083.6457</v>
      </c>
      <c r="M204" s="2">
        <f t="shared" si="9"/>
        <v>0</v>
      </c>
      <c r="N204" s="2">
        <f t="shared" si="10"/>
        <v>0</v>
      </c>
      <c r="O204" s="2">
        <f t="shared" si="11"/>
        <v>0</v>
      </c>
      <c r="P204" s="3">
        <v>9.83358053976416</v>
      </c>
      <c r="Q204" s="3">
        <v>10.4633828161807</v>
      </c>
      <c r="R204" s="3">
        <v>9.98823216406007</v>
      </c>
      <c r="S204" s="3">
        <v>8.99987726519379</v>
      </c>
      <c r="T204" s="3">
        <v>9.77669581230216</v>
      </c>
      <c r="U204" s="3">
        <v>10.305536165075</v>
      </c>
    </row>
    <row r="205" spans="1:21">
      <c r="A205" s="2" t="s">
        <v>657</v>
      </c>
      <c r="B205" s="2" t="s">
        <v>658</v>
      </c>
      <c r="C205" t="s">
        <v>659</v>
      </c>
      <c r="D205" t="s">
        <v>34</v>
      </c>
      <c r="E205"/>
      <c r="F205" t="s">
        <v>3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f t="shared" si="9"/>
        <v>6</v>
      </c>
      <c r="N205" s="2">
        <f t="shared" si="10"/>
        <v>3</v>
      </c>
      <c r="O205" s="2">
        <f t="shared" si="11"/>
        <v>3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</row>
    <row r="206" spans="1:21">
      <c r="A206" s="2" t="s">
        <v>660</v>
      </c>
      <c r="B206" s="2" t="s">
        <v>661</v>
      </c>
      <c r="C206" t="s">
        <v>662</v>
      </c>
      <c r="D206" t="s">
        <v>34</v>
      </c>
      <c r="E206"/>
      <c r="F206" s="2" t="s">
        <v>25</v>
      </c>
      <c r="G206" s="2">
        <v>1658457607.02044</v>
      </c>
      <c r="H206" s="2">
        <v>3947028050.47303</v>
      </c>
      <c r="I206" s="2">
        <v>1379340779.59128</v>
      </c>
      <c r="J206" s="2">
        <v>658236205.079045</v>
      </c>
      <c r="K206" s="2">
        <v>4332535792.0839</v>
      </c>
      <c r="L206" s="2">
        <v>1156643812.03132</v>
      </c>
      <c r="M206" s="2">
        <f t="shared" si="9"/>
        <v>0</v>
      </c>
      <c r="N206" s="2">
        <f t="shared" si="10"/>
        <v>0</v>
      </c>
      <c r="O206" s="2">
        <f t="shared" si="11"/>
        <v>0</v>
      </c>
      <c r="P206" s="3">
        <v>9.21970437469638</v>
      </c>
      <c r="Q206" s="3">
        <v>9.59627021282125</v>
      </c>
      <c r="R206" s="3">
        <v>9.13967157611948</v>
      </c>
      <c r="S206" s="3">
        <v>8.81838176618931</v>
      </c>
      <c r="T206" s="3">
        <v>9.6367421592083</v>
      </c>
      <c r="U206" s="3">
        <v>9.06319963873973</v>
      </c>
    </row>
    <row r="207" spans="1:21">
      <c r="A207" s="2" t="s">
        <v>663</v>
      </c>
      <c r="B207" s="2" t="s">
        <v>664</v>
      </c>
      <c r="C207" t="s">
        <v>665</v>
      </c>
      <c r="D207" t="s">
        <v>34</v>
      </c>
      <c r="E207"/>
      <c r="F207" s="2" t="s">
        <v>25</v>
      </c>
      <c r="G207" s="2">
        <v>2894311862.76592</v>
      </c>
      <c r="H207" s="2">
        <v>1974402995.51815</v>
      </c>
      <c r="I207" s="2">
        <v>1458185886.04047</v>
      </c>
      <c r="J207" s="2">
        <v>4611969738.53744</v>
      </c>
      <c r="K207" s="2">
        <v>3559114384.95912</v>
      </c>
      <c r="L207" s="2">
        <v>2955072018.08218</v>
      </c>
      <c r="M207" s="2">
        <f t="shared" si="9"/>
        <v>0</v>
      </c>
      <c r="N207" s="2">
        <f t="shared" si="10"/>
        <v>0</v>
      </c>
      <c r="O207" s="2">
        <f t="shared" si="11"/>
        <v>0</v>
      </c>
      <c r="P207" s="3">
        <v>9.46154532463417</v>
      </c>
      <c r="Q207" s="3">
        <v>9.2954358012551</v>
      </c>
      <c r="R207" s="3">
        <v>9.16381289033026</v>
      </c>
      <c r="S207" s="3">
        <v>9.66388644900659</v>
      </c>
      <c r="T207" s="3">
        <v>9.55134194584545</v>
      </c>
      <c r="U207" s="3">
        <v>9.47056806954031</v>
      </c>
    </row>
    <row r="208" spans="1:21">
      <c r="A208" s="2" t="s">
        <v>666</v>
      </c>
      <c r="B208" s="2" t="s">
        <v>667</v>
      </c>
      <c r="C208" t="s">
        <v>668</v>
      </c>
      <c r="D208" t="s">
        <v>34</v>
      </c>
      <c r="E208"/>
      <c r="F208" s="2" t="s">
        <v>25</v>
      </c>
      <c r="G208" s="2">
        <v>844309455.519625</v>
      </c>
      <c r="H208" s="2">
        <v>10502231409.3949</v>
      </c>
      <c r="I208" s="2">
        <v>1588618068.49642</v>
      </c>
      <c r="J208" s="2">
        <v>0</v>
      </c>
      <c r="K208" s="2">
        <v>3265410053.13958</v>
      </c>
      <c r="L208" s="2">
        <v>6088019728.17085</v>
      </c>
      <c r="M208" s="2">
        <f t="shared" si="9"/>
        <v>1</v>
      </c>
      <c r="N208" s="2">
        <f t="shared" si="10"/>
        <v>0</v>
      </c>
      <c r="O208" s="2">
        <f t="shared" si="11"/>
        <v>1</v>
      </c>
      <c r="P208" s="3">
        <v>8.92650165301478</v>
      </c>
      <c r="Q208" s="3">
        <v>10.0212815834346</v>
      </c>
      <c r="R208" s="3">
        <v>9.20101949778511</v>
      </c>
      <c r="S208" s="3">
        <v>0</v>
      </c>
      <c r="T208" s="3">
        <v>9.51393772546834</v>
      </c>
      <c r="U208" s="3">
        <v>9.78447605109199</v>
      </c>
    </row>
    <row r="209" spans="1:21">
      <c r="A209" s="2" t="s">
        <v>669</v>
      </c>
      <c r="B209" s="2" t="s">
        <v>670</v>
      </c>
      <c r="C209" t="s">
        <v>671</v>
      </c>
      <c r="D209" t="s">
        <v>147</v>
      </c>
      <c r="E209"/>
      <c r="F209" s="2" t="s">
        <v>25</v>
      </c>
      <c r="G209" s="2">
        <v>0</v>
      </c>
      <c r="H209" s="2">
        <v>1145977939.84736</v>
      </c>
      <c r="I209" s="2">
        <v>1221360306.93019</v>
      </c>
      <c r="J209" s="2">
        <v>539704358.987855</v>
      </c>
      <c r="K209" s="2">
        <v>0</v>
      </c>
      <c r="L209" s="2">
        <v>6322267904.04498</v>
      </c>
      <c r="M209" s="2">
        <f t="shared" si="9"/>
        <v>2</v>
      </c>
      <c r="N209" s="2">
        <f t="shared" si="10"/>
        <v>1</v>
      </c>
      <c r="O209" s="2">
        <f t="shared" si="11"/>
        <v>1</v>
      </c>
      <c r="P209" s="3">
        <v>0</v>
      </c>
      <c r="Q209" s="3">
        <v>9.05917625751377</v>
      </c>
      <c r="R209" s="3">
        <v>9.08684380172395</v>
      </c>
      <c r="S209" s="3">
        <v>8.73215592571155</v>
      </c>
      <c r="T209" s="3">
        <v>0</v>
      </c>
      <c r="U209" s="3">
        <v>9.80087289498082</v>
      </c>
    </row>
    <row r="210" spans="1:21">
      <c r="A210" s="2" t="s">
        <v>672</v>
      </c>
      <c r="B210" s="2" t="s">
        <v>673</v>
      </c>
      <c r="C210" t="s">
        <v>674</v>
      </c>
      <c r="D210" t="s">
        <v>34</v>
      </c>
      <c r="E210"/>
      <c r="F210" t="s">
        <v>3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f t="shared" si="9"/>
        <v>6</v>
      </c>
      <c r="N210" s="2">
        <f t="shared" si="10"/>
        <v>3</v>
      </c>
      <c r="O210" s="2">
        <f t="shared" si="11"/>
        <v>3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</row>
    <row r="211" spans="1:21">
      <c r="A211" s="2" t="s">
        <v>675</v>
      </c>
      <c r="B211" s="2" t="s">
        <v>676</v>
      </c>
      <c r="C211" t="s">
        <v>677</v>
      </c>
      <c r="D211" t="s">
        <v>108</v>
      </c>
      <c r="E211"/>
      <c r="F211" s="2" t="s">
        <v>25</v>
      </c>
      <c r="G211" s="2">
        <v>347227698.828879</v>
      </c>
      <c r="H211" s="2">
        <v>1486231315.14433</v>
      </c>
      <c r="I211" s="2">
        <v>861359039.431408</v>
      </c>
      <c r="J211" s="2">
        <v>0</v>
      </c>
      <c r="K211" s="2">
        <v>1405282618.2825</v>
      </c>
      <c r="L211" s="2">
        <v>0</v>
      </c>
      <c r="M211" s="2">
        <f t="shared" si="9"/>
        <v>2</v>
      </c>
      <c r="N211" s="2">
        <f t="shared" si="10"/>
        <v>0</v>
      </c>
      <c r="O211" s="2">
        <f t="shared" si="11"/>
        <v>2</v>
      </c>
      <c r="P211" s="3">
        <v>8.54061436215169</v>
      </c>
      <c r="Q211" s="3">
        <v>9.17208640772382</v>
      </c>
      <c r="R211" s="3">
        <v>8.93518421572949</v>
      </c>
      <c r="S211" s="3">
        <v>0</v>
      </c>
      <c r="T211" s="3">
        <v>9.1477636745739</v>
      </c>
      <c r="U211" s="3">
        <v>0</v>
      </c>
    </row>
    <row r="212" spans="1:21">
      <c r="A212" s="2" t="s">
        <v>678</v>
      </c>
      <c r="B212" s="2" t="s">
        <v>679</v>
      </c>
      <c r="C212" t="s">
        <v>680</v>
      </c>
      <c r="D212" t="s">
        <v>108</v>
      </c>
      <c r="E212" t="s">
        <v>42</v>
      </c>
      <c r="F212" s="2" t="s">
        <v>25</v>
      </c>
      <c r="G212" s="2">
        <v>331926186.012015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f t="shared" si="9"/>
        <v>5</v>
      </c>
      <c r="N212" s="2">
        <f t="shared" si="10"/>
        <v>2</v>
      </c>
      <c r="O212" s="2">
        <f t="shared" si="11"/>
        <v>3</v>
      </c>
      <c r="P212" s="3">
        <v>8.52104151571658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</row>
    <row r="213" spans="1:21">
      <c r="A213" s="2" t="s">
        <v>681</v>
      </c>
      <c r="B213" s="2" t="s">
        <v>682</v>
      </c>
      <c r="C213" t="s">
        <v>683</v>
      </c>
      <c r="D213" t="s">
        <v>34</v>
      </c>
      <c r="E213"/>
      <c r="F213" s="2" t="s">
        <v>25</v>
      </c>
      <c r="G213" s="2">
        <v>5421235576.12197</v>
      </c>
      <c r="H213" s="2">
        <v>4677571128.34774</v>
      </c>
      <c r="I213" s="2">
        <v>4251513905.98868</v>
      </c>
      <c r="J213" s="2">
        <v>6060336035.59615</v>
      </c>
      <c r="K213" s="2">
        <v>12745709606.9795</v>
      </c>
      <c r="L213" s="2">
        <v>1876105457.24948</v>
      </c>
      <c r="M213" s="2">
        <f t="shared" si="9"/>
        <v>0</v>
      </c>
      <c r="N213" s="2">
        <f t="shared" si="10"/>
        <v>0</v>
      </c>
      <c r="O213" s="2">
        <f t="shared" si="11"/>
        <v>0</v>
      </c>
      <c r="P213" s="3">
        <v>9.73409827966335</v>
      </c>
      <c r="Q213" s="3">
        <v>9.67002040021567</v>
      </c>
      <c r="R213" s="3">
        <v>9.62854360391928</v>
      </c>
      <c r="S213" s="3">
        <v>9.78249670574368</v>
      </c>
      <c r="T213" s="3">
        <v>10.1053640194692</v>
      </c>
      <c r="U213" s="3">
        <v>9.27325724673723</v>
      </c>
    </row>
    <row r="214" spans="1:21">
      <c r="A214" s="2" t="s">
        <v>684</v>
      </c>
      <c r="B214" s="2" t="s">
        <v>685</v>
      </c>
      <c r="C214" t="s">
        <v>686</v>
      </c>
      <c r="D214" t="s">
        <v>34</v>
      </c>
      <c r="E214"/>
      <c r="F214" s="2" t="s">
        <v>25</v>
      </c>
      <c r="G214" s="2">
        <v>6000235986.67981</v>
      </c>
      <c r="H214" s="2">
        <v>4785517519.68951</v>
      </c>
      <c r="I214" s="2">
        <v>4118522160.17076</v>
      </c>
      <c r="J214" s="2">
        <v>3486339581.74887</v>
      </c>
      <c r="K214" s="2">
        <v>7505865568.2206</v>
      </c>
      <c r="L214" s="2">
        <v>4307872611.2164</v>
      </c>
      <c r="M214" s="2">
        <f t="shared" si="9"/>
        <v>0</v>
      </c>
      <c r="N214" s="2">
        <f t="shared" si="10"/>
        <v>0</v>
      </c>
      <c r="O214" s="2">
        <f t="shared" si="11"/>
        <v>0</v>
      </c>
      <c r="P214" s="3">
        <v>9.77816833133321</v>
      </c>
      <c r="Q214" s="3">
        <v>9.67992891051247</v>
      </c>
      <c r="R214" s="3">
        <v>9.6147414070962</v>
      </c>
      <c r="S214" s="3">
        <v>9.54236968664574</v>
      </c>
      <c r="T214" s="3">
        <v>9.87540078183262</v>
      </c>
      <c r="U214" s="3">
        <v>9.63426285222488</v>
      </c>
    </row>
    <row r="215" spans="1:21">
      <c r="A215" s="2" t="s">
        <v>687</v>
      </c>
      <c r="B215" s="2" t="s">
        <v>688</v>
      </c>
      <c r="C215" t="s">
        <v>689</v>
      </c>
      <c r="D215" t="s">
        <v>34</v>
      </c>
      <c r="E215"/>
      <c r="F215" s="2" t="s">
        <v>25</v>
      </c>
      <c r="G215" s="2">
        <v>4102696555.58351</v>
      </c>
      <c r="H215" s="2">
        <v>4978233577.17319</v>
      </c>
      <c r="I215" s="2">
        <v>3659120117.57355</v>
      </c>
      <c r="J215" s="2">
        <v>3230752783.61748</v>
      </c>
      <c r="K215" s="2">
        <v>4950373282.89347</v>
      </c>
      <c r="L215" s="2">
        <v>4659939973.47233</v>
      </c>
      <c r="M215" s="2">
        <f t="shared" si="9"/>
        <v>0</v>
      </c>
      <c r="N215" s="2">
        <f t="shared" si="10"/>
        <v>0</v>
      </c>
      <c r="O215" s="2">
        <f t="shared" si="11"/>
        <v>0</v>
      </c>
      <c r="P215" s="3">
        <v>9.61306939678435</v>
      </c>
      <c r="Q215" s="3">
        <v>9.69707526971283</v>
      </c>
      <c r="R215" s="3">
        <v>9.56337666626254</v>
      </c>
      <c r="S215" s="3">
        <v>9.50930372718557</v>
      </c>
      <c r="T215" s="3">
        <v>9.69463794814337</v>
      </c>
      <c r="U215" s="3">
        <v>9.66838032240724</v>
      </c>
    </row>
    <row r="216" spans="1:21">
      <c r="A216" s="2" t="s">
        <v>690</v>
      </c>
      <c r="B216" s="2" t="s">
        <v>691</v>
      </c>
      <c r="C216" t="s">
        <v>692</v>
      </c>
      <c r="D216" t="s">
        <v>34</v>
      </c>
      <c r="E216"/>
      <c r="F216" s="2" t="s">
        <v>25</v>
      </c>
      <c r="G216" s="2">
        <v>1159174144.15533</v>
      </c>
      <c r="H216" s="2">
        <v>10186011980.6408</v>
      </c>
      <c r="I216" s="2">
        <v>2468685668.99626</v>
      </c>
      <c r="J216" s="2">
        <v>345347401.759832</v>
      </c>
      <c r="K216" s="2">
        <v>4320099662.71857</v>
      </c>
      <c r="L216" s="2">
        <v>6775124540.78681</v>
      </c>
      <c r="M216" s="2">
        <f t="shared" si="9"/>
        <v>0</v>
      </c>
      <c r="N216" s="2">
        <f t="shared" si="10"/>
        <v>0</v>
      </c>
      <c r="O216" s="2">
        <f t="shared" si="11"/>
        <v>0</v>
      </c>
      <c r="P216" s="3">
        <v>9.06414868545837</v>
      </c>
      <c r="Q216" s="3">
        <v>10.0080041826514</v>
      </c>
      <c r="R216" s="3">
        <v>9.39246579592184</v>
      </c>
      <c r="S216" s="3">
        <v>8.53825619291604</v>
      </c>
      <c r="T216" s="3">
        <v>9.63549376590506</v>
      </c>
      <c r="U216" s="3">
        <v>9.83091728284967</v>
      </c>
    </row>
    <row r="217" spans="1:21">
      <c r="A217" s="2" t="s">
        <v>693</v>
      </c>
      <c r="B217" s="2" t="s">
        <v>694</v>
      </c>
      <c r="C217" t="s">
        <v>695</v>
      </c>
      <c r="D217" t="s">
        <v>34</v>
      </c>
      <c r="E217"/>
      <c r="F217" s="2" t="s">
        <v>25</v>
      </c>
      <c r="G217" s="2">
        <v>2961122257.02268</v>
      </c>
      <c r="H217" s="2">
        <v>6899044364.28402</v>
      </c>
      <c r="I217" s="2">
        <v>6092288546.51605</v>
      </c>
      <c r="J217" s="2">
        <v>1940178191.36414</v>
      </c>
      <c r="K217" s="2">
        <v>5200154264.18865</v>
      </c>
      <c r="L217" s="2">
        <v>5328277128.08057</v>
      </c>
      <c r="M217" s="2">
        <f t="shared" si="9"/>
        <v>0</v>
      </c>
      <c r="N217" s="2">
        <f t="shared" si="10"/>
        <v>0</v>
      </c>
      <c r="O217" s="2">
        <f t="shared" si="11"/>
        <v>0</v>
      </c>
      <c r="P217" s="3">
        <v>9.47145633864706</v>
      </c>
      <c r="Q217" s="3">
        <v>9.83878893768493</v>
      </c>
      <c r="R217" s="3">
        <v>9.78478046445915</v>
      </c>
      <c r="S217" s="3">
        <v>9.28784161857575</v>
      </c>
      <c r="T217" s="3">
        <v>9.71601622730637</v>
      </c>
      <c r="U217" s="3">
        <v>9.72658680476326</v>
      </c>
    </row>
    <row r="218" spans="1:21">
      <c r="A218" s="2" t="s">
        <v>696</v>
      </c>
      <c r="B218" s="2" t="s">
        <v>697</v>
      </c>
      <c r="C218" t="s">
        <v>698</v>
      </c>
      <c r="D218" t="s">
        <v>34</v>
      </c>
      <c r="E218" t="s">
        <v>42</v>
      </c>
      <c r="F218" s="2" t="s">
        <v>25</v>
      </c>
      <c r="G218" s="2">
        <v>3331961356.54912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f t="shared" si="9"/>
        <v>5</v>
      </c>
      <c r="N218" s="2">
        <f t="shared" si="10"/>
        <v>2</v>
      </c>
      <c r="O218" s="2">
        <f t="shared" si="11"/>
        <v>3</v>
      </c>
      <c r="P218" s="3">
        <v>9.52269995589958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</row>
    <row r="219" spans="1:21">
      <c r="A219" s="2" t="s">
        <v>699</v>
      </c>
      <c r="B219" s="2" t="s">
        <v>700</v>
      </c>
      <c r="C219" t="s">
        <v>701</v>
      </c>
      <c r="D219" t="s">
        <v>34</v>
      </c>
      <c r="E219"/>
      <c r="F219" s="2" t="s">
        <v>25</v>
      </c>
      <c r="G219" s="2">
        <v>12119046619.3649</v>
      </c>
      <c r="H219" s="2">
        <v>40314802272.2865</v>
      </c>
      <c r="I219" s="2">
        <v>11252051637.2374</v>
      </c>
      <c r="J219" s="2">
        <v>5812950213.13459</v>
      </c>
      <c r="K219" s="2">
        <v>9506494805.05622</v>
      </c>
      <c r="L219" s="2">
        <v>26381071272.8513</v>
      </c>
      <c r="M219" s="2">
        <f t="shared" si="9"/>
        <v>0</v>
      </c>
      <c r="N219" s="2">
        <f t="shared" si="10"/>
        <v>0</v>
      </c>
      <c r="O219" s="2">
        <f t="shared" si="11"/>
        <v>0</v>
      </c>
      <c r="P219" s="3">
        <v>10.0834684561145</v>
      </c>
      <c r="Q219" s="3">
        <v>10.6054645341027</v>
      </c>
      <c r="R219" s="3">
        <v>10.0512317165358</v>
      </c>
      <c r="S219" s="3">
        <v>9.76439660331876</v>
      </c>
      <c r="T219" s="3">
        <v>9.97802041520942</v>
      </c>
      <c r="U219" s="3">
        <v>10.4212924272392</v>
      </c>
    </row>
    <row r="220" spans="1:21">
      <c r="A220" s="2" t="s">
        <v>702</v>
      </c>
      <c r="B220" s="2" t="s">
        <v>703</v>
      </c>
      <c r="C220" t="s">
        <v>704</v>
      </c>
      <c r="D220" t="s">
        <v>34</v>
      </c>
      <c r="E220"/>
      <c r="F220" t="s">
        <v>3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f t="shared" si="9"/>
        <v>6</v>
      </c>
      <c r="N220" s="2">
        <f t="shared" si="10"/>
        <v>3</v>
      </c>
      <c r="O220" s="2">
        <f t="shared" si="11"/>
        <v>3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</row>
    <row r="221" spans="1:21">
      <c r="A221" s="2" t="s">
        <v>705</v>
      </c>
      <c r="B221" s="2" t="s">
        <v>706</v>
      </c>
      <c r="C221" t="s">
        <v>707</v>
      </c>
      <c r="D221" t="s">
        <v>34</v>
      </c>
      <c r="E221"/>
      <c r="F221" s="2" t="s">
        <v>25</v>
      </c>
      <c r="G221" s="2">
        <v>12119736809.3882</v>
      </c>
      <c r="H221" s="2">
        <v>5902762670.07678</v>
      </c>
      <c r="I221" s="2">
        <v>6233196467.68028</v>
      </c>
      <c r="J221" s="2">
        <v>12315645643.1323</v>
      </c>
      <c r="K221" s="2">
        <v>7926841777.16194</v>
      </c>
      <c r="L221" s="2">
        <v>7201914985.85125</v>
      </c>
      <c r="M221" s="2">
        <f t="shared" si="9"/>
        <v>0</v>
      </c>
      <c r="N221" s="2">
        <f t="shared" si="10"/>
        <v>0</v>
      </c>
      <c r="O221" s="2">
        <f t="shared" si="11"/>
        <v>0</v>
      </c>
      <c r="P221" s="3">
        <v>10.0834931888508</v>
      </c>
      <c r="Q221" s="3">
        <v>9.77105532207464</v>
      </c>
      <c r="R221" s="3">
        <v>9.79471081588361</v>
      </c>
      <c r="S221" s="3">
        <v>10.0904571844983</v>
      </c>
      <c r="T221" s="3">
        <v>9.89910018959352</v>
      </c>
      <c r="U221" s="3">
        <v>9.85744799048797</v>
      </c>
    </row>
    <row r="222" spans="1:21">
      <c r="A222" s="2" t="s">
        <v>708</v>
      </c>
      <c r="B222" s="2" t="s">
        <v>709</v>
      </c>
      <c r="C222" t="s">
        <v>420</v>
      </c>
      <c r="D222" t="s">
        <v>421</v>
      </c>
      <c r="E222"/>
      <c r="F222" s="2" t="s">
        <v>25</v>
      </c>
      <c r="G222" s="2">
        <v>0</v>
      </c>
      <c r="H222" s="2">
        <v>0</v>
      </c>
      <c r="I222" s="2">
        <v>763910920.918398</v>
      </c>
      <c r="J222" s="2">
        <v>0</v>
      </c>
      <c r="K222" s="2">
        <v>0</v>
      </c>
      <c r="L222" s="2">
        <v>872000998.914236</v>
      </c>
      <c r="M222" s="2">
        <f t="shared" si="9"/>
        <v>4</v>
      </c>
      <c r="N222" s="2">
        <f t="shared" si="10"/>
        <v>2</v>
      </c>
      <c r="O222" s="2">
        <f t="shared" si="11"/>
        <v>2</v>
      </c>
      <c r="P222" s="3">
        <v>0</v>
      </c>
      <c r="Q222" s="3">
        <v>0</v>
      </c>
      <c r="R222" s="3">
        <v>8.88304271877319</v>
      </c>
      <c r="S222" s="3">
        <v>0</v>
      </c>
      <c r="T222" s="3">
        <v>0</v>
      </c>
      <c r="U222" s="3">
        <v>8.94051698243566</v>
      </c>
    </row>
    <row r="223" spans="1:21">
      <c r="A223" s="2" t="s">
        <v>710</v>
      </c>
      <c r="B223" s="2" t="s">
        <v>711</v>
      </c>
      <c r="C223" t="s">
        <v>712</v>
      </c>
      <c r="D223" t="s">
        <v>34</v>
      </c>
      <c r="E223"/>
      <c r="F223" s="2" t="s">
        <v>25</v>
      </c>
      <c r="G223" s="2">
        <v>0</v>
      </c>
      <c r="H223" s="2">
        <v>7908343123.32953</v>
      </c>
      <c r="I223" s="2">
        <v>6080942028.51968</v>
      </c>
      <c r="J223" s="2">
        <v>1853482162.85443</v>
      </c>
      <c r="K223" s="2">
        <v>26026437375.1653</v>
      </c>
      <c r="L223" s="2">
        <v>0</v>
      </c>
      <c r="M223" s="2">
        <f t="shared" si="9"/>
        <v>2</v>
      </c>
      <c r="N223" s="2">
        <f t="shared" si="10"/>
        <v>1</v>
      </c>
      <c r="O223" s="2">
        <f t="shared" si="11"/>
        <v>1</v>
      </c>
      <c r="P223" s="3">
        <v>0</v>
      </c>
      <c r="Q223" s="3">
        <v>9.89808550400732</v>
      </c>
      <c r="R223" s="3">
        <v>9.78397086317027</v>
      </c>
      <c r="S223" s="3">
        <v>9.26798841091526</v>
      </c>
      <c r="T223" s="3">
        <v>10.415414723845</v>
      </c>
      <c r="U223" s="3">
        <v>0</v>
      </c>
    </row>
    <row r="224" spans="1:21">
      <c r="A224" s="2" t="s">
        <v>713</v>
      </c>
      <c r="B224" s="2" t="s">
        <v>714</v>
      </c>
      <c r="C224" t="s">
        <v>715</v>
      </c>
      <c r="D224" t="s">
        <v>34</v>
      </c>
      <c r="E224"/>
      <c r="F224" s="2" t="s">
        <v>25</v>
      </c>
      <c r="G224" s="2">
        <v>693433916.423255</v>
      </c>
      <c r="H224" s="2">
        <v>2352755097.17104</v>
      </c>
      <c r="I224" s="2">
        <v>1467421423.94449</v>
      </c>
      <c r="J224" s="2">
        <v>0</v>
      </c>
      <c r="K224" s="2">
        <v>0</v>
      </c>
      <c r="L224" s="2">
        <v>352345401.633819</v>
      </c>
      <c r="M224" s="2">
        <f t="shared" si="9"/>
        <v>2</v>
      </c>
      <c r="N224" s="2">
        <f t="shared" si="10"/>
        <v>0</v>
      </c>
      <c r="O224" s="2">
        <f t="shared" si="11"/>
        <v>2</v>
      </c>
      <c r="P224" s="3">
        <v>8.84100507954022</v>
      </c>
      <c r="Q224" s="3">
        <v>9.37157672297601</v>
      </c>
      <c r="R224" s="3">
        <v>9.16655485536364</v>
      </c>
      <c r="S224" s="3">
        <v>0</v>
      </c>
      <c r="T224" s="3">
        <v>0</v>
      </c>
      <c r="U224" s="3">
        <v>8.54696860800843</v>
      </c>
    </row>
    <row r="225" spans="1:21">
      <c r="A225" s="2" t="s">
        <v>716</v>
      </c>
      <c r="B225" s="2" t="s">
        <v>717</v>
      </c>
      <c r="C225" t="s">
        <v>718</v>
      </c>
      <c r="D225" t="s">
        <v>34</v>
      </c>
      <c r="E225" t="s">
        <v>50</v>
      </c>
      <c r="F225" s="2" t="s">
        <v>25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605847804.426981</v>
      </c>
      <c r="M225" s="2">
        <f t="shared" si="9"/>
        <v>5</v>
      </c>
      <c r="N225" s="2">
        <f t="shared" si="10"/>
        <v>3</v>
      </c>
      <c r="O225" s="2">
        <f t="shared" si="11"/>
        <v>2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8.78236353835924</v>
      </c>
    </row>
    <row r="226" spans="1:21">
      <c r="A226" s="2" t="s">
        <v>719</v>
      </c>
      <c r="B226" s="2" t="s">
        <v>720</v>
      </c>
      <c r="C226" t="s">
        <v>721</v>
      </c>
      <c r="D226" t="s">
        <v>34</v>
      </c>
      <c r="E226"/>
      <c r="F226" s="2" t="s">
        <v>25</v>
      </c>
      <c r="G226" s="2">
        <v>7116549330.38736</v>
      </c>
      <c r="H226" s="2">
        <v>11158799460.2619</v>
      </c>
      <c r="I226" s="2">
        <v>8913877312.45057</v>
      </c>
      <c r="J226" s="2">
        <v>2834392846.73241</v>
      </c>
      <c r="K226" s="2">
        <v>25945470235.0421</v>
      </c>
      <c r="L226" s="2">
        <v>11359298783.7835</v>
      </c>
      <c r="M226" s="2">
        <f t="shared" si="9"/>
        <v>0</v>
      </c>
      <c r="N226" s="2">
        <f t="shared" si="10"/>
        <v>0</v>
      </c>
      <c r="O226" s="2">
        <f t="shared" si="11"/>
        <v>0</v>
      </c>
      <c r="P226" s="3">
        <v>9.85226946413758</v>
      </c>
      <c r="Q226" s="3">
        <v>10.047617472753</v>
      </c>
      <c r="R226" s="3">
        <v>9.95006665231103</v>
      </c>
      <c r="S226" s="3">
        <v>9.45246004328061</v>
      </c>
      <c r="T226" s="3">
        <v>10.4140615462444</v>
      </c>
      <c r="U226" s="3">
        <v>10.0553515229478</v>
      </c>
    </row>
    <row r="227" spans="1:21">
      <c r="A227" s="2" t="s">
        <v>722</v>
      </c>
      <c r="B227" s="2" t="s">
        <v>723</v>
      </c>
      <c r="C227" t="s">
        <v>724</v>
      </c>
      <c r="D227" t="s">
        <v>34</v>
      </c>
      <c r="E227"/>
      <c r="F227" s="2" t="s">
        <v>25</v>
      </c>
      <c r="G227" s="2">
        <v>1951443271.9171</v>
      </c>
      <c r="H227" s="2">
        <v>7467667855.14608</v>
      </c>
      <c r="I227" s="2">
        <v>650999873.22894</v>
      </c>
      <c r="J227" s="2">
        <v>0</v>
      </c>
      <c r="K227" s="2">
        <v>2547210352.36681</v>
      </c>
      <c r="L227" s="2">
        <v>3530752550.00786</v>
      </c>
      <c r="M227" s="2">
        <f t="shared" si="9"/>
        <v>1</v>
      </c>
      <c r="N227" s="2">
        <f t="shared" si="10"/>
        <v>0</v>
      </c>
      <c r="O227" s="2">
        <f t="shared" si="11"/>
        <v>1</v>
      </c>
      <c r="P227" s="3">
        <v>9.29035593094319</v>
      </c>
      <c r="Q227" s="3">
        <v>9.87318499327742</v>
      </c>
      <c r="R227" s="3">
        <v>8.8135809039968</v>
      </c>
      <c r="S227" s="3">
        <v>0</v>
      </c>
      <c r="T227" s="3">
        <v>9.40606481111986</v>
      </c>
      <c r="U227" s="3">
        <v>9.54786728144532</v>
      </c>
    </row>
    <row r="228" spans="1:21">
      <c r="A228" s="2" t="s">
        <v>725</v>
      </c>
      <c r="B228" s="2" t="s">
        <v>726</v>
      </c>
      <c r="C228" t="s">
        <v>727</v>
      </c>
      <c r="D228" t="s">
        <v>34</v>
      </c>
      <c r="E228"/>
      <c r="F228" s="2" t="s">
        <v>25</v>
      </c>
      <c r="G228" s="2">
        <v>0</v>
      </c>
      <c r="H228" s="2">
        <v>1618878380.74018</v>
      </c>
      <c r="I228" s="2">
        <v>0</v>
      </c>
      <c r="J228" s="2">
        <v>0</v>
      </c>
      <c r="K228" s="2">
        <v>242110270.86324</v>
      </c>
      <c r="L228" s="2">
        <v>0</v>
      </c>
      <c r="M228" s="2">
        <f t="shared" si="9"/>
        <v>4</v>
      </c>
      <c r="N228" s="2">
        <f t="shared" si="10"/>
        <v>2</v>
      </c>
      <c r="O228" s="2">
        <f t="shared" si="11"/>
        <v>2</v>
      </c>
      <c r="P228" s="3">
        <v>0</v>
      </c>
      <c r="Q228" s="3">
        <v>9.20921422333188</v>
      </c>
      <c r="R228" s="3">
        <v>0</v>
      </c>
      <c r="S228" s="3">
        <v>0</v>
      </c>
      <c r="T228" s="3">
        <v>8.38401321358305</v>
      </c>
      <c r="U228" s="3">
        <v>0</v>
      </c>
    </row>
    <row r="229" spans="1:21">
      <c r="A229" s="2" t="s">
        <v>728</v>
      </c>
      <c r="B229" s="2" t="s">
        <v>729</v>
      </c>
      <c r="C229" t="s">
        <v>730</v>
      </c>
      <c r="D229" t="s">
        <v>34</v>
      </c>
      <c r="E229"/>
      <c r="F229" t="s">
        <v>3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f t="shared" si="9"/>
        <v>6</v>
      </c>
      <c r="N229" s="2">
        <f t="shared" si="10"/>
        <v>3</v>
      </c>
      <c r="O229" s="2">
        <f t="shared" si="11"/>
        <v>3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</row>
    <row r="230" spans="1:21">
      <c r="A230" s="2" t="s">
        <v>731</v>
      </c>
      <c r="B230" s="2" t="s">
        <v>732</v>
      </c>
      <c r="C230" t="s">
        <v>733</v>
      </c>
      <c r="D230" t="s">
        <v>34</v>
      </c>
      <c r="E230"/>
      <c r="F230" t="s">
        <v>3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f t="shared" si="9"/>
        <v>6</v>
      </c>
      <c r="N230" s="2">
        <f t="shared" si="10"/>
        <v>3</v>
      </c>
      <c r="O230" s="2">
        <f t="shared" si="11"/>
        <v>3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</row>
    <row r="231" spans="1:21">
      <c r="A231" s="2" t="s">
        <v>734</v>
      </c>
      <c r="B231" s="2" t="s">
        <v>735</v>
      </c>
      <c r="C231" t="s">
        <v>736</v>
      </c>
      <c r="D231" t="s">
        <v>34</v>
      </c>
      <c r="E231" t="s">
        <v>50</v>
      </c>
      <c r="F231" s="2" t="s">
        <v>25</v>
      </c>
      <c r="G231" s="2">
        <v>0</v>
      </c>
      <c r="H231" s="2">
        <v>0</v>
      </c>
      <c r="I231" s="2">
        <v>0</v>
      </c>
      <c r="J231" s="2">
        <v>0</v>
      </c>
      <c r="K231" s="2">
        <v>1176828275.85638</v>
      </c>
      <c r="L231" s="2">
        <v>0</v>
      </c>
      <c r="M231" s="2">
        <f t="shared" si="9"/>
        <v>5</v>
      </c>
      <c r="N231" s="2">
        <f t="shared" si="10"/>
        <v>3</v>
      </c>
      <c r="O231" s="2">
        <f t="shared" si="11"/>
        <v>2</v>
      </c>
      <c r="P231" s="3">
        <v>0</v>
      </c>
      <c r="Q231" s="3">
        <v>0</v>
      </c>
      <c r="R231" s="3">
        <v>0</v>
      </c>
      <c r="S231" s="3">
        <v>0</v>
      </c>
      <c r="T231" s="3">
        <v>9.07071309471341</v>
      </c>
      <c r="U231" s="3">
        <v>0</v>
      </c>
    </row>
    <row r="232" spans="1:21">
      <c r="A232" s="2" t="s">
        <v>737</v>
      </c>
      <c r="B232" s="2" t="s">
        <v>738</v>
      </c>
      <c r="C232" t="s">
        <v>739</v>
      </c>
      <c r="D232" t="s">
        <v>34</v>
      </c>
      <c r="E232" t="s">
        <v>42</v>
      </c>
      <c r="F232" s="2" t="s">
        <v>25</v>
      </c>
      <c r="G232" s="2">
        <v>597421582.280089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f t="shared" si="9"/>
        <v>5</v>
      </c>
      <c r="N232" s="2">
        <f t="shared" si="10"/>
        <v>2</v>
      </c>
      <c r="O232" s="2">
        <f t="shared" si="11"/>
        <v>3</v>
      </c>
      <c r="P232" s="3">
        <v>8.77628090774893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</row>
    <row r="233" spans="1:21">
      <c r="A233" s="2" t="s">
        <v>740</v>
      </c>
      <c r="B233" s="2" t="s">
        <v>741</v>
      </c>
      <c r="C233" t="s">
        <v>742</v>
      </c>
      <c r="D233" t="s">
        <v>34</v>
      </c>
      <c r="E233"/>
      <c r="F233" s="2" t="s">
        <v>25</v>
      </c>
      <c r="G233" s="2">
        <v>112514777600.596</v>
      </c>
      <c r="H233" s="2">
        <v>101761698096.655</v>
      </c>
      <c r="I233" s="2">
        <v>0</v>
      </c>
      <c r="J233" s="2">
        <v>312518834492.002</v>
      </c>
      <c r="K233" s="2">
        <v>126827351646.614</v>
      </c>
      <c r="L233" s="2">
        <v>161568682493.125</v>
      </c>
      <c r="M233" s="2">
        <f t="shared" si="9"/>
        <v>1</v>
      </c>
      <c r="N233" s="2">
        <f t="shared" si="10"/>
        <v>1</v>
      </c>
      <c r="O233" s="2">
        <f t="shared" si="11"/>
        <v>0</v>
      </c>
      <c r="P233" s="3">
        <v>11.0512095660822</v>
      </c>
      <c r="Q233" s="3">
        <v>11.0075843454334</v>
      </c>
      <c r="R233" s="3">
        <v>0</v>
      </c>
      <c r="S233" s="3">
        <v>11.4948761959824</v>
      </c>
      <c r="T233" s="3">
        <v>11.1032129237998</v>
      </c>
      <c r="U233" s="3">
        <v>11.2083571835518</v>
      </c>
    </row>
    <row r="234" spans="1:21">
      <c r="A234" s="2" t="s">
        <v>743</v>
      </c>
      <c r="B234" s="2" t="s">
        <v>744</v>
      </c>
      <c r="C234" t="s">
        <v>745</v>
      </c>
      <c r="D234" t="s">
        <v>34</v>
      </c>
      <c r="E234"/>
      <c r="F234" s="2" t="s">
        <v>25</v>
      </c>
      <c r="G234" s="2">
        <v>1020031835.45529</v>
      </c>
      <c r="H234" s="2">
        <v>506554315.84055</v>
      </c>
      <c r="I234" s="2">
        <v>0</v>
      </c>
      <c r="J234" s="2">
        <v>0</v>
      </c>
      <c r="K234" s="2">
        <v>1309762560.81686</v>
      </c>
      <c r="L234" s="2">
        <v>0</v>
      </c>
      <c r="M234" s="2">
        <f t="shared" si="9"/>
        <v>3</v>
      </c>
      <c r="N234" s="2">
        <f t="shared" si="10"/>
        <v>1</v>
      </c>
      <c r="O234" s="2">
        <f t="shared" si="11"/>
        <v>2</v>
      </c>
      <c r="P234" s="3">
        <v>9.00861372641565</v>
      </c>
      <c r="Q234" s="3">
        <v>8.70462601989394</v>
      </c>
      <c r="R234" s="3">
        <v>0</v>
      </c>
      <c r="S234" s="3">
        <v>0</v>
      </c>
      <c r="T234" s="3">
        <v>9.11719257208833</v>
      </c>
      <c r="U234" s="3">
        <v>0</v>
      </c>
    </row>
    <row r="235" spans="1:21">
      <c r="A235" s="2" t="s">
        <v>746</v>
      </c>
      <c r="B235" s="2" t="s">
        <v>747</v>
      </c>
      <c r="C235" t="s">
        <v>748</v>
      </c>
      <c r="D235" t="s">
        <v>34</v>
      </c>
      <c r="E235" t="s">
        <v>50</v>
      </c>
      <c r="F235" s="2" t="s">
        <v>25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1797316048.53929</v>
      </c>
      <c r="M235" s="2">
        <f t="shared" si="9"/>
        <v>5</v>
      </c>
      <c r="N235" s="2">
        <f t="shared" si="10"/>
        <v>3</v>
      </c>
      <c r="O235" s="2">
        <f t="shared" si="11"/>
        <v>2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9.2546244522163</v>
      </c>
    </row>
    <row r="236" spans="1:21">
      <c r="A236" s="2" t="s">
        <v>749</v>
      </c>
      <c r="B236" s="2" t="s">
        <v>750</v>
      </c>
      <c r="C236" t="s">
        <v>751</v>
      </c>
      <c r="D236" t="s">
        <v>34</v>
      </c>
      <c r="E236"/>
      <c r="F236" s="2" t="s">
        <v>25</v>
      </c>
      <c r="G236" s="2">
        <v>1374444412.42686</v>
      </c>
      <c r="H236" s="2">
        <v>2231029666.46389</v>
      </c>
      <c r="I236" s="2">
        <v>1648675452.12371</v>
      </c>
      <c r="J236" s="2">
        <v>0</v>
      </c>
      <c r="K236" s="2">
        <v>2065455868.63362</v>
      </c>
      <c r="L236" s="2">
        <v>3514070187.33433</v>
      </c>
      <c r="M236" s="2">
        <f t="shared" si="9"/>
        <v>1</v>
      </c>
      <c r="N236" s="2">
        <f t="shared" si="10"/>
        <v>0</v>
      </c>
      <c r="O236" s="2">
        <f t="shared" si="11"/>
        <v>1</v>
      </c>
      <c r="P236" s="3">
        <v>9.13812718007294</v>
      </c>
      <c r="Q236" s="3">
        <v>9.34850534522597</v>
      </c>
      <c r="R236" s="3">
        <v>9.21713517157898</v>
      </c>
      <c r="S236" s="3">
        <v>0</v>
      </c>
      <c r="T236" s="3">
        <v>9.31501592009999</v>
      </c>
      <c r="U236" s="3">
        <v>9.54581043150976</v>
      </c>
    </row>
    <row r="237" spans="1:21">
      <c r="A237" s="2" t="s">
        <v>752</v>
      </c>
      <c r="B237" s="2" t="s">
        <v>753</v>
      </c>
      <c r="C237" t="s">
        <v>754</v>
      </c>
      <c r="D237" t="s">
        <v>755</v>
      </c>
      <c r="E237"/>
      <c r="F237" s="2" t="s">
        <v>25</v>
      </c>
      <c r="G237" s="2">
        <v>4937895502.7954</v>
      </c>
      <c r="H237" s="2">
        <v>1308754748.20302</v>
      </c>
      <c r="I237" s="2">
        <v>0</v>
      </c>
      <c r="J237" s="2">
        <v>1867232670.93243</v>
      </c>
      <c r="K237" s="2">
        <v>2519797948.06365</v>
      </c>
      <c r="L237" s="2">
        <v>1011785296.14951</v>
      </c>
      <c r="M237" s="2">
        <f t="shared" si="9"/>
        <v>1</v>
      </c>
      <c r="N237" s="2">
        <f t="shared" si="10"/>
        <v>1</v>
      </c>
      <c r="O237" s="2">
        <f t="shared" si="11"/>
        <v>0</v>
      </c>
      <c r="P237" s="3">
        <v>9.69354189502493</v>
      </c>
      <c r="Q237" s="3">
        <v>9.11685827032367</v>
      </c>
      <c r="R237" s="3">
        <v>0</v>
      </c>
      <c r="S237" s="3">
        <v>9.27119843760957</v>
      </c>
      <c r="T237" s="3">
        <v>9.40136571794064</v>
      </c>
      <c r="U237" s="3">
        <v>9.00508836369922</v>
      </c>
    </row>
    <row r="238" spans="1:21">
      <c r="A238" s="2" t="s">
        <v>756</v>
      </c>
      <c r="B238" s="2" t="s">
        <v>757</v>
      </c>
      <c r="C238" t="s">
        <v>758</v>
      </c>
      <c r="D238" t="s">
        <v>34</v>
      </c>
      <c r="E238"/>
      <c r="F238" t="s">
        <v>3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f t="shared" si="9"/>
        <v>6</v>
      </c>
      <c r="N238" s="2">
        <f t="shared" si="10"/>
        <v>3</v>
      </c>
      <c r="O238" s="2">
        <f t="shared" si="11"/>
        <v>3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</row>
    <row r="239" spans="1:21">
      <c r="A239" s="2" t="s">
        <v>759</v>
      </c>
      <c r="B239" s="2" t="s">
        <v>760</v>
      </c>
      <c r="C239" t="s">
        <v>761</v>
      </c>
      <c r="D239" t="s">
        <v>34</v>
      </c>
      <c r="E239"/>
      <c r="F239" s="2" t="s">
        <v>25</v>
      </c>
      <c r="G239" s="2">
        <v>2632315729.91605</v>
      </c>
      <c r="H239" s="2">
        <v>1720411486.4787</v>
      </c>
      <c r="I239" s="2">
        <v>15909401.46598</v>
      </c>
      <c r="J239" s="2">
        <v>0</v>
      </c>
      <c r="K239" s="2">
        <v>1747355555.37826</v>
      </c>
      <c r="L239" s="2">
        <v>0</v>
      </c>
      <c r="M239" s="2">
        <f t="shared" si="9"/>
        <v>2</v>
      </c>
      <c r="N239" s="2">
        <f t="shared" si="10"/>
        <v>0</v>
      </c>
      <c r="O239" s="2">
        <f t="shared" si="11"/>
        <v>2</v>
      </c>
      <c r="P239" s="3">
        <v>9.4203379789908</v>
      </c>
      <c r="Q239" s="3">
        <v>9.23563233349706</v>
      </c>
      <c r="R239" s="3">
        <v>7.20165384118576</v>
      </c>
      <c r="S239" s="3">
        <v>0</v>
      </c>
      <c r="T239" s="3">
        <v>9.2423812850787</v>
      </c>
      <c r="U239" s="3">
        <v>0</v>
      </c>
    </row>
    <row r="240" spans="1:21">
      <c r="A240" s="2" t="s">
        <v>762</v>
      </c>
      <c r="B240" s="2" t="s">
        <v>763</v>
      </c>
      <c r="C240" t="s">
        <v>764</v>
      </c>
      <c r="D240" t="s">
        <v>147</v>
      </c>
      <c r="E240"/>
      <c r="F240" t="s">
        <v>3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f t="shared" si="9"/>
        <v>6</v>
      </c>
      <c r="N240" s="2">
        <f t="shared" si="10"/>
        <v>3</v>
      </c>
      <c r="O240" s="2">
        <f t="shared" si="11"/>
        <v>3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</row>
    <row r="241" spans="1:21">
      <c r="A241" s="2" t="s">
        <v>765</v>
      </c>
      <c r="B241" s="2" t="s">
        <v>766</v>
      </c>
      <c r="C241" t="s">
        <v>767</v>
      </c>
      <c r="D241" t="s">
        <v>629</v>
      </c>
      <c r="E241"/>
      <c r="F241" s="2" t="s">
        <v>25</v>
      </c>
      <c r="G241" s="2">
        <v>71206904705.2724</v>
      </c>
      <c r="H241" s="2">
        <v>77391212804.3199</v>
      </c>
      <c r="I241" s="2">
        <v>55115051486.0884</v>
      </c>
      <c r="J241" s="2">
        <v>34252330637.879</v>
      </c>
      <c r="K241" s="2">
        <v>63231102860.284</v>
      </c>
      <c r="L241" s="2">
        <v>21505998330.735</v>
      </c>
      <c r="M241" s="2">
        <f t="shared" si="9"/>
        <v>0</v>
      </c>
      <c r="N241" s="2">
        <f t="shared" si="10"/>
        <v>0</v>
      </c>
      <c r="O241" s="2">
        <f t="shared" si="11"/>
        <v>0</v>
      </c>
      <c r="P241" s="3">
        <v>10.8525221078224</v>
      </c>
      <c r="Q241" s="3">
        <v>10.888691652579</v>
      </c>
      <c r="R241" s="3">
        <v>10.7412702174489</v>
      </c>
      <c r="S241" s="3">
        <v>10.5346901276163</v>
      </c>
      <c r="T241" s="3">
        <v>10.8009307567295</v>
      </c>
      <c r="U241" s="3">
        <v>10.3325596077581</v>
      </c>
    </row>
    <row r="242" spans="1:21">
      <c r="A242" s="2" t="s">
        <v>768</v>
      </c>
      <c r="B242" s="2" t="s">
        <v>769</v>
      </c>
      <c r="C242" t="s">
        <v>770</v>
      </c>
      <c r="D242" t="s">
        <v>147</v>
      </c>
      <c r="E242"/>
      <c r="F242" s="2" t="s">
        <v>25</v>
      </c>
      <c r="G242" s="2">
        <v>0</v>
      </c>
      <c r="H242" s="2">
        <v>1685455905.04715</v>
      </c>
      <c r="I242" s="2">
        <v>0</v>
      </c>
      <c r="J242" s="2">
        <v>1083515371.95775</v>
      </c>
      <c r="K242" s="2">
        <v>1744630190.85778</v>
      </c>
      <c r="L242" s="2">
        <v>0</v>
      </c>
      <c r="M242" s="2">
        <f t="shared" si="9"/>
        <v>3</v>
      </c>
      <c r="N242" s="2">
        <f t="shared" si="10"/>
        <v>2</v>
      </c>
      <c r="O242" s="2">
        <f t="shared" si="11"/>
        <v>1</v>
      </c>
      <c r="P242" s="3">
        <v>0</v>
      </c>
      <c r="Q242" s="3">
        <v>9.22671739497909</v>
      </c>
      <c r="R242" s="3">
        <v>0</v>
      </c>
      <c r="S242" s="3">
        <v>9.03483507708553</v>
      </c>
      <c r="T242" s="3">
        <v>9.24170338367889</v>
      </c>
      <c r="U242" s="3">
        <v>0</v>
      </c>
    </row>
    <row r="243" spans="1:21">
      <c r="A243" s="2" t="s">
        <v>771</v>
      </c>
      <c r="B243" s="2" t="s">
        <v>772</v>
      </c>
      <c r="C243" t="s">
        <v>773</v>
      </c>
      <c r="D243" t="s">
        <v>147</v>
      </c>
      <c r="E243"/>
      <c r="F243" s="2" t="s">
        <v>25</v>
      </c>
      <c r="G243" s="2">
        <v>20569043074.7943</v>
      </c>
      <c r="H243" s="2">
        <v>11236266870.5189</v>
      </c>
      <c r="I243" s="2">
        <v>3508185040.97067</v>
      </c>
      <c r="J243" s="2">
        <v>5667367479.62718</v>
      </c>
      <c r="K243" s="2">
        <v>6888292675.90816</v>
      </c>
      <c r="L243" s="2">
        <v>15086416644.4277</v>
      </c>
      <c r="M243" s="2">
        <f t="shared" si="9"/>
        <v>0</v>
      </c>
      <c r="N243" s="2">
        <f t="shared" si="10"/>
        <v>0</v>
      </c>
      <c r="O243" s="2">
        <f t="shared" si="11"/>
        <v>0</v>
      </c>
      <c r="P243" s="3">
        <v>10.3132140876596</v>
      </c>
      <c r="Q243" s="3">
        <v>10.0506220455008</v>
      </c>
      <c r="R243" s="3">
        <v>9.54508249237732</v>
      </c>
      <c r="S243" s="3">
        <v>9.75338137378496</v>
      </c>
      <c r="T243" s="3">
        <v>9.83811159152799</v>
      </c>
      <c r="U243" s="3">
        <v>10.1785860975386</v>
      </c>
    </row>
    <row r="244" spans="1:21">
      <c r="A244" s="2" t="s">
        <v>774</v>
      </c>
      <c r="B244" s="2" t="s">
        <v>775</v>
      </c>
      <c r="C244" t="s">
        <v>776</v>
      </c>
      <c r="D244" t="s">
        <v>200</v>
      </c>
      <c r="E244"/>
      <c r="F244" s="2" t="s">
        <v>25</v>
      </c>
      <c r="G244" s="2">
        <v>0</v>
      </c>
      <c r="H244" s="2">
        <v>421562407.128225</v>
      </c>
      <c r="I244" s="2">
        <v>0</v>
      </c>
      <c r="J244" s="2">
        <v>0</v>
      </c>
      <c r="K244" s="2">
        <v>0</v>
      </c>
      <c r="L244" s="2">
        <v>431551869.410844</v>
      </c>
      <c r="M244" s="2">
        <f t="shared" si="9"/>
        <v>4</v>
      </c>
      <c r="N244" s="2">
        <f t="shared" si="10"/>
        <v>2</v>
      </c>
      <c r="O244" s="2">
        <f t="shared" si="11"/>
        <v>2</v>
      </c>
      <c r="P244" s="3">
        <v>0</v>
      </c>
      <c r="Q244" s="3">
        <v>8.62486187567531</v>
      </c>
      <c r="R244" s="3">
        <v>0</v>
      </c>
      <c r="S244" s="3">
        <v>0</v>
      </c>
      <c r="T244" s="3">
        <v>0</v>
      </c>
      <c r="U244" s="3">
        <v>8.63503300224147</v>
      </c>
    </row>
    <row r="245" spans="1:21">
      <c r="A245" s="2" t="s">
        <v>777</v>
      </c>
      <c r="B245" s="2" t="s">
        <v>778</v>
      </c>
      <c r="C245" t="s">
        <v>779</v>
      </c>
      <c r="D245" t="s">
        <v>34</v>
      </c>
      <c r="E245"/>
      <c r="F245" s="2" t="s">
        <v>25</v>
      </c>
      <c r="G245" s="2">
        <v>559240270.190376</v>
      </c>
      <c r="H245" s="2">
        <v>8473156741.556</v>
      </c>
      <c r="I245" s="2">
        <v>1646564472.03137</v>
      </c>
      <c r="J245" s="2">
        <v>1035357762.94916</v>
      </c>
      <c r="K245" s="2">
        <v>10476777494.0492</v>
      </c>
      <c r="L245" s="2">
        <v>364057810.427526</v>
      </c>
      <c r="M245" s="2">
        <f t="shared" si="9"/>
        <v>0</v>
      </c>
      <c r="N245" s="2">
        <f t="shared" si="10"/>
        <v>0</v>
      </c>
      <c r="O245" s="2">
        <f t="shared" si="11"/>
        <v>0</v>
      </c>
      <c r="P245" s="3">
        <v>8.74759843686453</v>
      </c>
      <c r="Q245" s="3">
        <v>9.92804524032205</v>
      </c>
      <c r="R245" s="3">
        <v>9.21657874039216</v>
      </c>
      <c r="S245" s="3">
        <v>9.01509044411864</v>
      </c>
      <c r="T245" s="3">
        <v>10.0202277204563</v>
      </c>
      <c r="U245" s="3">
        <v>8.56117035275938</v>
      </c>
    </row>
    <row r="246" spans="1:21">
      <c r="A246" s="2" t="s">
        <v>780</v>
      </c>
      <c r="B246" s="2" t="s">
        <v>781</v>
      </c>
      <c r="C246" t="s">
        <v>782</v>
      </c>
      <c r="D246" t="s">
        <v>34</v>
      </c>
      <c r="E246"/>
      <c r="F246" s="2" t="s">
        <v>25</v>
      </c>
      <c r="G246" s="2">
        <v>0</v>
      </c>
      <c r="H246" s="2">
        <v>370859352.136225</v>
      </c>
      <c r="I246" s="2">
        <v>0</v>
      </c>
      <c r="J246" s="2">
        <v>0</v>
      </c>
      <c r="K246" s="2">
        <v>1925933081.09449</v>
      </c>
      <c r="L246" s="2">
        <v>0</v>
      </c>
      <c r="M246" s="2">
        <f t="shared" si="9"/>
        <v>4</v>
      </c>
      <c r="N246" s="2">
        <f t="shared" si="10"/>
        <v>2</v>
      </c>
      <c r="O246" s="2">
        <f t="shared" si="11"/>
        <v>2</v>
      </c>
      <c r="P246" s="3">
        <v>0</v>
      </c>
      <c r="Q246" s="3">
        <v>8.56920923529589</v>
      </c>
      <c r="R246" s="3">
        <v>0</v>
      </c>
      <c r="S246" s="3">
        <v>0</v>
      </c>
      <c r="T246" s="3">
        <v>9.28464119295658</v>
      </c>
      <c r="U246" s="3">
        <v>0</v>
      </c>
    </row>
    <row r="247" spans="1:21">
      <c r="A247" s="2" t="s">
        <v>783</v>
      </c>
      <c r="B247" s="2" t="s">
        <v>784</v>
      </c>
      <c r="C247" t="s">
        <v>785</v>
      </c>
      <c r="D247" t="s">
        <v>34</v>
      </c>
      <c r="E247"/>
      <c r="F247" s="2" t="s">
        <v>25</v>
      </c>
      <c r="G247" s="2">
        <v>21162606494.8441</v>
      </c>
      <c r="H247" s="2">
        <v>21388942465.5983</v>
      </c>
      <c r="I247" s="2">
        <v>5006717034.02614</v>
      </c>
      <c r="J247" s="2">
        <v>18284476055.465</v>
      </c>
      <c r="K247" s="2">
        <v>19733755916.3074</v>
      </c>
      <c r="L247" s="2">
        <v>12344600829.1888</v>
      </c>
      <c r="M247" s="2">
        <f t="shared" si="9"/>
        <v>0</v>
      </c>
      <c r="N247" s="2">
        <f t="shared" si="10"/>
        <v>0</v>
      </c>
      <c r="O247" s="2">
        <f t="shared" si="11"/>
        <v>0</v>
      </c>
      <c r="P247" s="3">
        <v>10.3255691565869</v>
      </c>
      <c r="Q247" s="3">
        <v>10.3301893122616</v>
      </c>
      <c r="R247" s="3">
        <v>9.6995530469544</v>
      </c>
      <c r="S247" s="3">
        <v>10.2620825200757</v>
      </c>
      <c r="T247" s="3">
        <v>10.2952097521801</v>
      </c>
      <c r="U247" s="3">
        <v>10.0914770512964</v>
      </c>
    </row>
    <row r="248" spans="1:21">
      <c r="A248" s="2" t="s">
        <v>786</v>
      </c>
      <c r="B248" s="2" t="s">
        <v>787</v>
      </c>
      <c r="C248" t="s">
        <v>788</v>
      </c>
      <c r="D248" t="s">
        <v>34</v>
      </c>
      <c r="E248"/>
      <c r="F248" s="2" t="s">
        <v>25</v>
      </c>
      <c r="G248" s="2">
        <v>10412206691.7102</v>
      </c>
      <c r="H248" s="2">
        <v>3498415547.6321</v>
      </c>
      <c r="I248" s="2">
        <v>2648752270.87353</v>
      </c>
      <c r="J248" s="2">
        <v>3441203384.82917</v>
      </c>
      <c r="K248" s="2">
        <v>4686303982.75302</v>
      </c>
      <c r="L248" s="2">
        <v>471693804.594022</v>
      </c>
      <c r="M248" s="2">
        <f t="shared" si="9"/>
        <v>0</v>
      </c>
      <c r="N248" s="2">
        <f t="shared" si="10"/>
        <v>0</v>
      </c>
      <c r="O248" s="2">
        <f t="shared" si="11"/>
        <v>0</v>
      </c>
      <c r="P248" s="3">
        <v>10.0175427806606</v>
      </c>
      <c r="Q248" s="3">
        <v>9.54387139442936</v>
      </c>
      <c r="R248" s="3">
        <v>9.42304134205577</v>
      </c>
      <c r="S248" s="3">
        <v>9.5367103414087</v>
      </c>
      <c r="T248" s="3">
        <v>9.67083045620938</v>
      </c>
      <c r="U248" s="3">
        <v>8.67366017209412</v>
      </c>
    </row>
    <row r="249" spans="1:21">
      <c r="A249" s="2" t="s">
        <v>789</v>
      </c>
      <c r="B249" s="2" t="s">
        <v>790</v>
      </c>
      <c r="C249" t="s">
        <v>791</v>
      </c>
      <c r="D249" t="s">
        <v>24</v>
      </c>
      <c r="E249"/>
      <c r="F249" s="2" t="s">
        <v>25</v>
      </c>
      <c r="G249" s="2">
        <v>4406932317.86018</v>
      </c>
      <c r="H249" s="2">
        <v>13093262290.9836</v>
      </c>
      <c r="I249" s="2">
        <v>1104491171.56758</v>
      </c>
      <c r="J249" s="2">
        <v>4291268426.81696</v>
      </c>
      <c r="K249" s="2">
        <v>21793390618.0041</v>
      </c>
      <c r="L249" s="2">
        <v>1745392194.71793</v>
      </c>
      <c r="M249" s="2">
        <f t="shared" si="9"/>
        <v>0</v>
      </c>
      <c r="N249" s="2">
        <f t="shared" si="10"/>
        <v>0</v>
      </c>
      <c r="O249" s="2">
        <f t="shared" si="11"/>
        <v>0</v>
      </c>
      <c r="P249" s="3">
        <v>9.64413638061984</v>
      </c>
      <c r="Q249" s="3">
        <v>10.1170478679759</v>
      </c>
      <c r="R249" s="3">
        <v>9.04316224881333</v>
      </c>
      <c r="S249" s="3">
        <v>9.63258568130948</v>
      </c>
      <c r="T249" s="3">
        <v>10.338324803084</v>
      </c>
      <c r="U249" s="3">
        <v>9.24189302949795</v>
      </c>
    </row>
    <row r="250" spans="1:21">
      <c r="A250" s="2" t="s">
        <v>792</v>
      </c>
      <c r="B250" s="2" t="s">
        <v>793</v>
      </c>
      <c r="C250" t="s">
        <v>794</v>
      </c>
      <c r="D250" t="s">
        <v>34</v>
      </c>
      <c r="E250"/>
      <c r="F250" s="2" t="s">
        <v>25</v>
      </c>
      <c r="G250" s="2">
        <v>2842478592.01506</v>
      </c>
      <c r="H250" s="2">
        <v>6567267955.60124</v>
      </c>
      <c r="I250" s="2">
        <v>5290643856.44694</v>
      </c>
      <c r="J250" s="2">
        <v>3629455856.40821</v>
      </c>
      <c r="K250" s="2">
        <v>14388866274.1861</v>
      </c>
      <c r="L250" s="2">
        <v>215525699.265319</v>
      </c>
      <c r="M250" s="2">
        <f t="shared" si="9"/>
        <v>0</v>
      </c>
      <c r="N250" s="2">
        <f t="shared" si="10"/>
        <v>0</v>
      </c>
      <c r="O250" s="2">
        <f t="shared" si="11"/>
        <v>0</v>
      </c>
      <c r="P250" s="3">
        <v>9.45369720250498</v>
      </c>
      <c r="Q250" s="3">
        <v>9.81738473659594</v>
      </c>
      <c r="R250" s="3">
        <v>9.72350852766593</v>
      </c>
      <c r="S250" s="3">
        <v>9.55984151862472</v>
      </c>
      <c r="T250" s="3">
        <v>10.1580265764062</v>
      </c>
      <c r="U250" s="3">
        <v>8.33349906282004</v>
      </c>
    </row>
    <row r="251" spans="1:21">
      <c r="A251" s="2" t="s">
        <v>795</v>
      </c>
      <c r="B251" s="2" t="s">
        <v>796</v>
      </c>
      <c r="C251" t="s">
        <v>797</v>
      </c>
      <c r="D251" t="s">
        <v>755</v>
      </c>
      <c r="E251" t="s">
        <v>42</v>
      </c>
      <c r="F251" s="2" t="s">
        <v>25</v>
      </c>
      <c r="G251" s="2">
        <v>0</v>
      </c>
      <c r="H251" s="2">
        <v>0</v>
      </c>
      <c r="I251" s="2">
        <v>887376869.069596</v>
      </c>
      <c r="J251" s="2">
        <v>0</v>
      </c>
      <c r="K251" s="2">
        <v>0</v>
      </c>
      <c r="L251" s="2">
        <v>0</v>
      </c>
      <c r="M251" s="2">
        <f t="shared" si="9"/>
        <v>5</v>
      </c>
      <c r="N251" s="2">
        <f t="shared" si="10"/>
        <v>2</v>
      </c>
      <c r="O251" s="2">
        <f t="shared" si="11"/>
        <v>3</v>
      </c>
      <c r="P251" s="3">
        <v>0</v>
      </c>
      <c r="Q251" s="3">
        <v>0</v>
      </c>
      <c r="R251" s="3">
        <v>8.94810810393163</v>
      </c>
      <c r="S251" s="3">
        <v>0</v>
      </c>
      <c r="T251" s="3">
        <v>0</v>
      </c>
      <c r="U251" s="3">
        <v>0</v>
      </c>
    </row>
    <row r="252" spans="1:21">
      <c r="A252" s="2" t="s">
        <v>798</v>
      </c>
      <c r="B252" s="2" t="s">
        <v>799</v>
      </c>
      <c r="C252" t="s">
        <v>800</v>
      </c>
      <c r="D252" t="s">
        <v>34</v>
      </c>
      <c r="E252"/>
      <c r="F252" s="2" t="s">
        <v>25</v>
      </c>
      <c r="G252" s="2">
        <v>1171597564.57497</v>
      </c>
      <c r="H252" s="2">
        <v>3874005491.62419</v>
      </c>
      <c r="I252" s="2">
        <v>1139902862.61671</v>
      </c>
      <c r="J252" s="2">
        <v>907410210.205454</v>
      </c>
      <c r="K252" s="2">
        <v>0</v>
      </c>
      <c r="L252" s="2">
        <v>1000698475.95606</v>
      </c>
      <c r="M252" s="2">
        <f t="shared" si="9"/>
        <v>1</v>
      </c>
      <c r="N252" s="2">
        <f t="shared" si="10"/>
        <v>0</v>
      </c>
      <c r="O252" s="2">
        <f t="shared" si="11"/>
        <v>1</v>
      </c>
      <c r="P252" s="3">
        <v>9.06877846023323</v>
      </c>
      <c r="Q252" s="3">
        <v>9.58816023202078</v>
      </c>
      <c r="R252" s="3">
        <v>9.05686784429528</v>
      </c>
      <c r="S252" s="3">
        <v>8.95780366165133</v>
      </c>
      <c r="T252" s="3">
        <v>0</v>
      </c>
      <c r="U252" s="3">
        <v>9.00030323836343</v>
      </c>
    </row>
    <row r="253" spans="1:21">
      <c r="A253" s="2" t="s">
        <v>801</v>
      </c>
      <c r="B253" s="2" t="s">
        <v>802</v>
      </c>
      <c r="C253" t="s">
        <v>803</v>
      </c>
      <c r="D253" t="s">
        <v>34</v>
      </c>
      <c r="E253"/>
      <c r="F253" t="s">
        <v>3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f t="shared" si="9"/>
        <v>6</v>
      </c>
      <c r="N253" s="2">
        <f t="shared" si="10"/>
        <v>3</v>
      </c>
      <c r="O253" s="2">
        <f t="shared" si="11"/>
        <v>3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</row>
    <row r="254" spans="1:21">
      <c r="A254" s="2" t="s">
        <v>804</v>
      </c>
      <c r="B254" s="2" t="s">
        <v>805</v>
      </c>
      <c r="C254" t="s">
        <v>806</v>
      </c>
      <c r="D254" t="s">
        <v>34</v>
      </c>
      <c r="E254" t="s">
        <v>42</v>
      </c>
      <c r="F254" s="2" t="s">
        <v>25</v>
      </c>
      <c r="G254" s="2">
        <v>409903854.845995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f t="shared" si="9"/>
        <v>5</v>
      </c>
      <c r="N254" s="2">
        <f t="shared" si="10"/>
        <v>2</v>
      </c>
      <c r="O254" s="2">
        <f t="shared" si="11"/>
        <v>3</v>
      </c>
      <c r="P254" s="3">
        <v>8.61268200255771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</row>
    <row r="255" spans="1:21">
      <c r="A255" s="2" t="s">
        <v>807</v>
      </c>
      <c r="B255" s="2" t="s">
        <v>808</v>
      </c>
      <c r="C255" t="s">
        <v>809</v>
      </c>
      <c r="D255" t="s">
        <v>34</v>
      </c>
      <c r="E255"/>
      <c r="F255" s="2" t="s">
        <v>25</v>
      </c>
      <c r="G255" s="2">
        <v>9393486217.29919</v>
      </c>
      <c r="H255" s="2">
        <v>6350105215.37251</v>
      </c>
      <c r="I255" s="2">
        <v>9316810637.57748</v>
      </c>
      <c r="J255" s="2">
        <v>10027388446.8341</v>
      </c>
      <c r="K255" s="2">
        <v>12508893952.0439</v>
      </c>
      <c r="L255" s="2">
        <v>6658000452.84975</v>
      </c>
      <c r="M255" s="2">
        <f t="shared" si="9"/>
        <v>0</v>
      </c>
      <c r="N255" s="2">
        <f t="shared" si="10"/>
        <v>0</v>
      </c>
      <c r="O255" s="2">
        <f t="shared" si="11"/>
        <v>0</v>
      </c>
      <c r="P255" s="3">
        <v>9.97282680248402</v>
      </c>
      <c r="Q255" s="3">
        <v>9.80278092120963</v>
      </c>
      <c r="R255" s="3">
        <v>9.96926726862504</v>
      </c>
      <c r="S255" s="3">
        <v>10.0011878392207</v>
      </c>
      <c r="T255" s="3">
        <v>10.0972189106718</v>
      </c>
      <c r="U255" s="3">
        <v>9.82334382035957</v>
      </c>
    </row>
    <row r="256" spans="1:21">
      <c r="A256" s="2" t="s">
        <v>810</v>
      </c>
      <c r="B256" s="2" t="s">
        <v>811</v>
      </c>
      <c r="C256" t="s">
        <v>812</v>
      </c>
      <c r="D256" t="s">
        <v>87</v>
      </c>
      <c r="E256"/>
      <c r="F256" t="s">
        <v>3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f t="shared" si="9"/>
        <v>6</v>
      </c>
      <c r="N256" s="2">
        <f t="shared" si="10"/>
        <v>3</v>
      </c>
      <c r="O256" s="2">
        <f t="shared" si="11"/>
        <v>3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</row>
    <row r="257" spans="1:21">
      <c r="A257" s="2" t="s">
        <v>813</v>
      </c>
      <c r="B257" s="2" t="s">
        <v>814</v>
      </c>
      <c r="C257" t="s">
        <v>815</v>
      </c>
      <c r="D257" t="s">
        <v>34</v>
      </c>
      <c r="E257"/>
      <c r="F257" s="2" t="s">
        <v>25</v>
      </c>
      <c r="G257" s="2">
        <v>6324556278.63491</v>
      </c>
      <c r="H257" s="2">
        <v>15125511852.6855</v>
      </c>
      <c r="I257" s="2">
        <v>9909732171.0157</v>
      </c>
      <c r="J257" s="2">
        <v>7547980689.81039</v>
      </c>
      <c r="K257" s="2">
        <v>16434741854.0317</v>
      </c>
      <c r="L257" s="2">
        <v>14175490132.6086</v>
      </c>
      <c r="M257" s="2">
        <f t="shared" si="9"/>
        <v>0</v>
      </c>
      <c r="N257" s="2">
        <f t="shared" si="10"/>
        <v>0</v>
      </c>
      <c r="O257" s="2">
        <f t="shared" si="11"/>
        <v>0</v>
      </c>
      <c r="P257" s="3">
        <v>9.80103006146838</v>
      </c>
      <c r="Q257" s="3">
        <v>10.1797100802525</v>
      </c>
      <c r="R257" s="3">
        <v>9.99606191702596</v>
      </c>
      <c r="S257" s="3">
        <v>9.87783078042777</v>
      </c>
      <c r="T257" s="3">
        <v>10.215762886863</v>
      </c>
      <c r="U257" s="3">
        <v>10.151538084017</v>
      </c>
    </row>
    <row r="258" spans="1:21">
      <c r="A258" s="2" t="s">
        <v>816</v>
      </c>
      <c r="B258" s="2" t="s">
        <v>817</v>
      </c>
      <c r="C258" t="s">
        <v>818</v>
      </c>
      <c r="D258" t="s">
        <v>819</v>
      </c>
      <c r="E258"/>
      <c r="F258" s="2" t="s">
        <v>25</v>
      </c>
      <c r="G258" s="2">
        <v>7905436527.0349</v>
      </c>
      <c r="H258" s="2">
        <v>4213719134.96445</v>
      </c>
      <c r="I258" s="2">
        <v>3588402284.4799</v>
      </c>
      <c r="J258" s="2">
        <v>2324205834.00885</v>
      </c>
      <c r="K258" s="2">
        <v>5076322167.5296</v>
      </c>
      <c r="L258" s="2">
        <v>3920007679.05686</v>
      </c>
      <c r="M258" s="2">
        <f t="shared" ref="M258:M321" si="12">COUNTIF(G258:L258,0)</f>
        <v>0</v>
      </c>
      <c r="N258" s="2">
        <f t="shared" si="10"/>
        <v>0</v>
      </c>
      <c r="O258" s="2">
        <f t="shared" si="11"/>
        <v>0</v>
      </c>
      <c r="P258" s="3">
        <v>9.897925856058</v>
      </c>
      <c r="Q258" s="3">
        <v>9.62466558438071</v>
      </c>
      <c r="R258" s="3">
        <v>9.55490112448808</v>
      </c>
      <c r="S258" s="3">
        <v>9.36627458697809</v>
      </c>
      <c r="T258" s="3">
        <v>9.7055491766891</v>
      </c>
      <c r="U258" s="3">
        <v>9.59328691777779</v>
      </c>
    </row>
    <row r="259" spans="1:21">
      <c r="A259" s="2" t="s">
        <v>820</v>
      </c>
      <c r="B259" s="2" t="s">
        <v>821</v>
      </c>
      <c r="C259" t="s">
        <v>822</v>
      </c>
      <c r="D259" t="s">
        <v>34</v>
      </c>
      <c r="E259"/>
      <c r="F259" s="2" t="s">
        <v>25</v>
      </c>
      <c r="G259" s="2">
        <v>0</v>
      </c>
      <c r="H259" s="2">
        <v>0</v>
      </c>
      <c r="I259" s="2">
        <v>1213153871.82119</v>
      </c>
      <c r="J259" s="2">
        <v>899085911.593214</v>
      </c>
      <c r="K259" s="2">
        <v>2115994181.58635</v>
      </c>
      <c r="L259" s="2">
        <v>644356258.265043</v>
      </c>
      <c r="M259" s="2">
        <f t="shared" si="12"/>
        <v>2</v>
      </c>
      <c r="N259" s="2">
        <f t="shared" ref="N259:N322" si="13">COUNTIF(G259:I259,0)</f>
        <v>2</v>
      </c>
      <c r="O259" s="2">
        <f t="shared" ref="O259:O322" si="14">COUNTIF(J259:L259,0)</f>
        <v>0</v>
      </c>
      <c r="P259" s="3">
        <v>0</v>
      </c>
      <c r="Q259" s="3">
        <v>0</v>
      </c>
      <c r="R259" s="3">
        <v>9.08391588861985</v>
      </c>
      <c r="S259" s="3">
        <v>8.95380119245425</v>
      </c>
      <c r="T259" s="3">
        <v>9.32551446917203</v>
      </c>
      <c r="U259" s="3">
        <v>8.80912605092952</v>
      </c>
    </row>
    <row r="260" spans="1:21">
      <c r="A260" s="2" t="s">
        <v>823</v>
      </c>
      <c r="B260" s="2" t="s">
        <v>824</v>
      </c>
      <c r="C260" t="s">
        <v>825</v>
      </c>
      <c r="D260" t="s">
        <v>34</v>
      </c>
      <c r="E260"/>
      <c r="F260" s="2" t="s">
        <v>25</v>
      </c>
      <c r="G260" s="2">
        <v>7585188356.21735</v>
      </c>
      <c r="H260" s="2">
        <v>3853368681.51473</v>
      </c>
      <c r="I260" s="2">
        <v>9131836006.98549</v>
      </c>
      <c r="J260" s="2">
        <v>10123580341.9089</v>
      </c>
      <c r="K260" s="2">
        <v>3142900948.9662</v>
      </c>
      <c r="L260" s="2">
        <v>0</v>
      </c>
      <c r="M260" s="2">
        <f t="shared" si="12"/>
        <v>1</v>
      </c>
      <c r="N260" s="2">
        <f t="shared" si="13"/>
        <v>0</v>
      </c>
      <c r="O260" s="2">
        <f t="shared" si="14"/>
        <v>1</v>
      </c>
      <c r="P260" s="3">
        <v>9.87996636970418</v>
      </c>
      <c r="Q260" s="3">
        <v>9.58584056330508</v>
      </c>
      <c r="R260" s="3">
        <v>9.9605581036613</v>
      </c>
      <c r="S260" s="3">
        <v>10.0053341338222</v>
      </c>
      <c r="T260" s="3">
        <v>9.49733069409576</v>
      </c>
      <c r="U260" s="3">
        <v>0</v>
      </c>
    </row>
    <row r="261" spans="1:21">
      <c r="A261" s="2" t="s">
        <v>826</v>
      </c>
      <c r="B261" s="2" t="s">
        <v>827</v>
      </c>
      <c r="C261" t="s">
        <v>828</v>
      </c>
      <c r="D261" t="s">
        <v>34</v>
      </c>
      <c r="E261"/>
      <c r="F261" s="2" t="s">
        <v>25</v>
      </c>
      <c r="G261" s="2">
        <v>10184443984.0167</v>
      </c>
      <c r="H261" s="2">
        <v>4959819192.76783</v>
      </c>
      <c r="I261" s="2">
        <v>4599297876.203</v>
      </c>
      <c r="J261" s="2">
        <v>3617000239.22545</v>
      </c>
      <c r="K261" s="2">
        <v>4579406189.9106</v>
      </c>
      <c r="L261" s="2">
        <v>1028815208.04541</v>
      </c>
      <c r="M261" s="2">
        <f t="shared" si="12"/>
        <v>0</v>
      </c>
      <c r="N261" s="2">
        <f t="shared" si="13"/>
        <v>0</v>
      </c>
      <c r="O261" s="2">
        <f t="shared" si="14"/>
        <v>0</v>
      </c>
      <c r="P261" s="3">
        <v>10.0079373238355</v>
      </c>
      <c r="Q261" s="3">
        <v>9.69546584483405</v>
      </c>
      <c r="R261" s="3">
        <v>9.66269153781973</v>
      </c>
      <c r="S261" s="3">
        <v>9.5583485374855</v>
      </c>
      <c r="T261" s="3">
        <v>9.66080916683257</v>
      </c>
      <c r="U261" s="3">
        <v>9.01233737541042</v>
      </c>
    </row>
    <row r="262" spans="1:21">
      <c r="A262" s="2" t="s">
        <v>829</v>
      </c>
      <c r="B262" s="2" t="s">
        <v>830</v>
      </c>
      <c r="C262" t="s">
        <v>831</v>
      </c>
      <c r="D262" t="s">
        <v>34</v>
      </c>
      <c r="E262"/>
      <c r="F262" s="2" t="s">
        <v>25</v>
      </c>
      <c r="G262" s="2">
        <v>8930368711.65571</v>
      </c>
      <c r="H262" s="2">
        <v>3992111543.32753</v>
      </c>
      <c r="I262" s="2">
        <v>2135361912.41452</v>
      </c>
      <c r="J262" s="2">
        <v>578840894.759628</v>
      </c>
      <c r="K262" s="2">
        <v>5267097683.96373</v>
      </c>
      <c r="L262" s="2">
        <v>624128893.52339</v>
      </c>
      <c r="M262" s="2">
        <f t="shared" si="12"/>
        <v>0</v>
      </c>
      <c r="N262" s="2">
        <f t="shared" si="13"/>
        <v>0</v>
      </c>
      <c r="O262" s="2">
        <f t="shared" si="14"/>
        <v>0</v>
      </c>
      <c r="P262" s="3">
        <v>9.9508693901463</v>
      </c>
      <c r="Q262" s="3">
        <v>9.60120266737858</v>
      </c>
      <c r="R262" s="3">
        <v>9.32947149212181</v>
      </c>
      <c r="S262" s="3">
        <v>8.76255920617376</v>
      </c>
      <c r="T262" s="3">
        <v>9.72157137288815</v>
      </c>
      <c r="U262" s="3">
        <v>8.79527428834488</v>
      </c>
    </row>
    <row r="263" spans="1:21">
      <c r="A263" s="2" t="s">
        <v>832</v>
      </c>
      <c r="B263" s="2" t="s">
        <v>833</v>
      </c>
      <c r="C263" t="s">
        <v>834</v>
      </c>
      <c r="D263" t="s">
        <v>87</v>
      </c>
      <c r="E263"/>
      <c r="F263" s="2" t="s">
        <v>25</v>
      </c>
      <c r="G263" s="2">
        <v>5537808671.05965</v>
      </c>
      <c r="H263" s="2">
        <v>15749378496.7636</v>
      </c>
      <c r="I263" s="2">
        <v>10317415201.3504</v>
      </c>
      <c r="J263" s="2">
        <v>4744788547.50608</v>
      </c>
      <c r="K263" s="2">
        <v>21884412501.0184</v>
      </c>
      <c r="L263" s="2">
        <v>4613020828.45303</v>
      </c>
      <c r="M263" s="2">
        <f t="shared" si="12"/>
        <v>0</v>
      </c>
      <c r="N263" s="2">
        <f t="shared" si="13"/>
        <v>0</v>
      </c>
      <c r="O263" s="2">
        <f t="shared" si="14"/>
        <v>0</v>
      </c>
      <c r="P263" s="3">
        <v>9.74333794697864</v>
      </c>
      <c r="Q263" s="3">
        <v>10.1972634203001</v>
      </c>
      <c r="R263" s="3">
        <v>10.0135709081056</v>
      </c>
      <c r="S263" s="3">
        <v>9.67621686277015</v>
      </c>
      <c r="T263" s="3">
        <v>10.3401348922335</v>
      </c>
      <c r="U263" s="3">
        <v>9.66398541551479</v>
      </c>
    </row>
    <row r="264" spans="1:21">
      <c r="A264" s="2" t="s">
        <v>835</v>
      </c>
      <c r="B264" s="2" t="s">
        <v>836</v>
      </c>
      <c r="C264" t="s">
        <v>837</v>
      </c>
      <c r="D264" t="s">
        <v>34</v>
      </c>
      <c r="E264"/>
      <c r="F264" s="2" t="s">
        <v>25</v>
      </c>
      <c r="G264" s="2">
        <v>2177273447.54534</v>
      </c>
      <c r="H264" s="2">
        <v>2959191573.94135</v>
      </c>
      <c r="I264" s="2">
        <v>2991258790.85698</v>
      </c>
      <c r="J264" s="2">
        <v>1898556698.30293</v>
      </c>
      <c r="K264" s="2">
        <v>2045610981.34852</v>
      </c>
      <c r="L264" s="2">
        <v>1603592111.99294</v>
      </c>
      <c r="M264" s="2">
        <f t="shared" si="12"/>
        <v>0</v>
      </c>
      <c r="N264" s="2">
        <f t="shared" si="13"/>
        <v>0</v>
      </c>
      <c r="O264" s="2">
        <f t="shared" si="14"/>
        <v>0</v>
      </c>
      <c r="P264" s="3">
        <v>9.33791297626309</v>
      </c>
      <c r="Q264" s="3">
        <v>9.47117308169069</v>
      </c>
      <c r="R264" s="3">
        <v>9.47585398794914</v>
      </c>
      <c r="S264" s="3">
        <v>9.27842357139544</v>
      </c>
      <c r="T264" s="3">
        <v>9.31082304642533</v>
      </c>
      <c r="U264" s="3">
        <v>9.20509391130612</v>
      </c>
    </row>
    <row r="265" spans="1:21">
      <c r="A265" s="2" t="s">
        <v>838</v>
      </c>
      <c r="B265" s="2" t="s">
        <v>839</v>
      </c>
      <c r="C265" t="s">
        <v>840</v>
      </c>
      <c r="D265" t="s">
        <v>38</v>
      </c>
      <c r="E265"/>
      <c r="F265" t="s">
        <v>3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f t="shared" si="12"/>
        <v>6</v>
      </c>
      <c r="N265" s="2">
        <f t="shared" si="13"/>
        <v>3</v>
      </c>
      <c r="O265" s="2">
        <f t="shared" si="14"/>
        <v>3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</row>
    <row r="266" spans="1:21">
      <c r="A266" s="2" t="s">
        <v>841</v>
      </c>
      <c r="B266" s="2" t="s">
        <v>842</v>
      </c>
      <c r="C266" t="s">
        <v>843</v>
      </c>
      <c r="D266" t="s">
        <v>34</v>
      </c>
      <c r="E266"/>
      <c r="F266" s="2" t="s">
        <v>25</v>
      </c>
      <c r="G266" s="2">
        <v>345964651.086215</v>
      </c>
      <c r="H266" s="2">
        <v>5399224503.40608</v>
      </c>
      <c r="I266" s="2">
        <v>2365247644.47121</v>
      </c>
      <c r="J266" s="2">
        <v>2416081426.09951</v>
      </c>
      <c r="K266" s="2">
        <v>5943676041.13721</v>
      </c>
      <c r="L266" s="2">
        <v>1667784453.36379</v>
      </c>
      <c r="M266" s="2">
        <f t="shared" si="12"/>
        <v>0</v>
      </c>
      <c r="N266" s="2">
        <f t="shared" si="13"/>
        <v>0</v>
      </c>
      <c r="O266" s="2">
        <f t="shared" si="14"/>
        <v>0</v>
      </c>
      <c r="P266" s="3">
        <v>8.53903172705157</v>
      </c>
      <c r="Q266" s="3">
        <v>9.73233138610494</v>
      </c>
      <c r="R266" s="3">
        <v>9.37387661864541</v>
      </c>
      <c r="S266" s="3">
        <v>9.38311156666673</v>
      </c>
      <c r="T266" s="3">
        <v>9.77405513026452</v>
      </c>
      <c r="U266" s="3">
        <v>9.22213992114367</v>
      </c>
    </row>
    <row r="267" spans="1:21">
      <c r="A267" s="2" t="s">
        <v>844</v>
      </c>
      <c r="B267" s="2" t="s">
        <v>845</v>
      </c>
      <c r="C267" t="s">
        <v>846</v>
      </c>
      <c r="D267" t="s">
        <v>34</v>
      </c>
      <c r="E267"/>
      <c r="F267" s="2" t="s">
        <v>25</v>
      </c>
      <c r="G267" s="2">
        <v>4666098671.61447</v>
      </c>
      <c r="H267" s="2">
        <v>2264016813.70038</v>
      </c>
      <c r="I267" s="2">
        <v>10447768222.0529</v>
      </c>
      <c r="J267" s="2">
        <v>2654403012.2944</v>
      </c>
      <c r="K267" s="2">
        <v>10507206321.2197</v>
      </c>
      <c r="L267" s="2">
        <v>695828298.097326</v>
      </c>
      <c r="M267" s="2">
        <f t="shared" si="12"/>
        <v>0</v>
      </c>
      <c r="N267" s="2">
        <f t="shared" si="13"/>
        <v>0</v>
      </c>
      <c r="O267" s="2">
        <f t="shared" si="14"/>
        <v>0</v>
      </c>
      <c r="P267" s="3">
        <v>9.66895391835927</v>
      </c>
      <c r="Q267" s="3">
        <v>9.35487964781225</v>
      </c>
      <c r="R267" s="3">
        <v>10.0190235294555</v>
      </c>
      <c r="S267" s="3">
        <v>9.42396686153068</v>
      </c>
      <c r="T267" s="3">
        <v>10.0214872602186</v>
      </c>
      <c r="U267" s="3">
        <v>8.84250208675364</v>
      </c>
    </row>
    <row r="268" spans="1:21">
      <c r="A268" s="2" t="s">
        <v>847</v>
      </c>
      <c r="B268" s="2" t="s">
        <v>848</v>
      </c>
      <c r="C268" t="s">
        <v>849</v>
      </c>
      <c r="D268" t="s">
        <v>34</v>
      </c>
      <c r="E268"/>
      <c r="F268" t="s">
        <v>3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f t="shared" si="12"/>
        <v>6</v>
      </c>
      <c r="N268" s="2">
        <f t="shared" si="13"/>
        <v>3</v>
      </c>
      <c r="O268" s="2">
        <f t="shared" si="14"/>
        <v>3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</row>
    <row r="269" spans="1:21">
      <c r="A269" s="2" t="s">
        <v>850</v>
      </c>
      <c r="B269" s="2" t="s">
        <v>851</v>
      </c>
      <c r="C269" t="s">
        <v>852</v>
      </c>
      <c r="D269" t="s">
        <v>87</v>
      </c>
      <c r="E269"/>
      <c r="F269" s="2" t="s">
        <v>25</v>
      </c>
      <c r="G269" s="2">
        <v>1057095039.70723</v>
      </c>
      <c r="H269" s="2">
        <v>3955282774.51681</v>
      </c>
      <c r="I269" s="2">
        <v>833810749.226268</v>
      </c>
      <c r="J269" s="2">
        <v>3209109607.22565</v>
      </c>
      <c r="K269" s="2">
        <v>3012983086.87305</v>
      </c>
      <c r="L269" s="2">
        <v>622842961.400639</v>
      </c>
      <c r="M269" s="2">
        <f t="shared" si="12"/>
        <v>0</v>
      </c>
      <c r="N269" s="2">
        <f t="shared" si="13"/>
        <v>0</v>
      </c>
      <c r="O269" s="2">
        <f t="shared" si="14"/>
        <v>0</v>
      </c>
      <c r="P269" s="3">
        <v>9.02411403495634</v>
      </c>
      <c r="Q269" s="3">
        <v>9.59717753790253</v>
      </c>
      <c r="R269" s="3">
        <v>8.92106748961441</v>
      </c>
      <c r="S269" s="3">
        <v>9.50638455068863</v>
      </c>
      <c r="T269" s="3">
        <v>9.47899669380468</v>
      </c>
      <c r="U269" s="3">
        <v>8.79437856095411</v>
      </c>
    </row>
    <row r="270" spans="1:21">
      <c r="A270" s="2" t="s">
        <v>853</v>
      </c>
      <c r="B270" s="2" t="s">
        <v>854</v>
      </c>
      <c r="C270" t="s">
        <v>855</v>
      </c>
      <c r="D270" t="s">
        <v>121</v>
      </c>
      <c r="E270"/>
      <c r="F270" s="2" t="s">
        <v>25</v>
      </c>
      <c r="G270" s="2">
        <v>5776890495.13551</v>
      </c>
      <c r="H270" s="2">
        <v>3904484472.70892</v>
      </c>
      <c r="I270" s="2">
        <v>4615657971.91869</v>
      </c>
      <c r="J270" s="2">
        <v>3473513995.7389</v>
      </c>
      <c r="K270" s="2">
        <v>5574561137.63428</v>
      </c>
      <c r="L270" s="2">
        <v>3442753086.905</v>
      </c>
      <c r="M270" s="2">
        <f t="shared" si="12"/>
        <v>0</v>
      </c>
      <c r="N270" s="2">
        <f t="shared" si="13"/>
        <v>0</v>
      </c>
      <c r="O270" s="2">
        <f t="shared" si="14"/>
        <v>0</v>
      </c>
      <c r="P270" s="3">
        <v>9.76169413527395</v>
      </c>
      <c r="Q270" s="3">
        <v>9.59156370007304</v>
      </c>
      <c r="R270" s="3">
        <v>9.66423361938255</v>
      </c>
      <c r="S270" s="3">
        <v>9.54076905310527</v>
      </c>
      <c r="T270" s="3">
        <v>9.74621068284021</v>
      </c>
      <c r="U270" s="3">
        <v>9.53690587636719</v>
      </c>
    </row>
    <row r="271" spans="1:21">
      <c r="A271" s="2" t="s">
        <v>856</v>
      </c>
      <c r="B271" s="2" t="s">
        <v>857</v>
      </c>
      <c r="C271" t="s">
        <v>858</v>
      </c>
      <c r="D271" t="s">
        <v>755</v>
      </c>
      <c r="E271"/>
      <c r="F271" s="2" t="s">
        <v>25</v>
      </c>
      <c r="G271" s="2">
        <v>4089237850.12889</v>
      </c>
      <c r="H271" s="2">
        <v>4160698407.45247</v>
      </c>
      <c r="I271" s="2">
        <v>4463667405.26965</v>
      </c>
      <c r="J271" s="2">
        <v>2779020845.59321</v>
      </c>
      <c r="K271" s="2">
        <v>9703091488.42731</v>
      </c>
      <c r="L271" s="2">
        <v>2563314534.63215</v>
      </c>
      <c r="M271" s="2">
        <f t="shared" si="12"/>
        <v>0</v>
      </c>
      <c r="N271" s="2">
        <f t="shared" si="13"/>
        <v>0</v>
      </c>
      <c r="O271" s="2">
        <f t="shared" si="14"/>
        <v>0</v>
      </c>
      <c r="P271" s="3">
        <v>9.61164237198606</v>
      </c>
      <c r="Q271" s="3">
        <v>9.61916623664703</v>
      </c>
      <c r="R271" s="3">
        <v>9.6496918271846</v>
      </c>
      <c r="S271" s="3">
        <v>9.44389180445717</v>
      </c>
      <c r="T271" s="3">
        <v>9.98691012627218</v>
      </c>
      <c r="U271" s="3">
        <v>9.40880190008744</v>
      </c>
    </row>
    <row r="272" spans="1:21">
      <c r="A272" s="2" t="s">
        <v>859</v>
      </c>
      <c r="B272" s="2" t="s">
        <v>860</v>
      </c>
      <c r="C272" t="s">
        <v>861</v>
      </c>
      <c r="D272" t="s">
        <v>34</v>
      </c>
      <c r="E272"/>
      <c r="F272" s="2" t="s">
        <v>25</v>
      </c>
      <c r="G272" s="2">
        <v>3060095506.36586</v>
      </c>
      <c r="H272" s="2">
        <v>4872509611.53552</v>
      </c>
      <c r="I272" s="2">
        <v>2355827395.80911</v>
      </c>
      <c r="J272" s="2">
        <v>1443248394.94896</v>
      </c>
      <c r="K272" s="2">
        <v>6885911289.43395</v>
      </c>
      <c r="L272" s="2">
        <v>1260422009.82956</v>
      </c>
      <c r="M272" s="2">
        <f t="shared" si="12"/>
        <v>0</v>
      </c>
      <c r="N272" s="2">
        <f t="shared" si="13"/>
        <v>0</v>
      </c>
      <c r="O272" s="2">
        <f t="shared" si="14"/>
        <v>0</v>
      </c>
      <c r="P272" s="3">
        <v>9.48573498113531</v>
      </c>
      <c r="Q272" s="3">
        <v>9.68775270448185</v>
      </c>
      <c r="R272" s="3">
        <v>9.37214346786648</v>
      </c>
      <c r="S272" s="3">
        <v>9.15934108318768</v>
      </c>
      <c r="T272" s="3">
        <v>9.83796142342856</v>
      </c>
      <c r="U272" s="3">
        <v>9.10051597833572</v>
      </c>
    </row>
    <row r="273" spans="1:21">
      <c r="A273" s="2" t="s">
        <v>862</v>
      </c>
      <c r="B273" s="2" t="s">
        <v>863</v>
      </c>
      <c r="C273" t="s">
        <v>864</v>
      </c>
      <c r="D273" t="s">
        <v>200</v>
      </c>
      <c r="E273" t="s">
        <v>42</v>
      </c>
      <c r="F273" s="2" t="s">
        <v>25</v>
      </c>
      <c r="G273" s="2">
        <v>475188929.151236</v>
      </c>
      <c r="H273" s="2">
        <v>0</v>
      </c>
      <c r="I273" s="2">
        <v>1671342100.8653</v>
      </c>
      <c r="J273" s="2">
        <v>0</v>
      </c>
      <c r="K273" s="2">
        <v>0</v>
      </c>
      <c r="L273" s="2">
        <v>0</v>
      </c>
      <c r="M273" s="2">
        <f t="shared" si="12"/>
        <v>4</v>
      </c>
      <c r="N273" s="2">
        <f t="shared" si="13"/>
        <v>1</v>
      </c>
      <c r="O273" s="2">
        <f t="shared" si="14"/>
        <v>3</v>
      </c>
      <c r="P273" s="3">
        <v>8.67686631399221</v>
      </c>
      <c r="Q273" s="3">
        <v>0</v>
      </c>
      <c r="R273" s="3">
        <v>9.22306535313195</v>
      </c>
      <c r="S273" s="3">
        <v>0</v>
      </c>
      <c r="T273" s="3">
        <v>0</v>
      </c>
      <c r="U273" s="3">
        <v>0</v>
      </c>
    </row>
    <row r="274" spans="1:21">
      <c r="A274" s="2" t="s">
        <v>865</v>
      </c>
      <c r="B274" s="2" t="s">
        <v>866</v>
      </c>
      <c r="C274" t="s">
        <v>867</v>
      </c>
      <c r="D274" t="s">
        <v>868</v>
      </c>
      <c r="E274"/>
      <c r="F274" s="2" t="s">
        <v>25</v>
      </c>
      <c r="G274" s="2">
        <v>11179697997.635</v>
      </c>
      <c r="H274" s="2">
        <v>1883886771.48422</v>
      </c>
      <c r="I274" s="2">
        <v>12746889415.1313</v>
      </c>
      <c r="J274" s="2">
        <v>8914398891.64192</v>
      </c>
      <c r="K274" s="2">
        <v>6385820129.84933</v>
      </c>
      <c r="L274" s="2">
        <v>2713664328.22732</v>
      </c>
      <c r="M274" s="2">
        <f t="shared" si="12"/>
        <v>0</v>
      </c>
      <c r="N274" s="2">
        <f t="shared" si="13"/>
        <v>0</v>
      </c>
      <c r="O274" s="2">
        <f t="shared" si="14"/>
        <v>0</v>
      </c>
      <c r="P274" s="3">
        <v>10.0484300719107</v>
      </c>
      <c r="Q274" s="3">
        <v>9.27505479654744</v>
      </c>
      <c r="R274" s="3">
        <v>10.10540421813</v>
      </c>
      <c r="S274" s="3">
        <v>9.95009206351311</v>
      </c>
      <c r="T274" s="3">
        <v>9.80521668155168</v>
      </c>
      <c r="U274" s="3">
        <v>9.43355612577968</v>
      </c>
    </row>
    <row r="275" spans="1:21">
      <c r="A275" s="2" t="s">
        <v>869</v>
      </c>
      <c r="B275" s="2" t="s">
        <v>870</v>
      </c>
      <c r="C275" t="s">
        <v>871</v>
      </c>
      <c r="D275" t="s">
        <v>24</v>
      </c>
      <c r="E275"/>
      <c r="F275" s="2" t="s">
        <v>25</v>
      </c>
      <c r="G275" s="2">
        <v>598829569.927649</v>
      </c>
      <c r="H275" s="2">
        <v>0</v>
      </c>
      <c r="I275" s="2">
        <v>0</v>
      </c>
      <c r="J275" s="2">
        <v>846427015.18689</v>
      </c>
      <c r="K275" s="2">
        <v>2767700280.02917</v>
      </c>
      <c r="L275" s="2">
        <v>0</v>
      </c>
      <c r="M275" s="2">
        <f t="shared" si="12"/>
        <v>3</v>
      </c>
      <c r="N275" s="2">
        <f t="shared" si="13"/>
        <v>2</v>
      </c>
      <c r="O275" s="2">
        <f t="shared" si="14"/>
        <v>1</v>
      </c>
      <c r="P275" s="3">
        <v>8.77730323746149</v>
      </c>
      <c r="Q275" s="3">
        <v>0</v>
      </c>
      <c r="R275" s="3">
        <v>0</v>
      </c>
      <c r="S275" s="3">
        <v>8.92758951617428</v>
      </c>
      <c r="T275" s="3">
        <v>9.44211905768602</v>
      </c>
      <c r="U275" s="3">
        <v>0</v>
      </c>
    </row>
    <row r="276" spans="1:21">
      <c r="A276" s="2" t="s">
        <v>872</v>
      </c>
      <c r="B276" s="2" t="s">
        <v>873</v>
      </c>
      <c r="C276" t="s">
        <v>874</v>
      </c>
      <c r="D276" t="s">
        <v>34</v>
      </c>
      <c r="E276"/>
      <c r="F276" s="2" t="s">
        <v>25</v>
      </c>
      <c r="G276" s="2">
        <v>10270717736.9309</v>
      </c>
      <c r="H276" s="2">
        <v>4554067757.07731</v>
      </c>
      <c r="I276" s="2">
        <v>5845303875.71135</v>
      </c>
      <c r="J276" s="2">
        <v>3638705077.08848</v>
      </c>
      <c r="K276" s="2">
        <v>7531796220.9398</v>
      </c>
      <c r="L276" s="2">
        <v>5491277713.36984</v>
      </c>
      <c r="M276" s="2">
        <f t="shared" si="12"/>
        <v>0</v>
      </c>
      <c r="N276" s="2">
        <f t="shared" si="13"/>
        <v>0</v>
      </c>
      <c r="O276" s="2">
        <f t="shared" si="14"/>
        <v>0</v>
      </c>
      <c r="P276" s="3">
        <v>10.011600793967</v>
      </c>
      <c r="Q276" s="3">
        <v>9.65839948791853</v>
      </c>
      <c r="R276" s="3">
        <v>9.76680709344725</v>
      </c>
      <c r="S276" s="3">
        <v>9.5609468567449</v>
      </c>
      <c r="T276" s="3">
        <v>9.87689856130233</v>
      </c>
      <c r="U276" s="3">
        <v>9.73967340807547</v>
      </c>
    </row>
    <row r="277" spans="1:21">
      <c r="A277" s="2" t="s">
        <v>875</v>
      </c>
      <c r="B277" s="2" t="s">
        <v>876</v>
      </c>
      <c r="C277" t="s">
        <v>877</v>
      </c>
      <c r="D277" t="s">
        <v>24</v>
      </c>
      <c r="E277"/>
      <c r="F277" t="s">
        <v>3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f t="shared" si="12"/>
        <v>6</v>
      </c>
      <c r="N277" s="2">
        <f t="shared" si="13"/>
        <v>3</v>
      </c>
      <c r="O277" s="2">
        <f t="shared" si="14"/>
        <v>3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</row>
    <row r="278" spans="1:21">
      <c r="A278" s="2" t="s">
        <v>878</v>
      </c>
      <c r="B278" s="2" t="s">
        <v>879</v>
      </c>
      <c r="C278" t="s">
        <v>880</v>
      </c>
      <c r="D278" t="s">
        <v>34</v>
      </c>
      <c r="E278"/>
      <c r="F278" s="2" t="s">
        <v>25</v>
      </c>
      <c r="G278" s="2">
        <v>5726299566.42661</v>
      </c>
      <c r="H278" s="2">
        <v>9355777235.46808</v>
      </c>
      <c r="I278" s="2">
        <v>7437774482.8763</v>
      </c>
      <c r="J278" s="2">
        <v>824537192.910257</v>
      </c>
      <c r="K278" s="2">
        <v>6096084775.48681</v>
      </c>
      <c r="L278" s="2">
        <v>2331568713.15904</v>
      </c>
      <c r="M278" s="2">
        <f t="shared" si="12"/>
        <v>0</v>
      </c>
      <c r="N278" s="2">
        <f t="shared" si="13"/>
        <v>0</v>
      </c>
      <c r="O278" s="2">
        <f t="shared" si="14"/>
        <v>0</v>
      </c>
      <c r="P278" s="3">
        <v>9.75787406402141</v>
      </c>
      <c r="Q278" s="3">
        <v>9.97107987254725</v>
      </c>
      <c r="R278" s="3">
        <v>9.87144300619192</v>
      </c>
      <c r="S278" s="3">
        <v>8.91621025041278</v>
      </c>
      <c r="T278" s="3">
        <v>9.78505099790998</v>
      </c>
      <c r="U278" s="3">
        <v>9.36764821897819</v>
      </c>
    </row>
    <row r="279" spans="1:21">
      <c r="A279" s="2" t="s">
        <v>881</v>
      </c>
      <c r="B279" s="2" t="s">
        <v>882</v>
      </c>
      <c r="C279" t="s">
        <v>883</v>
      </c>
      <c r="D279" t="s">
        <v>34</v>
      </c>
      <c r="E279"/>
      <c r="F279" s="2" t="s">
        <v>25</v>
      </c>
      <c r="G279" s="2">
        <v>467548525.593153</v>
      </c>
      <c r="H279" s="2">
        <v>0</v>
      </c>
      <c r="I279" s="2">
        <v>0</v>
      </c>
      <c r="J279" s="2">
        <v>588564908.768149</v>
      </c>
      <c r="K279" s="2">
        <v>0</v>
      </c>
      <c r="L279" s="2">
        <v>0</v>
      </c>
      <c r="M279" s="2">
        <f t="shared" si="12"/>
        <v>4</v>
      </c>
      <c r="N279" s="2">
        <f t="shared" si="13"/>
        <v>2</v>
      </c>
      <c r="O279" s="2">
        <f t="shared" si="14"/>
        <v>2</v>
      </c>
      <c r="P279" s="3">
        <v>8.66982669179393</v>
      </c>
      <c r="Q279" s="3">
        <v>0</v>
      </c>
      <c r="R279" s="3">
        <v>0</v>
      </c>
      <c r="S279" s="3">
        <v>8.76979436516648</v>
      </c>
      <c r="T279" s="3">
        <v>0</v>
      </c>
      <c r="U279" s="3">
        <v>0</v>
      </c>
    </row>
    <row r="280" spans="1:21">
      <c r="A280" s="2" t="s">
        <v>884</v>
      </c>
      <c r="B280" s="2" t="s">
        <v>885</v>
      </c>
      <c r="C280" t="s">
        <v>886</v>
      </c>
      <c r="D280" t="s">
        <v>421</v>
      </c>
      <c r="E280"/>
      <c r="F280" s="2" t="s">
        <v>25</v>
      </c>
      <c r="G280" s="2">
        <v>0</v>
      </c>
      <c r="H280" s="2">
        <v>1058446116.04464</v>
      </c>
      <c r="I280" s="2">
        <v>0</v>
      </c>
      <c r="J280" s="2">
        <v>0</v>
      </c>
      <c r="K280" s="2">
        <v>1422719659.24367</v>
      </c>
      <c r="L280" s="2">
        <v>2178229996.25153</v>
      </c>
      <c r="M280" s="2">
        <f t="shared" si="12"/>
        <v>3</v>
      </c>
      <c r="N280" s="2">
        <f t="shared" si="13"/>
        <v>2</v>
      </c>
      <c r="O280" s="2">
        <f t="shared" si="14"/>
        <v>1</v>
      </c>
      <c r="P280" s="3">
        <v>0</v>
      </c>
      <c r="Q280" s="3">
        <v>9.02466875361652</v>
      </c>
      <c r="R280" s="3">
        <v>0</v>
      </c>
      <c r="S280" s="3">
        <v>0</v>
      </c>
      <c r="T280" s="3">
        <v>9.15311933266479</v>
      </c>
      <c r="U280" s="3">
        <v>9.33810373438637</v>
      </c>
    </row>
    <row r="281" spans="1:21">
      <c r="A281" s="2" t="s">
        <v>887</v>
      </c>
      <c r="B281" s="2" t="s">
        <v>888</v>
      </c>
      <c r="C281" t="s">
        <v>889</v>
      </c>
      <c r="D281" t="s">
        <v>34</v>
      </c>
      <c r="E281" t="s">
        <v>42</v>
      </c>
      <c r="F281" s="2" t="s">
        <v>25</v>
      </c>
      <c r="G281" s="2">
        <v>445296799.24152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f t="shared" si="12"/>
        <v>5</v>
      </c>
      <c r="N281" s="2">
        <f t="shared" si="13"/>
        <v>2</v>
      </c>
      <c r="O281" s="2">
        <f t="shared" si="14"/>
        <v>3</v>
      </c>
      <c r="P281" s="3">
        <v>8.64864957346776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</row>
    <row r="282" spans="1:21">
      <c r="A282" s="2" t="s">
        <v>890</v>
      </c>
      <c r="B282" s="2" t="s">
        <v>891</v>
      </c>
      <c r="C282" t="s">
        <v>892</v>
      </c>
      <c r="D282" t="s">
        <v>34</v>
      </c>
      <c r="E282"/>
      <c r="F282" s="2" t="s">
        <v>25</v>
      </c>
      <c r="G282" s="2">
        <v>0</v>
      </c>
      <c r="H282" s="2">
        <v>1375332272.50998</v>
      </c>
      <c r="I282" s="2">
        <v>2907083459.67461</v>
      </c>
      <c r="J282" s="2">
        <v>0</v>
      </c>
      <c r="K282" s="2">
        <v>5430354956.69586</v>
      </c>
      <c r="L282" s="2">
        <v>0</v>
      </c>
      <c r="M282" s="2">
        <f t="shared" si="12"/>
        <v>3</v>
      </c>
      <c r="N282" s="2">
        <f t="shared" si="13"/>
        <v>1</v>
      </c>
      <c r="O282" s="2">
        <f t="shared" si="14"/>
        <v>2</v>
      </c>
      <c r="P282" s="3">
        <v>0</v>
      </c>
      <c r="Q282" s="3">
        <v>9.13840763393693</v>
      </c>
      <c r="R282" s="3">
        <v>9.46345750014189</v>
      </c>
      <c r="S282" s="3">
        <v>0</v>
      </c>
      <c r="T282" s="3">
        <v>9.73482821829898</v>
      </c>
      <c r="U282" s="3">
        <v>0</v>
      </c>
    </row>
    <row r="283" spans="1:21">
      <c r="A283" s="2" t="s">
        <v>893</v>
      </c>
      <c r="B283" s="2" t="s">
        <v>894</v>
      </c>
      <c r="C283" t="s">
        <v>895</v>
      </c>
      <c r="D283" t="s">
        <v>34</v>
      </c>
      <c r="E283" t="s">
        <v>42</v>
      </c>
      <c r="F283" s="2" t="s">
        <v>25</v>
      </c>
      <c r="G283" s="2">
        <v>0</v>
      </c>
      <c r="H283" s="2">
        <v>673617230.911247</v>
      </c>
      <c r="I283" s="2">
        <v>0</v>
      </c>
      <c r="J283" s="2">
        <v>0</v>
      </c>
      <c r="K283" s="2">
        <v>0</v>
      </c>
      <c r="L283" s="2">
        <v>0</v>
      </c>
      <c r="M283" s="2">
        <f t="shared" si="12"/>
        <v>5</v>
      </c>
      <c r="N283" s="2">
        <f t="shared" si="13"/>
        <v>2</v>
      </c>
      <c r="O283" s="2">
        <f t="shared" si="14"/>
        <v>3</v>
      </c>
      <c r="P283" s="3">
        <v>0</v>
      </c>
      <c r="Q283" s="3">
        <v>8.82841318774629</v>
      </c>
      <c r="R283" s="3">
        <v>0</v>
      </c>
      <c r="S283" s="3">
        <v>0</v>
      </c>
      <c r="T283" s="3">
        <v>0</v>
      </c>
      <c r="U283" s="3">
        <v>0</v>
      </c>
    </row>
    <row r="284" spans="1:21">
      <c r="A284" s="2" t="s">
        <v>896</v>
      </c>
      <c r="B284" s="2" t="s">
        <v>897</v>
      </c>
      <c r="C284" t="s">
        <v>898</v>
      </c>
      <c r="D284" t="s">
        <v>34</v>
      </c>
      <c r="E284"/>
      <c r="F284" t="s">
        <v>3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f t="shared" si="12"/>
        <v>6</v>
      </c>
      <c r="N284" s="2">
        <f t="shared" si="13"/>
        <v>3</v>
      </c>
      <c r="O284" s="2">
        <f t="shared" si="14"/>
        <v>3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</row>
    <row r="285" spans="1:21">
      <c r="A285" s="2" t="s">
        <v>899</v>
      </c>
      <c r="B285" s="2" t="s">
        <v>900</v>
      </c>
      <c r="C285" t="s">
        <v>901</v>
      </c>
      <c r="D285" t="s">
        <v>34</v>
      </c>
      <c r="E285"/>
      <c r="F285" s="2" t="s">
        <v>25</v>
      </c>
      <c r="G285" s="2">
        <v>961020588.461969</v>
      </c>
      <c r="H285" s="2">
        <v>1388349337.34826</v>
      </c>
      <c r="I285" s="2">
        <v>465893306.381183</v>
      </c>
      <c r="J285" s="2">
        <v>0</v>
      </c>
      <c r="K285" s="2">
        <v>794642206.594991</v>
      </c>
      <c r="L285" s="2">
        <v>648561603.855662</v>
      </c>
      <c r="M285" s="2">
        <f t="shared" si="12"/>
        <v>1</v>
      </c>
      <c r="N285" s="2">
        <f t="shared" si="13"/>
        <v>0</v>
      </c>
      <c r="O285" s="2">
        <f t="shared" si="14"/>
        <v>1</v>
      </c>
      <c r="P285" s="3">
        <v>8.98273269189294</v>
      </c>
      <c r="Q285" s="3">
        <v>9.14249875732469</v>
      </c>
      <c r="R285" s="3">
        <v>8.66828647086333</v>
      </c>
      <c r="S285" s="3">
        <v>0</v>
      </c>
      <c r="T285" s="3">
        <v>8.90017162843203</v>
      </c>
      <c r="U285" s="3">
        <v>8.8119512339959</v>
      </c>
    </row>
    <row r="286" spans="1:21">
      <c r="A286" s="2" t="s">
        <v>902</v>
      </c>
      <c r="B286" s="2" t="s">
        <v>903</v>
      </c>
      <c r="C286" t="s">
        <v>904</v>
      </c>
      <c r="D286" t="s">
        <v>34</v>
      </c>
      <c r="E286"/>
      <c r="F286" s="2" t="s">
        <v>25</v>
      </c>
      <c r="G286" s="2">
        <v>5016232070.4415</v>
      </c>
      <c r="H286" s="2">
        <v>4616930655.56457</v>
      </c>
      <c r="I286" s="2">
        <v>7387902578.19458</v>
      </c>
      <c r="J286" s="2">
        <v>7707683900.22301</v>
      </c>
      <c r="K286" s="2">
        <v>5130564859.44222</v>
      </c>
      <c r="L286" s="2">
        <v>6679200955.41402</v>
      </c>
      <c r="M286" s="2">
        <f t="shared" si="12"/>
        <v>0</v>
      </c>
      <c r="N286" s="2">
        <f t="shared" si="13"/>
        <v>0</v>
      </c>
      <c r="O286" s="2">
        <f t="shared" si="14"/>
        <v>0</v>
      </c>
      <c r="P286" s="3">
        <v>9.70037762044242</v>
      </c>
      <c r="Q286" s="3">
        <v>9.66435335167225</v>
      </c>
      <c r="R286" s="3">
        <v>9.86852115990958</v>
      </c>
      <c r="S286" s="3">
        <v>9.8869238955003</v>
      </c>
      <c r="T286" s="3">
        <v>9.71016518223347</v>
      </c>
      <c r="U286" s="3">
        <v>9.82472451016851</v>
      </c>
    </row>
    <row r="287" spans="1:21">
      <c r="A287" s="2" t="s">
        <v>905</v>
      </c>
      <c r="B287" s="2" t="s">
        <v>906</v>
      </c>
      <c r="C287" t="s">
        <v>907</v>
      </c>
      <c r="D287" t="s">
        <v>34</v>
      </c>
      <c r="E287"/>
      <c r="F287" s="2" t="s">
        <v>25</v>
      </c>
      <c r="G287" s="2">
        <v>0</v>
      </c>
      <c r="H287" s="2">
        <v>3321891448.84969</v>
      </c>
      <c r="I287" s="2">
        <v>0</v>
      </c>
      <c r="J287" s="2">
        <v>0</v>
      </c>
      <c r="K287" s="2">
        <v>7587891102.33236</v>
      </c>
      <c r="L287" s="2">
        <v>0</v>
      </c>
      <c r="M287" s="2">
        <f t="shared" si="12"/>
        <v>4</v>
      </c>
      <c r="N287" s="2">
        <f t="shared" si="13"/>
        <v>2</v>
      </c>
      <c r="O287" s="2">
        <f t="shared" si="14"/>
        <v>2</v>
      </c>
      <c r="P287" s="3">
        <v>0</v>
      </c>
      <c r="Q287" s="3">
        <v>9.52138543668376</v>
      </c>
      <c r="R287" s="3">
        <v>0</v>
      </c>
      <c r="S287" s="3">
        <v>0</v>
      </c>
      <c r="T287" s="3">
        <v>9.88012108948132</v>
      </c>
      <c r="U287" s="3">
        <v>0</v>
      </c>
    </row>
    <row r="288" spans="1:21">
      <c r="A288" s="2" t="s">
        <v>908</v>
      </c>
      <c r="B288" s="2" t="s">
        <v>909</v>
      </c>
      <c r="C288" t="s">
        <v>910</v>
      </c>
      <c r="D288" t="s">
        <v>34</v>
      </c>
      <c r="E288"/>
      <c r="F288" s="2" t="s">
        <v>25</v>
      </c>
      <c r="G288" s="2">
        <v>0</v>
      </c>
      <c r="H288" s="2">
        <v>1184806891.79177</v>
      </c>
      <c r="I288" s="2">
        <v>0</v>
      </c>
      <c r="J288" s="2">
        <v>0</v>
      </c>
      <c r="K288" s="2">
        <v>1789611935.37068</v>
      </c>
      <c r="L288" s="2">
        <v>0</v>
      </c>
      <c r="M288" s="2">
        <f t="shared" si="12"/>
        <v>4</v>
      </c>
      <c r="N288" s="2">
        <f t="shared" si="13"/>
        <v>2</v>
      </c>
      <c r="O288" s="2">
        <f t="shared" si="14"/>
        <v>2</v>
      </c>
      <c r="P288" s="3">
        <v>0</v>
      </c>
      <c r="Q288" s="3">
        <v>9.07364757172722</v>
      </c>
      <c r="R288" s="3">
        <v>0</v>
      </c>
      <c r="S288" s="3">
        <v>0</v>
      </c>
      <c r="T288" s="3">
        <v>9.25275886751701</v>
      </c>
      <c r="U288" s="3">
        <v>0</v>
      </c>
    </row>
    <row r="289" spans="1:21">
      <c r="A289" s="2" t="s">
        <v>911</v>
      </c>
      <c r="B289" s="2" t="s">
        <v>912</v>
      </c>
      <c r="C289" t="s">
        <v>913</v>
      </c>
      <c r="D289" t="s">
        <v>34</v>
      </c>
      <c r="E289"/>
      <c r="F289" s="2" t="s">
        <v>25</v>
      </c>
      <c r="G289" s="2">
        <v>282888184.855578</v>
      </c>
      <c r="H289" s="2">
        <v>6149451923.23135</v>
      </c>
      <c r="I289" s="2">
        <v>1287196498.56029</v>
      </c>
      <c r="J289" s="2">
        <v>0</v>
      </c>
      <c r="K289" s="2">
        <v>478790980.565276</v>
      </c>
      <c r="L289" s="2">
        <v>4730144916.3901</v>
      </c>
      <c r="M289" s="2">
        <f t="shared" si="12"/>
        <v>1</v>
      </c>
      <c r="N289" s="2">
        <f t="shared" si="13"/>
        <v>0</v>
      </c>
      <c r="O289" s="2">
        <f t="shared" si="14"/>
        <v>1</v>
      </c>
      <c r="P289" s="3">
        <v>8.45161480903642</v>
      </c>
      <c r="Q289" s="3">
        <v>9.78883641051962</v>
      </c>
      <c r="R289" s="3">
        <v>9.1096448497221</v>
      </c>
      <c r="S289" s="3">
        <v>0</v>
      </c>
      <c r="T289" s="3">
        <v>8.68014596059898</v>
      </c>
      <c r="U289" s="3">
        <v>9.67487444632438</v>
      </c>
    </row>
    <row r="290" spans="1:21">
      <c r="A290" s="2" t="s">
        <v>914</v>
      </c>
      <c r="B290" s="2" t="s">
        <v>915</v>
      </c>
      <c r="C290" t="s">
        <v>916</v>
      </c>
      <c r="D290" t="s">
        <v>917</v>
      </c>
      <c r="E290"/>
      <c r="F290" s="2" t="s">
        <v>25</v>
      </c>
      <c r="G290" s="2">
        <v>2441202112.46049</v>
      </c>
      <c r="H290" s="2">
        <v>12853557804.3276</v>
      </c>
      <c r="I290" s="2">
        <v>2053904468.10105</v>
      </c>
      <c r="J290" s="2">
        <v>707997012.338885</v>
      </c>
      <c r="K290" s="2">
        <v>3158512260.29715</v>
      </c>
      <c r="L290" s="2">
        <v>8743295787.04083</v>
      </c>
      <c r="M290" s="2">
        <f t="shared" si="12"/>
        <v>0</v>
      </c>
      <c r="N290" s="2">
        <f t="shared" si="13"/>
        <v>0</v>
      </c>
      <c r="O290" s="2">
        <f t="shared" si="14"/>
        <v>0</v>
      </c>
      <c r="P290" s="3">
        <v>9.38760373709544</v>
      </c>
      <c r="Q290" s="3">
        <v>10.1090233549766</v>
      </c>
      <c r="R290" s="3">
        <v>9.31258023967926</v>
      </c>
      <c r="S290" s="3">
        <v>8.85003142502384</v>
      </c>
      <c r="T290" s="3">
        <v>9.49948256702081</v>
      </c>
      <c r="U290" s="3">
        <v>9.94167517088602</v>
      </c>
    </row>
    <row r="291" spans="1:21">
      <c r="A291" s="2" t="s">
        <v>918</v>
      </c>
      <c r="B291" s="2" t="s">
        <v>919</v>
      </c>
      <c r="C291" t="s">
        <v>920</v>
      </c>
      <c r="D291" t="s">
        <v>34</v>
      </c>
      <c r="E291"/>
      <c r="F291" s="2" t="s">
        <v>25</v>
      </c>
      <c r="G291" s="2">
        <v>0</v>
      </c>
      <c r="H291" s="2">
        <v>13936514100.9945</v>
      </c>
      <c r="I291" s="2">
        <v>0</v>
      </c>
      <c r="J291" s="2">
        <v>0</v>
      </c>
      <c r="K291" s="2">
        <v>12366539960.5854</v>
      </c>
      <c r="L291" s="2">
        <v>1281101188.56029</v>
      </c>
      <c r="M291" s="2">
        <f t="shared" si="12"/>
        <v>3</v>
      </c>
      <c r="N291" s="2">
        <f t="shared" si="13"/>
        <v>2</v>
      </c>
      <c r="O291" s="2">
        <f t="shared" si="14"/>
        <v>1</v>
      </c>
      <c r="P291" s="3">
        <v>0</v>
      </c>
      <c r="Q291" s="3">
        <v>10.1441541585524</v>
      </c>
      <c r="R291" s="3">
        <v>0</v>
      </c>
      <c r="S291" s="3">
        <v>0</v>
      </c>
      <c r="T291" s="3">
        <v>10.0922482051891</v>
      </c>
      <c r="U291" s="3">
        <v>9.10758343411454</v>
      </c>
    </row>
    <row r="292" spans="1:21">
      <c r="A292" s="2" t="s">
        <v>921</v>
      </c>
      <c r="B292" s="2" t="s">
        <v>922</v>
      </c>
      <c r="C292" t="s">
        <v>923</v>
      </c>
      <c r="D292" t="s">
        <v>34</v>
      </c>
      <c r="E292"/>
      <c r="F292" s="2" t="s">
        <v>25</v>
      </c>
      <c r="G292" s="2">
        <v>968267583.706762</v>
      </c>
      <c r="H292" s="2">
        <v>1419018812.06477</v>
      </c>
      <c r="I292" s="2">
        <v>1270255883.3192</v>
      </c>
      <c r="J292" s="2">
        <v>0</v>
      </c>
      <c r="K292" s="2">
        <v>12707872021.8892</v>
      </c>
      <c r="L292" s="2">
        <v>177959103.819867</v>
      </c>
      <c r="M292" s="2">
        <f t="shared" si="12"/>
        <v>1</v>
      </c>
      <c r="N292" s="2">
        <f t="shared" si="13"/>
        <v>0</v>
      </c>
      <c r="O292" s="2">
        <f t="shared" si="14"/>
        <v>1</v>
      </c>
      <c r="P292" s="3">
        <v>8.98599539250292</v>
      </c>
      <c r="Q292" s="3">
        <v>9.1519881529781</v>
      </c>
      <c r="R292" s="3">
        <v>9.10389121506601</v>
      </c>
      <c r="S292" s="3">
        <v>0</v>
      </c>
      <c r="T292" s="3">
        <v>10.1040728324954</v>
      </c>
      <c r="U292" s="3">
        <v>8.25032021002798</v>
      </c>
    </row>
    <row r="293" spans="1:21">
      <c r="A293" s="2" t="s">
        <v>924</v>
      </c>
      <c r="B293" s="2" t="s">
        <v>925</v>
      </c>
      <c r="C293" t="s">
        <v>926</v>
      </c>
      <c r="D293" t="s">
        <v>34</v>
      </c>
      <c r="E293"/>
      <c r="F293" s="2" t="s">
        <v>25</v>
      </c>
      <c r="G293" s="2">
        <v>15347065358.403</v>
      </c>
      <c r="H293" s="2">
        <v>10957193699.9618</v>
      </c>
      <c r="I293" s="2">
        <v>3191538027.11849</v>
      </c>
      <c r="J293" s="2">
        <v>7867387110.63563</v>
      </c>
      <c r="K293" s="2">
        <v>9475801379.38859</v>
      </c>
      <c r="L293" s="2">
        <v>9804016013.69935</v>
      </c>
      <c r="M293" s="2">
        <f t="shared" si="12"/>
        <v>0</v>
      </c>
      <c r="N293" s="2">
        <f t="shared" si="13"/>
        <v>0</v>
      </c>
      <c r="O293" s="2">
        <f t="shared" si="14"/>
        <v>0</v>
      </c>
      <c r="P293" s="3">
        <v>10.1860253426472</v>
      </c>
      <c r="Q293" s="3">
        <v>10.0396993391229</v>
      </c>
      <c r="R293" s="3">
        <v>9.50400002340763</v>
      </c>
      <c r="S293" s="3">
        <v>9.89583051992593</v>
      </c>
      <c r="T293" s="3">
        <v>9.97661594897564</v>
      </c>
      <c r="U293" s="3">
        <v>9.99140401194923</v>
      </c>
    </row>
    <row r="294" spans="1:21">
      <c r="A294" s="2" t="s">
        <v>927</v>
      </c>
      <c r="B294" s="2" t="s">
        <v>928</v>
      </c>
      <c r="C294" t="s">
        <v>929</v>
      </c>
      <c r="D294" t="s">
        <v>34</v>
      </c>
      <c r="E294" t="s">
        <v>42</v>
      </c>
      <c r="F294" s="2" t="s">
        <v>25</v>
      </c>
      <c r="G294" s="2">
        <v>1274988030.06736</v>
      </c>
      <c r="H294" s="2">
        <v>249895895.956187</v>
      </c>
      <c r="I294" s="2">
        <v>0</v>
      </c>
      <c r="J294" s="2">
        <v>0</v>
      </c>
      <c r="K294" s="2">
        <v>0</v>
      </c>
      <c r="L294" s="2">
        <v>0</v>
      </c>
      <c r="M294" s="2">
        <f t="shared" si="12"/>
        <v>4</v>
      </c>
      <c r="N294" s="2">
        <f t="shared" si="13"/>
        <v>1</v>
      </c>
      <c r="O294" s="2">
        <f t="shared" si="14"/>
        <v>3</v>
      </c>
      <c r="P294" s="3">
        <v>9.105506107515</v>
      </c>
      <c r="Q294" s="3">
        <v>8.39775912376063</v>
      </c>
      <c r="R294" s="3">
        <v>0</v>
      </c>
      <c r="S294" s="3">
        <v>0</v>
      </c>
      <c r="T294" s="3">
        <v>0</v>
      </c>
      <c r="U294" s="3">
        <v>0</v>
      </c>
    </row>
    <row r="295" spans="1:21">
      <c r="A295" s="2" t="s">
        <v>930</v>
      </c>
      <c r="B295" s="2" t="s">
        <v>931</v>
      </c>
      <c r="C295" t="s">
        <v>932</v>
      </c>
      <c r="D295" t="s">
        <v>34</v>
      </c>
      <c r="E295" t="s">
        <v>42</v>
      </c>
      <c r="F295" s="2" t="s">
        <v>25</v>
      </c>
      <c r="G295" s="2">
        <v>597207623.372861</v>
      </c>
      <c r="H295" s="2">
        <v>521127078.671688</v>
      </c>
      <c r="I295" s="2">
        <v>0</v>
      </c>
      <c r="J295" s="2">
        <v>0</v>
      </c>
      <c r="K295" s="2">
        <v>0</v>
      </c>
      <c r="L295" s="2">
        <v>0</v>
      </c>
      <c r="M295" s="2">
        <f t="shared" si="12"/>
        <v>4</v>
      </c>
      <c r="N295" s="2">
        <f t="shared" si="13"/>
        <v>1</v>
      </c>
      <c r="O295" s="2">
        <f t="shared" si="14"/>
        <v>3</v>
      </c>
      <c r="P295" s="3">
        <v>8.77612534287019</v>
      </c>
      <c r="Q295" s="3">
        <v>8.71694364045163</v>
      </c>
      <c r="R295" s="3">
        <v>0</v>
      </c>
      <c r="S295" s="3">
        <v>0</v>
      </c>
      <c r="T295" s="3">
        <v>0</v>
      </c>
      <c r="U295" s="3">
        <v>0</v>
      </c>
    </row>
    <row r="296" spans="1:21">
      <c r="A296" s="2" t="s">
        <v>933</v>
      </c>
      <c r="B296" s="2" t="s">
        <v>934</v>
      </c>
      <c r="C296" t="s">
        <v>935</v>
      </c>
      <c r="D296" t="s">
        <v>936</v>
      </c>
      <c r="E296"/>
      <c r="F296" s="2" t="s">
        <v>25</v>
      </c>
      <c r="G296" s="2">
        <v>488716653.608184</v>
      </c>
      <c r="H296" s="2">
        <v>0</v>
      </c>
      <c r="I296" s="2">
        <v>0</v>
      </c>
      <c r="J296" s="2">
        <v>798639375.005507</v>
      </c>
      <c r="K296" s="2">
        <v>0</v>
      </c>
      <c r="L296" s="2">
        <v>0</v>
      </c>
      <c r="M296" s="2">
        <f t="shared" si="12"/>
        <v>4</v>
      </c>
      <c r="N296" s="2">
        <f t="shared" si="13"/>
        <v>2</v>
      </c>
      <c r="O296" s="2">
        <f t="shared" si="14"/>
        <v>2</v>
      </c>
      <c r="P296" s="3">
        <v>8.68905713838751</v>
      </c>
      <c r="Q296" s="3">
        <v>0</v>
      </c>
      <c r="R296" s="3">
        <v>0</v>
      </c>
      <c r="S296" s="3">
        <v>8.90235071823756</v>
      </c>
      <c r="T296" s="3">
        <v>0</v>
      </c>
      <c r="U296" s="3">
        <v>0</v>
      </c>
    </row>
    <row r="297" spans="1:21">
      <c r="A297" s="2" t="s">
        <v>937</v>
      </c>
      <c r="B297" s="2" t="s">
        <v>938</v>
      </c>
      <c r="C297" t="s">
        <v>939</v>
      </c>
      <c r="D297" t="s">
        <v>34</v>
      </c>
      <c r="E297"/>
      <c r="F297" s="2" t="s">
        <v>25</v>
      </c>
      <c r="G297" s="2">
        <v>9442489708.95446</v>
      </c>
      <c r="H297" s="2">
        <v>1321295578.96184</v>
      </c>
      <c r="I297" s="2">
        <v>0</v>
      </c>
      <c r="J297" s="2">
        <v>5392665625.42323</v>
      </c>
      <c r="K297" s="2">
        <v>659564673.807716</v>
      </c>
      <c r="L297" s="2">
        <v>0</v>
      </c>
      <c r="M297" s="2">
        <f t="shared" si="12"/>
        <v>2</v>
      </c>
      <c r="N297" s="2">
        <f t="shared" si="13"/>
        <v>1</v>
      </c>
      <c r="O297" s="2">
        <f t="shared" si="14"/>
        <v>1</v>
      </c>
      <c r="P297" s="3">
        <v>9.97508652017717</v>
      </c>
      <c r="Q297" s="3">
        <v>9.12099998184827</v>
      </c>
      <c r="R297" s="3">
        <v>0</v>
      </c>
      <c r="S297" s="3">
        <v>9.73180349250481</v>
      </c>
      <c r="T297" s="3">
        <v>8.81925738684327</v>
      </c>
      <c r="U297" s="3">
        <v>0</v>
      </c>
    </row>
    <row r="298" spans="1:21">
      <c r="A298" s="2" t="s">
        <v>940</v>
      </c>
      <c r="B298" s="2" t="s">
        <v>941</v>
      </c>
      <c r="C298" t="s">
        <v>942</v>
      </c>
      <c r="D298" t="s">
        <v>34</v>
      </c>
      <c r="E298"/>
      <c r="F298" s="2" t="s">
        <v>25</v>
      </c>
      <c r="G298" s="2">
        <v>2745092779.7255</v>
      </c>
      <c r="H298" s="2">
        <v>1393810154.7926</v>
      </c>
      <c r="I298" s="2">
        <v>2586583907.15389</v>
      </c>
      <c r="J298" s="2">
        <v>697206254.878572</v>
      </c>
      <c r="K298" s="2">
        <v>612016323.872607</v>
      </c>
      <c r="L298" s="2">
        <v>0</v>
      </c>
      <c r="M298" s="2">
        <f t="shared" si="12"/>
        <v>1</v>
      </c>
      <c r="N298" s="2">
        <f t="shared" si="13"/>
        <v>0</v>
      </c>
      <c r="O298" s="2">
        <f t="shared" si="14"/>
        <v>1</v>
      </c>
      <c r="P298" s="3">
        <v>9.43855702748989</v>
      </c>
      <c r="Q298" s="3">
        <v>9.14420362430666</v>
      </c>
      <c r="R298" s="3">
        <v>9.41272657121325</v>
      </c>
      <c r="S298" s="3">
        <v>8.84336127466151</v>
      </c>
      <c r="T298" s="3">
        <v>8.78676300592538</v>
      </c>
      <c r="U298" s="3">
        <v>0</v>
      </c>
    </row>
    <row r="299" spans="1:21">
      <c r="A299" s="2" t="s">
        <v>943</v>
      </c>
      <c r="B299" s="2" t="s">
        <v>944</v>
      </c>
      <c r="C299" t="s">
        <v>945</v>
      </c>
      <c r="D299" t="s">
        <v>34</v>
      </c>
      <c r="E299"/>
      <c r="F299" s="2" t="s">
        <v>25</v>
      </c>
      <c r="G299" s="2">
        <v>3092051304.44529</v>
      </c>
      <c r="H299" s="2">
        <v>2700564719.86194</v>
      </c>
      <c r="I299" s="2">
        <v>953344996.955468</v>
      </c>
      <c r="J299" s="2">
        <v>0</v>
      </c>
      <c r="K299" s="2">
        <v>1742883840.77669</v>
      </c>
      <c r="L299" s="2">
        <v>1242766509.33341</v>
      </c>
      <c r="M299" s="2">
        <f t="shared" si="12"/>
        <v>1</v>
      </c>
      <c r="N299" s="2">
        <f t="shared" si="13"/>
        <v>0</v>
      </c>
      <c r="O299" s="2">
        <f t="shared" si="14"/>
        <v>1</v>
      </c>
      <c r="P299" s="3">
        <v>9.49024669127883</v>
      </c>
      <c r="Q299" s="3">
        <v>9.43145458974241</v>
      </c>
      <c r="R299" s="3">
        <v>8.97925009178254</v>
      </c>
      <c r="S299" s="3">
        <v>0</v>
      </c>
      <c r="T299" s="3">
        <v>9.24126844334019</v>
      </c>
      <c r="U299" s="3">
        <v>9.09438954116511</v>
      </c>
    </row>
    <row r="300" spans="1:21">
      <c r="A300" s="2" t="s">
        <v>946</v>
      </c>
      <c r="B300" s="2" t="s">
        <v>947</v>
      </c>
      <c r="C300" t="s">
        <v>948</v>
      </c>
      <c r="D300" t="s">
        <v>34</v>
      </c>
      <c r="E300"/>
      <c r="F300" s="2" t="s">
        <v>25</v>
      </c>
      <c r="G300" s="2">
        <v>5805947495.11701</v>
      </c>
      <c r="H300" s="2">
        <v>1051175609.09839</v>
      </c>
      <c r="I300" s="2">
        <v>0</v>
      </c>
      <c r="J300" s="2">
        <v>1576992125.98563</v>
      </c>
      <c r="K300" s="2">
        <v>0</v>
      </c>
      <c r="L300" s="2">
        <v>358358003.180737</v>
      </c>
      <c r="M300" s="2">
        <f t="shared" si="12"/>
        <v>2</v>
      </c>
      <c r="N300" s="2">
        <f t="shared" si="13"/>
        <v>1</v>
      </c>
      <c r="O300" s="2">
        <f t="shared" si="14"/>
        <v>1</v>
      </c>
      <c r="P300" s="3">
        <v>9.76387310406126</v>
      </c>
      <c r="Q300" s="3">
        <v>9.02167527520194</v>
      </c>
      <c r="R300" s="3">
        <v>0</v>
      </c>
      <c r="S300" s="3">
        <v>9.19782952487644</v>
      </c>
      <c r="T300" s="3">
        <v>0</v>
      </c>
      <c r="U300" s="3">
        <v>8.55431710797793</v>
      </c>
    </row>
    <row r="301" spans="1:21">
      <c r="A301" s="2" t="s">
        <v>949</v>
      </c>
      <c r="B301" s="2" t="s">
        <v>950</v>
      </c>
      <c r="C301" t="s">
        <v>951</v>
      </c>
      <c r="D301" t="s">
        <v>34</v>
      </c>
      <c r="E301"/>
      <c r="F301" s="2" t="s">
        <v>25</v>
      </c>
      <c r="G301" s="2">
        <v>4858661688.11898</v>
      </c>
      <c r="H301" s="2">
        <v>1109974643.44102</v>
      </c>
      <c r="I301" s="2">
        <v>777975325.783666</v>
      </c>
      <c r="J301" s="2">
        <v>2440129399.8682</v>
      </c>
      <c r="K301" s="2">
        <v>1998803507.20539</v>
      </c>
      <c r="L301" s="2">
        <v>0</v>
      </c>
      <c r="M301" s="2">
        <f t="shared" si="12"/>
        <v>1</v>
      </c>
      <c r="N301" s="2">
        <f t="shared" si="13"/>
        <v>0</v>
      </c>
      <c r="O301" s="2">
        <f t="shared" si="14"/>
        <v>1</v>
      </c>
      <c r="P301" s="3">
        <v>9.68651665989892</v>
      </c>
      <c r="Q301" s="3">
        <v>9.04531305776015</v>
      </c>
      <c r="R301" s="3">
        <v>8.89096582315173</v>
      </c>
      <c r="S301" s="3">
        <v>9.38741285755128</v>
      </c>
      <c r="T301" s="3">
        <v>9.30077010280708</v>
      </c>
      <c r="U301" s="3">
        <v>0</v>
      </c>
    </row>
    <row r="302" spans="1:21">
      <c r="A302" s="2" t="s">
        <v>952</v>
      </c>
      <c r="B302" s="2" t="s">
        <v>953</v>
      </c>
      <c r="C302" t="s">
        <v>954</v>
      </c>
      <c r="D302" t="s">
        <v>24</v>
      </c>
      <c r="E302"/>
      <c r="F302" s="2" t="s">
        <v>25</v>
      </c>
      <c r="G302" s="2">
        <v>755136904.507498</v>
      </c>
      <c r="H302" s="2">
        <v>259865062.685986</v>
      </c>
      <c r="I302" s="2">
        <v>236049793.926343</v>
      </c>
      <c r="J302" s="2">
        <v>0</v>
      </c>
      <c r="K302" s="2">
        <v>616302819.52619</v>
      </c>
      <c r="L302" s="2">
        <v>204807281.247577</v>
      </c>
      <c r="M302" s="2">
        <f t="shared" si="12"/>
        <v>1</v>
      </c>
      <c r="N302" s="2">
        <f t="shared" si="13"/>
        <v>0</v>
      </c>
      <c r="O302" s="2">
        <f t="shared" si="14"/>
        <v>1</v>
      </c>
      <c r="P302" s="3">
        <v>8.87802569531413</v>
      </c>
      <c r="Q302" s="3">
        <v>8.41474789511237</v>
      </c>
      <c r="R302" s="3">
        <v>8.37300362562433</v>
      </c>
      <c r="S302" s="3">
        <v>0</v>
      </c>
      <c r="T302" s="3">
        <v>8.78979415459075</v>
      </c>
      <c r="U302" s="3">
        <v>8.31134539248657</v>
      </c>
    </row>
    <row r="303" spans="1:21">
      <c r="A303" s="2" t="s">
        <v>955</v>
      </c>
      <c r="B303" s="2" t="s">
        <v>956</v>
      </c>
      <c r="C303" t="s">
        <v>957</v>
      </c>
      <c r="D303" t="s">
        <v>417</v>
      </c>
      <c r="E303"/>
      <c r="F303" s="2" t="s">
        <v>25</v>
      </c>
      <c r="G303" s="2">
        <v>351375740.868995</v>
      </c>
      <c r="H303" s="2">
        <v>820106833.749749</v>
      </c>
      <c r="I303" s="2">
        <v>0</v>
      </c>
      <c r="J303" s="2">
        <v>0</v>
      </c>
      <c r="K303" s="2">
        <v>571532753.810995</v>
      </c>
      <c r="L303" s="2">
        <v>736908616.180891</v>
      </c>
      <c r="M303" s="2">
        <f t="shared" si="12"/>
        <v>2</v>
      </c>
      <c r="N303" s="2">
        <f t="shared" si="13"/>
        <v>1</v>
      </c>
      <c r="O303" s="2">
        <f t="shared" si="14"/>
        <v>1</v>
      </c>
      <c r="P303" s="3">
        <v>8.54577177431803</v>
      </c>
      <c r="Q303" s="3">
        <v>8.91387043078106</v>
      </c>
      <c r="R303" s="3">
        <v>0</v>
      </c>
      <c r="S303" s="3">
        <v>0</v>
      </c>
      <c r="T303" s="3">
        <v>8.75704112430569</v>
      </c>
      <c r="U303" s="3">
        <v>8.86741363446816</v>
      </c>
    </row>
    <row r="304" spans="1:21">
      <c r="A304" s="2" t="s">
        <v>958</v>
      </c>
      <c r="B304" s="2" t="s">
        <v>959</v>
      </c>
      <c r="C304" t="s">
        <v>960</v>
      </c>
      <c r="D304" t="s">
        <v>34</v>
      </c>
      <c r="E304"/>
      <c r="F304" s="2" t="s">
        <v>25</v>
      </c>
      <c r="G304" s="2">
        <v>3082457663.12123</v>
      </c>
      <c r="H304" s="2">
        <v>3776536250.0303</v>
      </c>
      <c r="I304" s="2">
        <v>2805228670.21882</v>
      </c>
      <c r="J304" s="2">
        <v>0</v>
      </c>
      <c r="K304" s="2">
        <v>2856869973.56357</v>
      </c>
      <c r="L304" s="2">
        <v>4532736958.08667</v>
      </c>
      <c r="M304" s="2">
        <f t="shared" si="12"/>
        <v>1</v>
      </c>
      <c r="N304" s="2">
        <f t="shared" si="13"/>
        <v>0</v>
      </c>
      <c r="O304" s="2">
        <f t="shared" si="14"/>
        <v>1</v>
      </c>
      <c r="P304" s="3">
        <v>9.48889712036944</v>
      </c>
      <c r="Q304" s="3">
        <v>9.57709365773769</v>
      </c>
      <c r="R304" s="3">
        <v>9.44796826886007</v>
      </c>
      <c r="S304" s="3">
        <v>0</v>
      </c>
      <c r="T304" s="3">
        <v>9.45589047452734</v>
      </c>
      <c r="U304" s="3">
        <v>9.65636051699248</v>
      </c>
    </row>
    <row r="305" spans="1:21">
      <c r="A305" s="2" t="s">
        <v>961</v>
      </c>
      <c r="B305" s="2" t="s">
        <v>962</v>
      </c>
      <c r="C305" t="s">
        <v>963</v>
      </c>
      <c r="D305" t="s">
        <v>452</v>
      </c>
      <c r="E305"/>
      <c r="F305" s="2" t="s">
        <v>25</v>
      </c>
      <c r="G305" s="2">
        <v>544766985.401488</v>
      </c>
      <c r="H305" s="2">
        <v>1446354648.22514</v>
      </c>
      <c r="I305" s="2">
        <v>544157893.304981</v>
      </c>
      <c r="J305" s="2">
        <v>1112311279.00898</v>
      </c>
      <c r="K305" s="2">
        <v>2078103676.79666</v>
      </c>
      <c r="L305" s="2">
        <v>0</v>
      </c>
      <c r="M305" s="2">
        <f t="shared" si="12"/>
        <v>1</v>
      </c>
      <c r="N305" s="2">
        <f t="shared" si="13"/>
        <v>0</v>
      </c>
      <c r="O305" s="2">
        <f t="shared" si="14"/>
        <v>1</v>
      </c>
      <c r="P305" s="3">
        <v>8.73621078008606</v>
      </c>
      <c r="Q305" s="3">
        <v>9.16027479564348</v>
      </c>
      <c r="R305" s="3">
        <v>8.7357249332306</v>
      </c>
      <c r="S305" s="3">
        <v>9.04622634105741</v>
      </c>
      <c r="T305" s="3">
        <v>9.31766721075604</v>
      </c>
      <c r="U305" s="3">
        <v>0</v>
      </c>
    </row>
    <row r="306" spans="1:21">
      <c r="A306" s="2" t="s">
        <v>964</v>
      </c>
      <c r="B306" s="2" t="s">
        <v>965</v>
      </c>
      <c r="C306" t="s">
        <v>966</v>
      </c>
      <c r="D306" t="s">
        <v>34</v>
      </c>
      <c r="E306"/>
      <c r="F306" t="s">
        <v>3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f t="shared" si="12"/>
        <v>6</v>
      </c>
      <c r="N306" s="2">
        <f t="shared" si="13"/>
        <v>3</v>
      </c>
      <c r="O306" s="2">
        <f t="shared" si="14"/>
        <v>3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</row>
    <row r="307" spans="1:21">
      <c r="A307" s="2" t="s">
        <v>967</v>
      </c>
      <c r="B307" s="2" t="s">
        <v>968</v>
      </c>
      <c r="C307" t="s">
        <v>969</v>
      </c>
      <c r="D307" t="s">
        <v>34</v>
      </c>
      <c r="E307" t="s">
        <v>42</v>
      </c>
      <c r="F307" s="2" t="s">
        <v>25</v>
      </c>
      <c r="G307" s="2">
        <v>392317813.051962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f t="shared" si="12"/>
        <v>5</v>
      </c>
      <c r="N307" s="2">
        <f t="shared" si="13"/>
        <v>2</v>
      </c>
      <c r="O307" s="2">
        <f t="shared" si="14"/>
        <v>3</v>
      </c>
      <c r="P307" s="3">
        <v>8.59363802756502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</row>
    <row r="308" spans="1:21">
      <c r="A308" s="2" t="s">
        <v>970</v>
      </c>
      <c r="B308" s="2" t="s">
        <v>971</v>
      </c>
      <c r="C308" t="s">
        <v>972</v>
      </c>
      <c r="D308" t="s">
        <v>49</v>
      </c>
      <c r="E308" t="s">
        <v>42</v>
      </c>
      <c r="F308" s="2" t="s">
        <v>25</v>
      </c>
      <c r="G308" s="2">
        <v>0</v>
      </c>
      <c r="H308" s="2">
        <v>0</v>
      </c>
      <c r="I308" s="2">
        <v>712877977.185888</v>
      </c>
      <c r="J308" s="2">
        <v>0</v>
      </c>
      <c r="K308" s="2">
        <v>0</v>
      </c>
      <c r="L308" s="2">
        <v>0</v>
      </c>
      <c r="M308" s="2">
        <f t="shared" si="12"/>
        <v>5</v>
      </c>
      <c r="N308" s="2">
        <f t="shared" si="13"/>
        <v>2</v>
      </c>
      <c r="O308" s="2">
        <f t="shared" si="14"/>
        <v>3</v>
      </c>
      <c r="P308" s="3">
        <v>0</v>
      </c>
      <c r="Q308" s="3">
        <v>0</v>
      </c>
      <c r="R308" s="3">
        <v>8.85301519833709</v>
      </c>
      <c r="S308" s="3">
        <v>0</v>
      </c>
      <c r="T308" s="3">
        <v>0</v>
      </c>
      <c r="U308" s="3">
        <v>0</v>
      </c>
    </row>
    <row r="309" spans="1:21">
      <c r="A309" s="2" t="s">
        <v>973</v>
      </c>
      <c r="B309" s="2" t="s">
        <v>974</v>
      </c>
      <c r="C309" t="s">
        <v>975</v>
      </c>
      <c r="D309" t="s">
        <v>34</v>
      </c>
      <c r="E309"/>
      <c r="F309" s="2" t="s">
        <v>25</v>
      </c>
      <c r="G309" s="2">
        <v>0</v>
      </c>
      <c r="H309" s="2">
        <v>1858995603.59835</v>
      </c>
      <c r="I309" s="2">
        <v>0</v>
      </c>
      <c r="J309" s="2">
        <v>0</v>
      </c>
      <c r="K309" s="2">
        <v>0</v>
      </c>
      <c r="L309" s="2">
        <v>1917776609.01106</v>
      </c>
      <c r="M309" s="2">
        <f t="shared" si="12"/>
        <v>4</v>
      </c>
      <c r="N309" s="2">
        <f t="shared" si="13"/>
        <v>2</v>
      </c>
      <c r="O309" s="2">
        <f t="shared" si="14"/>
        <v>2</v>
      </c>
      <c r="P309" s="3">
        <v>0</v>
      </c>
      <c r="Q309" s="3">
        <v>9.26927836269539</v>
      </c>
      <c r="R309" s="3">
        <v>0</v>
      </c>
      <c r="S309" s="3">
        <v>0</v>
      </c>
      <c r="T309" s="3">
        <v>0</v>
      </c>
      <c r="U309" s="3">
        <v>9.28279801726421</v>
      </c>
    </row>
    <row r="310" spans="1:21">
      <c r="A310" s="2" t="s">
        <v>976</v>
      </c>
      <c r="B310" s="2" t="s">
        <v>977</v>
      </c>
      <c r="C310" t="s">
        <v>978</v>
      </c>
      <c r="D310" t="s">
        <v>979</v>
      </c>
      <c r="E310"/>
      <c r="F310" s="2" t="s">
        <v>25</v>
      </c>
      <c r="G310" s="2">
        <v>0</v>
      </c>
      <c r="H310" s="2">
        <v>752481594.467996</v>
      </c>
      <c r="I310" s="2">
        <v>0</v>
      </c>
      <c r="J310" s="2">
        <v>0</v>
      </c>
      <c r="K310" s="2">
        <v>727751706.519334</v>
      </c>
      <c r="L310" s="2">
        <v>0</v>
      </c>
      <c r="M310" s="2">
        <f t="shared" si="12"/>
        <v>4</v>
      </c>
      <c r="N310" s="2">
        <f t="shared" si="13"/>
        <v>2</v>
      </c>
      <c r="O310" s="2">
        <f t="shared" si="14"/>
        <v>2</v>
      </c>
      <c r="P310" s="3">
        <v>0</v>
      </c>
      <c r="Q310" s="3">
        <v>8.87649588164961</v>
      </c>
      <c r="R310" s="3">
        <v>0</v>
      </c>
      <c r="S310" s="3">
        <v>0</v>
      </c>
      <c r="T310" s="3">
        <v>8.86198323249774</v>
      </c>
      <c r="U310" s="3">
        <v>0</v>
      </c>
    </row>
    <row r="311" spans="1:21">
      <c r="A311" s="2" t="s">
        <v>980</v>
      </c>
      <c r="B311" s="2" t="s">
        <v>981</v>
      </c>
      <c r="C311" t="s">
        <v>982</v>
      </c>
      <c r="D311" t="s">
        <v>29</v>
      </c>
      <c r="E311" t="s">
        <v>50</v>
      </c>
      <c r="F311" s="2" t="s">
        <v>25</v>
      </c>
      <c r="G311" s="2">
        <v>0</v>
      </c>
      <c r="H311" s="2">
        <v>0</v>
      </c>
      <c r="I311" s="2">
        <v>0</v>
      </c>
      <c r="J311" s="2">
        <v>0</v>
      </c>
      <c r="K311" s="2">
        <v>400999022.407668</v>
      </c>
      <c r="L311" s="2">
        <v>0</v>
      </c>
      <c r="M311" s="2">
        <f t="shared" si="12"/>
        <v>5</v>
      </c>
      <c r="N311" s="2">
        <f t="shared" si="13"/>
        <v>3</v>
      </c>
      <c r="O311" s="2">
        <f t="shared" si="14"/>
        <v>2</v>
      </c>
      <c r="P311" s="3">
        <v>0</v>
      </c>
      <c r="Q311" s="3">
        <v>0</v>
      </c>
      <c r="R311" s="3">
        <v>0</v>
      </c>
      <c r="S311" s="3">
        <v>0</v>
      </c>
      <c r="T311" s="3">
        <v>8.6031433138584</v>
      </c>
      <c r="U311" s="3">
        <v>0</v>
      </c>
    </row>
    <row r="312" spans="1:21">
      <c r="A312" s="2" t="s">
        <v>983</v>
      </c>
      <c r="B312" s="2" t="s">
        <v>984</v>
      </c>
      <c r="C312" t="s">
        <v>985</v>
      </c>
      <c r="D312" t="s">
        <v>34</v>
      </c>
      <c r="E312" t="s">
        <v>50</v>
      </c>
      <c r="F312" s="2" t="s">
        <v>25</v>
      </c>
      <c r="G312" s="2">
        <v>0</v>
      </c>
      <c r="H312" s="2">
        <v>0</v>
      </c>
      <c r="I312" s="2">
        <v>0</v>
      </c>
      <c r="J312" s="2">
        <v>0</v>
      </c>
      <c r="K312" s="2">
        <v>339400492.274705</v>
      </c>
      <c r="L312" s="2">
        <v>0</v>
      </c>
      <c r="M312" s="2">
        <f t="shared" si="12"/>
        <v>5</v>
      </c>
      <c r="N312" s="2">
        <f t="shared" si="13"/>
        <v>3</v>
      </c>
      <c r="O312" s="2">
        <f t="shared" si="14"/>
        <v>2</v>
      </c>
      <c r="P312" s="3">
        <v>0</v>
      </c>
      <c r="Q312" s="3">
        <v>0</v>
      </c>
      <c r="R312" s="3">
        <v>0</v>
      </c>
      <c r="S312" s="3">
        <v>0</v>
      </c>
      <c r="T312" s="3">
        <v>8.53071246789336</v>
      </c>
      <c r="U312" s="3">
        <v>0</v>
      </c>
    </row>
    <row r="313" spans="1:21">
      <c r="A313" s="2" t="s">
        <v>986</v>
      </c>
      <c r="B313" s="2" t="s">
        <v>987</v>
      </c>
      <c r="C313" t="s">
        <v>988</v>
      </c>
      <c r="D313" t="s">
        <v>34</v>
      </c>
      <c r="E313"/>
      <c r="F313" s="2" t="s">
        <v>25</v>
      </c>
      <c r="G313" s="2">
        <v>0</v>
      </c>
      <c r="H313" s="2">
        <v>0</v>
      </c>
      <c r="I313" s="2">
        <v>1076415136.33935</v>
      </c>
      <c r="J313" s="2">
        <v>0</v>
      </c>
      <c r="K313" s="2">
        <v>4840035709.5883</v>
      </c>
      <c r="L313" s="2">
        <v>2735455664.46962</v>
      </c>
      <c r="M313" s="2">
        <f t="shared" si="12"/>
        <v>3</v>
      </c>
      <c r="N313" s="2">
        <f t="shared" si="13"/>
        <v>2</v>
      </c>
      <c r="O313" s="2">
        <f t="shared" si="14"/>
        <v>1</v>
      </c>
      <c r="P313" s="3">
        <v>0</v>
      </c>
      <c r="Q313" s="3">
        <v>0</v>
      </c>
      <c r="R313" s="3">
        <v>9.03197979609881</v>
      </c>
      <c r="S313" s="3">
        <v>0</v>
      </c>
      <c r="T313" s="3">
        <v>9.68484856586341</v>
      </c>
      <c r="U313" s="3">
        <v>9.43702968024226</v>
      </c>
    </row>
    <row r="314" spans="1:21">
      <c r="A314" s="2" t="s">
        <v>989</v>
      </c>
      <c r="B314" s="2" t="s">
        <v>990</v>
      </c>
      <c r="C314" t="s">
        <v>991</v>
      </c>
      <c r="D314" t="s">
        <v>34</v>
      </c>
      <c r="E314"/>
      <c r="F314" s="2" t="s">
        <v>25</v>
      </c>
      <c r="G314" s="2">
        <v>6325453525.66522</v>
      </c>
      <c r="H314" s="2">
        <v>11533119446.7088</v>
      </c>
      <c r="I314" s="2">
        <v>16164302312.131</v>
      </c>
      <c r="J314" s="2">
        <v>3541156629.64726</v>
      </c>
      <c r="K314" s="2">
        <v>7550318115.73923</v>
      </c>
      <c r="L314" s="2">
        <v>12047793793.289</v>
      </c>
      <c r="M314" s="2">
        <f t="shared" si="12"/>
        <v>0</v>
      </c>
      <c r="N314" s="2">
        <f t="shared" si="13"/>
        <v>0</v>
      </c>
      <c r="O314" s="2">
        <f t="shared" si="14"/>
        <v>0</v>
      </c>
      <c r="P314" s="3">
        <v>9.80109166923641</v>
      </c>
      <c r="Q314" s="3">
        <v>10.0619467899712</v>
      </c>
      <c r="R314" s="3">
        <v>10.2085569642194</v>
      </c>
      <c r="S314" s="3">
        <v>9.54914513655396</v>
      </c>
      <c r="T314" s="3">
        <v>9.87796525003974</v>
      </c>
      <c r="U314" s="3">
        <v>10.0809075256558</v>
      </c>
    </row>
    <row r="315" spans="1:21">
      <c r="A315" s="2" t="s">
        <v>992</v>
      </c>
      <c r="B315" s="2" t="s">
        <v>993</v>
      </c>
      <c r="C315" t="s">
        <v>994</v>
      </c>
      <c r="D315" t="s">
        <v>87</v>
      </c>
      <c r="E315"/>
      <c r="F315" s="2" t="s">
        <v>25</v>
      </c>
      <c r="G315" s="2">
        <v>17179519870.3008</v>
      </c>
      <c r="H315" s="2">
        <v>12305888612.9613</v>
      </c>
      <c r="I315" s="2">
        <v>10628520892.4602</v>
      </c>
      <c r="J315" s="2">
        <v>76774697793.3414</v>
      </c>
      <c r="K315" s="2">
        <v>10918921582.7614</v>
      </c>
      <c r="L315" s="2">
        <v>14782658624.0806</v>
      </c>
      <c r="M315" s="2">
        <f t="shared" si="12"/>
        <v>0</v>
      </c>
      <c r="N315" s="2">
        <f t="shared" si="13"/>
        <v>0</v>
      </c>
      <c r="O315" s="2">
        <f t="shared" si="14"/>
        <v>0</v>
      </c>
      <c r="P315" s="3">
        <v>10.2350110220917</v>
      </c>
      <c r="Q315" s="3">
        <v>10.0901129797431</v>
      </c>
      <c r="R315" s="3">
        <v>10.0264728305687</v>
      </c>
      <c r="S315" s="3">
        <v>10.8852181156141</v>
      </c>
      <c r="T315" s="3">
        <v>10.0381797469966</v>
      </c>
      <c r="U315" s="3">
        <v>10.1697525478567</v>
      </c>
    </row>
    <row r="316" spans="1:21">
      <c r="A316" s="2" t="s">
        <v>995</v>
      </c>
      <c r="B316" s="2" t="s">
        <v>996</v>
      </c>
      <c r="C316" t="s">
        <v>997</v>
      </c>
      <c r="D316" t="s">
        <v>34</v>
      </c>
      <c r="E316"/>
      <c r="F316" s="2" t="s">
        <v>25</v>
      </c>
      <c r="G316" s="2">
        <v>741885256.059875</v>
      </c>
      <c r="H316" s="2">
        <v>0</v>
      </c>
      <c r="I316" s="2">
        <v>0</v>
      </c>
      <c r="J316" s="2">
        <v>0</v>
      </c>
      <c r="K316" s="2">
        <v>243398865.544286</v>
      </c>
      <c r="L316" s="2">
        <v>0</v>
      </c>
      <c r="M316" s="2">
        <f t="shared" si="12"/>
        <v>4</v>
      </c>
      <c r="N316" s="2">
        <f t="shared" si="13"/>
        <v>2</v>
      </c>
      <c r="O316" s="2">
        <f t="shared" si="14"/>
        <v>2</v>
      </c>
      <c r="P316" s="3">
        <v>8.87033674016646</v>
      </c>
      <c r="Q316" s="3">
        <v>0</v>
      </c>
      <c r="R316" s="3">
        <v>0</v>
      </c>
      <c r="S316" s="3">
        <v>0</v>
      </c>
      <c r="T316" s="3">
        <v>8.38631854969928</v>
      </c>
      <c r="U316" s="3">
        <v>0</v>
      </c>
    </row>
    <row r="317" spans="1:21">
      <c r="A317" s="2" t="s">
        <v>998</v>
      </c>
      <c r="B317" s="2" t="s">
        <v>999</v>
      </c>
      <c r="C317" t="s">
        <v>1000</v>
      </c>
      <c r="D317" t="s">
        <v>755</v>
      </c>
      <c r="E317"/>
      <c r="F317" s="2" t="s">
        <v>25</v>
      </c>
      <c r="G317" s="2">
        <v>2814249820.06153</v>
      </c>
      <c r="H317" s="2">
        <v>1056668175.48137</v>
      </c>
      <c r="I317" s="2">
        <v>1370474663.20341</v>
      </c>
      <c r="J317" s="2">
        <v>463200971.667802</v>
      </c>
      <c r="K317" s="2">
        <v>2292560758.72435</v>
      </c>
      <c r="L317" s="2">
        <v>1738475965.19287</v>
      </c>
      <c r="M317" s="2">
        <f t="shared" si="12"/>
        <v>0</v>
      </c>
      <c r="N317" s="2">
        <f t="shared" si="13"/>
        <v>0</v>
      </c>
      <c r="O317" s="2">
        <f t="shared" si="14"/>
        <v>0</v>
      </c>
      <c r="P317" s="3">
        <v>9.449362646993</v>
      </c>
      <c r="Q317" s="3">
        <v>9.02393862762689</v>
      </c>
      <c r="R317" s="3">
        <v>9.13687101088415</v>
      </c>
      <c r="S317" s="3">
        <v>8.6657694617503</v>
      </c>
      <c r="T317" s="3">
        <v>9.36032085440925</v>
      </c>
      <c r="U317" s="3">
        <v>9.24016869084541</v>
      </c>
    </row>
    <row r="318" spans="1:21">
      <c r="A318" s="2" t="s">
        <v>1001</v>
      </c>
      <c r="B318" s="2" t="s">
        <v>1002</v>
      </c>
      <c r="C318" t="s">
        <v>1003</v>
      </c>
      <c r="D318" t="s">
        <v>34</v>
      </c>
      <c r="E318" t="s">
        <v>42</v>
      </c>
      <c r="F318" s="2" t="s">
        <v>25</v>
      </c>
      <c r="G318" s="2">
        <v>0</v>
      </c>
      <c r="H318" s="2">
        <v>0</v>
      </c>
      <c r="I318" s="2">
        <v>5522851666.60521</v>
      </c>
      <c r="J318" s="2">
        <v>0</v>
      </c>
      <c r="K318" s="2">
        <v>0</v>
      </c>
      <c r="L318" s="2">
        <v>0</v>
      </c>
      <c r="M318" s="2">
        <f t="shared" si="12"/>
        <v>5</v>
      </c>
      <c r="N318" s="2">
        <f t="shared" si="13"/>
        <v>2</v>
      </c>
      <c r="O318" s="2">
        <f t="shared" si="14"/>
        <v>3</v>
      </c>
      <c r="P318" s="3">
        <v>0</v>
      </c>
      <c r="Q318" s="3">
        <v>0</v>
      </c>
      <c r="R318" s="3">
        <v>9.74216337904842</v>
      </c>
      <c r="S318" s="3">
        <v>0</v>
      </c>
      <c r="T318" s="3">
        <v>0</v>
      </c>
      <c r="U318" s="3">
        <v>0</v>
      </c>
    </row>
    <row r="319" spans="1:21">
      <c r="A319" s="2" t="s">
        <v>1004</v>
      </c>
      <c r="B319" s="2" t="s">
        <v>1005</v>
      </c>
      <c r="C319" t="s">
        <v>1006</v>
      </c>
      <c r="D319" t="s">
        <v>34</v>
      </c>
      <c r="E319"/>
      <c r="F319" s="2" t="s">
        <v>25</v>
      </c>
      <c r="G319" s="2">
        <v>19535828609.8937</v>
      </c>
      <c r="H319" s="2">
        <v>10481277109.8991</v>
      </c>
      <c r="I319" s="2">
        <v>15483511232.3488</v>
      </c>
      <c r="J319" s="2">
        <v>18104424559.5558</v>
      </c>
      <c r="K319" s="2">
        <v>19658080746.1269</v>
      </c>
      <c r="L319" s="2">
        <v>12527064170.9305</v>
      </c>
      <c r="M319" s="2">
        <f t="shared" si="12"/>
        <v>0</v>
      </c>
      <c r="N319" s="2">
        <f t="shared" si="13"/>
        <v>0</v>
      </c>
      <c r="O319" s="2">
        <f t="shared" si="14"/>
        <v>0</v>
      </c>
      <c r="P319" s="3">
        <v>10.2908318365013</v>
      </c>
      <c r="Q319" s="3">
        <v>10.0204142032574</v>
      </c>
      <c r="R319" s="3">
        <v>10.1898694534991</v>
      </c>
      <c r="S319" s="3">
        <v>10.2577847255308</v>
      </c>
      <c r="T319" s="3">
        <v>10.2935411146124</v>
      </c>
      <c r="U319" s="3">
        <v>10.0978493021387</v>
      </c>
    </row>
    <row r="320" spans="1:21">
      <c r="A320" s="2" t="s">
        <v>1007</v>
      </c>
      <c r="B320" s="2" t="s">
        <v>1008</v>
      </c>
      <c r="C320" t="s">
        <v>1009</v>
      </c>
      <c r="D320" t="s">
        <v>417</v>
      </c>
      <c r="E320"/>
      <c r="F320" s="2" t="s">
        <v>25</v>
      </c>
      <c r="G320" s="2">
        <v>364537664.613587</v>
      </c>
      <c r="H320" s="2">
        <v>408958078.492142</v>
      </c>
      <c r="I320" s="2">
        <v>0</v>
      </c>
      <c r="J320" s="2">
        <v>0</v>
      </c>
      <c r="K320" s="2">
        <v>780300968.050289</v>
      </c>
      <c r="L320" s="2">
        <v>0</v>
      </c>
      <c r="M320" s="2">
        <f t="shared" si="12"/>
        <v>3</v>
      </c>
      <c r="N320" s="2">
        <f t="shared" si="13"/>
        <v>1</v>
      </c>
      <c r="O320" s="2">
        <f t="shared" si="14"/>
        <v>2</v>
      </c>
      <c r="P320" s="3">
        <v>8.56174240697161</v>
      </c>
      <c r="Q320" s="3">
        <v>8.611678791595</v>
      </c>
      <c r="R320" s="3">
        <v>0</v>
      </c>
      <c r="S320" s="3">
        <v>0</v>
      </c>
      <c r="T320" s="3">
        <v>8.89226214570656</v>
      </c>
      <c r="U320" s="3">
        <v>0</v>
      </c>
    </row>
    <row r="321" spans="1:21">
      <c r="A321" s="2" t="s">
        <v>1010</v>
      </c>
      <c r="B321" s="2" t="s">
        <v>1011</v>
      </c>
      <c r="C321" t="s">
        <v>1012</v>
      </c>
      <c r="D321" t="s">
        <v>34</v>
      </c>
      <c r="E321"/>
      <c r="F321" s="2" t="s">
        <v>25</v>
      </c>
      <c r="G321" s="2">
        <v>819807709.69199</v>
      </c>
      <c r="H321" s="2">
        <v>7452428364.60372</v>
      </c>
      <c r="I321" s="2">
        <v>4078149665.90461</v>
      </c>
      <c r="J321" s="2">
        <v>1791204076.94063</v>
      </c>
      <c r="K321" s="2">
        <v>4251568651.96068</v>
      </c>
      <c r="L321" s="2">
        <v>639699098.68535</v>
      </c>
      <c r="M321" s="2">
        <f t="shared" si="12"/>
        <v>0</v>
      </c>
      <c r="N321" s="2">
        <f t="shared" si="13"/>
        <v>0</v>
      </c>
      <c r="O321" s="2">
        <f t="shared" si="14"/>
        <v>0</v>
      </c>
      <c r="P321" s="3">
        <v>8.91371199822169</v>
      </c>
      <c r="Q321" s="3">
        <v>9.87229781013146</v>
      </c>
      <c r="R321" s="3">
        <v>9.61046316010906</v>
      </c>
      <c r="S321" s="3">
        <v>9.25314506906517</v>
      </c>
      <c r="T321" s="3">
        <v>9.6285491962144</v>
      </c>
      <c r="U321" s="3">
        <v>8.80597573881158</v>
      </c>
    </row>
    <row r="322" spans="1:21">
      <c r="A322" s="2" t="s">
        <v>1013</v>
      </c>
      <c r="B322" s="2" t="s">
        <v>1014</v>
      </c>
      <c r="C322" t="s">
        <v>1015</v>
      </c>
      <c r="D322" t="s">
        <v>87</v>
      </c>
      <c r="E322"/>
      <c r="F322" s="2" t="s">
        <v>25</v>
      </c>
      <c r="G322" s="2">
        <v>512114095.398518</v>
      </c>
      <c r="H322" s="2">
        <v>2905694612.34992</v>
      </c>
      <c r="I322" s="2">
        <v>1497608439.26507</v>
      </c>
      <c r="J322" s="2">
        <v>0</v>
      </c>
      <c r="K322" s="2">
        <v>1144679558.45451</v>
      </c>
      <c r="L322" s="2">
        <v>2862554415.08857</v>
      </c>
      <c r="M322" s="2">
        <f t="shared" ref="M322:M385" si="15">COUNTIF(G322:L322,0)</f>
        <v>1</v>
      </c>
      <c r="N322" s="2">
        <f t="shared" si="13"/>
        <v>0</v>
      </c>
      <c r="O322" s="2">
        <f t="shared" si="14"/>
        <v>1</v>
      </c>
      <c r="P322" s="3">
        <v>8.70936672949491</v>
      </c>
      <c r="Q322" s="3">
        <v>9.46324996813798</v>
      </c>
      <c r="R322" s="3">
        <v>9.17539827872037</v>
      </c>
      <c r="S322" s="3">
        <v>0</v>
      </c>
      <c r="T322" s="3">
        <v>9.05868392731152</v>
      </c>
      <c r="U322" s="3">
        <v>9.45675375105033</v>
      </c>
    </row>
    <row r="323" spans="1:21">
      <c r="A323" s="2" t="s">
        <v>1016</v>
      </c>
      <c r="B323" s="2" t="s">
        <v>1017</v>
      </c>
      <c r="C323" t="s">
        <v>1018</v>
      </c>
      <c r="D323" t="s">
        <v>34</v>
      </c>
      <c r="E323"/>
      <c r="F323" s="2" t="s">
        <v>25</v>
      </c>
      <c r="G323" s="2">
        <v>4042166890.5389</v>
      </c>
      <c r="H323" s="2">
        <v>2537057685.91779</v>
      </c>
      <c r="I323" s="2">
        <v>1480878922.03321</v>
      </c>
      <c r="J323" s="2">
        <v>2285420768.62292</v>
      </c>
      <c r="K323" s="2">
        <v>2616773297.26353</v>
      </c>
      <c r="L323" s="2">
        <v>2328058466.01316</v>
      </c>
      <c r="M323" s="2">
        <f t="shared" si="15"/>
        <v>0</v>
      </c>
      <c r="N323" s="2">
        <f t="shared" ref="N323:N386" si="16">COUNTIF(G323:I323,0)</f>
        <v>0</v>
      </c>
      <c r="O323" s="2">
        <f t="shared" ref="O323:O386" si="17">COUNTIF(J323:L323,0)</f>
        <v>0</v>
      </c>
      <c r="P323" s="3">
        <v>9.60661424043704</v>
      </c>
      <c r="Q323" s="3">
        <v>9.40433034203094</v>
      </c>
      <c r="R323" s="3">
        <v>9.17051955167284</v>
      </c>
      <c r="S323" s="3">
        <v>9.35896616968734</v>
      </c>
      <c r="T323" s="3">
        <v>9.41776609940251</v>
      </c>
      <c r="U323" s="3">
        <v>9.36699388282839</v>
      </c>
    </row>
    <row r="324" spans="1:21">
      <c r="A324" s="2" t="s">
        <v>1019</v>
      </c>
      <c r="B324" s="2" t="s">
        <v>1020</v>
      </c>
      <c r="C324" t="s">
        <v>1021</v>
      </c>
      <c r="D324" t="s">
        <v>29</v>
      </c>
      <c r="E324"/>
      <c r="F324" s="2" t="s">
        <v>25</v>
      </c>
      <c r="G324" s="2">
        <v>0</v>
      </c>
      <c r="H324" s="2">
        <v>0</v>
      </c>
      <c r="I324" s="2">
        <v>433780021.72634</v>
      </c>
      <c r="J324" s="2">
        <v>0</v>
      </c>
      <c r="K324" s="2">
        <v>0</v>
      </c>
      <c r="L324" s="2">
        <v>458660708.755328</v>
      </c>
      <c r="M324" s="2">
        <f t="shared" si="15"/>
        <v>4</v>
      </c>
      <c r="N324" s="2">
        <f t="shared" si="16"/>
        <v>2</v>
      </c>
      <c r="O324" s="2">
        <f t="shared" si="17"/>
        <v>2</v>
      </c>
      <c r="P324" s="3">
        <v>0</v>
      </c>
      <c r="Q324" s="3">
        <v>0</v>
      </c>
      <c r="R324" s="3">
        <v>8.63726954617101</v>
      </c>
      <c r="S324" s="3">
        <v>0</v>
      </c>
      <c r="T324" s="3">
        <v>0</v>
      </c>
      <c r="U324" s="3">
        <v>8.66149153781757</v>
      </c>
    </row>
    <row r="325" spans="1:21">
      <c r="A325" s="2" t="s">
        <v>1022</v>
      </c>
      <c r="B325" s="2" t="s">
        <v>1023</v>
      </c>
      <c r="C325" t="s">
        <v>1024</v>
      </c>
      <c r="D325" t="s">
        <v>34</v>
      </c>
      <c r="E325"/>
      <c r="F325" s="2" t="s">
        <v>25</v>
      </c>
      <c r="G325" s="2">
        <v>0</v>
      </c>
      <c r="H325" s="2">
        <v>0</v>
      </c>
      <c r="I325" s="2">
        <v>309944652.058981</v>
      </c>
      <c r="J325" s="2">
        <v>0</v>
      </c>
      <c r="K325" s="2">
        <v>462624012.390344</v>
      </c>
      <c r="L325" s="2">
        <v>0</v>
      </c>
      <c r="M325" s="2">
        <f t="shared" si="15"/>
        <v>4</v>
      </c>
      <c r="N325" s="2">
        <f t="shared" si="16"/>
        <v>2</v>
      </c>
      <c r="O325" s="2">
        <f t="shared" si="17"/>
        <v>2</v>
      </c>
      <c r="P325" s="3">
        <v>0</v>
      </c>
      <c r="Q325" s="3">
        <v>0</v>
      </c>
      <c r="R325" s="3">
        <v>8.49128414721667</v>
      </c>
      <c r="S325" s="3">
        <v>0</v>
      </c>
      <c r="T325" s="3">
        <v>8.66522817097238</v>
      </c>
      <c r="U325" s="3">
        <v>0</v>
      </c>
    </row>
    <row r="326" spans="1:21">
      <c r="A326" s="2" t="s">
        <v>1025</v>
      </c>
      <c r="B326" s="2" t="s">
        <v>1026</v>
      </c>
      <c r="C326" t="s">
        <v>1027</v>
      </c>
      <c r="D326" t="s">
        <v>34</v>
      </c>
      <c r="E326"/>
      <c r="F326" s="2" t="s">
        <v>25</v>
      </c>
      <c r="G326" s="2">
        <v>867775916.31229</v>
      </c>
      <c r="H326" s="2">
        <v>1122642469.95436</v>
      </c>
      <c r="I326" s="2">
        <v>1444174255.67751</v>
      </c>
      <c r="J326" s="2">
        <v>0</v>
      </c>
      <c r="K326" s="2">
        <v>1648607396.24759</v>
      </c>
      <c r="L326" s="2">
        <v>1031630356.74656</v>
      </c>
      <c r="M326" s="2">
        <f t="shared" si="15"/>
        <v>1</v>
      </c>
      <c r="N326" s="2">
        <f t="shared" si="16"/>
        <v>0</v>
      </c>
      <c r="O326" s="2">
        <f t="shared" si="17"/>
        <v>1</v>
      </c>
      <c r="P326" s="3">
        <v>8.9384075928342</v>
      </c>
      <c r="Q326" s="3">
        <v>9.05024146770544</v>
      </c>
      <c r="R326" s="3">
        <v>9.15961959885224</v>
      </c>
      <c r="S326" s="3">
        <v>0</v>
      </c>
      <c r="T326" s="3">
        <v>9.21711724391379</v>
      </c>
      <c r="U326" s="3">
        <v>9.01352411319985</v>
      </c>
    </row>
    <row r="327" spans="1:21">
      <c r="A327" s="2" t="s">
        <v>1028</v>
      </c>
      <c r="B327" s="2" t="s">
        <v>1029</v>
      </c>
      <c r="C327" t="s">
        <v>1030</v>
      </c>
      <c r="D327" t="s">
        <v>34</v>
      </c>
      <c r="E327"/>
      <c r="F327" s="2" t="s">
        <v>25</v>
      </c>
      <c r="G327" s="2">
        <v>0</v>
      </c>
      <c r="H327" s="2">
        <v>1284022325.0103</v>
      </c>
      <c r="I327" s="2">
        <v>0</v>
      </c>
      <c r="J327" s="2">
        <v>0</v>
      </c>
      <c r="K327" s="2">
        <v>0</v>
      </c>
      <c r="L327" s="2">
        <v>1111114863.90148</v>
      </c>
      <c r="M327" s="2">
        <f t="shared" si="15"/>
        <v>4</v>
      </c>
      <c r="N327" s="2">
        <f t="shared" si="16"/>
        <v>2</v>
      </c>
      <c r="O327" s="2">
        <f t="shared" si="17"/>
        <v>2</v>
      </c>
      <c r="P327" s="3">
        <v>0</v>
      </c>
      <c r="Q327" s="3">
        <v>9.10857257477995</v>
      </c>
      <c r="R327" s="3">
        <v>0</v>
      </c>
      <c r="S327" s="3">
        <v>0</v>
      </c>
      <c r="T327" s="3">
        <v>0</v>
      </c>
      <c r="U327" s="3">
        <v>9.04575895739273</v>
      </c>
    </row>
    <row r="328" spans="1:21">
      <c r="A328" s="2" t="s">
        <v>1031</v>
      </c>
      <c r="B328" s="2" t="s">
        <v>1032</v>
      </c>
      <c r="C328" t="s">
        <v>1033</v>
      </c>
      <c r="D328" t="s">
        <v>34</v>
      </c>
      <c r="E328"/>
      <c r="F328" s="2" t="s">
        <v>25</v>
      </c>
      <c r="G328" s="2">
        <v>828435084.983411</v>
      </c>
      <c r="H328" s="2">
        <v>0</v>
      </c>
      <c r="I328" s="2">
        <v>0</v>
      </c>
      <c r="J328" s="2">
        <v>1050403161.92239</v>
      </c>
      <c r="K328" s="2">
        <v>811338371.764192</v>
      </c>
      <c r="L328" s="2">
        <v>462031936.21227</v>
      </c>
      <c r="M328" s="2">
        <f t="shared" si="15"/>
        <v>2</v>
      </c>
      <c r="N328" s="2">
        <f t="shared" si="16"/>
        <v>2</v>
      </c>
      <c r="O328" s="2">
        <f t="shared" si="17"/>
        <v>0</v>
      </c>
      <c r="P328" s="3">
        <v>8.91825848337935</v>
      </c>
      <c r="Q328" s="3">
        <v>0</v>
      </c>
      <c r="R328" s="3">
        <v>0</v>
      </c>
      <c r="S328" s="3">
        <v>9.02135602039614</v>
      </c>
      <c r="T328" s="3">
        <v>8.90920201616196</v>
      </c>
      <c r="U328" s="3">
        <v>8.66467199555916</v>
      </c>
    </row>
    <row r="329" spans="1:21">
      <c r="A329" s="2" t="s">
        <v>1034</v>
      </c>
      <c r="B329" s="2" t="s">
        <v>1035</v>
      </c>
      <c r="C329" t="s">
        <v>1036</v>
      </c>
      <c r="D329" t="s">
        <v>34</v>
      </c>
      <c r="E329"/>
      <c r="F329" s="2" t="s">
        <v>25</v>
      </c>
      <c r="G329" s="2">
        <v>2491931079.17404</v>
      </c>
      <c r="H329" s="2">
        <v>3178068756.8561</v>
      </c>
      <c r="I329" s="2">
        <v>556955710.11484</v>
      </c>
      <c r="J329" s="2">
        <v>0</v>
      </c>
      <c r="K329" s="2">
        <v>2139887425.87762</v>
      </c>
      <c r="L329" s="2">
        <v>522887805.048413</v>
      </c>
      <c r="M329" s="2">
        <f t="shared" si="15"/>
        <v>1</v>
      </c>
      <c r="N329" s="2">
        <f t="shared" si="16"/>
        <v>0</v>
      </c>
      <c r="O329" s="2">
        <f t="shared" si="17"/>
        <v>1</v>
      </c>
      <c r="P329" s="3">
        <v>9.3965360266114</v>
      </c>
      <c r="Q329" s="3">
        <v>9.50216328884373</v>
      </c>
      <c r="R329" s="3">
        <v>8.74582066085147</v>
      </c>
      <c r="S329" s="3">
        <v>0</v>
      </c>
      <c r="T329" s="3">
        <v>9.33039092680427</v>
      </c>
      <c r="U329" s="3">
        <v>8.71840851319714</v>
      </c>
    </row>
    <row r="330" spans="1:21">
      <c r="A330" s="2" t="s">
        <v>1037</v>
      </c>
      <c r="B330" s="2" t="s">
        <v>1038</v>
      </c>
      <c r="C330" t="s">
        <v>1039</v>
      </c>
      <c r="D330" t="s">
        <v>34</v>
      </c>
      <c r="E330"/>
      <c r="F330" t="s">
        <v>3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f t="shared" si="15"/>
        <v>6</v>
      </c>
      <c r="N330" s="2">
        <f t="shared" si="16"/>
        <v>3</v>
      </c>
      <c r="O330" s="2">
        <f t="shared" si="17"/>
        <v>3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</row>
    <row r="331" spans="1:21">
      <c r="A331" s="2" t="s">
        <v>1040</v>
      </c>
      <c r="B331" s="2" t="s">
        <v>1041</v>
      </c>
      <c r="C331" t="s">
        <v>1042</v>
      </c>
      <c r="D331" t="s">
        <v>87</v>
      </c>
      <c r="E331"/>
      <c r="F331" s="2" t="s">
        <v>25</v>
      </c>
      <c r="G331" s="2">
        <v>1083115203.58616</v>
      </c>
      <c r="H331" s="2">
        <v>3403803710.51491</v>
      </c>
      <c r="I331" s="2">
        <v>2631178361.60474</v>
      </c>
      <c r="J331" s="2">
        <v>2949268167.58133</v>
      </c>
      <c r="K331" s="2">
        <v>5932827502.75469</v>
      </c>
      <c r="L331" s="2">
        <v>883331103.563341</v>
      </c>
      <c r="M331" s="2">
        <f t="shared" si="15"/>
        <v>0</v>
      </c>
      <c r="N331" s="2">
        <f t="shared" si="16"/>
        <v>0</v>
      </c>
      <c r="O331" s="2">
        <f t="shared" si="17"/>
        <v>0</v>
      </c>
      <c r="P331" s="3">
        <v>9.03467465202779</v>
      </c>
      <c r="Q331" s="3">
        <v>9.53196450737665</v>
      </c>
      <c r="R331" s="3">
        <v>9.42015028892006</v>
      </c>
      <c r="S331" s="3">
        <v>9.46971426336421</v>
      </c>
      <c r="T331" s="3">
        <v>9.77326172138804</v>
      </c>
      <c r="U331" s="3">
        <v>8.94612352294013</v>
      </c>
    </row>
    <row r="332" spans="1:21">
      <c r="A332" s="2" t="s">
        <v>1043</v>
      </c>
      <c r="B332" s="2" t="s">
        <v>1044</v>
      </c>
      <c r="C332" t="s">
        <v>1045</v>
      </c>
      <c r="D332" t="s">
        <v>34</v>
      </c>
      <c r="E332" t="s">
        <v>42</v>
      </c>
      <c r="F332" s="2" t="s">
        <v>25</v>
      </c>
      <c r="G332" s="2">
        <v>244479110.058172</v>
      </c>
      <c r="H332" s="2">
        <v>0</v>
      </c>
      <c r="I332" s="2">
        <v>405017917.9681</v>
      </c>
      <c r="J332" s="2">
        <v>0</v>
      </c>
      <c r="K332" s="2">
        <v>0</v>
      </c>
      <c r="L332" s="2">
        <v>0</v>
      </c>
      <c r="M332" s="2">
        <f t="shared" si="15"/>
        <v>4</v>
      </c>
      <c r="N332" s="2">
        <f t="shared" si="16"/>
        <v>1</v>
      </c>
      <c r="O332" s="2">
        <f t="shared" si="17"/>
        <v>3</v>
      </c>
      <c r="P332" s="3">
        <v>8.38824175599929</v>
      </c>
      <c r="Q332" s="3">
        <v>0</v>
      </c>
      <c r="R332" s="3">
        <v>8.60747423680118</v>
      </c>
      <c r="S332" s="3">
        <v>0</v>
      </c>
      <c r="T332" s="3">
        <v>0</v>
      </c>
      <c r="U332" s="3">
        <v>0</v>
      </c>
    </row>
    <row r="333" spans="1:21">
      <c r="A333" s="2" t="s">
        <v>1046</v>
      </c>
      <c r="B333" s="2" t="s">
        <v>1047</v>
      </c>
      <c r="C333" t="s">
        <v>1048</v>
      </c>
      <c r="D333" t="s">
        <v>34</v>
      </c>
      <c r="E333"/>
      <c r="F333" t="s">
        <v>3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f t="shared" si="15"/>
        <v>6</v>
      </c>
      <c r="N333" s="2">
        <f t="shared" si="16"/>
        <v>3</v>
      </c>
      <c r="O333" s="2">
        <f t="shared" si="17"/>
        <v>3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</row>
    <row r="334" spans="1:21">
      <c r="A334" s="2" t="s">
        <v>1049</v>
      </c>
      <c r="B334" s="2" t="s">
        <v>1050</v>
      </c>
      <c r="C334" t="s">
        <v>1051</v>
      </c>
      <c r="D334" t="s">
        <v>34</v>
      </c>
      <c r="E334" t="s">
        <v>42</v>
      </c>
      <c r="F334" s="2" t="s">
        <v>25</v>
      </c>
      <c r="G334" s="2">
        <v>273004663.721726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f t="shared" si="15"/>
        <v>5</v>
      </c>
      <c r="N334" s="2">
        <f t="shared" si="16"/>
        <v>2</v>
      </c>
      <c r="O334" s="2">
        <f t="shared" si="17"/>
        <v>3</v>
      </c>
      <c r="P334" s="3">
        <v>8.4361700661298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</row>
    <row r="335" spans="1:21">
      <c r="A335" s="2" t="s">
        <v>1052</v>
      </c>
      <c r="B335" s="2" t="s">
        <v>1053</v>
      </c>
      <c r="C335" t="s">
        <v>1054</v>
      </c>
      <c r="D335" t="s">
        <v>34</v>
      </c>
      <c r="E335"/>
      <c r="F335" s="2" t="s">
        <v>25</v>
      </c>
      <c r="G335" s="2">
        <v>2344713547.20123</v>
      </c>
      <c r="H335" s="2">
        <v>1983705434.53672</v>
      </c>
      <c r="I335" s="2">
        <v>1676012644.31962</v>
      </c>
      <c r="J335" s="2">
        <v>2786358560.66622</v>
      </c>
      <c r="K335" s="2">
        <v>1678321807.47581</v>
      </c>
      <c r="L335" s="2">
        <v>1863836969.69999</v>
      </c>
      <c r="M335" s="2">
        <f t="shared" si="15"/>
        <v>0</v>
      </c>
      <c r="N335" s="2">
        <f t="shared" si="16"/>
        <v>0</v>
      </c>
      <c r="O335" s="2">
        <f t="shared" si="17"/>
        <v>0</v>
      </c>
      <c r="P335" s="3">
        <v>9.37008979269341</v>
      </c>
      <c r="Q335" s="3">
        <v>9.29747718311403</v>
      </c>
      <c r="R335" s="3">
        <v>9.22427729074863</v>
      </c>
      <c r="S335" s="3">
        <v>9.44503700257571</v>
      </c>
      <c r="T335" s="3">
        <v>9.22487523766739</v>
      </c>
      <c r="U335" s="3">
        <v>9.27040792182903</v>
      </c>
    </row>
    <row r="336" spans="1:21">
      <c r="A336" s="2" t="s">
        <v>1055</v>
      </c>
      <c r="B336" s="2" t="s">
        <v>1056</v>
      </c>
      <c r="C336" t="s">
        <v>1057</v>
      </c>
      <c r="D336" t="s">
        <v>147</v>
      </c>
      <c r="E336"/>
      <c r="F336" s="2" t="s">
        <v>25</v>
      </c>
      <c r="G336" s="2">
        <v>4303679890.37245</v>
      </c>
      <c r="H336" s="2">
        <v>3080504268.44632</v>
      </c>
      <c r="I336" s="2">
        <v>2904708607.07072</v>
      </c>
      <c r="J336" s="2">
        <v>2088659014.01803</v>
      </c>
      <c r="K336" s="2">
        <v>1809165764.30893</v>
      </c>
      <c r="L336" s="2">
        <v>1204014771.03969</v>
      </c>
      <c r="M336" s="2">
        <f t="shared" si="15"/>
        <v>0</v>
      </c>
      <c r="N336" s="2">
        <f t="shared" si="16"/>
        <v>0</v>
      </c>
      <c r="O336" s="2">
        <f t="shared" si="17"/>
        <v>0</v>
      </c>
      <c r="P336" s="3">
        <v>9.63383996084259</v>
      </c>
      <c r="Q336" s="3">
        <v>9.48862181490232</v>
      </c>
      <c r="R336" s="3">
        <v>9.46310257160117</v>
      </c>
      <c r="S336" s="3">
        <v>9.31986754461512</v>
      </c>
      <c r="T336" s="3">
        <v>9.25747836079376</v>
      </c>
      <c r="U336" s="3">
        <v>9.08063181494646</v>
      </c>
    </row>
    <row r="337" spans="1:21">
      <c r="A337" s="2" t="s">
        <v>1058</v>
      </c>
      <c r="B337" s="2" t="s">
        <v>1059</v>
      </c>
      <c r="C337" t="s">
        <v>1060</v>
      </c>
      <c r="D337" t="s">
        <v>34</v>
      </c>
      <c r="E337"/>
      <c r="F337" s="2" t="s">
        <v>25</v>
      </c>
      <c r="G337" s="2">
        <v>3771336325.39061</v>
      </c>
      <c r="H337" s="2">
        <v>1814674085.27097</v>
      </c>
      <c r="I337" s="2">
        <v>2993369770.94933</v>
      </c>
      <c r="J337" s="2">
        <v>1030486506.72422</v>
      </c>
      <c r="K337" s="2">
        <v>4874168915.71867</v>
      </c>
      <c r="L337" s="2">
        <v>3014572444.9511</v>
      </c>
      <c r="M337" s="2">
        <f t="shared" si="15"/>
        <v>0</v>
      </c>
      <c r="N337" s="2">
        <f t="shared" si="16"/>
        <v>0</v>
      </c>
      <c r="O337" s="2">
        <f t="shared" si="17"/>
        <v>0</v>
      </c>
      <c r="P337" s="3">
        <v>9.57649526424018</v>
      </c>
      <c r="Q337" s="3">
        <v>9.25879863726295</v>
      </c>
      <c r="R337" s="3">
        <v>9.47616036854873</v>
      </c>
      <c r="S337" s="3">
        <v>9.0130423094645</v>
      </c>
      <c r="T337" s="3">
        <v>9.68790057570906</v>
      </c>
      <c r="U337" s="3">
        <v>9.47922572511112</v>
      </c>
    </row>
    <row r="338" spans="1:21">
      <c r="A338" s="2" t="s">
        <v>1061</v>
      </c>
      <c r="B338" s="2" t="s">
        <v>1062</v>
      </c>
      <c r="C338" t="s">
        <v>1063</v>
      </c>
      <c r="D338" t="s">
        <v>34</v>
      </c>
      <c r="E338"/>
      <c r="F338" s="2" t="s">
        <v>25</v>
      </c>
      <c r="G338" s="2">
        <v>5424824564.2432</v>
      </c>
      <c r="H338" s="2">
        <v>7713722129.52805</v>
      </c>
      <c r="I338" s="2">
        <v>7221135150.8991</v>
      </c>
      <c r="J338" s="2">
        <v>4259882737.97525</v>
      </c>
      <c r="K338" s="2">
        <v>11462671494.3732</v>
      </c>
      <c r="L338" s="2">
        <v>6133201127.07833</v>
      </c>
      <c r="M338" s="2">
        <f t="shared" si="15"/>
        <v>0</v>
      </c>
      <c r="N338" s="2">
        <f t="shared" si="16"/>
        <v>0</v>
      </c>
      <c r="O338" s="2">
        <f t="shared" si="17"/>
        <v>0</v>
      </c>
      <c r="P338" s="3">
        <v>9.73438569790986</v>
      </c>
      <c r="Q338" s="3">
        <v>9.88726399027462</v>
      </c>
      <c r="R338" s="3">
        <v>9.85860547333432</v>
      </c>
      <c r="S338" s="3">
        <v>9.62939764441934</v>
      </c>
      <c r="T338" s="3">
        <v>10.0592858462574</v>
      </c>
      <c r="U338" s="3">
        <v>9.78768720681175</v>
      </c>
    </row>
    <row r="339" spans="1:21">
      <c r="A339" s="2" t="s">
        <v>1064</v>
      </c>
      <c r="B339" s="2" t="s">
        <v>1065</v>
      </c>
      <c r="C339" t="s">
        <v>1066</v>
      </c>
      <c r="D339" t="s">
        <v>34</v>
      </c>
      <c r="E339"/>
      <c r="F339" s="2" t="s">
        <v>25</v>
      </c>
      <c r="G339" s="2">
        <v>0</v>
      </c>
      <c r="H339" s="2">
        <v>511951635.407638</v>
      </c>
      <c r="I339" s="2">
        <v>490750096.968579</v>
      </c>
      <c r="J339" s="2">
        <v>0</v>
      </c>
      <c r="K339" s="2">
        <v>401634058.800791</v>
      </c>
      <c r="L339" s="2">
        <v>0</v>
      </c>
      <c r="M339" s="2">
        <f t="shared" si="15"/>
        <v>3</v>
      </c>
      <c r="N339" s="2">
        <f t="shared" si="16"/>
        <v>1</v>
      </c>
      <c r="O339" s="2">
        <f t="shared" si="17"/>
        <v>2</v>
      </c>
      <c r="P339" s="3">
        <v>0</v>
      </c>
      <c r="Q339" s="3">
        <v>8.70922893467171</v>
      </c>
      <c r="R339" s="3">
        <v>8.69086039408542</v>
      </c>
      <c r="S339" s="3">
        <v>0</v>
      </c>
      <c r="T339" s="3">
        <v>8.60383053412217</v>
      </c>
      <c r="U339" s="3">
        <v>0</v>
      </c>
    </row>
    <row r="340" spans="1:21">
      <c r="A340" s="2" t="s">
        <v>1067</v>
      </c>
      <c r="B340" s="2" t="s">
        <v>1068</v>
      </c>
      <c r="C340" t="s">
        <v>1069</v>
      </c>
      <c r="D340" t="s">
        <v>34</v>
      </c>
      <c r="E340"/>
      <c r="F340" t="s">
        <v>3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f t="shared" si="15"/>
        <v>6</v>
      </c>
      <c r="N340" s="2">
        <f t="shared" si="16"/>
        <v>3</v>
      </c>
      <c r="O340" s="2">
        <f t="shared" si="17"/>
        <v>3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</row>
    <row r="341" spans="1:21">
      <c r="A341" s="2" t="s">
        <v>1070</v>
      </c>
      <c r="B341" s="2" t="s">
        <v>1071</v>
      </c>
      <c r="C341" t="s">
        <v>1072</v>
      </c>
      <c r="D341" t="s">
        <v>34</v>
      </c>
      <c r="E341"/>
      <c r="F341" t="s">
        <v>3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f t="shared" si="15"/>
        <v>6</v>
      </c>
      <c r="N341" s="2">
        <f t="shared" si="16"/>
        <v>3</v>
      </c>
      <c r="O341" s="2">
        <f t="shared" si="17"/>
        <v>3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</row>
    <row r="342" spans="1:21">
      <c r="A342" s="2" t="s">
        <v>1073</v>
      </c>
      <c r="B342" s="2" t="s">
        <v>1074</v>
      </c>
      <c r="C342" t="s">
        <v>1075</v>
      </c>
      <c r="D342" t="s">
        <v>34</v>
      </c>
      <c r="E342"/>
      <c r="F342" t="s">
        <v>3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f t="shared" si="15"/>
        <v>6</v>
      </c>
      <c r="N342" s="2">
        <f t="shared" si="16"/>
        <v>3</v>
      </c>
      <c r="O342" s="2">
        <f t="shared" si="17"/>
        <v>3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</row>
    <row r="343" spans="1:21">
      <c r="A343" s="2" t="s">
        <v>1076</v>
      </c>
      <c r="B343" s="2" t="s">
        <v>1077</v>
      </c>
      <c r="C343" t="s">
        <v>1078</v>
      </c>
      <c r="D343" t="s">
        <v>29</v>
      </c>
      <c r="E343"/>
      <c r="F343" s="2" t="s">
        <v>25</v>
      </c>
      <c r="G343" s="2">
        <v>0</v>
      </c>
      <c r="H343" s="2">
        <v>14930573369.4977</v>
      </c>
      <c r="I343" s="2">
        <v>109966230460.633</v>
      </c>
      <c r="J343" s="2">
        <v>0</v>
      </c>
      <c r="K343" s="2">
        <v>52546615545.984</v>
      </c>
      <c r="L343" s="2">
        <v>4166767626.93614</v>
      </c>
      <c r="M343" s="2">
        <f t="shared" si="15"/>
        <v>2</v>
      </c>
      <c r="N343" s="2">
        <f t="shared" si="16"/>
        <v>1</v>
      </c>
      <c r="O343" s="2">
        <f t="shared" si="17"/>
        <v>1</v>
      </c>
      <c r="P343" s="3">
        <v>0</v>
      </c>
      <c r="Q343" s="3">
        <v>10.1740764859854</v>
      </c>
      <c r="R343" s="3">
        <v>11.0412593381014</v>
      </c>
      <c r="S343" s="3">
        <v>0</v>
      </c>
      <c r="T343" s="3">
        <v>10.7205447489649</v>
      </c>
      <c r="U343" s="3">
        <v>9.61979928131801</v>
      </c>
    </row>
    <row r="344" spans="1:21">
      <c r="A344" s="2" t="s">
        <v>1079</v>
      </c>
      <c r="B344" s="2" t="s">
        <v>1080</v>
      </c>
      <c r="C344" t="s">
        <v>1081</v>
      </c>
      <c r="D344" t="s">
        <v>34</v>
      </c>
      <c r="E344"/>
      <c r="F344" s="2" t="s">
        <v>25</v>
      </c>
      <c r="G344" s="2">
        <v>0</v>
      </c>
      <c r="H344" s="2">
        <v>1168964171.41543</v>
      </c>
      <c r="I344" s="2">
        <v>0</v>
      </c>
      <c r="J344" s="2">
        <v>876887781.960571</v>
      </c>
      <c r="K344" s="2">
        <v>1436611080.34325</v>
      </c>
      <c r="L344" s="2">
        <v>0</v>
      </c>
      <c r="M344" s="2">
        <f t="shared" si="15"/>
        <v>3</v>
      </c>
      <c r="N344" s="2">
        <f t="shared" si="16"/>
        <v>2</v>
      </c>
      <c r="O344" s="2">
        <f t="shared" si="17"/>
        <v>1</v>
      </c>
      <c r="P344" s="3">
        <v>0</v>
      </c>
      <c r="Q344" s="3">
        <v>9.0678012003021</v>
      </c>
      <c r="R344" s="3">
        <v>0</v>
      </c>
      <c r="S344" s="3">
        <v>8.94294401891497</v>
      </c>
      <c r="T344" s="3">
        <v>9.15733921175158</v>
      </c>
      <c r="U344" s="3">
        <v>0</v>
      </c>
    </row>
    <row r="345" spans="1:21">
      <c r="A345" s="2" t="s">
        <v>1082</v>
      </c>
      <c r="B345" s="2" t="s">
        <v>1083</v>
      </c>
      <c r="C345" t="s">
        <v>1084</v>
      </c>
      <c r="D345" t="s">
        <v>34</v>
      </c>
      <c r="E345" t="s">
        <v>42</v>
      </c>
      <c r="F345" s="2" t="s">
        <v>25</v>
      </c>
      <c r="G345" s="2">
        <v>0</v>
      </c>
      <c r="H345" s="2">
        <v>833981119.931029</v>
      </c>
      <c r="I345" s="2">
        <v>0</v>
      </c>
      <c r="J345" s="2">
        <v>0</v>
      </c>
      <c r="K345" s="2">
        <v>0</v>
      </c>
      <c r="L345" s="2">
        <v>0</v>
      </c>
      <c r="M345" s="2">
        <f t="shared" si="15"/>
        <v>5</v>
      </c>
      <c r="N345" s="2">
        <f t="shared" si="16"/>
        <v>2</v>
      </c>
      <c r="O345" s="2">
        <f t="shared" si="17"/>
        <v>3</v>
      </c>
      <c r="P345" s="3">
        <v>0</v>
      </c>
      <c r="Q345" s="3">
        <v>8.92115621897996</v>
      </c>
      <c r="R345" s="3">
        <v>0</v>
      </c>
      <c r="S345" s="3">
        <v>0</v>
      </c>
      <c r="T345" s="3">
        <v>0</v>
      </c>
      <c r="U345" s="3">
        <v>0</v>
      </c>
    </row>
    <row r="346" spans="1:21">
      <c r="A346" s="2" t="s">
        <v>1085</v>
      </c>
      <c r="B346" s="2" t="s">
        <v>1086</v>
      </c>
      <c r="C346" t="s">
        <v>1087</v>
      </c>
      <c r="D346" t="s">
        <v>34</v>
      </c>
      <c r="E346"/>
      <c r="F346" s="2" t="s">
        <v>25</v>
      </c>
      <c r="G346" s="2">
        <v>16427212744.8889</v>
      </c>
      <c r="H346" s="2">
        <v>14140659776.385</v>
      </c>
      <c r="I346" s="2">
        <v>16418939285.7705</v>
      </c>
      <c r="J346" s="2">
        <v>7639856281.90105</v>
      </c>
      <c r="K346" s="2">
        <v>24773298892.7353</v>
      </c>
      <c r="L346" s="2">
        <v>20191914720.9722</v>
      </c>
      <c r="M346" s="2">
        <f t="shared" si="15"/>
        <v>0</v>
      </c>
      <c r="N346" s="2">
        <f t="shared" si="16"/>
        <v>0</v>
      </c>
      <c r="O346" s="2">
        <f t="shared" si="17"/>
        <v>0</v>
      </c>
      <c r="P346" s="3">
        <v>10.2155638816212</v>
      </c>
      <c r="Q346" s="3">
        <v>10.150469673291</v>
      </c>
      <c r="R346" s="3">
        <v>10.2153450969237</v>
      </c>
      <c r="S346" s="3">
        <v>9.88308518886831</v>
      </c>
      <c r="T346" s="3">
        <v>10.3939838424969</v>
      </c>
      <c r="U346" s="3">
        <v>10.3051775033579</v>
      </c>
    </row>
    <row r="347" spans="1:21">
      <c r="A347" s="2" t="s">
        <v>1088</v>
      </c>
      <c r="B347" s="2" t="s">
        <v>1089</v>
      </c>
      <c r="C347" t="s">
        <v>1090</v>
      </c>
      <c r="D347" t="s">
        <v>34</v>
      </c>
      <c r="E347"/>
      <c r="F347" s="2" t="s">
        <v>25</v>
      </c>
      <c r="G347" s="2">
        <v>19953393573.9985</v>
      </c>
      <c r="H347" s="2">
        <v>40143358003.6848</v>
      </c>
      <c r="I347" s="2">
        <v>22008550697.7962</v>
      </c>
      <c r="J347" s="2">
        <v>39498488607.7268</v>
      </c>
      <c r="K347" s="2">
        <v>43627000207.5726</v>
      </c>
      <c r="L347" s="2">
        <v>46540316366.9212</v>
      </c>
      <c r="M347" s="2">
        <f t="shared" si="15"/>
        <v>0</v>
      </c>
      <c r="N347" s="2">
        <f t="shared" si="16"/>
        <v>0</v>
      </c>
      <c r="O347" s="2">
        <f t="shared" si="17"/>
        <v>0</v>
      </c>
      <c r="P347" s="3">
        <v>10.3000167689513</v>
      </c>
      <c r="Q347" s="3">
        <v>10.6036136985319</v>
      </c>
      <c r="R347" s="3">
        <v>10.342591444431</v>
      </c>
      <c r="S347" s="3">
        <v>10.5965804778573</v>
      </c>
      <c r="T347" s="3">
        <v>10.6397553519259</v>
      </c>
      <c r="U347" s="3">
        <v>10.6678293311626</v>
      </c>
    </row>
    <row r="348" spans="1:21">
      <c r="A348" s="2" t="s">
        <v>1091</v>
      </c>
      <c r="B348" s="2" t="s">
        <v>1092</v>
      </c>
      <c r="C348" t="s">
        <v>1093</v>
      </c>
      <c r="D348" t="s">
        <v>34</v>
      </c>
      <c r="E348"/>
      <c r="F348" s="2" t="s">
        <v>25</v>
      </c>
      <c r="G348" s="2">
        <v>2623826392.62929</v>
      </c>
      <c r="H348" s="2">
        <v>4080691082.10504</v>
      </c>
      <c r="I348" s="2">
        <v>777579517.016351</v>
      </c>
      <c r="J348" s="2">
        <v>1201350443.42436</v>
      </c>
      <c r="K348" s="2">
        <v>2400649244.80389</v>
      </c>
      <c r="L348" s="2">
        <v>1177948579.3623</v>
      </c>
      <c r="M348" s="2">
        <f t="shared" si="15"/>
        <v>0</v>
      </c>
      <c r="N348" s="2">
        <f t="shared" si="16"/>
        <v>0</v>
      </c>
      <c r="O348" s="2">
        <f t="shared" si="17"/>
        <v>0</v>
      </c>
      <c r="P348" s="3">
        <v>9.41893509624577</v>
      </c>
      <c r="Q348" s="3">
        <v>9.61073371890579</v>
      </c>
      <c r="R348" s="3">
        <v>8.89074481189258</v>
      </c>
      <c r="S348" s="3">
        <v>9.07966971301899</v>
      </c>
      <c r="T348" s="3">
        <v>9.38032871058845</v>
      </c>
      <c r="U348" s="3">
        <v>9.07112633273748</v>
      </c>
    </row>
    <row r="349" spans="1:21">
      <c r="A349" s="2" t="s">
        <v>1094</v>
      </c>
      <c r="B349" s="2" t="s">
        <v>1095</v>
      </c>
      <c r="C349" t="s">
        <v>1096</v>
      </c>
      <c r="D349" t="s">
        <v>34</v>
      </c>
      <c r="E349"/>
      <c r="F349" s="2" t="s">
        <v>25</v>
      </c>
      <c r="G349" s="2">
        <v>4529510066.00069</v>
      </c>
      <c r="H349" s="2">
        <v>5461134933.73444</v>
      </c>
      <c r="I349" s="2">
        <v>5130209369.4285</v>
      </c>
      <c r="J349" s="2">
        <v>2908016643.34734</v>
      </c>
      <c r="K349" s="2">
        <v>5202271052.16573</v>
      </c>
      <c r="L349" s="2">
        <v>4074667083.00937</v>
      </c>
      <c r="M349" s="2">
        <f t="shared" si="15"/>
        <v>0</v>
      </c>
      <c r="N349" s="2">
        <f t="shared" si="16"/>
        <v>0</v>
      </c>
      <c r="O349" s="2">
        <f t="shared" si="17"/>
        <v>0</v>
      </c>
      <c r="P349" s="3">
        <v>9.65605122913437</v>
      </c>
      <c r="Q349" s="3">
        <v>9.73728290721716</v>
      </c>
      <c r="R349" s="3">
        <v>9.71013508950402</v>
      </c>
      <c r="S349" s="3">
        <v>9.46359688777614</v>
      </c>
      <c r="T349" s="3">
        <v>9.71619297634758</v>
      </c>
      <c r="U349" s="3">
        <v>9.61009213088744</v>
      </c>
    </row>
    <row r="350" spans="1:21">
      <c r="A350" s="2" t="s">
        <v>1097</v>
      </c>
      <c r="B350" s="2" t="s">
        <v>1098</v>
      </c>
      <c r="C350" t="s">
        <v>1099</v>
      </c>
      <c r="D350" t="s">
        <v>49</v>
      </c>
      <c r="E350"/>
      <c r="F350" s="2" t="s">
        <v>25</v>
      </c>
      <c r="G350" s="2">
        <v>476810875.706023</v>
      </c>
      <c r="H350" s="2">
        <v>0</v>
      </c>
      <c r="I350" s="2">
        <v>2348887548.75551</v>
      </c>
      <c r="J350" s="2">
        <v>3242221817.26101</v>
      </c>
      <c r="K350" s="2">
        <v>1062574644.79361</v>
      </c>
      <c r="L350" s="2">
        <v>0</v>
      </c>
      <c r="M350" s="2">
        <f t="shared" si="15"/>
        <v>2</v>
      </c>
      <c r="N350" s="2">
        <f t="shared" si="16"/>
        <v>1</v>
      </c>
      <c r="O350" s="2">
        <f t="shared" si="17"/>
        <v>1</v>
      </c>
      <c r="P350" s="3">
        <v>8.67834615278345</v>
      </c>
      <c r="Q350" s="3">
        <v>0</v>
      </c>
      <c r="R350" s="3">
        <v>9.37086222574995</v>
      </c>
      <c r="S350" s="3">
        <v>9.5108427238737</v>
      </c>
      <c r="T350" s="3">
        <v>9.02635944854191</v>
      </c>
      <c r="U350" s="3">
        <v>0</v>
      </c>
    </row>
    <row r="351" spans="1:21">
      <c r="A351" s="2" t="s">
        <v>1100</v>
      </c>
      <c r="B351" s="2" t="s">
        <v>1101</v>
      </c>
      <c r="C351" t="s">
        <v>1102</v>
      </c>
      <c r="D351" t="s">
        <v>34</v>
      </c>
      <c r="E351"/>
      <c r="F351" s="2" t="s">
        <v>25</v>
      </c>
      <c r="G351" s="2">
        <v>0</v>
      </c>
      <c r="H351" s="2">
        <v>1828707116.1454</v>
      </c>
      <c r="I351" s="2">
        <v>1151275767.86424</v>
      </c>
      <c r="J351" s="2">
        <v>616047426.482784</v>
      </c>
      <c r="K351" s="2">
        <v>1271131180.23519</v>
      </c>
      <c r="L351" s="2">
        <v>1938212503.28613</v>
      </c>
      <c r="M351" s="2">
        <f t="shared" si="15"/>
        <v>1</v>
      </c>
      <c r="N351" s="2">
        <f t="shared" si="16"/>
        <v>1</v>
      </c>
      <c r="O351" s="2">
        <f t="shared" si="17"/>
        <v>0</v>
      </c>
      <c r="P351" s="3">
        <v>0</v>
      </c>
      <c r="Q351" s="3">
        <v>9.26214415488741</v>
      </c>
      <c r="R351" s="3">
        <v>9.06117936369655</v>
      </c>
      <c r="S351" s="3">
        <v>8.78961414766266</v>
      </c>
      <c r="T351" s="3">
        <v>9.10419037188563</v>
      </c>
      <c r="U351" s="3">
        <v>9.28740139084949</v>
      </c>
    </row>
    <row r="352" spans="1:21">
      <c r="A352" s="2" t="s">
        <v>1103</v>
      </c>
      <c r="B352" s="2" t="s">
        <v>1104</v>
      </c>
      <c r="C352" t="s">
        <v>1105</v>
      </c>
      <c r="D352" t="s">
        <v>34</v>
      </c>
      <c r="E352"/>
      <c r="F352" s="2" t="s">
        <v>25</v>
      </c>
      <c r="G352" s="2">
        <v>602832672.062868</v>
      </c>
      <c r="H352" s="2">
        <v>3592709895.363</v>
      </c>
      <c r="I352" s="2">
        <v>0</v>
      </c>
      <c r="J352" s="2">
        <v>0</v>
      </c>
      <c r="K352" s="2">
        <v>1621009772.99643</v>
      </c>
      <c r="L352" s="2">
        <v>0</v>
      </c>
      <c r="M352" s="2">
        <f t="shared" si="15"/>
        <v>3</v>
      </c>
      <c r="N352" s="2">
        <f t="shared" si="16"/>
        <v>1</v>
      </c>
      <c r="O352" s="2">
        <f t="shared" si="17"/>
        <v>2</v>
      </c>
      <c r="P352" s="3">
        <v>8.78019678198383</v>
      </c>
      <c r="Q352" s="3">
        <v>9.55542215014936</v>
      </c>
      <c r="R352" s="3">
        <v>0</v>
      </c>
      <c r="S352" s="3">
        <v>0</v>
      </c>
      <c r="T352" s="3">
        <v>9.20978563319868</v>
      </c>
      <c r="U352" s="3">
        <v>0</v>
      </c>
    </row>
    <row r="353" spans="1:21">
      <c r="A353" s="2" t="s">
        <v>1106</v>
      </c>
      <c r="B353" s="2" t="s">
        <v>1107</v>
      </c>
      <c r="C353" t="s">
        <v>1108</v>
      </c>
      <c r="D353" t="s">
        <v>87</v>
      </c>
      <c r="E353"/>
      <c r="F353" s="2" t="s">
        <v>25</v>
      </c>
      <c r="G353" s="2">
        <v>12546274243.7961</v>
      </c>
      <c r="H353" s="2">
        <v>0</v>
      </c>
      <c r="I353" s="2">
        <v>250802906.046739</v>
      </c>
      <c r="J353" s="2">
        <v>7938297802.51768</v>
      </c>
      <c r="K353" s="2">
        <v>1805434925.49933</v>
      </c>
      <c r="L353" s="2">
        <v>557156158.37362</v>
      </c>
      <c r="M353" s="2">
        <f t="shared" si="15"/>
        <v>1</v>
      </c>
      <c r="N353" s="2">
        <f t="shared" si="16"/>
        <v>1</v>
      </c>
      <c r="O353" s="2">
        <f t="shared" si="17"/>
        <v>0</v>
      </c>
      <c r="P353" s="3">
        <v>10.0985147763677</v>
      </c>
      <c r="Q353" s="3">
        <v>0</v>
      </c>
      <c r="R353" s="3">
        <v>8.39933256434668</v>
      </c>
      <c r="S353" s="3">
        <v>9.89972738728519</v>
      </c>
      <c r="T353" s="3">
        <v>9.25658183947795</v>
      </c>
      <c r="U353" s="3">
        <v>8.74597693523664</v>
      </c>
    </row>
    <row r="354" spans="1:21">
      <c r="A354" s="2" t="s">
        <v>1109</v>
      </c>
      <c r="B354" s="2" t="s">
        <v>1110</v>
      </c>
      <c r="C354" t="s">
        <v>1111</v>
      </c>
      <c r="D354" t="s">
        <v>34</v>
      </c>
      <c r="E354"/>
      <c r="F354" s="2" t="s">
        <v>25</v>
      </c>
      <c r="G354" s="2">
        <v>1202932191.63341</v>
      </c>
      <c r="H354" s="2">
        <v>0</v>
      </c>
      <c r="I354" s="2">
        <v>0</v>
      </c>
      <c r="J354" s="2">
        <v>0</v>
      </c>
      <c r="K354" s="2">
        <v>500011780.03548</v>
      </c>
      <c r="L354" s="2">
        <v>0</v>
      </c>
      <c r="M354" s="2">
        <f t="shared" si="15"/>
        <v>4</v>
      </c>
      <c r="N354" s="2">
        <f t="shared" si="16"/>
        <v>2</v>
      </c>
      <c r="O354" s="2">
        <f t="shared" si="17"/>
        <v>2</v>
      </c>
      <c r="P354" s="3">
        <v>9.08024114718238</v>
      </c>
      <c r="Q354" s="3">
        <v>0</v>
      </c>
      <c r="R354" s="3">
        <v>0</v>
      </c>
      <c r="S354" s="3">
        <v>0</v>
      </c>
      <c r="T354" s="3">
        <v>8.6989802362243</v>
      </c>
      <c r="U354" s="3">
        <v>0</v>
      </c>
    </row>
    <row r="355" spans="1:21">
      <c r="A355" s="2" t="s">
        <v>1112</v>
      </c>
      <c r="B355" s="2" t="s">
        <v>1113</v>
      </c>
      <c r="C355" t="s">
        <v>1114</v>
      </c>
      <c r="D355" t="s">
        <v>34</v>
      </c>
      <c r="E355" t="s">
        <v>42</v>
      </c>
      <c r="F355" s="2" t="s">
        <v>25</v>
      </c>
      <c r="G355" s="2">
        <v>1413785243.75574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f t="shared" si="15"/>
        <v>5</v>
      </c>
      <c r="N355" s="2">
        <f t="shared" si="16"/>
        <v>2</v>
      </c>
      <c r="O355" s="2">
        <f t="shared" si="17"/>
        <v>3</v>
      </c>
      <c r="P355" s="3">
        <v>9.15038344444305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</row>
    <row r="356" spans="1:21">
      <c r="A356" s="2" t="s">
        <v>1115</v>
      </c>
      <c r="B356" s="2" t="s">
        <v>1116</v>
      </c>
      <c r="C356" t="s">
        <v>1117</v>
      </c>
      <c r="D356" t="s">
        <v>316</v>
      </c>
      <c r="E356"/>
      <c r="F356" t="s">
        <v>3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f t="shared" si="15"/>
        <v>6</v>
      </c>
      <c r="N356" s="2">
        <f t="shared" si="16"/>
        <v>3</v>
      </c>
      <c r="O356" s="2">
        <f t="shared" si="17"/>
        <v>3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</row>
    <row r="357" spans="1:21">
      <c r="A357" s="2" t="s">
        <v>1118</v>
      </c>
      <c r="B357" s="2" t="s">
        <v>1119</v>
      </c>
      <c r="C357" t="s">
        <v>1120</v>
      </c>
      <c r="D357" t="s">
        <v>34</v>
      </c>
      <c r="E357"/>
      <c r="F357" t="s">
        <v>3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f t="shared" si="15"/>
        <v>6</v>
      </c>
      <c r="N357" s="2">
        <f t="shared" si="16"/>
        <v>3</v>
      </c>
      <c r="O357" s="2">
        <f t="shared" si="17"/>
        <v>3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</row>
    <row r="358" spans="1:21">
      <c r="A358" s="2" t="s">
        <v>1121</v>
      </c>
      <c r="B358" s="2" t="s">
        <v>1122</v>
      </c>
      <c r="C358" t="s">
        <v>1123</v>
      </c>
      <c r="D358" t="s">
        <v>34</v>
      </c>
      <c r="E358"/>
      <c r="F358" s="2" t="s">
        <v>25</v>
      </c>
      <c r="G358" s="2">
        <v>596351787.743952</v>
      </c>
      <c r="H358" s="2">
        <v>1516234062.14962</v>
      </c>
      <c r="I358" s="2">
        <v>671951350.645493</v>
      </c>
      <c r="J358" s="2">
        <v>0</v>
      </c>
      <c r="K358" s="2">
        <v>1519033512.20071</v>
      </c>
      <c r="L358" s="2">
        <v>2226643602.927</v>
      </c>
      <c r="M358" s="2">
        <f t="shared" si="15"/>
        <v>1</v>
      </c>
      <c r="N358" s="2">
        <f t="shared" si="16"/>
        <v>0</v>
      </c>
      <c r="O358" s="2">
        <f t="shared" si="17"/>
        <v>1</v>
      </c>
      <c r="P358" s="3">
        <v>8.77550252552019</v>
      </c>
      <c r="Q358" s="3">
        <v>9.18076624882477</v>
      </c>
      <c r="R358" s="3">
        <v>8.82733783122193</v>
      </c>
      <c r="S358" s="3">
        <v>0</v>
      </c>
      <c r="T358" s="3">
        <v>9.18156735516845</v>
      </c>
      <c r="U358" s="3">
        <v>9.34765070932471</v>
      </c>
    </row>
    <row r="359" spans="1:21">
      <c r="A359" s="2" t="s">
        <v>1124</v>
      </c>
      <c r="B359" s="2" t="s">
        <v>1125</v>
      </c>
      <c r="C359" t="s">
        <v>1126</v>
      </c>
      <c r="D359" t="s">
        <v>34</v>
      </c>
      <c r="E359"/>
      <c r="F359" s="2" t="s">
        <v>25</v>
      </c>
      <c r="G359" s="2">
        <v>621440195.091405</v>
      </c>
      <c r="H359" s="2">
        <v>0</v>
      </c>
      <c r="I359" s="2">
        <v>1291576782.25191</v>
      </c>
      <c r="J359" s="2">
        <v>1015502769.22218</v>
      </c>
      <c r="K359" s="2">
        <v>1321087376.49423</v>
      </c>
      <c r="L359" s="2">
        <v>947349670.323007</v>
      </c>
      <c r="M359" s="2">
        <f t="shared" si="15"/>
        <v>1</v>
      </c>
      <c r="N359" s="2">
        <f t="shared" si="16"/>
        <v>1</v>
      </c>
      <c r="O359" s="2">
        <f t="shared" si="17"/>
        <v>0</v>
      </c>
      <c r="P359" s="3">
        <v>8.79339934023185</v>
      </c>
      <c r="Q359" s="3">
        <v>0</v>
      </c>
      <c r="R359" s="3">
        <v>9.11112022941534</v>
      </c>
      <c r="S359" s="3">
        <v>9.00668111204045</v>
      </c>
      <c r="T359" s="3">
        <v>9.12093154272759</v>
      </c>
      <c r="U359" s="3">
        <v>8.97651030831931</v>
      </c>
    </row>
    <row r="360" spans="1:21">
      <c r="A360" s="2" t="s">
        <v>1127</v>
      </c>
      <c r="B360" s="2" t="s">
        <v>1128</v>
      </c>
      <c r="C360" t="s">
        <v>1129</v>
      </c>
      <c r="D360" t="s">
        <v>34</v>
      </c>
      <c r="E360"/>
      <c r="F360" s="2" t="s">
        <v>25</v>
      </c>
      <c r="G360" s="2">
        <v>2363693772.84236</v>
      </c>
      <c r="H360" s="2">
        <v>4289599098.28999</v>
      </c>
      <c r="I360" s="2">
        <v>755862809.316322</v>
      </c>
      <c r="J360" s="2">
        <v>0</v>
      </c>
      <c r="K360" s="2">
        <v>5725117682.50393</v>
      </c>
      <c r="L360" s="2">
        <v>2138539875.05742</v>
      </c>
      <c r="M360" s="2">
        <f t="shared" si="15"/>
        <v>1</v>
      </c>
      <c r="N360" s="2">
        <f t="shared" si="16"/>
        <v>0</v>
      </c>
      <c r="O360" s="2">
        <f t="shared" si="17"/>
        <v>1</v>
      </c>
      <c r="P360" s="3">
        <v>9.37359121105046</v>
      </c>
      <c r="Q360" s="3">
        <v>9.63241670534644</v>
      </c>
      <c r="R360" s="3">
        <v>8.87844297729536</v>
      </c>
      <c r="S360" s="3">
        <v>0</v>
      </c>
      <c r="T360" s="3">
        <v>9.75778441823232</v>
      </c>
      <c r="U360" s="3">
        <v>9.33011735249133</v>
      </c>
    </row>
    <row r="361" spans="1:21">
      <c r="A361" s="2" t="s">
        <v>1130</v>
      </c>
      <c r="B361" s="2" t="s">
        <v>1131</v>
      </c>
      <c r="C361" t="s">
        <v>1132</v>
      </c>
      <c r="D361" t="s">
        <v>34</v>
      </c>
      <c r="E361" t="s">
        <v>50</v>
      </c>
      <c r="F361" s="2" t="s">
        <v>25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321927893.692419</v>
      </c>
      <c r="M361" s="2">
        <f t="shared" si="15"/>
        <v>5</v>
      </c>
      <c r="N361" s="2">
        <f t="shared" si="16"/>
        <v>3</v>
      </c>
      <c r="O361" s="2">
        <f t="shared" si="17"/>
        <v>2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8.50775860809868</v>
      </c>
    </row>
    <row r="362" spans="1:21">
      <c r="A362" s="2" t="s">
        <v>1133</v>
      </c>
      <c r="B362" s="2" t="s">
        <v>1134</v>
      </c>
      <c r="C362" t="s">
        <v>1135</v>
      </c>
      <c r="D362" t="s">
        <v>34</v>
      </c>
      <c r="E362" t="s">
        <v>50</v>
      </c>
      <c r="F362" s="2" t="s">
        <v>25</v>
      </c>
      <c r="G362" s="2">
        <v>0</v>
      </c>
      <c r="H362" s="2">
        <v>0</v>
      </c>
      <c r="I362" s="2">
        <v>0</v>
      </c>
      <c r="J362" s="2">
        <v>0</v>
      </c>
      <c r="K362" s="2">
        <v>653082010.627916</v>
      </c>
      <c r="L362" s="2">
        <v>0</v>
      </c>
      <c r="M362" s="2">
        <f t="shared" si="15"/>
        <v>5</v>
      </c>
      <c r="N362" s="2">
        <f t="shared" si="16"/>
        <v>3</v>
      </c>
      <c r="O362" s="2">
        <f t="shared" si="17"/>
        <v>2</v>
      </c>
      <c r="P362" s="3">
        <v>0</v>
      </c>
      <c r="Q362" s="3">
        <v>0</v>
      </c>
      <c r="R362" s="3">
        <v>0</v>
      </c>
      <c r="S362" s="3">
        <v>0</v>
      </c>
      <c r="T362" s="3">
        <v>8.81496772113232</v>
      </c>
      <c r="U362" s="3">
        <v>0</v>
      </c>
    </row>
    <row r="363" spans="1:21">
      <c r="A363" s="2" t="s">
        <v>1136</v>
      </c>
      <c r="B363" s="2" t="s">
        <v>1137</v>
      </c>
      <c r="C363" t="s">
        <v>1138</v>
      </c>
      <c r="D363" t="s">
        <v>34</v>
      </c>
      <c r="E363" t="s">
        <v>50</v>
      </c>
      <c r="F363" s="2" t="s">
        <v>25</v>
      </c>
      <c r="G363" s="2">
        <v>0</v>
      </c>
      <c r="H363" s="2">
        <v>0</v>
      </c>
      <c r="I363" s="2">
        <v>0</v>
      </c>
      <c r="J363" s="2">
        <v>0</v>
      </c>
      <c r="K363" s="2">
        <v>381603952.567693</v>
      </c>
      <c r="L363" s="2">
        <v>0</v>
      </c>
      <c r="M363" s="2">
        <f t="shared" si="15"/>
        <v>5</v>
      </c>
      <c r="N363" s="2">
        <f t="shared" si="16"/>
        <v>3</v>
      </c>
      <c r="O363" s="2">
        <f t="shared" si="17"/>
        <v>2</v>
      </c>
      <c r="P363" s="3">
        <v>0</v>
      </c>
      <c r="Q363" s="3">
        <v>0</v>
      </c>
      <c r="R363" s="3">
        <v>0</v>
      </c>
      <c r="S363" s="3">
        <v>0</v>
      </c>
      <c r="T363" s="3">
        <v>8.58161286437967</v>
      </c>
      <c r="U363" s="3">
        <v>0</v>
      </c>
    </row>
    <row r="364" spans="1:21">
      <c r="A364" s="2" t="s">
        <v>1139</v>
      </c>
      <c r="B364" s="2" t="s">
        <v>1140</v>
      </c>
      <c r="C364" t="s">
        <v>1141</v>
      </c>
      <c r="D364" t="s">
        <v>1142</v>
      </c>
      <c r="E364"/>
      <c r="F364" s="2" t="s">
        <v>25</v>
      </c>
      <c r="G364" s="2">
        <v>16595619110.5774</v>
      </c>
      <c r="H364" s="2">
        <v>27217095129.8947</v>
      </c>
      <c r="I364" s="2">
        <v>17050122333.3825</v>
      </c>
      <c r="J364" s="2">
        <v>5300420064.50536</v>
      </c>
      <c r="K364" s="2">
        <v>11684934231.9664</v>
      </c>
      <c r="L364" s="2">
        <v>22741883365.4655</v>
      </c>
      <c r="M364" s="2">
        <f t="shared" si="15"/>
        <v>0</v>
      </c>
      <c r="N364" s="2">
        <f t="shared" si="16"/>
        <v>0</v>
      </c>
      <c r="O364" s="2">
        <f t="shared" si="17"/>
        <v>0</v>
      </c>
      <c r="P364" s="3">
        <v>10.2199934586905</v>
      </c>
      <c r="Q364" s="3">
        <v>10.4348417712575</v>
      </c>
      <c r="R364" s="3">
        <v>10.2317274993709</v>
      </c>
      <c r="S364" s="3">
        <v>9.72431028931165</v>
      </c>
      <c r="T364" s="3">
        <v>10.0676262723316</v>
      </c>
      <c r="U364" s="3">
        <v>10.3568264278697</v>
      </c>
    </row>
    <row r="365" spans="1:21">
      <c r="A365" s="2" t="s">
        <v>1143</v>
      </c>
      <c r="B365" s="2" t="s">
        <v>1144</v>
      </c>
      <c r="C365" t="s">
        <v>1145</v>
      </c>
      <c r="D365" t="s">
        <v>34</v>
      </c>
      <c r="E365"/>
      <c r="F365" s="2" t="s">
        <v>25</v>
      </c>
      <c r="G365" s="2">
        <v>1078628968.43462</v>
      </c>
      <c r="H365" s="2">
        <v>1731491866.06055</v>
      </c>
      <c r="I365" s="2">
        <v>1256719223.47702</v>
      </c>
      <c r="J365" s="2">
        <v>0</v>
      </c>
      <c r="K365" s="2">
        <v>1107873907.50307</v>
      </c>
      <c r="L365" s="2">
        <v>4662720367.25125</v>
      </c>
      <c r="M365" s="2">
        <f t="shared" si="15"/>
        <v>1</v>
      </c>
      <c r="N365" s="2">
        <f t="shared" si="16"/>
        <v>0</v>
      </c>
      <c r="O365" s="2">
        <f t="shared" si="17"/>
        <v>1</v>
      </c>
      <c r="P365" s="3">
        <v>9.03287207983344</v>
      </c>
      <c r="Q365" s="3">
        <v>9.23842045572763</v>
      </c>
      <c r="R365" s="3">
        <v>9.09923825834191</v>
      </c>
      <c r="S365" s="3">
        <v>0</v>
      </c>
      <c r="T365" s="3">
        <v>9.04449033404599</v>
      </c>
      <c r="U365" s="3">
        <v>9.66863937071907</v>
      </c>
    </row>
    <row r="366" spans="1:21">
      <c r="A366" s="2" t="s">
        <v>1146</v>
      </c>
      <c r="B366" s="2" t="s">
        <v>1147</v>
      </c>
      <c r="C366" t="s">
        <v>1148</v>
      </c>
      <c r="D366" t="s">
        <v>49</v>
      </c>
      <c r="E366" t="s">
        <v>50</v>
      </c>
      <c r="F366" s="2" t="s">
        <v>25</v>
      </c>
      <c r="G366" s="2">
        <v>0</v>
      </c>
      <c r="H366" s="2">
        <v>0</v>
      </c>
      <c r="I366" s="2">
        <v>0</v>
      </c>
      <c r="J366" s="2">
        <v>0</v>
      </c>
      <c r="K366" s="2">
        <v>500699736.12803</v>
      </c>
      <c r="L366" s="2">
        <v>0</v>
      </c>
      <c r="M366" s="2">
        <f t="shared" si="15"/>
        <v>5</v>
      </c>
      <c r="N366" s="2">
        <f t="shared" si="16"/>
        <v>3</v>
      </c>
      <c r="O366" s="2">
        <f t="shared" si="17"/>
        <v>2</v>
      </c>
      <c r="P366" s="3">
        <v>0</v>
      </c>
      <c r="Q366" s="3">
        <v>0</v>
      </c>
      <c r="R366" s="3">
        <v>0</v>
      </c>
      <c r="S366" s="3">
        <v>0</v>
      </c>
      <c r="T366" s="3">
        <v>8.69957736252299</v>
      </c>
      <c r="U366" s="3">
        <v>0</v>
      </c>
    </row>
    <row r="367" spans="1:21">
      <c r="A367" s="2" t="s">
        <v>1149</v>
      </c>
      <c r="B367" s="2" t="s">
        <v>1150</v>
      </c>
      <c r="C367" t="s">
        <v>1151</v>
      </c>
      <c r="D367" t="s">
        <v>34</v>
      </c>
      <c r="E367"/>
      <c r="F367" s="2" t="s">
        <v>25</v>
      </c>
      <c r="G367" s="2">
        <v>958604923.380371</v>
      </c>
      <c r="H367" s="2">
        <v>1198268441.77086</v>
      </c>
      <c r="I367" s="2">
        <v>496212257.957529</v>
      </c>
      <c r="J367" s="2">
        <v>0</v>
      </c>
      <c r="K367" s="2">
        <v>3395857112.22699</v>
      </c>
      <c r="L367" s="2">
        <v>476698513.39608</v>
      </c>
      <c r="M367" s="2">
        <f t="shared" si="15"/>
        <v>1</v>
      </c>
      <c r="N367" s="2">
        <f t="shared" si="16"/>
        <v>0</v>
      </c>
      <c r="O367" s="2">
        <f t="shared" si="17"/>
        <v>1</v>
      </c>
      <c r="P367" s="3">
        <v>8.98163965519138</v>
      </c>
      <c r="Q367" s="3">
        <v>9.07855412165939</v>
      </c>
      <c r="R367" s="3">
        <v>8.69566748846815</v>
      </c>
      <c r="S367" s="3">
        <v>0</v>
      </c>
      <c r="T367" s="3">
        <v>9.53094940810993</v>
      </c>
      <c r="U367" s="3">
        <v>8.67824379756395</v>
      </c>
    </row>
    <row r="368" spans="1:21">
      <c r="A368" s="2" t="s">
        <v>1152</v>
      </c>
      <c r="B368" s="2" t="s">
        <v>1153</v>
      </c>
      <c r="C368" t="s">
        <v>1154</v>
      </c>
      <c r="D368" t="s">
        <v>34</v>
      </c>
      <c r="E368"/>
      <c r="F368" s="2" t="s">
        <v>25</v>
      </c>
      <c r="G368" s="2">
        <v>1136950025.40463</v>
      </c>
      <c r="H368" s="2">
        <v>0</v>
      </c>
      <c r="I368" s="2">
        <v>0</v>
      </c>
      <c r="J368" s="2">
        <v>0</v>
      </c>
      <c r="K368" s="2">
        <v>560922354.075893</v>
      </c>
      <c r="L368" s="2">
        <v>0</v>
      </c>
      <c r="M368" s="2">
        <f t="shared" si="15"/>
        <v>4</v>
      </c>
      <c r="N368" s="2">
        <f t="shared" si="16"/>
        <v>2</v>
      </c>
      <c r="O368" s="2">
        <f t="shared" si="17"/>
        <v>2</v>
      </c>
      <c r="P368" s="3">
        <v>9.05574137570973</v>
      </c>
      <c r="Q368" s="3">
        <v>0</v>
      </c>
      <c r="R368" s="3">
        <v>0</v>
      </c>
      <c r="S368" s="3">
        <v>0</v>
      </c>
      <c r="T368" s="3">
        <v>8.74890274801158</v>
      </c>
      <c r="U368" s="3">
        <v>0</v>
      </c>
    </row>
    <row r="369" spans="1:21">
      <c r="A369" s="2" t="s">
        <v>1155</v>
      </c>
      <c r="B369" s="2" t="s">
        <v>1156</v>
      </c>
      <c r="C369" t="s">
        <v>1157</v>
      </c>
      <c r="D369" t="s">
        <v>34</v>
      </c>
      <c r="E369"/>
      <c r="F369" s="2" t="s">
        <v>25</v>
      </c>
      <c r="G369" s="2">
        <v>184715555.93944</v>
      </c>
      <c r="H369" s="2">
        <v>525825921.588918</v>
      </c>
      <c r="I369" s="2">
        <v>0</v>
      </c>
      <c r="J369" s="2">
        <v>0</v>
      </c>
      <c r="K369" s="2">
        <v>0</v>
      </c>
      <c r="L369" s="2">
        <v>399855380.331139</v>
      </c>
      <c r="M369" s="2">
        <f t="shared" si="15"/>
        <v>3</v>
      </c>
      <c r="N369" s="2">
        <f t="shared" si="16"/>
        <v>1</v>
      </c>
      <c r="O369" s="2">
        <f t="shared" si="17"/>
        <v>2</v>
      </c>
      <c r="P369" s="3">
        <v>8.26650347136973</v>
      </c>
      <c r="Q369" s="3">
        <v>8.72084199167058</v>
      </c>
      <c r="R369" s="3">
        <v>0</v>
      </c>
      <c r="S369" s="3">
        <v>0</v>
      </c>
      <c r="T369" s="3">
        <v>0</v>
      </c>
      <c r="U369" s="3">
        <v>8.6019029441257</v>
      </c>
    </row>
    <row r="370" spans="1:21">
      <c r="A370" s="2" t="s">
        <v>1158</v>
      </c>
      <c r="B370" s="2" t="s">
        <v>1159</v>
      </c>
      <c r="C370" t="s">
        <v>1160</v>
      </c>
      <c r="D370" t="s">
        <v>34</v>
      </c>
      <c r="E370"/>
      <c r="F370" s="2" t="s">
        <v>25</v>
      </c>
      <c r="G370" s="2">
        <v>613917123.837286</v>
      </c>
      <c r="H370" s="2">
        <v>4230863561.82461</v>
      </c>
      <c r="I370" s="2">
        <v>1023640634.03065</v>
      </c>
      <c r="J370" s="2">
        <v>0</v>
      </c>
      <c r="K370" s="2">
        <v>3058758626.87736</v>
      </c>
      <c r="L370" s="2">
        <v>560179836.608197</v>
      </c>
      <c r="M370" s="2">
        <f t="shared" si="15"/>
        <v>1</v>
      </c>
      <c r="N370" s="2">
        <f t="shared" si="16"/>
        <v>0</v>
      </c>
      <c r="O370" s="2">
        <f t="shared" si="17"/>
        <v>1</v>
      </c>
      <c r="P370" s="3">
        <v>8.78810974721696</v>
      </c>
      <c r="Q370" s="3">
        <v>9.62642902029653</v>
      </c>
      <c r="R370" s="3">
        <v>9.01014751713799</v>
      </c>
      <c r="S370" s="3">
        <v>0</v>
      </c>
      <c r="T370" s="3">
        <v>9.48554520723927</v>
      </c>
      <c r="U370" s="3">
        <v>8.74832747255718</v>
      </c>
    </row>
    <row r="371" spans="1:21">
      <c r="A371" s="2" t="s">
        <v>1161</v>
      </c>
      <c r="B371" s="2" t="s">
        <v>1162</v>
      </c>
      <c r="C371" t="s">
        <v>1163</v>
      </c>
      <c r="D371" t="s">
        <v>34</v>
      </c>
      <c r="E371"/>
      <c r="F371" s="2" t="s">
        <v>25</v>
      </c>
      <c r="G371" s="2">
        <v>520534413.682945</v>
      </c>
      <c r="H371" s="2">
        <v>7563549649.80848</v>
      </c>
      <c r="I371" s="2">
        <v>5324419537.9245</v>
      </c>
      <c r="J371" s="2">
        <v>0</v>
      </c>
      <c r="K371" s="2">
        <v>8605801520.80963</v>
      </c>
      <c r="L371" s="2">
        <v>3458879370.82274</v>
      </c>
      <c r="M371" s="2">
        <f t="shared" si="15"/>
        <v>1</v>
      </c>
      <c r="N371" s="2">
        <f t="shared" si="16"/>
        <v>0</v>
      </c>
      <c r="O371" s="2">
        <f t="shared" si="17"/>
        <v>1</v>
      </c>
      <c r="P371" s="3">
        <v>8.71644944696576</v>
      </c>
      <c r="Q371" s="3">
        <v>9.87872566210508</v>
      </c>
      <c r="R371" s="3">
        <v>9.72627226840801</v>
      </c>
      <c r="S371" s="3">
        <v>0</v>
      </c>
      <c r="T371" s="3">
        <v>9.93479132554724</v>
      </c>
      <c r="U371" s="3">
        <v>9.53893541616308</v>
      </c>
    </row>
    <row r="372" spans="1:21">
      <c r="A372" s="2" t="s">
        <v>1164</v>
      </c>
      <c r="B372" s="2" t="s">
        <v>1165</v>
      </c>
      <c r="C372" t="s">
        <v>1166</v>
      </c>
      <c r="D372" t="s">
        <v>34</v>
      </c>
      <c r="E372"/>
      <c r="F372" s="2" t="s">
        <v>25</v>
      </c>
      <c r="G372" s="2">
        <v>5914997518.80057</v>
      </c>
      <c r="H372" s="2">
        <v>6895551981.03473</v>
      </c>
      <c r="I372" s="2">
        <v>3259617135.09671</v>
      </c>
      <c r="J372" s="2">
        <v>954457912.732416</v>
      </c>
      <c r="K372" s="2">
        <v>11363976254.9419</v>
      </c>
      <c r="L372" s="2">
        <v>4237320119.07627</v>
      </c>
      <c r="M372" s="2">
        <f t="shared" si="15"/>
        <v>0</v>
      </c>
      <c r="N372" s="2">
        <f t="shared" si="16"/>
        <v>0</v>
      </c>
      <c r="O372" s="2">
        <f t="shared" si="17"/>
        <v>0</v>
      </c>
      <c r="P372" s="3">
        <v>9.77195456678788</v>
      </c>
      <c r="Q372" s="3">
        <v>9.83856903667902</v>
      </c>
      <c r="R372" s="3">
        <v>9.51316659212942</v>
      </c>
      <c r="S372" s="3">
        <v>8.97975678273381</v>
      </c>
      <c r="T372" s="3">
        <v>10.0555303175924</v>
      </c>
      <c r="U372" s="3">
        <v>9.62709127511657</v>
      </c>
    </row>
    <row r="373" spans="1:21">
      <c r="A373" s="2" t="s">
        <v>1167</v>
      </c>
      <c r="B373" s="2" t="s">
        <v>1168</v>
      </c>
      <c r="C373" t="s">
        <v>1169</v>
      </c>
      <c r="D373" t="s">
        <v>34</v>
      </c>
      <c r="E373"/>
      <c r="F373" t="s">
        <v>3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f t="shared" si="15"/>
        <v>6</v>
      </c>
      <c r="N373" s="2">
        <f t="shared" si="16"/>
        <v>3</v>
      </c>
      <c r="O373" s="2">
        <f t="shared" si="17"/>
        <v>3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</row>
    <row r="374" spans="1:21">
      <c r="A374" s="2" t="s">
        <v>1170</v>
      </c>
      <c r="B374" s="2" t="s">
        <v>1171</v>
      </c>
      <c r="C374" t="s">
        <v>1172</v>
      </c>
      <c r="D374" t="s">
        <v>1142</v>
      </c>
      <c r="E374"/>
      <c r="F374" t="s">
        <v>3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f t="shared" si="15"/>
        <v>6</v>
      </c>
      <c r="N374" s="2">
        <f t="shared" si="16"/>
        <v>3</v>
      </c>
      <c r="O374" s="2">
        <f t="shared" si="17"/>
        <v>3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</row>
    <row r="375" spans="1:21">
      <c r="A375" s="2" t="s">
        <v>1173</v>
      </c>
      <c r="B375" s="2" t="s">
        <v>1174</v>
      </c>
      <c r="C375" t="s">
        <v>1175</v>
      </c>
      <c r="D375" t="s">
        <v>34</v>
      </c>
      <c r="E375"/>
      <c r="F375" t="s">
        <v>3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f t="shared" si="15"/>
        <v>6</v>
      </c>
      <c r="N375" s="2">
        <f t="shared" si="16"/>
        <v>3</v>
      </c>
      <c r="O375" s="2">
        <f t="shared" si="17"/>
        <v>3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</row>
    <row r="376" spans="1:21">
      <c r="A376" s="2" t="s">
        <v>1176</v>
      </c>
      <c r="B376" s="2" t="s">
        <v>1177</v>
      </c>
      <c r="C376" t="s">
        <v>1178</v>
      </c>
      <c r="D376" t="s">
        <v>34</v>
      </c>
      <c r="E376"/>
      <c r="F376" s="2" t="s">
        <v>25</v>
      </c>
      <c r="G376" s="2">
        <v>3239268836.4181</v>
      </c>
      <c r="H376" s="2">
        <v>1966561007.67656</v>
      </c>
      <c r="I376" s="2">
        <v>614902113.649791</v>
      </c>
      <c r="J376" s="2">
        <v>0</v>
      </c>
      <c r="K376" s="2">
        <v>576507205.557128</v>
      </c>
      <c r="L376" s="2">
        <v>1912910919.89795</v>
      </c>
      <c r="M376" s="2">
        <f t="shared" si="15"/>
        <v>1</v>
      </c>
      <c r="N376" s="2">
        <f t="shared" si="16"/>
        <v>0</v>
      </c>
      <c r="O376" s="2">
        <f t="shared" si="17"/>
        <v>1</v>
      </c>
      <c r="P376" s="3">
        <v>9.51044699287831</v>
      </c>
      <c r="Q376" s="3">
        <v>9.29370742386364</v>
      </c>
      <c r="R376" s="3">
        <v>8.78880598588066</v>
      </c>
      <c r="S376" s="3">
        <v>0</v>
      </c>
      <c r="T376" s="3">
        <v>8.76080473975586</v>
      </c>
      <c r="U376" s="3">
        <v>9.2816947463485</v>
      </c>
    </row>
    <row r="377" spans="1:21">
      <c r="A377" s="2" t="s">
        <v>1179</v>
      </c>
      <c r="B377" s="2" t="s">
        <v>1180</v>
      </c>
      <c r="C377" t="s">
        <v>1181</v>
      </c>
      <c r="D377" t="s">
        <v>34</v>
      </c>
      <c r="E377"/>
      <c r="F377" s="2" t="s">
        <v>25</v>
      </c>
      <c r="G377" s="2">
        <v>2375979155.25734</v>
      </c>
      <c r="H377" s="2">
        <v>843886788.783568</v>
      </c>
      <c r="I377" s="2">
        <v>357811125.65297</v>
      </c>
      <c r="J377" s="2">
        <v>608247250.375759</v>
      </c>
      <c r="K377" s="2">
        <v>1679353741.61464</v>
      </c>
      <c r="L377" s="2">
        <v>947870994.156555</v>
      </c>
      <c r="M377" s="2">
        <f t="shared" si="15"/>
        <v>0</v>
      </c>
      <c r="N377" s="2">
        <f t="shared" si="16"/>
        <v>0</v>
      </c>
      <c r="O377" s="2">
        <f t="shared" si="17"/>
        <v>0</v>
      </c>
      <c r="P377" s="3">
        <v>9.37584262620965</v>
      </c>
      <c r="Q377" s="3">
        <v>8.92628418797112</v>
      </c>
      <c r="R377" s="3">
        <v>8.55365384024078</v>
      </c>
      <c r="S377" s="3">
        <v>8.78408015434871</v>
      </c>
      <c r="T377" s="3">
        <v>9.22514218622137</v>
      </c>
      <c r="U377" s="3">
        <v>8.97674923360558</v>
      </c>
    </row>
    <row r="378" spans="1:21">
      <c r="A378" s="2" t="s">
        <v>1182</v>
      </c>
      <c r="B378" s="2" t="s">
        <v>1183</v>
      </c>
      <c r="C378" t="s">
        <v>1184</v>
      </c>
      <c r="D378" t="s">
        <v>147</v>
      </c>
      <c r="E378"/>
      <c r="F378" s="2" t="s">
        <v>25</v>
      </c>
      <c r="G378" s="2">
        <v>0</v>
      </c>
      <c r="H378" s="2">
        <v>2353675816.39131</v>
      </c>
      <c r="I378" s="2">
        <v>398658590.439902</v>
      </c>
      <c r="J378" s="2">
        <v>0</v>
      </c>
      <c r="K378" s="2">
        <v>3472855274.8932</v>
      </c>
      <c r="L378" s="2">
        <v>951346486.380206</v>
      </c>
      <c r="M378" s="2">
        <f t="shared" si="15"/>
        <v>2</v>
      </c>
      <c r="N378" s="2">
        <f t="shared" si="16"/>
        <v>1</v>
      </c>
      <c r="O378" s="2">
        <f t="shared" si="17"/>
        <v>1</v>
      </c>
      <c r="P378" s="3">
        <v>0</v>
      </c>
      <c r="Q378" s="3">
        <v>9.37174664506312</v>
      </c>
      <c r="R378" s="3">
        <v>8.60060112686522</v>
      </c>
      <c r="S378" s="3">
        <v>0</v>
      </c>
      <c r="T378" s="3">
        <v>9.54068668523276</v>
      </c>
      <c r="U378" s="3">
        <v>8.97833871853288</v>
      </c>
    </row>
    <row r="379" spans="1:21">
      <c r="A379" s="2" t="s">
        <v>1185</v>
      </c>
      <c r="B379" s="2" t="s">
        <v>1186</v>
      </c>
      <c r="C379" t="s">
        <v>1187</v>
      </c>
      <c r="D379" t="s">
        <v>34</v>
      </c>
      <c r="E379"/>
      <c r="F379" t="s">
        <v>3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f t="shared" si="15"/>
        <v>6</v>
      </c>
      <c r="N379" s="2">
        <f t="shared" si="16"/>
        <v>3</v>
      </c>
      <c r="O379" s="2">
        <f t="shared" si="17"/>
        <v>3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</row>
    <row r="380" spans="1:21">
      <c r="A380" s="2" t="s">
        <v>1188</v>
      </c>
      <c r="B380" s="2" t="s">
        <v>1189</v>
      </c>
      <c r="C380" t="s">
        <v>1190</v>
      </c>
      <c r="D380" t="s">
        <v>87</v>
      </c>
      <c r="E380"/>
      <c r="F380" t="s">
        <v>3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f t="shared" si="15"/>
        <v>6</v>
      </c>
      <c r="N380" s="2">
        <f t="shared" si="16"/>
        <v>3</v>
      </c>
      <c r="O380" s="2">
        <f t="shared" si="17"/>
        <v>3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</row>
    <row r="381" spans="1:21">
      <c r="A381" s="2" t="s">
        <v>1191</v>
      </c>
      <c r="B381" s="2" t="s">
        <v>1192</v>
      </c>
      <c r="C381" t="s">
        <v>1193</v>
      </c>
      <c r="D381" t="s">
        <v>34</v>
      </c>
      <c r="E381"/>
      <c r="F381" s="2" t="s">
        <v>25</v>
      </c>
      <c r="G381" s="2">
        <v>4988141336.49263</v>
      </c>
      <c r="H381" s="2">
        <v>6241841334.64445</v>
      </c>
      <c r="I381" s="2">
        <v>3880245282.24699</v>
      </c>
      <c r="J381" s="2">
        <v>3630134132.59143</v>
      </c>
      <c r="K381" s="2">
        <v>3539269497.67401</v>
      </c>
      <c r="L381" s="2">
        <v>1925526956.66981</v>
      </c>
      <c r="M381" s="2">
        <f t="shared" si="15"/>
        <v>0</v>
      </c>
      <c r="N381" s="2">
        <f t="shared" si="16"/>
        <v>0</v>
      </c>
      <c r="O381" s="2">
        <f t="shared" si="17"/>
        <v>0</v>
      </c>
      <c r="P381" s="3">
        <v>9.69793875049801</v>
      </c>
      <c r="Q381" s="3">
        <v>9.79531272486052</v>
      </c>
      <c r="R381" s="3">
        <v>9.58885917955282</v>
      </c>
      <c r="S381" s="3">
        <v>9.55992267241024</v>
      </c>
      <c r="T381" s="3">
        <v>9.5489136332497</v>
      </c>
      <c r="U381" s="3">
        <v>9.28454960296446</v>
      </c>
    </row>
    <row r="382" spans="1:21">
      <c r="A382" s="2" t="s">
        <v>1194</v>
      </c>
      <c r="B382" s="2" t="s">
        <v>1195</v>
      </c>
      <c r="C382" t="s">
        <v>1196</v>
      </c>
      <c r="D382" t="s">
        <v>34</v>
      </c>
      <c r="E382"/>
      <c r="F382" s="2" t="s">
        <v>25</v>
      </c>
      <c r="G382" s="2">
        <v>4017043973.69028</v>
      </c>
      <c r="H382" s="2">
        <v>5439228166.07979</v>
      </c>
      <c r="I382" s="2">
        <v>7389749685.77539</v>
      </c>
      <c r="J382" s="2">
        <v>3493122343.58107</v>
      </c>
      <c r="K382" s="2">
        <v>5522170635.2016</v>
      </c>
      <c r="L382" s="2">
        <v>4292927994.6547</v>
      </c>
      <c r="M382" s="2">
        <f t="shared" si="15"/>
        <v>0</v>
      </c>
      <c r="N382" s="2">
        <f t="shared" si="16"/>
        <v>0</v>
      </c>
      <c r="O382" s="2">
        <f t="shared" si="17"/>
        <v>0</v>
      </c>
      <c r="P382" s="3">
        <v>9.60390658588315</v>
      </c>
      <c r="Q382" s="3">
        <v>9.73553727708894</v>
      </c>
      <c r="R382" s="3">
        <v>9.8686297277145</v>
      </c>
      <c r="S382" s="3">
        <v>9.54321379669166</v>
      </c>
      <c r="T382" s="3">
        <v>9.74210982222022</v>
      </c>
      <c r="U382" s="3">
        <v>9.6327536041127</v>
      </c>
    </row>
    <row r="383" spans="1:21">
      <c r="A383" s="2" t="s">
        <v>1197</v>
      </c>
      <c r="B383" s="2" t="s">
        <v>1198</v>
      </c>
      <c r="C383" t="s">
        <v>1199</v>
      </c>
      <c r="D383" t="s">
        <v>34</v>
      </c>
      <c r="E383"/>
      <c r="F383" s="2" t="s">
        <v>25</v>
      </c>
      <c r="G383" s="2">
        <v>2895554204.80788</v>
      </c>
      <c r="H383" s="2">
        <v>6608224086.43385</v>
      </c>
      <c r="I383" s="2">
        <v>854498354.131278</v>
      </c>
      <c r="J383" s="2">
        <v>0</v>
      </c>
      <c r="K383" s="2">
        <v>3954953736.67266</v>
      </c>
      <c r="L383" s="2">
        <v>1270327162.66697</v>
      </c>
      <c r="M383" s="2">
        <f t="shared" si="15"/>
        <v>1</v>
      </c>
      <c r="N383" s="2">
        <f t="shared" si="16"/>
        <v>0</v>
      </c>
      <c r="O383" s="2">
        <f t="shared" si="17"/>
        <v>1</v>
      </c>
      <c r="P383" s="3">
        <v>9.46173169934317</v>
      </c>
      <c r="Q383" s="3">
        <v>9.82008476159011</v>
      </c>
      <c r="R383" s="3">
        <v>8.93171123055308</v>
      </c>
      <c r="S383" s="3">
        <v>0</v>
      </c>
      <c r="T383" s="3">
        <v>9.59714140767559</v>
      </c>
      <c r="U383" s="3">
        <v>9.10391558445435</v>
      </c>
    </row>
    <row r="384" spans="1:21">
      <c r="A384" s="2" t="s">
        <v>1200</v>
      </c>
      <c r="B384" s="2" t="s">
        <v>1201</v>
      </c>
      <c r="C384" t="s">
        <v>1202</v>
      </c>
      <c r="D384" t="s">
        <v>34</v>
      </c>
      <c r="E384"/>
      <c r="F384" s="2" t="s">
        <v>25</v>
      </c>
      <c r="G384" s="2">
        <v>3185779109.61129</v>
      </c>
      <c r="H384" s="2">
        <v>6019281274.84863</v>
      </c>
      <c r="I384" s="2">
        <v>3895549887.91652</v>
      </c>
      <c r="J384" s="2">
        <v>788218586.372406</v>
      </c>
      <c r="K384" s="2">
        <v>7256613783.91969</v>
      </c>
      <c r="L384" s="2">
        <v>5121137791.55092</v>
      </c>
      <c r="M384" s="2">
        <f t="shared" si="15"/>
        <v>0</v>
      </c>
      <c r="N384" s="2">
        <f t="shared" si="16"/>
        <v>0</v>
      </c>
      <c r="O384" s="2">
        <f t="shared" si="17"/>
        <v>0</v>
      </c>
      <c r="P384" s="3">
        <v>9.50321566010208</v>
      </c>
      <c r="Q384" s="3">
        <v>9.77954463793527</v>
      </c>
      <c r="R384" s="3">
        <v>9.59056877046348</v>
      </c>
      <c r="S384" s="3">
        <v>8.89664667141236</v>
      </c>
      <c r="T384" s="3">
        <v>9.86073400940151</v>
      </c>
      <c r="U384" s="3">
        <v>9.70936646130699</v>
      </c>
    </row>
    <row r="385" spans="1:21">
      <c r="A385" s="2" t="s">
        <v>1203</v>
      </c>
      <c r="B385" s="2" t="s">
        <v>1204</v>
      </c>
      <c r="C385" t="s">
        <v>1205</v>
      </c>
      <c r="D385" t="s">
        <v>34</v>
      </c>
      <c r="E385"/>
      <c r="F385" s="2" t="s">
        <v>25</v>
      </c>
      <c r="G385" s="2">
        <v>937692165.673966</v>
      </c>
      <c r="H385" s="2">
        <v>2736631514.14554</v>
      </c>
      <c r="I385" s="2">
        <v>1094727888.64047</v>
      </c>
      <c r="J385" s="2">
        <v>0</v>
      </c>
      <c r="K385" s="2">
        <v>1130655838.10637</v>
      </c>
      <c r="L385" s="2">
        <v>2093914554.90573</v>
      </c>
      <c r="M385" s="2">
        <f t="shared" si="15"/>
        <v>1</v>
      </c>
      <c r="N385" s="2">
        <f t="shared" si="16"/>
        <v>0</v>
      </c>
      <c r="O385" s="2">
        <f t="shared" si="17"/>
        <v>1</v>
      </c>
      <c r="P385" s="3">
        <v>8.9720602875354</v>
      </c>
      <c r="Q385" s="3">
        <v>9.43721632384533</v>
      </c>
      <c r="R385" s="3">
        <v>9.0393061820547</v>
      </c>
      <c r="S385" s="3">
        <v>0</v>
      </c>
      <c r="T385" s="3">
        <v>9.05333042954322</v>
      </c>
      <c r="U385" s="3">
        <v>9.32095895571433</v>
      </c>
    </row>
    <row r="386" spans="1:21">
      <c r="A386" s="2" t="s">
        <v>1206</v>
      </c>
      <c r="B386" s="2" t="s">
        <v>1207</v>
      </c>
      <c r="C386" t="s">
        <v>1208</v>
      </c>
      <c r="D386" t="s">
        <v>34</v>
      </c>
      <c r="E386"/>
      <c r="F386" t="s">
        <v>3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f t="shared" ref="M386:M449" si="18">COUNTIF(G386:L386,0)</f>
        <v>6</v>
      </c>
      <c r="N386" s="2">
        <f t="shared" si="16"/>
        <v>3</v>
      </c>
      <c r="O386" s="2">
        <f t="shared" si="17"/>
        <v>3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</row>
    <row r="387" spans="1:21">
      <c r="A387" s="2" t="s">
        <v>1209</v>
      </c>
      <c r="B387" s="2" t="s">
        <v>1210</v>
      </c>
      <c r="C387" t="s">
        <v>1211</v>
      </c>
      <c r="D387" t="s">
        <v>34</v>
      </c>
      <c r="E387"/>
      <c r="F387" s="2" t="s">
        <v>25</v>
      </c>
      <c r="G387" s="2">
        <v>5001531022.94492</v>
      </c>
      <c r="H387" s="2">
        <v>6170723712.1134</v>
      </c>
      <c r="I387" s="2">
        <v>1988516859.74057</v>
      </c>
      <c r="J387" s="2">
        <v>0</v>
      </c>
      <c r="K387" s="2">
        <v>24919357263.1536</v>
      </c>
      <c r="L387" s="2">
        <v>2432566517.17837</v>
      </c>
      <c r="M387" s="2">
        <f t="shared" si="18"/>
        <v>1</v>
      </c>
      <c r="N387" s="2">
        <f t="shared" ref="N387:N450" si="19">COUNTIF(G387:I387,0)</f>
        <v>0</v>
      </c>
      <c r="O387" s="2">
        <f t="shared" ref="O387:O450" si="20">COUNTIF(J387:L387,0)</f>
        <v>1</v>
      </c>
      <c r="P387" s="3">
        <v>9.69910296694351</v>
      </c>
      <c r="Q387" s="3">
        <v>9.79033610175538</v>
      </c>
      <c r="R387" s="3">
        <v>9.2985292775253</v>
      </c>
      <c r="S387" s="3">
        <v>0</v>
      </c>
      <c r="T387" s="3">
        <v>10.3965368365158</v>
      </c>
      <c r="U387" s="3">
        <v>9.3860647246438</v>
      </c>
    </row>
    <row r="388" spans="1:21">
      <c r="A388" s="2" t="s">
        <v>1212</v>
      </c>
      <c r="B388" s="2" t="s">
        <v>1213</v>
      </c>
      <c r="C388" t="s">
        <v>1214</v>
      </c>
      <c r="D388" t="s">
        <v>34</v>
      </c>
      <c r="E388"/>
      <c r="F388" s="2" t="s">
        <v>25</v>
      </c>
      <c r="G388" s="2">
        <v>1164902721.34883</v>
      </c>
      <c r="H388" s="2">
        <v>522270040.462366</v>
      </c>
      <c r="I388" s="2">
        <v>3149054552.75999</v>
      </c>
      <c r="J388" s="2">
        <v>1612447471.92665</v>
      </c>
      <c r="K388" s="2">
        <v>5663730831.16868</v>
      </c>
      <c r="L388" s="2">
        <v>176819142.370509</v>
      </c>
      <c r="M388" s="2">
        <f t="shared" si="18"/>
        <v>0</v>
      </c>
      <c r="N388" s="2">
        <f t="shared" si="19"/>
        <v>0</v>
      </c>
      <c r="O388" s="2">
        <f t="shared" si="20"/>
        <v>0</v>
      </c>
      <c r="P388" s="3">
        <v>9.06628965982953</v>
      </c>
      <c r="Q388" s="3">
        <v>8.7178951136504</v>
      </c>
      <c r="R388" s="3">
        <v>9.49818018421781</v>
      </c>
      <c r="S388" s="3">
        <v>9.20748557569554</v>
      </c>
      <c r="T388" s="3">
        <v>9.75310260532509</v>
      </c>
      <c r="U388" s="3">
        <v>8.2475292797713</v>
      </c>
    </row>
    <row r="389" spans="1:21">
      <c r="A389" s="2" t="s">
        <v>1215</v>
      </c>
      <c r="B389" s="2" t="s">
        <v>1216</v>
      </c>
      <c r="C389" t="s">
        <v>1217</v>
      </c>
      <c r="D389" t="s">
        <v>147</v>
      </c>
      <c r="E389" t="s">
        <v>50</v>
      </c>
      <c r="F389" s="2" t="s">
        <v>25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748030191.296576</v>
      </c>
      <c r="M389" s="2">
        <f t="shared" si="18"/>
        <v>5</v>
      </c>
      <c r="N389" s="2">
        <f t="shared" si="19"/>
        <v>3</v>
      </c>
      <c r="O389" s="2">
        <f t="shared" si="20"/>
        <v>2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8.87391912680683</v>
      </c>
    </row>
    <row r="390" spans="1:21">
      <c r="A390" s="2" t="s">
        <v>1218</v>
      </c>
      <c r="B390" s="2" t="s">
        <v>1219</v>
      </c>
      <c r="C390" t="s">
        <v>1220</v>
      </c>
      <c r="D390" t="s">
        <v>34</v>
      </c>
      <c r="E390" t="s">
        <v>50</v>
      </c>
      <c r="F390" s="2" t="s">
        <v>25</v>
      </c>
      <c r="G390" s="2">
        <v>0</v>
      </c>
      <c r="H390" s="2">
        <v>0</v>
      </c>
      <c r="I390" s="2">
        <v>0</v>
      </c>
      <c r="J390" s="2">
        <v>451694941.141549</v>
      </c>
      <c r="K390" s="2">
        <v>725952436.738817</v>
      </c>
      <c r="L390" s="2">
        <v>0</v>
      </c>
      <c r="M390" s="2">
        <f t="shared" si="18"/>
        <v>4</v>
      </c>
      <c r="N390" s="2">
        <f t="shared" si="19"/>
        <v>3</v>
      </c>
      <c r="O390" s="2">
        <f t="shared" si="20"/>
        <v>1</v>
      </c>
      <c r="P390" s="3">
        <v>0</v>
      </c>
      <c r="Q390" s="3">
        <v>0</v>
      </c>
      <c r="R390" s="3">
        <v>0</v>
      </c>
      <c r="S390" s="3">
        <v>8.65484522661051</v>
      </c>
      <c r="T390" s="3">
        <v>8.86090816734121</v>
      </c>
      <c r="U390" s="3">
        <v>0</v>
      </c>
    </row>
    <row r="391" spans="1:21">
      <c r="A391" s="2" t="s">
        <v>1221</v>
      </c>
      <c r="B391" s="2" t="s">
        <v>1222</v>
      </c>
      <c r="C391" t="s">
        <v>1223</v>
      </c>
      <c r="D391" t="s">
        <v>219</v>
      </c>
      <c r="E391"/>
      <c r="F391" s="2" t="s">
        <v>25</v>
      </c>
      <c r="G391" s="2">
        <v>1505442478.8518</v>
      </c>
      <c r="H391" s="2">
        <v>6781890780.73957</v>
      </c>
      <c r="I391" s="2">
        <v>2642155458.08495</v>
      </c>
      <c r="J391" s="2">
        <v>1316102441.33088</v>
      </c>
      <c r="K391" s="2">
        <v>11255226272.6196</v>
      </c>
      <c r="L391" s="2">
        <v>7928640409.81684</v>
      </c>
      <c r="M391" s="2">
        <f t="shared" si="18"/>
        <v>0</v>
      </c>
      <c r="N391" s="2">
        <f t="shared" si="19"/>
        <v>0</v>
      </c>
      <c r="O391" s="2">
        <f t="shared" si="20"/>
        <v>0</v>
      </c>
      <c r="P391" s="3">
        <v>9.17766416629547</v>
      </c>
      <c r="Q391" s="3">
        <v>9.83135079138367</v>
      </c>
      <c r="R391" s="3">
        <v>9.42195836687511</v>
      </c>
      <c r="S391" s="3">
        <v>9.1192896947287</v>
      </c>
      <c r="T391" s="3">
        <v>10.0513542303861</v>
      </c>
      <c r="U391" s="3">
        <v>9.89919872160044</v>
      </c>
    </row>
    <row r="392" spans="1:21">
      <c r="A392" s="2" t="s">
        <v>1224</v>
      </c>
      <c r="B392" s="2" t="s">
        <v>1225</v>
      </c>
      <c r="C392" t="s">
        <v>1226</v>
      </c>
      <c r="D392" t="s">
        <v>34</v>
      </c>
      <c r="E392"/>
      <c r="F392" s="2" t="s">
        <v>25</v>
      </c>
      <c r="G392" s="2">
        <v>0</v>
      </c>
      <c r="H392" s="2">
        <v>2748505617.19313</v>
      </c>
      <c r="I392" s="2">
        <v>3701075846.90896</v>
      </c>
      <c r="J392" s="2">
        <v>0</v>
      </c>
      <c r="K392" s="2">
        <v>756910460.90358</v>
      </c>
      <c r="L392" s="2">
        <v>2718634282.10715</v>
      </c>
      <c r="M392" s="2">
        <f t="shared" si="18"/>
        <v>2</v>
      </c>
      <c r="N392" s="2">
        <f t="shared" si="19"/>
        <v>1</v>
      </c>
      <c r="O392" s="2">
        <f t="shared" si="20"/>
        <v>1</v>
      </c>
      <c r="P392" s="3">
        <v>0</v>
      </c>
      <c r="Q392" s="3">
        <v>9.4390966288817</v>
      </c>
      <c r="R392" s="3">
        <v>9.5683279852725</v>
      </c>
      <c r="S392" s="3">
        <v>0</v>
      </c>
      <c r="T392" s="3">
        <v>8.87904450745854</v>
      </c>
      <c r="U392" s="3">
        <v>9.43435078907136</v>
      </c>
    </row>
    <row r="393" spans="1:21">
      <c r="A393" s="2" t="s">
        <v>1227</v>
      </c>
      <c r="B393" s="2" t="s">
        <v>1228</v>
      </c>
      <c r="C393" t="s">
        <v>1229</v>
      </c>
      <c r="D393" t="s">
        <v>34</v>
      </c>
      <c r="E393"/>
      <c r="F393" s="2" t="s">
        <v>25</v>
      </c>
      <c r="G393" s="2">
        <v>0</v>
      </c>
      <c r="H393" s="2">
        <v>0</v>
      </c>
      <c r="I393" s="2">
        <v>881756384.57372</v>
      </c>
      <c r="J393" s="2">
        <v>0</v>
      </c>
      <c r="K393" s="2">
        <v>0</v>
      </c>
      <c r="L393" s="2">
        <v>1279120157.99281</v>
      </c>
      <c r="M393" s="2">
        <f t="shared" si="18"/>
        <v>4</v>
      </c>
      <c r="N393" s="2">
        <f t="shared" si="19"/>
        <v>2</v>
      </c>
      <c r="O393" s="2">
        <f t="shared" si="20"/>
        <v>2</v>
      </c>
      <c r="P393" s="3">
        <v>0</v>
      </c>
      <c r="Q393" s="3">
        <v>0</v>
      </c>
      <c r="R393" s="3">
        <v>8.9453486129668</v>
      </c>
      <c r="S393" s="3">
        <v>0</v>
      </c>
      <c r="T393" s="3">
        <v>0</v>
      </c>
      <c r="U393" s="3">
        <v>9.10691134315115</v>
      </c>
    </row>
    <row r="394" spans="1:21">
      <c r="A394" s="2" t="s">
        <v>1230</v>
      </c>
      <c r="B394" s="2" t="s">
        <v>1231</v>
      </c>
      <c r="C394" t="s">
        <v>1232</v>
      </c>
      <c r="D394" t="s">
        <v>34</v>
      </c>
      <c r="E394"/>
      <c r="F394" t="s">
        <v>3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f t="shared" si="18"/>
        <v>6</v>
      </c>
      <c r="N394" s="2">
        <f t="shared" si="19"/>
        <v>3</v>
      </c>
      <c r="O394" s="2">
        <f t="shared" si="20"/>
        <v>3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</row>
    <row r="395" spans="1:21">
      <c r="A395" s="2" t="s">
        <v>1233</v>
      </c>
      <c r="B395" s="2" t="s">
        <v>1234</v>
      </c>
      <c r="C395" t="s">
        <v>1235</v>
      </c>
      <c r="D395" t="s">
        <v>34</v>
      </c>
      <c r="E395"/>
      <c r="F395" s="2" t="s">
        <v>25</v>
      </c>
      <c r="G395" s="2">
        <v>908013994.671478</v>
      </c>
      <c r="H395" s="2">
        <v>1163185864.58478</v>
      </c>
      <c r="I395" s="2">
        <v>2233337775.95062</v>
      </c>
      <c r="J395" s="2">
        <v>1986300971.82307</v>
      </c>
      <c r="K395" s="2">
        <v>1257292678.83505</v>
      </c>
      <c r="L395" s="2">
        <v>1428218774.38747</v>
      </c>
      <c r="M395" s="2">
        <f t="shared" si="18"/>
        <v>0</v>
      </c>
      <c r="N395" s="2">
        <f t="shared" si="19"/>
        <v>0</v>
      </c>
      <c r="O395" s="2">
        <f t="shared" si="20"/>
        <v>0</v>
      </c>
      <c r="P395" s="3">
        <v>8.95809254209131</v>
      </c>
      <c r="Q395" s="3">
        <v>9.06564911585838</v>
      </c>
      <c r="R395" s="3">
        <v>9.34895441189262</v>
      </c>
      <c r="S395" s="3">
        <v>9.29804505508514</v>
      </c>
      <c r="T395" s="3">
        <v>9.09943638668148</v>
      </c>
      <c r="U395" s="3">
        <v>9.15479473771458</v>
      </c>
    </row>
    <row r="396" spans="1:21">
      <c r="A396" s="2" t="s">
        <v>1236</v>
      </c>
      <c r="B396" s="2" t="s">
        <v>1237</v>
      </c>
      <c r="C396" t="s">
        <v>1238</v>
      </c>
      <c r="D396" t="s">
        <v>87</v>
      </c>
      <c r="E396"/>
      <c r="F396" s="2" t="s">
        <v>25</v>
      </c>
      <c r="G396" s="2">
        <v>10298325337.8634</v>
      </c>
      <c r="H396" s="2">
        <v>13933021717.7452</v>
      </c>
      <c r="I396" s="2">
        <v>8181367220.40585</v>
      </c>
      <c r="J396" s="2">
        <v>4617950901.24401</v>
      </c>
      <c r="K396" s="2">
        <v>12024414103.7902</v>
      </c>
      <c r="L396" s="2">
        <v>4038869513.10575</v>
      </c>
      <c r="M396" s="2">
        <f t="shared" si="18"/>
        <v>0</v>
      </c>
      <c r="N396" s="2">
        <f t="shared" si="19"/>
        <v>0</v>
      </c>
      <c r="O396" s="2">
        <f t="shared" si="20"/>
        <v>0</v>
      </c>
      <c r="P396" s="3">
        <v>10.0127666076511</v>
      </c>
      <c r="Q396" s="3">
        <v>10.144045314057</v>
      </c>
      <c r="R396" s="3">
        <v>9.9128258863927</v>
      </c>
      <c r="S396" s="3">
        <v>9.66444931112075</v>
      </c>
      <c r="T396" s="3">
        <v>10.0800639243232</v>
      </c>
      <c r="U396" s="3">
        <v>9.60625982230751</v>
      </c>
    </row>
    <row r="397" spans="1:21">
      <c r="A397" s="2" t="s">
        <v>1239</v>
      </c>
      <c r="B397" s="2" t="s">
        <v>1240</v>
      </c>
      <c r="C397" t="s">
        <v>1241</v>
      </c>
      <c r="D397" t="s">
        <v>87</v>
      </c>
      <c r="E397" t="s">
        <v>42</v>
      </c>
      <c r="F397" s="2" t="s">
        <v>25</v>
      </c>
      <c r="G397" s="2">
        <v>616567453.52681</v>
      </c>
      <c r="H397" s="2">
        <v>0</v>
      </c>
      <c r="I397" s="2">
        <v>954611585.010877</v>
      </c>
      <c r="J397" s="2">
        <v>0</v>
      </c>
      <c r="K397" s="2">
        <v>0</v>
      </c>
      <c r="L397" s="2">
        <v>0</v>
      </c>
      <c r="M397" s="2">
        <f t="shared" si="18"/>
        <v>4</v>
      </c>
      <c r="N397" s="2">
        <f t="shared" si="19"/>
        <v>1</v>
      </c>
      <c r="O397" s="2">
        <f t="shared" si="20"/>
        <v>3</v>
      </c>
      <c r="P397" s="3">
        <v>8.78998059608499</v>
      </c>
      <c r="Q397" s="3">
        <v>0</v>
      </c>
      <c r="R397" s="3">
        <v>8.97982670058938</v>
      </c>
      <c r="S397" s="3">
        <v>0</v>
      </c>
      <c r="T397" s="3">
        <v>0</v>
      </c>
      <c r="U397" s="3">
        <v>0</v>
      </c>
    </row>
    <row r="398" spans="1:21">
      <c r="A398" s="2" t="s">
        <v>1242</v>
      </c>
      <c r="B398" s="2" t="s">
        <v>1243</v>
      </c>
      <c r="C398" t="s">
        <v>1244</v>
      </c>
      <c r="D398" t="s">
        <v>108</v>
      </c>
      <c r="E398"/>
      <c r="F398" s="2" t="s">
        <v>25</v>
      </c>
      <c r="G398" s="2">
        <v>21598116399.555</v>
      </c>
      <c r="H398" s="2">
        <v>16504050767.9971</v>
      </c>
      <c r="I398" s="2">
        <v>98582770312.6472</v>
      </c>
      <c r="J398" s="2">
        <v>47989273192.2125</v>
      </c>
      <c r="K398" s="2">
        <v>35154556329.3189</v>
      </c>
      <c r="L398" s="2">
        <v>68251716288.074</v>
      </c>
      <c r="M398" s="2">
        <f t="shared" si="18"/>
        <v>0</v>
      </c>
      <c r="N398" s="2">
        <f t="shared" si="19"/>
        <v>0</v>
      </c>
      <c r="O398" s="2">
        <f t="shared" si="20"/>
        <v>0</v>
      </c>
      <c r="P398" s="3">
        <v>10.3344158774033</v>
      </c>
      <c r="Q398" s="3">
        <v>10.2175905508974</v>
      </c>
      <c r="R398" s="3">
        <v>10.9938010182678</v>
      </c>
      <c r="S398" s="3">
        <v>10.6811441724996</v>
      </c>
      <c r="T398" s="3">
        <v>10.5459816212603</v>
      </c>
      <c r="U398" s="3">
        <v>10.8341135768127</v>
      </c>
    </row>
    <row r="399" spans="1:21">
      <c r="A399" s="2" t="s">
        <v>1245</v>
      </c>
      <c r="B399" s="2" t="s">
        <v>1246</v>
      </c>
      <c r="C399" t="s">
        <v>1247</v>
      </c>
      <c r="D399" t="s">
        <v>34</v>
      </c>
      <c r="E399" t="s">
        <v>42</v>
      </c>
      <c r="F399" s="2" t="s">
        <v>25</v>
      </c>
      <c r="G399" s="2">
        <v>701647177.700688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f t="shared" si="18"/>
        <v>5</v>
      </c>
      <c r="N399" s="2">
        <f t="shared" si="19"/>
        <v>2</v>
      </c>
      <c r="O399" s="2">
        <f t="shared" si="20"/>
        <v>3</v>
      </c>
      <c r="P399" s="3">
        <v>8.84611878264738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</row>
    <row r="400" spans="1:21">
      <c r="A400" s="2" t="s">
        <v>1248</v>
      </c>
      <c r="B400" s="2" t="s">
        <v>1249</v>
      </c>
      <c r="C400" t="s">
        <v>1250</v>
      </c>
      <c r="D400" t="s">
        <v>34</v>
      </c>
      <c r="E400"/>
      <c r="F400" s="2" t="s">
        <v>25</v>
      </c>
      <c r="G400" s="2">
        <v>266378839.497915</v>
      </c>
      <c r="H400" s="2">
        <v>2723868440.8163</v>
      </c>
      <c r="I400" s="2">
        <v>3973656151.33339</v>
      </c>
      <c r="J400" s="2">
        <v>0</v>
      </c>
      <c r="K400" s="2">
        <v>21323992884.0871</v>
      </c>
      <c r="L400" s="2">
        <v>730756994.945027</v>
      </c>
      <c r="M400" s="2">
        <f t="shared" si="18"/>
        <v>1</v>
      </c>
      <c r="N400" s="2">
        <f t="shared" si="19"/>
        <v>0</v>
      </c>
      <c r="O400" s="2">
        <f t="shared" si="20"/>
        <v>1</v>
      </c>
      <c r="P400" s="3">
        <v>8.42549972254672</v>
      </c>
      <c r="Q400" s="3">
        <v>9.43518612790768</v>
      </c>
      <c r="R400" s="3">
        <v>9.59919028400195</v>
      </c>
      <c r="S400" s="3">
        <v>0</v>
      </c>
      <c r="T400" s="3">
        <v>10.3288685289269</v>
      </c>
      <c r="U400" s="3">
        <v>8.8637729811988</v>
      </c>
    </row>
    <row r="401" spans="1:21">
      <c r="A401" s="2" t="s">
        <v>1251</v>
      </c>
      <c r="B401" s="2" t="s">
        <v>1252</v>
      </c>
      <c r="C401" t="s">
        <v>1253</v>
      </c>
      <c r="D401" t="s">
        <v>34</v>
      </c>
      <c r="E401"/>
      <c r="F401" s="2" t="s">
        <v>25</v>
      </c>
      <c r="G401" s="2">
        <v>2333808544.83288</v>
      </c>
      <c r="H401" s="2">
        <v>1988372528.51532</v>
      </c>
      <c r="I401" s="2">
        <v>531017042.230116</v>
      </c>
      <c r="J401" s="2">
        <v>0</v>
      </c>
      <c r="K401" s="2">
        <v>2906349892.52776</v>
      </c>
      <c r="L401" s="2">
        <v>1125920460.77424</v>
      </c>
      <c r="M401" s="2">
        <f t="shared" si="18"/>
        <v>1</v>
      </c>
      <c r="N401" s="2">
        <f t="shared" si="19"/>
        <v>0</v>
      </c>
      <c r="O401" s="2">
        <f t="shared" si="20"/>
        <v>1</v>
      </c>
      <c r="P401" s="3">
        <v>9.36806522560264</v>
      </c>
      <c r="Q401" s="3">
        <v>9.29849775426749</v>
      </c>
      <c r="R401" s="3">
        <v>8.72510845936345</v>
      </c>
      <c r="S401" s="3">
        <v>0</v>
      </c>
      <c r="T401" s="3">
        <v>9.46334789738346</v>
      </c>
      <c r="U401" s="3">
        <v>9.05150771141501</v>
      </c>
    </row>
    <row r="402" spans="1:21">
      <c r="A402" s="2" t="s">
        <v>1254</v>
      </c>
      <c r="B402" s="2" t="s">
        <v>1255</v>
      </c>
      <c r="C402" t="s">
        <v>1256</v>
      </c>
      <c r="D402" t="s">
        <v>34</v>
      </c>
      <c r="E402"/>
      <c r="F402" s="2" t="s">
        <v>25</v>
      </c>
      <c r="G402" s="2">
        <v>10408755741.5936</v>
      </c>
      <c r="H402" s="2">
        <v>16035118944.433</v>
      </c>
      <c r="I402" s="2">
        <v>12507029302.1383</v>
      </c>
      <c r="J402" s="2">
        <v>5961677681.67329</v>
      </c>
      <c r="K402" s="2">
        <v>16667323933.0131</v>
      </c>
      <c r="L402" s="2">
        <v>8769014429.49585</v>
      </c>
      <c r="M402" s="2">
        <f t="shared" si="18"/>
        <v>0</v>
      </c>
      <c r="N402" s="2">
        <f t="shared" si="19"/>
        <v>0</v>
      </c>
      <c r="O402" s="2">
        <f t="shared" si="20"/>
        <v>0</v>
      </c>
      <c r="P402" s="3">
        <v>10.0173988172284</v>
      </c>
      <c r="Q402" s="3">
        <v>10.2050721857624</v>
      </c>
      <c r="R402" s="3">
        <v>10.0971541673355</v>
      </c>
      <c r="S402" s="3">
        <v>9.77536849218392</v>
      </c>
      <c r="T402" s="3">
        <v>10.2218658761075</v>
      </c>
      <c r="U402" s="3">
        <v>9.94295078471335</v>
      </c>
    </row>
    <row r="403" spans="1:21">
      <c r="A403" s="2" t="s">
        <v>1257</v>
      </c>
      <c r="B403" s="2" t="s">
        <v>1258</v>
      </c>
      <c r="C403" t="s">
        <v>1259</v>
      </c>
      <c r="D403" t="s">
        <v>34</v>
      </c>
      <c r="E403"/>
      <c r="F403" s="2" t="s">
        <v>25</v>
      </c>
      <c r="G403" s="2">
        <v>0</v>
      </c>
      <c r="H403" s="2">
        <v>1460768666.36313</v>
      </c>
      <c r="I403" s="2">
        <v>0</v>
      </c>
      <c r="J403" s="2">
        <v>0</v>
      </c>
      <c r="K403" s="2">
        <v>678562845.901989</v>
      </c>
      <c r="L403" s="2">
        <v>482224546.031687</v>
      </c>
      <c r="M403" s="2">
        <f t="shared" si="18"/>
        <v>3</v>
      </c>
      <c r="N403" s="2">
        <f t="shared" si="19"/>
        <v>2</v>
      </c>
      <c r="O403" s="2">
        <f t="shared" si="20"/>
        <v>1</v>
      </c>
      <c r="P403" s="3">
        <v>0</v>
      </c>
      <c r="Q403" s="3">
        <v>9.1645814446292</v>
      </c>
      <c r="R403" s="3">
        <v>0</v>
      </c>
      <c r="S403" s="3">
        <v>0</v>
      </c>
      <c r="T403" s="3">
        <v>8.83159007655654</v>
      </c>
      <c r="U403" s="3">
        <v>8.68324931291576</v>
      </c>
    </row>
    <row r="404" spans="1:21">
      <c r="A404" s="2" t="s">
        <v>1260</v>
      </c>
      <c r="B404" s="2" t="s">
        <v>1261</v>
      </c>
      <c r="C404" t="s">
        <v>1262</v>
      </c>
      <c r="D404" t="s">
        <v>34</v>
      </c>
      <c r="E404"/>
      <c r="F404" t="s">
        <v>3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f t="shared" si="18"/>
        <v>6</v>
      </c>
      <c r="N404" s="2">
        <f t="shared" si="19"/>
        <v>3</v>
      </c>
      <c r="O404" s="2">
        <f t="shared" si="20"/>
        <v>3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</row>
    <row r="405" spans="1:21">
      <c r="A405" s="2" t="s">
        <v>1263</v>
      </c>
      <c r="B405" s="2" t="s">
        <v>1264</v>
      </c>
      <c r="C405" t="s">
        <v>1265</v>
      </c>
      <c r="D405" t="s">
        <v>94</v>
      </c>
      <c r="E405"/>
      <c r="F405" t="s">
        <v>3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f t="shared" si="18"/>
        <v>6</v>
      </c>
      <c r="N405" s="2">
        <f t="shared" si="19"/>
        <v>3</v>
      </c>
      <c r="O405" s="2">
        <f t="shared" si="20"/>
        <v>3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</row>
    <row r="406" spans="1:21">
      <c r="A406" s="2" t="s">
        <v>1266</v>
      </c>
      <c r="B406" s="2" t="s">
        <v>1267</v>
      </c>
      <c r="C406" t="s">
        <v>1268</v>
      </c>
      <c r="D406" t="s">
        <v>34</v>
      </c>
      <c r="E406"/>
      <c r="F406" s="2" t="s">
        <v>25</v>
      </c>
      <c r="G406" s="2">
        <v>0</v>
      </c>
      <c r="H406" s="2">
        <v>0</v>
      </c>
      <c r="I406" s="2">
        <v>768343979.112329</v>
      </c>
      <c r="J406" s="2">
        <v>0</v>
      </c>
      <c r="K406" s="2">
        <v>447197920.00739</v>
      </c>
      <c r="L406" s="2">
        <v>0</v>
      </c>
      <c r="M406" s="2">
        <f t="shared" si="18"/>
        <v>4</v>
      </c>
      <c r="N406" s="2">
        <f t="shared" si="19"/>
        <v>2</v>
      </c>
      <c r="O406" s="2">
        <f t="shared" si="20"/>
        <v>2</v>
      </c>
      <c r="P406" s="3">
        <v>0</v>
      </c>
      <c r="Q406" s="3">
        <v>0</v>
      </c>
      <c r="R406" s="3">
        <v>8.88555569240866</v>
      </c>
      <c r="S406" s="3">
        <v>0</v>
      </c>
      <c r="T406" s="3">
        <v>8.65049977490651</v>
      </c>
      <c r="U406" s="3">
        <v>0</v>
      </c>
    </row>
    <row r="407" spans="1:21">
      <c r="A407" s="2" t="s">
        <v>1269</v>
      </c>
      <c r="B407" s="2" t="s">
        <v>1270</v>
      </c>
      <c r="C407" t="s">
        <v>1271</v>
      </c>
      <c r="D407" t="s">
        <v>34</v>
      </c>
      <c r="E407" t="s">
        <v>42</v>
      </c>
      <c r="F407" s="2" t="s">
        <v>25</v>
      </c>
      <c r="G407" s="2">
        <v>0</v>
      </c>
      <c r="H407" s="2">
        <v>979296012.040223</v>
      </c>
      <c r="I407" s="2">
        <v>0</v>
      </c>
      <c r="J407" s="2">
        <v>0</v>
      </c>
      <c r="K407" s="2">
        <v>0</v>
      </c>
      <c r="L407" s="2">
        <v>0</v>
      </c>
      <c r="M407" s="2">
        <f t="shared" si="18"/>
        <v>5</v>
      </c>
      <c r="N407" s="2">
        <f t="shared" si="19"/>
        <v>2</v>
      </c>
      <c r="O407" s="2">
        <f t="shared" si="20"/>
        <v>3</v>
      </c>
      <c r="P407" s="3">
        <v>0</v>
      </c>
      <c r="Q407" s="3">
        <v>8.99091398594441</v>
      </c>
      <c r="R407" s="3">
        <v>0</v>
      </c>
      <c r="S407" s="3">
        <v>0</v>
      </c>
      <c r="T407" s="3">
        <v>0</v>
      </c>
      <c r="U407" s="3">
        <v>0</v>
      </c>
    </row>
    <row r="408" spans="1:21">
      <c r="A408" s="2" t="s">
        <v>1272</v>
      </c>
      <c r="B408" s="2" t="s">
        <v>1273</v>
      </c>
      <c r="C408" t="s">
        <v>1274</v>
      </c>
      <c r="D408" t="s">
        <v>1275</v>
      </c>
      <c r="E408"/>
      <c r="F408" s="2" t="s">
        <v>25</v>
      </c>
      <c r="G408" s="2">
        <v>1092432768.90089</v>
      </c>
      <c r="H408" s="2">
        <v>1472484024.71757</v>
      </c>
      <c r="I408" s="2">
        <v>0</v>
      </c>
      <c r="J408" s="2">
        <v>1552512521.91852</v>
      </c>
      <c r="K408" s="2">
        <v>0</v>
      </c>
      <c r="L408" s="2">
        <v>0</v>
      </c>
      <c r="M408" s="2">
        <f t="shared" si="18"/>
        <v>3</v>
      </c>
      <c r="N408" s="2">
        <f t="shared" si="19"/>
        <v>1</v>
      </c>
      <c r="O408" s="2">
        <f t="shared" si="20"/>
        <v>2</v>
      </c>
      <c r="P408" s="3">
        <v>9.03839471887468</v>
      </c>
      <c r="Q408" s="3">
        <v>9.16805059173442</v>
      </c>
      <c r="R408" s="3">
        <v>0</v>
      </c>
      <c r="S408" s="3">
        <v>9.19103511170091</v>
      </c>
      <c r="T408" s="3">
        <v>0</v>
      </c>
      <c r="U408" s="3">
        <v>0</v>
      </c>
    </row>
    <row r="409" spans="1:21">
      <c r="A409" s="2" t="s">
        <v>1276</v>
      </c>
      <c r="B409" s="2" t="s">
        <v>1277</v>
      </c>
      <c r="C409" t="s">
        <v>1278</v>
      </c>
      <c r="D409" t="s">
        <v>34</v>
      </c>
      <c r="E409" t="s">
        <v>42</v>
      </c>
      <c r="F409" s="2" t="s">
        <v>25</v>
      </c>
      <c r="G409" s="2">
        <v>0</v>
      </c>
      <c r="H409" s="2">
        <v>489886123.059836</v>
      </c>
      <c r="I409" s="2">
        <v>0</v>
      </c>
      <c r="J409" s="2">
        <v>0</v>
      </c>
      <c r="K409" s="2">
        <v>0</v>
      </c>
      <c r="L409" s="2">
        <v>0</v>
      </c>
      <c r="M409" s="2">
        <f t="shared" si="18"/>
        <v>5</v>
      </c>
      <c r="N409" s="2">
        <f t="shared" si="19"/>
        <v>2</v>
      </c>
      <c r="O409" s="2">
        <f t="shared" si="20"/>
        <v>3</v>
      </c>
      <c r="P409" s="3">
        <v>0</v>
      </c>
      <c r="Q409" s="3">
        <v>8.69009513742755</v>
      </c>
      <c r="R409" s="3">
        <v>0</v>
      </c>
      <c r="S409" s="3">
        <v>0</v>
      </c>
      <c r="T409" s="3">
        <v>0</v>
      </c>
      <c r="U409" s="3">
        <v>0</v>
      </c>
    </row>
    <row r="410" spans="1:21">
      <c r="A410" s="2" t="s">
        <v>1279</v>
      </c>
      <c r="B410" s="2" t="s">
        <v>1280</v>
      </c>
      <c r="C410" t="s">
        <v>1281</v>
      </c>
      <c r="D410" t="s">
        <v>34</v>
      </c>
      <c r="E410"/>
      <c r="F410" s="2" t="s">
        <v>25</v>
      </c>
      <c r="G410" s="2">
        <v>49351347427.0214</v>
      </c>
      <c r="H410" s="2">
        <v>59694354411.9964</v>
      </c>
      <c r="I410" s="2">
        <v>17002361408.7931</v>
      </c>
      <c r="J410" s="2">
        <v>14950440307.5846</v>
      </c>
      <c r="K410" s="2">
        <v>43563496568.2603</v>
      </c>
      <c r="L410" s="2">
        <v>55969326769.6885</v>
      </c>
      <c r="M410" s="2">
        <f t="shared" si="18"/>
        <v>0</v>
      </c>
      <c r="N410" s="2">
        <f t="shared" si="19"/>
        <v>0</v>
      </c>
      <c r="O410" s="2">
        <f t="shared" si="20"/>
        <v>0</v>
      </c>
      <c r="P410" s="3">
        <v>10.693299014597</v>
      </c>
      <c r="Q410" s="3">
        <v>10.7759332597114</v>
      </c>
      <c r="R410" s="3">
        <v>10.2305092434717</v>
      </c>
      <c r="S410" s="3">
        <v>10.1746539833185</v>
      </c>
      <c r="T410" s="3">
        <v>10.6391227305731</v>
      </c>
      <c r="U410" s="3">
        <v>10.7479500830016</v>
      </c>
    </row>
    <row r="411" spans="1:21">
      <c r="A411" s="2" t="s">
        <v>1282</v>
      </c>
      <c r="B411" s="2" t="s">
        <v>1283</v>
      </c>
      <c r="C411" t="s">
        <v>1284</v>
      </c>
      <c r="D411" t="s">
        <v>917</v>
      </c>
      <c r="E411"/>
      <c r="F411" t="s">
        <v>3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f t="shared" si="18"/>
        <v>6</v>
      </c>
      <c r="N411" s="2">
        <f t="shared" si="19"/>
        <v>3</v>
      </c>
      <c r="O411" s="2">
        <f t="shared" si="20"/>
        <v>3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</row>
    <row r="412" spans="1:21">
      <c r="A412" s="2" t="s">
        <v>1285</v>
      </c>
      <c r="B412" s="2" t="s">
        <v>1286</v>
      </c>
      <c r="C412" t="s">
        <v>1287</v>
      </c>
      <c r="D412" t="s">
        <v>34</v>
      </c>
      <c r="E412"/>
      <c r="F412" s="2" t="s">
        <v>25</v>
      </c>
      <c r="G412" s="2">
        <v>1225984538.41209</v>
      </c>
      <c r="H412" s="2">
        <v>3468571545.31997</v>
      </c>
      <c r="I412" s="2">
        <v>1369287236.90147</v>
      </c>
      <c r="J412" s="2">
        <v>1091223055.85797</v>
      </c>
      <c r="K412" s="2">
        <v>2807654653.09651</v>
      </c>
      <c r="L412" s="2">
        <v>2293199279.00993</v>
      </c>
      <c r="M412" s="2">
        <f t="shared" si="18"/>
        <v>0</v>
      </c>
      <c r="N412" s="2">
        <f t="shared" si="19"/>
        <v>0</v>
      </c>
      <c r="O412" s="2">
        <f t="shared" si="20"/>
        <v>0</v>
      </c>
      <c r="P412" s="3">
        <v>9.08848499308235</v>
      </c>
      <c r="Q412" s="3">
        <v>9.54015065700687</v>
      </c>
      <c r="R412" s="3">
        <v>9.13649456012552</v>
      </c>
      <c r="S412" s="3">
        <v>9.03791353338105</v>
      </c>
      <c r="T412" s="3">
        <v>9.44834368768918</v>
      </c>
      <c r="U412" s="3">
        <v>9.36044179655892</v>
      </c>
    </row>
    <row r="413" spans="1:21">
      <c r="A413" s="2" t="s">
        <v>1288</v>
      </c>
      <c r="B413" s="2" t="s">
        <v>1289</v>
      </c>
      <c r="C413" t="s">
        <v>1290</v>
      </c>
      <c r="D413" t="s">
        <v>34</v>
      </c>
      <c r="E413"/>
      <c r="F413" t="s">
        <v>3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f t="shared" si="18"/>
        <v>6</v>
      </c>
      <c r="N413" s="2">
        <f t="shared" si="19"/>
        <v>3</v>
      </c>
      <c r="O413" s="2">
        <f t="shared" si="20"/>
        <v>3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</row>
    <row r="414" spans="1:21">
      <c r="A414" s="2" t="s">
        <v>1291</v>
      </c>
      <c r="B414" s="2" t="s">
        <v>1292</v>
      </c>
      <c r="C414" t="s">
        <v>1293</v>
      </c>
      <c r="D414" t="s">
        <v>421</v>
      </c>
      <c r="E414"/>
      <c r="F414" s="2" t="s">
        <v>25</v>
      </c>
      <c r="G414" s="2">
        <v>3085011366.20749</v>
      </c>
      <c r="H414" s="2">
        <v>1162931873.07574</v>
      </c>
      <c r="I414" s="2">
        <v>1089661536.41883</v>
      </c>
      <c r="J414" s="2">
        <v>1745451265.3089</v>
      </c>
      <c r="K414" s="2">
        <v>2054739629.49967</v>
      </c>
      <c r="L414" s="2">
        <v>1169572643.1033</v>
      </c>
      <c r="M414" s="2">
        <f t="shared" si="18"/>
        <v>0</v>
      </c>
      <c r="N414" s="2">
        <f t="shared" si="19"/>
        <v>0</v>
      </c>
      <c r="O414" s="2">
        <f t="shared" si="20"/>
        <v>0</v>
      </c>
      <c r="P414" s="3">
        <v>9.48925676845746</v>
      </c>
      <c r="Q414" s="3">
        <v>9.0655542736159</v>
      </c>
      <c r="R414" s="3">
        <v>9.03729162115874</v>
      </c>
      <c r="S414" s="3">
        <v>9.2419077273966</v>
      </c>
      <c r="T414" s="3">
        <v>9.3127567971923</v>
      </c>
      <c r="U414" s="3">
        <v>9.06802720136461</v>
      </c>
    </row>
    <row r="415" spans="1:21">
      <c r="A415" s="2" t="s">
        <v>1294</v>
      </c>
      <c r="B415" s="2" t="s">
        <v>1295</v>
      </c>
      <c r="C415" t="s">
        <v>1296</v>
      </c>
      <c r="D415" t="s">
        <v>34</v>
      </c>
      <c r="E415"/>
      <c r="F415" s="2" t="s">
        <v>25</v>
      </c>
      <c r="G415" s="2">
        <v>2570612741.8318</v>
      </c>
      <c r="H415" s="2">
        <v>3753359524.83045</v>
      </c>
      <c r="I415" s="2">
        <v>1093593236.84083</v>
      </c>
      <c r="J415" s="2">
        <v>0</v>
      </c>
      <c r="K415" s="2">
        <v>3197143640.87882</v>
      </c>
      <c r="L415" s="2">
        <v>472875471.950064</v>
      </c>
      <c r="M415" s="2">
        <f t="shared" si="18"/>
        <v>1</v>
      </c>
      <c r="N415" s="2">
        <f t="shared" si="19"/>
        <v>0</v>
      </c>
      <c r="O415" s="2">
        <f t="shared" si="20"/>
        <v>1</v>
      </c>
      <c r="P415" s="3">
        <v>9.41003665589093</v>
      </c>
      <c r="Q415" s="3">
        <v>9.57442016637728</v>
      </c>
      <c r="R415" s="3">
        <v>9.03885581574064</v>
      </c>
      <c r="S415" s="3">
        <v>0</v>
      </c>
      <c r="T415" s="3">
        <v>9.50476214863943</v>
      </c>
      <c r="U415" s="3">
        <v>8.67474678774559</v>
      </c>
    </row>
    <row r="416" spans="1:21">
      <c r="A416" s="2" t="s">
        <v>1297</v>
      </c>
      <c r="B416" s="2" t="s">
        <v>1298</v>
      </c>
      <c r="C416" t="s">
        <v>1299</v>
      </c>
      <c r="D416" t="s">
        <v>34</v>
      </c>
      <c r="E416"/>
      <c r="F416" s="2" t="s">
        <v>25</v>
      </c>
      <c r="G416" s="2">
        <v>0</v>
      </c>
      <c r="H416" s="2">
        <v>918242803.054866</v>
      </c>
      <c r="I416" s="2">
        <v>0</v>
      </c>
      <c r="J416" s="2">
        <v>0</v>
      </c>
      <c r="K416" s="2">
        <v>631940590.706851</v>
      </c>
      <c r="L416" s="2">
        <v>0</v>
      </c>
      <c r="M416" s="2">
        <f t="shared" si="18"/>
        <v>4</v>
      </c>
      <c r="N416" s="2">
        <f t="shared" si="19"/>
        <v>2</v>
      </c>
      <c r="O416" s="2">
        <f t="shared" si="20"/>
        <v>2</v>
      </c>
      <c r="P416" s="3">
        <v>0</v>
      </c>
      <c r="Q416" s="3">
        <v>8.96295753314496</v>
      </c>
      <c r="R416" s="3">
        <v>0</v>
      </c>
      <c r="S416" s="3">
        <v>0</v>
      </c>
      <c r="T416" s="3">
        <v>8.80067625179355</v>
      </c>
      <c r="U416" s="3">
        <v>0</v>
      </c>
    </row>
    <row r="417" spans="1:21">
      <c r="A417" s="2" t="s">
        <v>1300</v>
      </c>
      <c r="B417" s="2" t="s">
        <v>1301</v>
      </c>
      <c r="C417" t="s">
        <v>1302</v>
      </c>
      <c r="D417" t="s">
        <v>98</v>
      </c>
      <c r="E417"/>
      <c r="F417" s="2" t="s">
        <v>25</v>
      </c>
      <c r="G417" s="2">
        <v>0</v>
      </c>
      <c r="H417" s="2">
        <v>1566905368.20299</v>
      </c>
      <c r="I417" s="2">
        <v>556982097.365995</v>
      </c>
      <c r="J417" s="2">
        <v>0</v>
      </c>
      <c r="K417" s="2">
        <v>0</v>
      </c>
      <c r="L417" s="2">
        <v>1046992032.3751</v>
      </c>
      <c r="M417" s="2">
        <f t="shared" si="18"/>
        <v>3</v>
      </c>
      <c r="N417" s="2">
        <f t="shared" si="19"/>
        <v>1</v>
      </c>
      <c r="O417" s="2">
        <f t="shared" si="20"/>
        <v>2</v>
      </c>
      <c r="P417" s="3">
        <v>0</v>
      </c>
      <c r="Q417" s="3">
        <v>9.195042768448</v>
      </c>
      <c r="R417" s="3">
        <v>8.74584123621482</v>
      </c>
      <c r="S417" s="3">
        <v>0</v>
      </c>
      <c r="T417" s="3">
        <v>0</v>
      </c>
      <c r="U417" s="3">
        <v>9.01994337670397</v>
      </c>
    </row>
    <row r="418" spans="1:21">
      <c r="A418" s="2" t="s">
        <v>1303</v>
      </c>
      <c r="B418" s="2" t="s">
        <v>1304</v>
      </c>
      <c r="C418" t="s">
        <v>1305</v>
      </c>
      <c r="D418" t="s">
        <v>200</v>
      </c>
      <c r="E418"/>
      <c r="F418" t="s">
        <v>3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f t="shared" si="18"/>
        <v>6</v>
      </c>
      <c r="N418" s="2">
        <f t="shared" si="19"/>
        <v>3</v>
      </c>
      <c r="O418" s="2">
        <f t="shared" si="20"/>
        <v>3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</row>
    <row r="419" spans="1:21">
      <c r="A419" s="2" t="s">
        <v>1306</v>
      </c>
      <c r="B419" s="2" t="s">
        <v>1307</v>
      </c>
      <c r="C419" t="s">
        <v>1308</v>
      </c>
      <c r="D419" t="s">
        <v>34</v>
      </c>
      <c r="E419" t="s">
        <v>42</v>
      </c>
      <c r="F419" s="2" t="s">
        <v>25</v>
      </c>
      <c r="G419" s="2">
        <v>695642524.497858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f t="shared" si="18"/>
        <v>5</v>
      </c>
      <c r="N419" s="2">
        <f t="shared" si="19"/>
        <v>2</v>
      </c>
      <c r="O419" s="2">
        <f t="shared" si="20"/>
        <v>3</v>
      </c>
      <c r="P419" s="3">
        <v>8.84238612248288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</row>
    <row r="420" spans="1:21">
      <c r="A420" s="2" t="s">
        <v>1309</v>
      </c>
      <c r="B420" s="2" t="s">
        <v>1310</v>
      </c>
      <c r="C420" t="s">
        <v>1311</v>
      </c>
      <c r="D420" t="s">
        <v>34</v>
      </c>
      <c r="E420"/>
      <c r="F420" s="2" t="s">
        <v>25</v>
      </c>
      <c r="G420" s="2">
        <v>0</v>
      </c>
      <c r="H420" s="2">
        <v>2282812185.3693</v>
      </c>
      <c r="I420" s="2">
        <v>821487902.937187</v>
      </c>
      <c r="J420" s="2">
        <v>0</v>
      </c>
      <c r="K420" s="2">
        <v>2856869973.56357</v>
      </c>
      <c r="L420" s="2">
        <v>0</v>
      </c>
      <c r="M420" s="2">
        <f t="shared" si="18"/>
        <v>3</v>
      </c>
      <c r="N420" s="2">
        <f t="shared" si="19"/>
        <v>1</v>
      </c>
      <c r="O420" s="2">
        <f t="shared" si="20"/>
        <v>2</v>
      </c>
      <c r="P420" s="3">
        <v>0</v>
      </c>
      <c r="Q420" s="3">
        <v>9.35847018209337</v>
      </c>
      <c r="R420" s="3">
        <v>8.91460117248647</v>
      </c>
      <c r="S420" s="3">
        <v>0</v>
      </c>
      <c r="T420" s="3">
        <v>9.45589047452734</v>
      </c>
      <c r="U420" s="3">
        <v>0</v>
      </c>
    </row>
    <row r="421" spans="1:21">
      <c r="A421" s="2" t="s">
        <v>1312</v>
      </c>
      <c r="B421" s="2" t="s">
        <v>1313</v>
      </c>
      <c r="C421" t="s">
        <v>1314</v>
      </c>
      <c r="D421" t="s">
        <v>34</v>
      </c>
      <c r="E421" t="s">
        <v>42</v>
      </c>
      <c r="F421" s="2" t="s">
        <v>25</v>
      </c>
      <c r="G421" s="2">
        <v>608381799.85031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f t="shared" si="18"/>
        <v>5</v>
      </c>
      <c r="N421" s="2">
        <f t="shared" si="19"/>
        <v>2</v>
      </c>
      <c r="O421" s="2">
        <f t="shared" si="20"/>
        <v>3</v>
      </c>
      <c r="P421" s="3">
        <v>8.78417621336451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</row>
    <row r="422" spans="1:21">
      <c r="A422" s="2" t="s">
        <v>1315</v>
      </c>
      <c r="B422" s="2" t="s">
        <v>1316</v>
      </c>
      <c r="C422" t="s">
        <v>1317</v>
      </c>
      <c r="D422" t="s">
        <v>34</v>
      </c>
      <c r="E422" t="s">
        <v>50</v>
      </c>
      <c r="F422" s="2" t="s">
        <v>25</v>
      </c>
      <c r="G422" s="2">
        <v>0</v>
      </c>
      <c r="H422" s="2">
        <v>0</v>
      </c>
      <c r="I422" s="2">
        <v>0</v>
      </c>
      <c r="J422" s="2">
        <v>0</v>
      </c>
      <c r="K422" s="2">
        <v>266926963.909505</v>
      </c>
      <c r="L422" s="2">
        <v>0</v>
      </c>
      <c r="M422" s="2">
        <f t="shared" si="18"/>
        <v>5</v>
      </c>
      <c r="N422" s="2">
        <f t="shared" si="19"/>
        <v>3</v>
      </c>
      <c r="O422" s="2">
        <f t="shared" si="20"/>
        <v>2</v>
      </c>
      <c r="P422" s="3">
        <v>0</v>
      </c>
      <c r="Q422" s="3">
        <v>0</v>
      </c>
      <c r="R422" s="3">
        <v>0</v>
      </c>
      <c r="S422" s="3">
        <v>0</v>
      </c>
      <c r="T422" s="3">
        <v>8.42639244671979</v>
      </c>
      <c r="U422" s="3">
        <v>0</v>
      </c>
    </row>
    <row r="423" spans="1:21">
      <c r="A423" s="2" t="s">
        <v>1318</v>
      </c>
      <c r="B423" s="2" t="s">
        <v>1319</v>
      </c>
      <c r="C423" t="s">
        <v>1320</v>
      </c>
      <c r="D423" t="s">
        <v>1321</v>
      </c>
      <c r="E423" t="s">
        <v>42</v>
      </c>
      <c r="F423" s="2" t="s">
        <v>25</v>
      </c>
      <c r="G423" s="2">
        <v>0</v>
      </c>
      <c r="H423" s="2">
        <v>0</v>
      </c>
      <c r="I423" s="2">
        <v>629573425.291608</v>
      </c>
      <c r="J423" s="2">
        <v>0</v>
      </c>
      <c r="K423" s="2">
        <v>0</v>
      </c>
      <c r="L423" s="2">
        <v>0</v>
      </c>
      <c r="M423" s="2">
        <f t="shared" si="18"/>
        <v>5</v>
      </c>
      <c r="N423" s="2">
        <f t="shared" si="19"/>
        <v>2</v>
      </c>
      <c r="O423" s="2">
        <f t="shared" si="20"/>
        <v>3</v>
      </c>
      <c r="P423" s="3">
        <v>0</v>
      </c>
      <c r="Q423" s="3">
        <v>0</v>
      </c>
      <c r="R423" s="3">
        <v>8.79904638788215</v>
      </c>
      <c r="S423" s="3">
        <v>0</v>
      </c>
      <c r="T423" s="3">
        <v>0</v>
      </c>
      <c r="U423" s="3">
        <v>0</v>
      </c>
    </row>
    <row r="424" spans="1:21">
      <c r="A424" s="2" t="s">
        <v>1322</v>
      </c>
      <c r="B424" s="2" t="s">
        <v>1323</v>
      </c>
      <c r="C424" t="s">
        <v>1324</v>
      </c>
      <c r="D424" t="s">
        <v>34</v>
      </c>
      <c r="E424"/>
      <c r="F424" s="2" t="s">
        <v>25</v>
      </c>
      <c r="G424" s="2">
        <v>577847793.218913</v>
      </c>
      <c r="H424" s="2">
        <v>0</v>
      </c>
      <c r="I424" s="2">
        <v>0</v>
      </c>
      <c r="J424" s="2">
        <v>0</v>
      </c>
      <c r="K424" s="2">
        <v>447383138.955384</v>
      </c>
      <c r="L424" s="2">
        <v>0</v>
      </c>
      <c r="M424" s="2">
        <f t="shared" si="18"/>
        <v>4</v>
      </c>
      <c r="N424" s="2">
        <f t="shared" si="19"/>
        <v>2</v>
      </c>
      <c r="O424" s="2">
        <f t="shared" si="20"/>
        <v>2</v>
      </c>
      <c r="P424" s="3">
        <v>8.76181345906037</v>
      </c>
      <c r="Q424" s="3">
        <v>0</v>
      </c>
      <c r="R424" s="3">
        <v>0</v>
      </c>
      <c r="S424" s="3">
        <v>0</v>
      </c>
      <c r="T424" s="3">
        <v>8.65067961231174</v>
      </c>
      <c r="U424" s="3">
        <v>0</v>
      </c>
    </row>
    <row r="425" spans="1:21">
      <c r="A425" s="2" t="s">
        <v>1325</v>
      </c>
      <c r="B425" s="2" t="s">
        <v>1326</v>
      </c>
      <c r="C425" t="s">
        <v>1327</v>
      </c>
      <c r="D425" t="s">
        <v>147</v>
      </c>
      <c r="E425" t="s">
        <v>50</v>
      </c>
      <c r="F425" s="2" t="s">
        <v>25</v>
      </c>
      <c r="G425" s="2">
        <v>0</v>
      </c>
      <c r="H425" s="2">
        <v>0</v>
      </c>
      <c r="I425" s="2">
        <v>0</v>
      </c>
      <c r="J425" s="2">
        <v>0</v>
      </c>
      <c r="K425" s="2">
        <v>669831095.496543</v>
      </c>
      <c r="L425" s="2">
        <v>0</v>
      </c>
      <c r="M425" s="2">
        <f t="shared" si="18"/>
        <v>5</v>
      </c>
      <c r="N425" s="2">
        <f t="shared" si="19"/>
        <v>3</v>
      </c>
      <c r="O425" s="2">
        <f t="shared" si="20"/>
        <v>2</v>
      </c>
      <c r="P425" s="3">
        <v>0</v>
      </c>
      <c r="Q425" s="3">
        <v>0</v>
      </c>
      <c r="R425" s="3">
        <v>0</v>
      </c>
      <c r="S425" s="3">
        <v>0</v>
      </c>
      <c r="T425" s="3">
        <v>8.82596530487762</v>
      </c>
      <c r="U425" s="3">
        <v>0</v>
      </c>
    </row>
    <row r="426" spans="1:21">
      <c r="A426" s="2" t="s">
        <v>1328</v>
      </c>
      <c r="B426" s="2" t="s">
        <v>1329</v>
      </c>
      <c r="C426" t="s">
        <v>1330</v>
      </c>
      <c r="D426" t="s">
        <v>34</v>
      </c>
      <c r="E426"/>
      <c r="F426" t="s">
        <v>3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f t="shared" si="18"/>
        <v>6</v>
      </c>
      <c r="N426" s="2">
        <f t="shared" si="19"/>
        <v>3</v>
      </c>
      <c r="O426" s="2">
        <f t="shared" si="20"/>
        <v>3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</row>
    <row r="427" spans="1:21">
      <c r="A427" s="2" t="s">
        <v>1331</v>
      </c>
      <c r="B427" s="2" t="s">
        <v>1332</v>
      </c>
      <c r="C427" t="s">
        <v>1333</v>
      </c>
      <c r="D427" t="s">
        <v>34</v>
      </c>
      <c r="E427"/>
      <c r="F427" s="2" t="s">
        <v>25</v>
      </c>
      <c r="G427" s="2">
        <v>775221434.185926</v>
      </c>
      <c r="H427" s="2">
        <v>1595098425.70637</v>
      </c>
      <c r="I427" s="2">
        <v>645959908.258459</v>
      </c>
      <c r="J427" s="2">
        <v>0</v>
      </c>
      <c r="K427" s="2">
        <v>2271683937.30042</v>
      </c>
      <c r="L427" s="2">
        <v>519099518.524632</v>
      </c>
      <c r="M427" s="2">
        <f t="shared" si="18"/>
        <v>1</v>
      </c>
      <c r="N427" s="2">
        <f t="shared" si="19"/>
        <v>0</v>
      </c>
      <c r="O427" s="2">
        <f t="shared" si="20"/>
        <v>1</v>
      </c>
      <c r="P427" s="3">
        <v>8.88942577206642</v>
      </c>
      <c r="Q427" s="3">
        <v>9.20278748640405</v>
      </c>
      <c r="R427" s="3">
        <v>8.81020556418326</v>
      </c>
      <c r="S427" s="3">
        <v>0</v>
      </c>
      <c r="T427" s="3">
        <v>9.35634790721732</v>
      </c>
      <c r="U427" s="3">
        <v>8.71525062606207</v>
      </c>
    </row>
    <row r="428" spans="1:21">
      <c r="A428" s="2" t="s">
        <v>1334</v>
      </c>
      <c r="B428" s="2" t="s">
        <v>1335</v>
      </c>
      <c r="C428" t="s">
        <v>1336</v>
      </c>
      <c r="D428" t="s">
        <v>34</v>
      </c>
      <c r="E428"/>
      <c r="F428" s="2" t="s">
        <v>25</v>
      </c>
      <c r="G428" s="2">
        <v>331622502.401757</v>
      </c>
      <c r="H428" s="2">
        <v>7357816527.48652</v>
      </c>
      <c r="I428" s="2">
        <v>4437016281.60375</v>
      </c>
      <c r="J428" s="2">
        <v>2073983583.87201</v>
      </c>
      <c r="K428" s="2">
        <v>4702973688.07251</v>
      </c>
      <c r="L428" s="2">
        <v>6262141888.57581</v>
      </c>
      <c r="M428" s="2">
        <f t="shared" si="18"/>
        <v>0</v>
      </c>
      <c r="N428" s="2">
        <f t="shared" si="19"/>
        <v>0</v>
      </c>
      <c r="O428" s="2">
        <f t="shared" si="20"/>
        <v>0</v>
      </c>
      <c r="P428" s="3">
        <v>8.52064399213559</v>
      </c>
      <c r="Q428" s="3">
        <v>9.86674895418094</v>
      </c>
      <c r="R428" s="3">
        <v>9.64709102236039</v>
      </c>
      <c r="S428" s="3">
        <v>9.31680531451106</v>
      </c>
      <c r="T428" s="3">
        <v>9.67237254898701</v>
      </c>
      <c r="U428" s="3">
        <v>9.79672290370367</v>
      </c>
    </row>
    <row r="429" spans="1:21">
      <c r="A429" s="2" t="s">
        <v>1337</v>
      </c>
      <c r="B429" s="2" t="s">
        <v>1338</v>
      </c>
      <c r="C429" t="s">
        <v>1339</v>
      </c>
      <c r="D429" t="s">
        <v>200</v>
      </c>
      <c r="E429"/>
      <c r="F429" t="s">
        <v>3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f t="shared" si="18"/>
        <v>6</v>
      </c>
      <c r="N429" s="2">
        <f t="shared" si="19"/>
        <v>3</v>
      </c>
      <c r="O429" s="2">
        <f t="shared" si="20"/>
        <v>3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</row>
    <row r="430" spans="1:21">
      <c r="A430" s="2" t="s">
        <v>1340</v>
      </c>
      <c r="B430" s="2" t="s">
        <v>1341</v>
      </c>
      <c r="C430" t="s">
        <v>1342</v>
      </c>
      <c r="D430" t="s">
        <v>34</v>
      </c>
      <c r="E430"/>
      <c r="F430" s="2" t="s">
        <v>25</v>
      </c>
      <c r="G430" s="2">
        <v>1505787573.86346</v>
      </c>
      <c r="H430" s="2">
        <v>616278647.745592</v>
      </c>
      <c r="I430" s="2">
        <v>509221172.776623</v>
      </c>
      <c r="J430" s="2">
        <v>872201510.149236</v>
      </c>
      <c r="K430" s="2">
        <v>309606701.497336</v>
      </c>
      <c r="L430" s="2">
        <v>2515213722.25681</v>
      </c>
      <c r="M430" s="2">
        <f t="shared" si="18"/>
        <v>0</v>
      </c>
      <c r="N430" s="2">
        <f t="shared" si="19"/>
        <v>0</v>
      </c>
      <c r="O430" s="2">
        <f t="shared" si="20"/>
        <v>0</v>
      </c>
      <c r="P430" s="3">
        <v>9.1777637089125</v>
      </c>
      <c r="Q430" s="3">
        <v>8.78977712095653</v>
      </c>
      <c r="R430" s="3">
        <v>8.70690645277598</v>
      </c>
      <c r="S430" s="3">
        <v>8.94061683428525</v>
      </c>
      <c r="T430" s="3">
        <v>8.49081035250121</v>
      </c>
      <c r="U430" s="3">
        <v>9.4005748937471</v>
      </c>
    </row>
    <row r="431" spans="1:21">
      <c r="A431" s="2" t="s">
        <v>1343</v>
      </c>
      <c r="B431" s="2" t="s">
        <v>1344</v>
      </c>
      <c r="C431" t="s">
        <v>1345</v>
      </c>
      <c r="D431" t="s">
        <v>34</v>
      </c>
      <c r="E431"/>
      <c r="F431" t="s">
        <v>3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f t="shared" si="18"/>
        <v>6</v>
      </c>
      <c r="N431" s="2">
        <f t="shared" si="19"/>
        <v>3</v>
      </c>
      <c r="O431" s="2">
        <f t="shared" si="20"/>
        <v>3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</row>
    <row r="432" spans="1:21">
      <c r="A432" s="2" t="s">
        <v>1346</v>
      </c>
      <c r="B432" s="2" t="s">
        <v>1347</v>
      </c>
      <c r="C432" t="s">
        <v>1348</v>
      </c>
      <c r="D432" t="s">
        <v>452</v>
      </c>
      <c r="E432"/>
      <c r="F432" s="2" t="s">
        <v>25</v>
      </c>
      <c r="G432" s="2">
        <v>11558612320.4342</v>
      </c>
      <c r="H432" s="2">
        <v>3802252890.32054</v>
      </c>
      <c r="I432" s="2">
        <v>4853670977.33092</v>
      </c>
      <c r="J432" s="2">
        <v>4450231699.57516</v>
      </c>
      <c r="K432" s="2">
        <v>5006203565.7889</v>
      </c>
      <c r="L432" s="2">
        <v>2942873040.37716</v>
      </c>
      <c r="M432" s="2">
        <f t="shared" si="18"/>
        <v>0</v>
      </c>
      <c r="N432" s="2">
        <f t="shared" si="19"/>
        <v>0</v>
      </c>
      <c r="O432" s="2">
        <f t="shared" si="20"/>
        <v>0</v>
      </c>
      <c r="P432" s="3">
        <v>10.0629056976007</v>
      </c>
      <c r="Q432" s="3">
        <v>9.5800409986994</v>
      </c>
      <c r="R432" s="3">
        <v>9.68607033285856</v>
      </c>
      <c r="S432" s="3">
        <v>9.64838262294214</v>
      </c>
      <c r="T432" s="3">
        <v>9.69950850522054</v>
      </c>
      <c r="U432" s="3">
        <v>9.46877152643771</v>
      </c>
    </row>
    <row r="433" spans="1:21">
      <c r="A433" s="2" t="s">
        <v>1349</v>
      </c>
      <c r="B433" s="2" t="s">
        <v>1350</v>
      </c>
      <c r="C433" t="s">
        <v>1351</v>
      </c>
      <c r="D433" t="s">
        <v>34</v>
      </c>
      <c r="E433"/>
      <c r="F433" s="2" t="s">
        <v>25</v>
      </c>
      <c r="G433" s="2">
        <v>25808275541.7685</v>
      </c>
      <c r="H433" s="2">
        <v>16996159316.761</v>
      </c>
      <c r="I433" s="2">
        <v>8503555557.00045</v>
      </c>
      <c r="J433" s="2">
        <v>32049782886.5513</v>
      </c>
      <c r="K433" s="2">
        <v>31066509548.5875</v>
      </c>
      <c r="L433" s="2">
        <v>5630992500.76064</v>
      </c>
      <c r="M433" s="2">
        <f t="shared" si="18"/>
        <v>0</v>
      </c>
      <c r="N433" s="2">
        <f t="shared" si="19"/>
        <v>0</v>
      </c>
      <c r="O433" s="2">
        <f t="shared" si="20"/>
        <v>0</v>
      </c>
      <c r="P433" s="3">
        <v>10.4117589868099</v>
      </c>
      <c r="Q433" s="3">
        <v>10.2303507933792</v>
      </c>
      <c r="R433" s="3">
        <v>9.92960055346888</v>
      </c>
      <c r="S433" s="3">
        <v>10.5058250918426</v>
      </c>
      <c r="T433" s="3">
        <v>10.4922924612066</v>
      </c>
      <c r="U433" s="3">
        <v>9.75058494895698</v>
      </c>
    </row>
    <row r="434" spans="1:21">
      <c r="A434" s="2" t="s">
        <v>1352</v>
      </c>
      <c r="B434" s="2" t="s">
        <v>1353</v>
      </c>
      <c r="C434" t="s">
        <v>1354</v>
      </c>
      <c r="D434" t="s">
        <v>34</v>
      </c>
      <c r="E434"/>
      <c r="F434" t="s">
        <v>3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f t="shared" si="18"/>
        <v>6</v>
      </c>
      <c r="N434" s="2">
        <f t="shared" si="19"/>
        <v>3</v>
      </c>
      <c r="O434" s="2">
        <f t="shared" si="20"/>
        <v>3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</row>
    <row r="435" spans="1:21">
      <c r="A435" s="2" t="s">
        <v>1355</v>
      </c>
      <c r="B435" s="2" t="s">
        <v>1356</v>
      </c>
      <c r="C435" t="s">
        <v>1357</v>
      </c>
      <c r="D435" t="s">
        <v>169</v>
      </c>
      <c r="E435"/>
      <c r="F435" s="2" t="s">
        <v>25</v>
      </c>
      <c r="G435" s="2">
        <v>3195579807.94234</v>
      </c>
      <c r="H435" s="2">
        <v>0</v>
      </c>
      <c r="I435" s="2">
        <v>425362488.608103</v>
      </c>
      <c r="J435" s="2">
        <v>0</v>
      </c>
      <c r="K435" s="2">
        <v>821631253.302732</v>
      </c>
      <c r="L435" s="2">
        <v>203521349.124826</v>
      </c>
      <c r="M435" s="2">
        <f t="shared" si="18"/>
        <v>2</v>
      </c>
      <c r="N435" s="2">
        <f t="shared" si="19"/>
        <v>1</v>
      </c>
      <c r="O435" s="2">
        <f t="shared" si="20"/>
        <v>1</v>
      </c>
      <c r="P435" s="3">
        <v>9.50454966829864</v>
      </c>
      <c r="Q435" s="3">
        <v>0</v>
      </c>
      <c r="R435" s="3">
        <v>8.6287591881788</v>
      </c>
      <c r="S435" s="3">
        <v>0</v>
      </c>
      <c r="T435" s="3">
        <v>8.91467695064614</v>
      </c>
      <c r="U435" s="3">
        <v>8.30860997287715</v>
      </c>
    </row>
    <row r="436" spans="1:21">
      <c r="A436" s="2" t="s">
        <v>1358</v>
      </c>
      <c r="B436" s="2" t="s">
        <v>1359</v>
      </c>
      <c r="C436" t="s">
        <v>1360</v>
      </c>
      <c r="D436" t="s">
        <v>1361</v>
      </c>
      <c r="E436" t="s">
        <v>42</v>
      </c>
      <c r="F436" s="2" t="s">
        <v>25</v>
      </c>
      <c r="G436" s="2">
        <v>0</v>
      </c>
      <c r="H436" s="2">
        <v>1147787629.34927</v>
      </c>
      <c r="I436" s="2">
        <v>0</v>
      </c>
      <c r="J436" s="2">
        <v>0</v>
      </c>
      <c r="K436" s="2">
        <v>0</v>
      </c>
      <c r="L436" s="2">
        <v>0</v>
      </c>
      <c r="M436" s="2">
        <f t="shared" si="18"/>
        <v>5</v>
      </c>
      <c r="N436" s="2">
        <f t="shared" si="19"/>
        <v>2</v>
      </c>
      <c r="O436" s="2">
        <f t="shared" si="20"/>
        <v>3</v>
      </c>
      <c r="P436" s="3">
        <v>0</v>
      </c>
      <c r="Q436" s="3">
        <v>9.05986153968755</v>
      </c>
      <c r="R436" s="3">
        <v>0</v>
      </c>
      <c r="S436" s="3">
        <v>0</v>
      </c>
      <c r="T436" s="3">
        <v>0</v>
      </c>
      <c r="U436" s="3">
        <v>0</v>
      </c>
    </row>
    <row r="437" spans="1:21">
      <c r="A437" s="2" t="s">
        <v>1362</v>
      </c>
      <c r="B437" s="2" t="s">
        <v>1363</v>
      </c>
      <c r="C437" t="s">
        <v>1364</v>
      </c>
      <c r="D437" t="s">
        <v>34</v>
      </c>
      <c r="E437"/>
      <c r="F437" t="s">
        <v>3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f t="shared" si="18"/>
        <v>6</v>
      </c>
      <c r="N437" s="2">
        <f t="shared" si="19"/>
        <v>3</v>
      </c>
      <c r="O437" s="2">
        <f t="shared" si="20"/>
        <v>3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</row>
    <row r="438" spans="1:21">
      <c r="A438" s="2" t="s">
        <v>1365</v>
      </c>
      <c r="B438" s="2" t="s">
        <v>1366</v>
      </c>
      <c r="C438" t="s">
        <v>1367</v>
      </c>
      <c r="D438" t="s">
        <v>755</v>
      </c>
      <c r="E438"/>
      <c r="F438" s="2" t="s">
        <v>25</v>
      </c>
      <c r="G438" s="2">
        <v>2175824048.49638</v>
      </c>
      <c r="H438" s="2">
        <v>2001072103.96729</v>
      </c>
      <c r="I438" s="2">
        <v>2369311281.14898</v>
      </c>
      <c r="J438" s="2">
        <v>2177451532.5486</v>
      </c>
      <c r="K438" s="2">
        <v>2071250575.72087</v>
      </c>
      <c r="L438" s="2">
        <v>2707477952.06922</v>
      </c>
      <c r="M438" s="2">
        <f t="shared" si="18"/>
        <v>0</v>
      </c>
      <c r="N438" s="2">
        <f t="shared" si="19"/>
        <v>0</v>
      </c>
      <c r="O438" s="2">
        <f t="shared" si="20"/>
        <v>0</v>
      </c>
      <c r="P438" s="3">
        <v>9.33762377252581</v>
      </c>
      <c r="Q438" s="3">
        <v>9.30126273770715</v>
      </c>
      <c r="R438" s="3">
        <v>9.37462212226959</v>
      </c>
      <c r="S438" s="3">
        <v>9.33794849691462</v>
      </c>
      <c r="T438" s="3">
        <v>9.31623264214308</v>
      </c>
      <c r="U438" s="3">
        <v>9.43256492870136</v>
      </c>
    </row>
    <row r="439" spans="1:21">
      <c r="A439" s="2" t="s">
        <v>1368</v>
      </c>
      <c r="B439" s="2" t="s">
        <v>1369</v>
      </c>
      <c r="C439" t="s">
        <v>1370</v>
      </c>
      <c r="D439" t="s">
        <v>34</v>
      </c>
      <c r="E439"/>
      <c r="F439" s="2" t="s">
        <v>25</v>
      </c>
      <c r="G439" s="2">
        <v>25085646587.359</v>
      </c>
      <c r="H439" s="2">
        <v>66409254932.2268</v>
      </c>
      <c r="I439" s="2">
        <v>20967837512.2687</v>
      </c>
      <c r="J439" s="2">
        <v>16147289463.6112</v>
      </c>
      <c r="K439" s="2">
        <v>49006287654.3215</v>
      </c>
      <c r="L439" s="2">
        <v>40510337358.8854</v>
      </c>
      <c r="M439" s="2">
        <f t="shared" si="18"/>
        <v>0</v>
      </c>
      <c r="N439" s="2">
        <f t="shared" si="19"/>
        <v>0</v>
      </c>
      <c r="O439" s="2">
        <f t="shared" si="20"/>
        <v>0</v>
      </c>
      <c r="P439" s="3">
        <v>10.3994252995317</v>
      </c>
      <c r="Q439" s="3">
        <v>10.8222286077703</v>
      </c>
      <c r="R439" s="3">
        <v>10.3215536424388</v>
      </c>
      <c r="S439" s="3">
        <v>10.2080996307047</v>
      </c>
      <c r="T439" s="3">
        <v>10.6902518048936</v>
      </c>
      <c r="U439" s="3">
        <v>10.607565859883</v>
      </c>
    </row>
    <row r="440" spans="1:21">
      <c r="A440" s="2" t="s">
        <v>1371</v>
      </c>
      <c r="B440" s="2" t="s">
        <v>1372</v>
      </c>
      <c r="C440" t="s">
        <v>1373</v>
      </c>
      <c r="D440" t="s">
        <v>34</v>
      </c>
      <c r="E440"/>
      <c r="F440" t="s">
        <v>3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f t="shared" si="18"/>
        <v>6</v>
      </c>
      <c r="N440" s="2">
        <f t="shared" si="19"/>
        <v>3</v>
      </c>
      <c r="O440" s="2">
        <f t="shared" si="20"/>
        <v>3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</row>
    <row r="441" spans="1:21">
      <c r="A441" s="2" t="s">
        <v>1374</v>
      </c>
      <c r="B441" s="2" t="s">
        <v>1375</v>
      </c>
      <c r="C441" t="s">
        <v>1376</v>
      </c>
      <c r="D441" t="s">
        <v>34</v>
      </c>
      <c r="E441" t="s">
        <v>50</v>
      </c>
      <c r="F441" s="2" t="s">
        <v>25</v>
      </c>
      <c r="G441" s="2">
        <v>0</v>
      </c>
      <c r="H441" s="2">
        <v>0</v>
      </c>
      <c r="I441" s="2">
        <v>0</v>
      </c>
      <c r="J441" s="2">
        <v>1387938055.28096</v>
      </c>
      <c r="K441" s="2">
        <v>0</v>
      </c>
      <c r="L441" s="2">
        <v>0</v>
      </c>
      <c r="M441" s="2">
        <f t="shared" si="18"/>
        <v>5</v>
      </c>
      <c r="N441" s="2">
        <f t="shared" si="19"/>
        <v>3</v>
      </c>
      <c r="O441" s="2">
        <f t="shared" si="20"/>
        <v>2</v>
      </c>
      <c r="P441" s="3">
        <v>0</v>
      </c>
      <c r="Q441" s="3">
        <v>0</v>
      </c>
      <c r="R441" s="3">
        <v>0</v>
      </c>
      <c r="S441" s="3">
        <v>9.14237008366207</v>
      </c>
      <c r="T441" s="3">
        <v>0</v>
      </c>
      <c r="U441" s="3">
        <v>0</v>
      </c>
    </row>
    <row r="442" spans="1:21">
      <c r="A442" s="2" t="s">
        <v>1377</v>
      </c>
      <c r="B442" s="2" t="s">
        <v>1378</v>
      </c>
      <c r="C442" t="s">
        <v>1379</v>
      </c>
      <c r="D442" t="s">
        <v>169</v>
      </c>
      <c r="E442" t="s">
        <v>50</v>
      </c>
      <c r="F442" s="2" t="s">
        <v>25</v>
      </c>
      <c r="G442" s="2">
        <v>0</v>
      </c>
      <c r="H442" s="2">
        <v>0</v>
      </c>
      <c r="I442" s="2">
        <v>0</v>
      </c>
      <c r="J442" s="2">
        <v>0</v>
      </c>
      <c r="K442" s="2">
        <v>668269964.363449</v>
      </c>
      <c r="L442" s="2">
        <v>0</v>
      </c>
      <c r="M442" s="2">
        <f t="shared" si="18"/>
        <v>5</v>
      </c>
      <c r="N442" s="2">
        <f t="shared" si="19"/>
        <v>3</v>
      </c>
      <c r="O442" s="2">
        <f t="shared" si="20"/>
        <v>2</v>
      </c>
      <c r="P442" s="3">
        <v>0</v>
      </c>
      <c r="Q442" s="3">
        <v>0</v>
      </c>
      <c r="R442" s="3">
        <v>0</v>
      </c>
      <c r="S442" s="3">
        <v>0</v>
      </c>
      <c r="T442" s="3">
        <v>8.82495194203892</v>
      </c>
      <c r="U442" s="3">
        <v>0</v>
      </c>
    </row>
    <row r="443" spans="1:21">
      <c r="A443" s="2" t="s">
        <v>1380</v>
      </c>
      <c r="B443" s="2" t="s">
        <v>1381</v>
      </c>
      <c r="C443" t="s">
        <v>1382</v>
      </c>
      <c r="D443" t="s">
        <v>239</v>
      </c>
      <c r="E443"/>
      <c r="F443" t="s">
        <v>3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f t="shared" si="18"/>
        <v>6</v>
      </c>
      <c r="N443" s="2">
        <f t="shared" si="19"/>
        <v>3</v>
      </c>
      <c r="O443" s="2">
        <f t="shared" si="20"/>
        <v>3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</row>
    <row r="444" spans="1:21">
      <c r="A444" s="2" t="s">
        <v>1383</v>
      </c>
      <c r="B444" s="2" t="s">
        <v>1384</v>
      </c>
      <c r="C444" t="s">
        <v>1385</v>
      </c>
      <c r="D444" t="s">
        <v>34</v>
      </c>
      <c r="E444"/>
      <c r="F444" s="2" t="s">
        <v>25</v>
      </c>
      <c r="G444" s="2">
        <v>0</v>
      </c>
      <c r="H444" s="2">
        <v>2130036292.68207</v>
      </c>
      <c r="I444" s="2">
        <v>688232284.607726</v>
      </c>
      <c r="J444" s="2">
        <v>0</v>
      </c>
      <c r="K444" s="2">
        <v>0</v>
      </c>
      <c r="L444" s="2">
        <v>2315025370.17446</v>
      </c>
      <c r="M444" s="2">
        <f t="shared" si="18"/>
        <v>3</v>
      </c>
      <c r="N444" s="2">
        <f t="shared" si="19"/>
        <v>1</v>
      </c>
      <c r="O444" s="2">
        <f t="shared" si="20"/>
        <v>2</v>
      </c>
      <c r="P444" s="3">
        <v>0</v>
      </c>
      <c r="Q444" s="3">
        <v>9.32838700324027</v>
      </c>
      <c r="R444" s="3">
        <v>8.83773504128422</v>
      </c>
      <c r="S444" s="3">
        <v>0</v>
      </c>
      <c r="T444" s="3">
        <v>0</v>
      </c>
      <c r="U444" s="3">
        <v>9.3645557547779</v>
      </c>
    </row>
    <row r="445" spans="1:21">
      <c r="A445" s="2" t="s">
        <v>1386</v>
      </c>
      <c r="B445" s="2" t="s">
        <v>1387</v>
      </c>
      <c r="C445" t="s">
        <v>1388</v>
      </c>
      <c r="D445" t="s">
        <v>34</v>
      </c>
      <c r="E445"/>
      <c r="F445" s="2" t="s">
        <v>25</v>
      </c>
      <c r="G445" s="2">
        <v>579966676.590486</v>
      </c>
      <c r="H445" s="2">
        <v>539604960.954308</v>
      </c>
      <c r="I445" s="2">
        <v>0</v>
      </c>
      <c r="J445" s="2">
        <v>0</v>
      </c>
      <c r="K445" s="2">
        <v>375703406.081589</v>
      </c>
      <c r="L445" s="2">
        <v>0</v>
      </c>
      <c r="M445" s="2">
        <f t="shared" si="18"/>
        <v>3</v>
      </c>
      <c r="N445" s="2">
        <f t="shared" si="19"/>
        <v>1</v>
      </c>
      <c r="O445" s="2">
        <f t="shared" si="20"/>
        <v>2</v>
      </c>
      <c r="P445" s="3">
        <v>8.76340304082392</v>
      </c>
      <c r="Q445" s="3">
        <v>8.73207593378188</v>
      </c>
      <c r="R445" s="3">
        <v>0</v>
      </c>
      <c r="S445" s="3">
        <v>0</v>
      </c>
      <c r="T445" s="3">
        <v>8.57484513234242</v>
      </c>
      <c r="U445" s="3">
        <v>0</v>
      </c>
    </row>
    <row r="446" spans="1:21">
      <c r="A446" s="2" t="s">
        <v>1389</v>
      </c>
      <c r="B446" s="2" t="s">
        <v>1390</v>
      </c>
      <c r="C446" t="s">
        <v>1391</v>
      </c>
      <c r="D446" t="s">
        <v>34</v>
      </c>
      <c r="E446"/>
      <c r="F446" s="2" t="s">
        <v>25</v>
      </c>
      <c r="G446" s="2">
        <v>185378138.361821</v>
      </c>
      <c r="H446" s="2">
        <v>2070253041.24191</v>
      </c>
      <c r="I446" s="2">
        <v>406759476.544287</v>
      </c>
      <c r="J446" s="2">
        <v>0</v>
      </c>
      <c r="K446" s="2">
        <v>447436058.654811</v>
      </c>
      <c r="L446" s="2">
        <v>751992252.431539</v>
      </c>
      <c r="M446" s="2">
        <f t="shared" si="18"/>
        <v>1</v>
      </c>
      <c r="N446" s="2">
        <f t="shared" si="19"/>
        <v>0</v>
      </c>
      <c r="O446" s="2">
        <f t="shared" si="20"/>
        <v>1</v>
      </c>
      <c r="P446" s="3">
        <v>8.26805851649326</v>
      </c>
      <c r="Q446" s="3">
        <v>9.31602343130172</v>
      </c>
      <c r="R446" s="3">
        <v>8.60933767977226</v>
      </c>
      <c r="S446" s="3">
        <v>0</v>
      </c>
      <c r="T446" s="3">
        <v>8.6507309807525</v>
      </c>
      <c r="U446" s="3">
        <v>8.87621336619861</v>
      </c>
    </row>
    <row r="447" spans="1:21">
      <c r="A447" s="2" t="s">
        <v>1392</v>
      </c>
      <c r="B447" s="2" t="s">
        <v>1393</v>
      </c>
      <c r="C447" t="s">
        <v>1394</v>
      </c>
      <c r="D447" t="s">
        <v>34</v>
      </c>
      <c r="E447"/>
      <c r="F447" s="2" t="s">
        <v>25</v>
      </c>
      <c r="G447" s="2">
        <v>6795679988.54883</v>
      </c>
      <c r="H447" s="2">
        <v>6706328306.80034</v>
      </c>
      <c r="I447" s="2">
        <v>5544489212.55177</v>
      </c>
      <c r="J447" s="2">
        <v>1036899299.7292</v>
      </c>
      <c r="K447" s="2">
        <v>6861832826.19469</v>
      </c>
      <c r="L447" s="2">
        <v>3924525818.94761</v>
      </c>
      <c r="M447" s="2">
        <f t="shared" si="18"/>
        <v>0</v>
      </c>
      <c r="N447" s="2">
        <f t="shared" si="19"/>
        <v>0</v>
      </c>
      <c r="O447" s="2">
        <f t="shared" si="20"/>
        <v>0</v>
      </c>
      <c r="P447" s="3">
        <v>9.83223291956728</v>
      </c>
      <c r="Q447" s="3">
        <v>9.82648481040232</v>
      </c>
      <c r="R447" s="3">
        <v>9.74386154284081</v>
      </c>
      <c r="S447" s="3">
        <v>9.01573658117641</v>
      </c>
      <c r="T447" s="3">
        <v>9.83644013319763</v>
      </c>
      <c r="U447" s="3">
        <v>9.59378719059592</v>
      </c>
    </row>
    <row r="448" spans="1:21">
      <c r="A448" s="2" t="s">
        <v>1395</v>
      </c>
      <c r="B448" s="2" t="s">
        <v>1396</v>
      </c>
      <c r="C448" t="s">
        <v>1397</v>
      </c>
      <c r="D448" t="s">
        <v>34</v>
      </c>
      <c r="E448"/>
      <c r="F448" s="2" t="s">
        <v>25</v>
      </c>
      <c r="G448" s="2">
        <v>4782257652.53816</v>
      </c>
      <c r="H448" s="2">
        <v>2496069806.14655</v>
      </c>
      <c r="I448" s="2">
        <v>1007913832.34266</v>
      </c>
      <c r="J448" s="2">
        <v>3268181296.63696</v>
      </c>
      <c r="K448" s="2">
        <v>3437134477.78001</v>
      </c>
      <c r="L448" s="2">
        <v>1658643908.81558</v>
      </c>
      <c r="M448" s="2">
        <f t="shared" si="18"/>
        <v>0</v>
      </c>
      <c r="N448" s="2">
        <f t="shared" si="19"/>
        <v>0</v>
      </c>
      <c r="O448" s="2">
        <f t="shared" si="20"/>
        <v>0</v>
      </c>
      <c r="P448" s="3">
        <v>9.67963297078879</v>
      </c>
      <c r="Q448" s="3">
        <v>9.39725672684385</v>
      </c>
      <c r="R448" s="3">
        <v>9.00342340538561</v>
      </c>
      <c r="S448" s="3">
        <v>9.51430614025484</v>
      </c>
      <c r="T448" s="3">
        <v>9.53619652422779</v>
      </c>
      <c r="U448" s="3">
        <v>9.21975315815465</v>
      </c>
    </row>
    <row r="449" spans="1:21">
      <c r="A449" s="2" t="s">
        <v>1398</v>
      </c>
      <c r="B449" s="2" t="s">
        <v>1399</v>
      </c>
      <c r="C449" t="s">
        <v>1400</v>
      </c>
      <c r="D449" t="s">
        <v>169</v>
      </c>
      <c r="E449"/>
      <c r="F449" s="2" t="s">
        <v>25</v>
      </c>
      <c r="G449" s="2">
        <v>886894179.958079</v>
      </c>
      <c r="H449" s="2">
        <v>1440671588.21038</v>
      </c>
      <c r="I449" s="2">
        <v>521174597.549543</v>
      </c>
      <c r="J449" s="2">
        <v>857834387.35922</v>
      </c>
      <c r="K449" s="2">
        <v>566849360.41171</v>
      </c>
      <c r="L449" s="2">
        <v>725578511.531786</v>
      </c>
      <c r="M449" s="2">
        <f t="shared" si="18"/>
        <v>0</v>
      </c>
      <c r="N449" s="2">
        <f t="shared" si="19"/>
        <v>0</v>
      </c>
      <c r="O449" s="2">
        <f t="shared" si="20"/>
        <v>0</v>
      </c>
      <c r="P449" s="3">
        <v>8.947871804948</v>
      </c>
      <c r="Q449" s="3">
        <v>9.15856499144322</v>
      </c>
      <c r="R449" s="3">
        <v>8.71698323970955</v>
      </c>
      <c r="S449" s="3">
        <v>8.9334034514869</v>
      </c>
      <c r="T449" s="3">
        <v>8.75346766094919</v>
      </c>
      <c r="U449" s="3">
        <v>8.86068441233572</v>
      </c>
    </row>
    <row r="450" spans="1:21">
      <c r="A450" s="2" t="s">
        <v>1401</v>
      </c>
      <c r="B450" s="2" t="s">
        <v>1402</v>
      </c>
      <c r="C450" t="s">
        <v>1403</v>
      </c>
      <c r="D450" t="s">
        <v>34</v>
      </c>
      <c r="E450"/>
      <c r="F450" s="2" t="s">
        <v>25</v>
      </c>
      <c r="G450" s="2">
        <v>7605203866.89344</v>
      </c>
      <c r="H450" s="2">
        <v>3882895194.44057</v>
      </c>
      <c r="I450" s="2">
        <v>4588479103.22972</v>
      </c>
      <c r="J450" s="2">
        <v>5803516008.04072</v>
      </c>
      <c r="K450" s="2">
        <v>1882142029.81869</v>
      </c>
      <c r="L450" s="2">
        <v>8076001280.09968</v>
      </c>
      <c r="M450" s="2">
        <f t="shared" ref="M450:M513" si="21">COUNTIF(G450:L450,0)</f>
        <v>0</v>
      </c>
      <c r="N450" s="2">
        <f t="shared" si="19"/>
        <v>0</v>
      </c>
      <c r="O450" s="2">
        <f t="shared" si="20"/>
        <v>0</v>
      </c>
      <c r="P450" s="3">
        <v>9.88111086034564</v>
      </c>
      <c r="Q450" s="3">
        <v>9.58915566840069</v>
      </c>
      <c r="R450" s="3">
        <v>9.66166875818862</v>
      </c>
      <c r="S450" s="3">
        <v>9.7636911867082</v>
      </c>
      <c r="T450" s="3">
        <v>9.27465239296962</v>
      </c>
      <c r="U450" s="3">
        <v>9.90719637911016</v>
      </c>
    </row>
    <row r="451" spans="1:21">
      <c r="A451" s="2" t="s">
        <v>1404</v>
      </c>
      <c r="B451" s="2" t="s">
        <v>1405</v>
      </c>
      <c r="C451" t="s">
        <v>1406</v>
      </c>
      <c r="D451" t="s">
        <v>34</v>
      </c>
      <c r="E451"/>
      <c r="F451" s="2" t="s">
        <v>25</v>
      </c>
      <c r="G451" s="2">
        <v>3879005969.02755</v>
      </c>
      <c r="H451" s="2">
        <v>12288426696.7148</v>
      </c>
      <c r="I451" s="2">
        <v>4252305523.52331</v>
      </c>
      <c r="J451" s="2">
        <v>4829264763.05253</v>
      </c>
      <c r="K451" s="2">
        <v>12446448706.7201</v>
      </c>
      <c r="L451" s="2">
        <v>5087077967.75914</v>
      </c>
      <c r="M451" s="2">
        <f t="shared" si="21"/>
        <v>0</v>
      </c>
      <c r="N451" s="2">
        <f t="shared" ref="N451:N514" si="22">COUNTIF(G451:I451,0)</f>
        <v>0</v>
      </c>
      <c r="O451" s="2">
        <f t="shared" ref="O451:O514" si="23">COUNTIF(J451:L451,0)</f>
        <v>0</v>
      </c>
      <c r="P451" s="3">
        <v>9.58872044789439</v>
      </c>
      <c r="Q451" s="3">
        <v>10.0894962831571</v>
      </c>
      <c r="R451" s="3">
        <v>9.62862446055809</v>
      </c>
      <c r="S451" s="3">
        <v>9.6838810161232</v>
      </c>
      <c r="T451" s="3">
        <v>10.095045453674</v>
      </c>
      <c r="U451" s="3">
        <v>9.70646839395297</v>
      </c>
    </row>
    <row r="452" spans="1:21">
      <c r="A452" s="2" t="s">
        <v>1407</v>
      </c>
      <c r="B452" s="2" t="s">
        <v>1408</v>
      </c>
      <c r="C452" t="s">
        <v>1409</v>
      </c>
      <c r="D452" t="s">
        <v>34</v>
      </c>
      <c r="E452"/>
      <c r="F452" s="2" t="s">
        <v>25</v>
      </c>
      <c r="G452" s="2">
        <v>1401844956.35242</v>
      </c>
      <c r="H452" s="2">
        <v>12537655864.9598</v>
      </c>
      <c r="I452" s="2">
        <v>8488778696.35401</v>
      </c>
      <c r="J452" s="2">
        <v>2580964200.09308</v>
      </c>
      <c r="K452" s="2">
        <v>11767753561.5695</v>
      </c>
      <c r="L452" s="2">
        <v>5261895226.60882</v>
      </c>
      <c r="M452" s="2">
        <f t="shared" si="21"/>
        <v>0</v>
      </c>
      <c r="N452" s="2">
        <f t="shared" si="22"/>
        <v>0</v>
      </c>
      <c r="O452" s="2">
        <f t="shared" si="23"/>
        <v>0</v>
      </c>
      <c r="P452" s="3">
        <v>9.1466999834423</v>
      </c>
      <c r="Q452" s="3">
        <v>10.098216345101</v>
      </c>
      <c r="R452" s="3">
        <v>9.9288452116117</v>
      </c>
      <c r="S452" s="3">
        <v>9.41178198059584</v>
      </c>
      <c r="T452" s="3">
        <v>10.0706935648885</v>
      </c>
      <c r="U452" s="3">
        <v>9.7211421962851</v>
      </c>
    </row>
    <row r="453" spans="1:21">
      <c r="A453" s="2" t="s">
        <v>1410</v>
      </c>
      <c r="B453" s="2" t="s">
        <v>1411</v>
      </c>
      <c r="C453" t="s">
        <v>1412</v>
      </c>
      <c r="D453" t="s">
        <v>34</v>
      </c>
      <c r="E453"/>
      <c r="F453" s="2" t="s">
        <v>25</v>
      </c>
      <c r="G453" s="2">
        <v>2346231965.25253</v>
      </c>
      <c r="H453" s="2">
        <v>1544554115.40752</v>
      </c>
      <c r="I453" s="2">
        <v>425256939.603486</v>
      </c>
      <c r="J453" s="2">
        <v>0</v>
      </c>
      <c r="K453" s="2">
        <v>306801957.427708</v>
      </c>
      <c r="L453" s="2">
        <v>1732810912.86831</v>
      </c>
      <c r="M453" s="2">
        <f t="shared" si="21"/>
        <v>1</v>
      </c>
      <c r="N453" s="2">
        <f t="shared" si="22"/>
        <v>0</v>
      </c>
      <c r="O453" s="2">
        <f t="shared" si="23"/>
        <v>1</v>
      </c>
      <c r="P453" s="3">
        <v>9.37037094735709</v>
      </c>
      <c r="Q453" s="3">
        <v>9.18880312896065</v>
      </c>
      <c r="R453" s="3">
        <v>8.62865140942607</v>
      </c>
      <c r="S453" s="3">
        <v>0</v>
      </c>
      <c r="T453" s="3">
        <v>8.48685812612877</v>
      </c>
      <c r="U453" s="3">
        <v>9.23875117438256</v>
      </c>
    </row>
    <row r="454" spans="1:21">
      <c r="A454" s="2" t="s">
        <v>1413</v>
      </c>
      <c r="B454" s="2" t="s">
        <v>1414</v>
      </c>
      <c r="C454" t="s">
        <v>1415</v>
      </c>
      <c r="D454" t="s">
        <v>34</v>
      </c>
      <c r="E454"/>
      <c r="F454" s="2" t="s">
        <v>25</v>
      </c>
      <c r="G454" s="2">
        <v>6573714877.05115</v>
      </c>
      <c r="H454" s="2">
        <v>2459526777.7835</v>
      </c>
      <c r="I454" s="2">
        <v>2566450434.52312</v>
      </c>
      <c r="J454" s="2">
        <v>971538140.25531</v>
      </c>
      <c r="K454" s="2">
        <v>3030181989.18681</v>
      </c>
      <c r="L454" s="2">
        <v>0</v>
      </c>
      <c r="M454" s="2">
        <f t="shared" si="21"/>
        <v>1</v>
      </c>
      <c r="N454" s="2">
        <f t="shared" si="22"/>
        <v>0</v>
      </c>
      <c r="O454" s="2">
        <f t="shared" si="23"/>
        <v>1</v>
      </c>
      <c r="P454" s="3">
        <v>9.81781086341936</v>
      </c>
      <c r="Q454" s="3">
        <v>9.39085155524676</v>
      </c>
      <c r="R454" s="3">
        <v>9.40933288121281</v>
      </c>
      <c r="S454" s="3">
        <v>8.98745985462935</v>
      </c>
      <c r="T454" s="3">
        <v>9.48146871250432</v>
      </c>
      <c r="U454" s="3">
        <v>0</v>
      </c>
    </row>
    <row r="455" spans="1:21">
      <c r="A455" s="2" t="s">
        <v>1416</v>
      </c>
      <c r="B455" s="2" t="s">
        <v>1417</v>
      </c>
      <c r="C455" t="s">
        <v>1418</v>
      </c>
      <c r="D455" t="s">
        <v>34</v>
      </c>
      <c r="E455"/>
      <c r="F455" s="2" t="s">
        <v>25</v>
      </c>
      <c r="G455" s="2">
        <v>660608478.914456</v>
      </c>
      <c r="H455" s="2">
        <v>0</v>
      </c>
      <c r="I455" s="2">
        <v>523311964.893046</v>
      </c>
      <c r="J455" s="2">
        <v>0</v>
      </c>
      <c r="K455" s="2">
        <v>738573785.052144</v>
      </c>
      <c r="L455" s="2">
        <v>443994131.571517</v>
      </c>
      <c r="M455" s="2">
        <f t="shared" si="21"/>
        <v>2</v>
      </c>
      <c r="N455" s="2">
        <f t="shared" si="22"/>
        <v>1</v>
      </c>
      <c r="O455" s="2">
        <f t="shared" si="23"/>
        <v>1</v>
      </c>
      <c r="P455" s="3">
        <v>8.81994414356389</v>
      </c>
      <c r="Q455" s="3">
        <v>0</v>
      </c>
      <c r="R455" s="3">
        <v>8.7187606644695</v>
      </c>
      <c r="S455" s="3">
        <v>0</v>
      </c>
      <c r="T455" s="3">
        <v>8.86839388873434</v>
      </c>
      <c r="U455" s="3">
        <v>8.64737722992779</v>
      </c>
    </row>
    <row r="456" spans="1:21">
      <c r="A456" s="2" t="s">
        <v>1419</v>
      </c>
      <c r="B456" s="2" t="s">
        <v>1420</v>
      </c>
      <c r="C456" t="s">
        <v>1421</v>
      </c>
      <c r="D456" t="s">
        <v>34</v>
      </c>
      <c r="E456"/>
      <c r="F456" s="2" t="s">
        <v>25</v>
      </c>
      <c r="G456" s="2">
        <v>3199789967.08455</v>
      </c>
      <c r="H456" s="2">
        <v>3645095644.10238</v>
      </c>
      <c r="I456" s="2">
        <v>5304892972.07029</v>
      </c>
      <c r="J456" s="2">
        <v>3596528630.78646</v>
      </c>
      <c r="K456" s="2">
        <v>6396668668.23185</v>
      </c>
      <c r="L456" s="2">
        <v>3825474290.57353</v>
      </c>
      <c r="M456" s="2">
        <f t="shared" si="21"/>
        <v>0</v>
      </c>
      <c r="N456" s="2">
        <f t="shared" si="22"/>
        <v>0</v>
      </c>
      <c r="O456" s="2">
        <f t="shared" si="23"/>
        <v>0</v>
      </c>
      <c r="P456" s="3">
        <v>9.50512147234183</v>
      </c>
      <c r="Q456" s="3">
        <v>9.56170892830857</v>
      </c>
      <c r="R456" s="3">
        <v>9.72467662629425</v>
      </c>
      <c r="S456" s="3">
        <v>9.55588352192669</v>
      </c>
      <c r="T456" s="3">
        <v>9.8059538559098</v>
      </c>
      <c r="U456" s="3">
        <v>9.58268528759665</v>
      </c>
    </row>
    <row r="457" spans="1:21">
      <c r="A457" s="2" t="s">
        <v>1422</v>
      </c>
      <c r="B457" s="2" t="s">
        <v>1423</v>
      </c>
      <c r="C457" t="s">
        <v>1424</v>
      </c>
      <c r="D457" t="s">
        <v>34</v>
      </c>
      <c r="E457" t="s">
        <v>50</v>
      </c>
      <c r="F457" s="2" t="s">
        <v>25</v>
      </c>
      <c r="G457" s="2">
        <v>0</v>
      </c>
      <c r="H457" s="2">
        <v>0</v>
      </c>
      <c r="I457" s="2">
        <v>0</v>
      </c>
      <c r="J457" s="2">
        <v>0</v>
      </c>
      <c r="K457" s="2">
        <v>309765460.595617</v>
      </c>
      <c r="L457" s="2">
        <v>474091894.228342</v>
      </c>
      <c r="M457" s="2">
        <f t="shared" si="21"/>
        <v>4</v>
      </c>
      <c r="N457" s="2">
        <f t="shared" si="22"/>
        <v>3</v>
      </c>
      <c r="O457" s="2">
        <f t="shared" si="23"/>
        <v>1</v>
      </c>
      <c r="P457" s="3">
        <v>0</v>
      </c>
      <c r="Q457" s="3">
        <v>0</v>
      </c>
      <c r="R457" s="3">
        <v>0</v>
      </c>
      <c r="S457" s="3">
        <v>0</v>
      </c>
      <c r="T457" s="3">
        <v>8.49103299150912</v>
      </c>
      <c r="U457" s="3">
        <v>8.67586253004581</v>
      </c>
    </row>
    <row r="458" spans="1:21">
      <c r="A458" s="2" t="s">
        <v>1425</v>
      </c>
      <c r="B458" s="2" t="s">
        <v>1426</v>
      </c>
      <c r="C458" t="s">
        <v>1427</v>
      </c>
      <c r="D458" t="s">
        <v>1428</v>
      </c>
      <c r="E458"/>
      <c r="F458" t="s">
        <v>3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f t="shared" si="21"/>
        <v>6</v>
      </c>
      <c r="N458" s="2">
        <f t="shared" si="22"/>
        <v>3</v>
      </c>
      <c r="O458" s="2">
        <f t="shared" si="23"/>
        <v>3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</row>
    <row r="459" spans="1:21">
      <c r="A459" s="2" t="s">
        <v>1429</v>
      </c>
      <c r="B459" s="2" t="s">
        <v>1430</v>
      </c>
      <c r="C459" t="s">
        <v>1431</v>
      </c>
      <c r="D459" t="s">
        <v>34</v>
      </c>
      <c r="E459" t="s">
        <v>42</v>
      </c>
      <c r="F459" s="2" t="s">
        <v>25</v>
      </c>
      <c r="G459" s="2">
        <v>965506823.613508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f t="shared" si="21"/>
        <v>5</v>
      </c>
      <c r="N459" s="2">
        <f t="shared" si="22"/>
        <v>2</v>
      </c>
      <c r="O459" s="2">
        <f t="shared" si="23"/>
        <v>3</v>
      </c>
      <c r="P459" s="3">
        <v>8.98475534745485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</row>
    <row r="460" spans="1:21">
      <c r="A460" s="2" t="s">
        <v>1432</v>
      </c>
      <c r="B460" s="2" t="s">
        <v>1433</v>
      </c>
      <c r="C460" t="s">
        <v>1434</v>
      </c>
      <c r="D460" t="s">
        <v>34</v>
      </c>
      <c r="E460" t="s">
        <v>42</v>
      </c>
      <c r="F460" s="2" t="s">
        <v>25</v>
      </c>
      <c r="G460" s="2">
        <v>1390663877.97473</v>
      </c>
      <c r="H460" s="2">
        <v>0</v>
      </c>
      <c r="I460" s="2">
        <v>605640188.494614</v>
      </c>
      <c r="J460" s="2">
        <v>0</v>
      </c>
      <c r="K460" s="2">
        <v>0</v>
      </c>
      <c r="L460" s="2">
        <v>0</v>
      </c>
      <c r="M460" s="2">
        <f t="shared" si="21"/>
        <v>4</v>
      </c>
      <c r="N460" s="2">
        <f t="shared" si="22"/>
        <v>1</v>
      </c>
      <c r="O460" s="2">
        <f t="shared" si="23"/>
        <v>3</v>
      </c>
      <c r="P460" s="3">
        <v>9.14322217414696</v>
      </c>
      <c r="Q460" s="3">
        <v>0</v>
      </c>
      <c r="R460" s="3">
        <v>8.78221468594768</v>
      </c>
      <c r="S460" s="3">
        <v>0</v>
      </c>
      <c r="T460" s="3">
        <v>0</v>
      </c>
      <c r="U460" s="3">
        <v>0</v>
      </c>
    </row>
    <row r="461" spans="1:21">
      <c r="A461" s="2" t="s">
        <v>1435</v>
      </c>
      <c r="B461" s="2" t="s">
        <v>1436</v>
      </c>
      <c r="C461" t="s">
        <v>1437</v>
      </c>
      <c r="D461" t="s">
        <v>34</v>
      </c>
      <c r="E461"/>
      <c r="F461" s="2" t="s">
        <v>25</v>
      </c>
      <c r="G461" s="2">
        <v>1861235435.87</v>
      </c>
      <c r="H461" s="2">
        <v>1497597435.17385</v>
      </c>
      <c r="I461" s="2">
        <v>0</v>
      </c>
      <c r="J461" s="2">
        <v>0</v>
      </c>
      <c r="K461" s="2">
        <v>864813728.035118</v>
      </c>
      <c r="L461" s="2">
        <v>1487962485.71204</v>
      </c>
      <c r="M461" s="2">
        <f t="shared" si="21"/>
        <v>2</v>
      </c>
      <c r="N461" s="2">
        <f t="shared" si="22"/>
        <v>1</v>
      </c>
      <c r="O461" s="2">
        <f t="shared" si="23"/>
        <v>1</v>
      </c>
      <c r="P461" s="3">
        <v>9.26980131242791</v>
      </c>
      <c r="Q461" s="3">
        <v>9.17539508761011</v>
      </c>
      <c r="R461" s="3">
        <v>0</v>
      </c>
      <c r="S461" s="3">
        <v>0</v>
      </c>
      <c r="T461" s="3">
        <v>8.93692257498154</v>
      </c>
      <c r="U461" s="3">
        <v>9.17259198198027</v>
      </c>
    </row>
    <row r="462" spans="1:21">
      <c r="A462" s="2" t="s">
        <v>1438</v>
      </c>
      <c r="B462" s="2" t="s">
        <v>1439</v>
      </c>
      <c r="C462" t="s">
        <v>1440</v>
      </c>
      <c r="D462" t="s">
        <v>147</v>
      </c>
      <c r="E462"/>
      <c r="F462" s="2" t="s">
        <v>25</v>
      </c>
      <c r="G462" s="2">
        <v>0</v>
      </c>
      <c r="H462" s="2">
        <v>6069444597.88392</v>
      </c>
      <c r="I462" s="2">
        <v>822622554.736824</v>
      </c>
      <c r="J462" s="2">
        <v>0</v>
      </c>
      <c r="K462" s="2">
        <v>2251759670.46618</v>
      </c>
      <c r="L462" s="2">
        <v>2456026089.68802</v>
      </c>
      <c r="M462" s="2">
        <f t="shared" si="21"/>
        <v>2</v>
      </c>
      <c r="N462" s="2">
        <f t="shared" si="22"/>
        <v>1</v>
      </c>
      <c r="O462" s="2">
        <f t="shared" si="23"/>
        <v>1</v>
      </c>
      <c r="P462" s="3">
        <v>0</v>
      </c>
      <c r="Q462" s="3">
        <v>9.7831489515184</v>
      </c>
      <c r="R462" s="3">
        <v>8.91520061286031</v>
      </c>
      <c r="S462" s="3">
        <v>0</v>
      </c>
      <c r="T462" s="3">
        <v>9.35252203655228</v>
      </c>
      <c r="U462" s="3">
        <v>9.39023297588418</v>
      </c>
    </row>
    <row r="463" spans="1:21">
      <c r="A463" s="2" t="s">
        <v>1441</v>
      </c>
      <c r="B463" s="2" t="s">
        <v>1442</v>
      </c>
      <c r="C463" t="s">
        <v>1443</v>
      </c>
      <c r="D463" t="s">
        <v>34</v>
      </c>
      <c r="E463"/>
      <c r="F463" s="2" t="s">
        <v>25</v>
      </c>
      <c r="G463" s="2">
        <v>2313171863.1358</v>
      </c>
      <c r="H463" s="2">
        <v>3708911010.74855</v>
      </c>
      <c r="I463" s="2">
        <v>3115806616.30551</v>
      </c>
      <c r="J463" s="2">
        <v>1205666746.40848</v>
      </c>
      <c r="K463" s="2">
        <v>5509734505.83627</v>
      </c>
      <c r="L463" s="2">
        <v>1590211466.93188</v>
      </c>
      <c r="M463" s="2">
        <f t="shared" si="21"/>
        <v>0</v>
      </c>
      <c r="N463" s="2">
        <f t="shared" si="22"/>
        <v>0</v>
      </c>
      <c r="O463" s="2">
        <f t="shared" si="23"/>
        <v>0</v>
      </c>
      <c r="P463" s="3">
        <v>9.36420790101043</v>
      </c>
      <c r="Q463" s="3">
        <v>9.56924641326808</v>
      </c>
      <c r="R463" s="3">
        <v>9.4935704951887</v>
      </c>
      <c r="S463" s="3">
        <v>9.08122728276584</v>
      </c>
      <c r="T463" s="3">
        <v>9.74113067227679</v>
      </c>
      <c r="U463" s="3">
        <v>9.20145488080785</v>
      </c>
    </row>
    <row r="464" spans="1:21">
      <c r="A464" s="2" t="s">
        <v>1444</v>
      </c>
      <c r="B464" s="2" t="s">
        <v>1445</v>
      </c>
      <c r="C464" t="s">
        <v>1446</v>
      </c>
      <c r="D464" t="s">
        <v>34</v>
      </c>
      <c r="E464"/>
      <c r="F464" s="2" t="s">
        <v>25</v>
      </c>
      <c r="G464" s="2">
        <v>97696397.8000515</v>
      </c>
      <c r="H464" s="2">
        <v>0</v>
      </c>
      <c r="I464" s="2">
        <v>0</v>
      </c>
      <c r="J464" s="2">
        <v>0</v>
      </c>
      <c r="K464" s="2">
        <v>306114001.335157</v>
      </c>
      <c r="L464" s="2">
        <v>0</v>
      </c>
      <c r="M464" s="2">
        <f t="shared" si="21"/>
        <v>4</v>
      </c>
      <c r="N464" s="2">
        <f t="shared" si="22"/>
        <v>2</v>
      </c>
      <c r="O464" s="2">
        <f t="shared" si="23"/>
        <v>2</v>
      </c>
      <c r="P464" s="3">
        <v>7.98987855098181</v>
      </c>
      <c r="Q464" s="3">
        <v>0</v>
      </c>
      <c r="R464" s="3">
        <v>0</v>
      </c>
      <c r="S464" s="3">
        <v>0</v>
      </c>
      <c r="T464" s="3">
        <v>8.48588319422828</v>
      </c>
      <c r="U464" s="3">
        <v>0</v>
      </c>
    </row>
    <row r="465" spans="1:21">
      <c r="A465" s="2" t="s">
        <v>1447</v>
      </c>
      <c r="B465" s="2" t="s">
        <v>1448</v>
      </c>
      <c r="C465" t="s">
        <v>1449</v>
      </c>
      <c r="D465" t="s">
        <v>34</v>
      </c>
      <c r="E465" t="s">
        <v>42</v>
      </c>
      <c r="F465" s="2" t="s">
        <v>25</v>
      </c>
      <c r="G465" s="2">
        <v>1095538624.0058</v>
      </c>
      <c r="H465" s="2">
        <v>1421971463.35735</v>
      </c>
      <c r="I465" s="2">
        <v>0</v>
      </c>
      <c r="J465" s="2">
        <v>0</v>
      </c>
      <c r="K465" s="2">
        <v>0</v>
      </c>
      <c r="L465" s="2">
        <v>0</v>
      </c>
      <c r="M465" s="2">
        <f t="shared" si="21"/>
        <v>4</v>
      </c>
      <c r="N465" s="2">
        <f t="shared" si="22"/>
        <v>1</v>
      </c>
      <c r="O465" s="2">
        <f t="shared" si="23"/>
        <v>3</v>
      </c>
      <c r="P465" s="3">
        <v>9.03962769353241</v>
      </c>
      <c r="Q465" s="3">
        <v>9.15289088090092</v>
      </c>
      <c r="R465" s="3">
        <v>0</v>
      </c>
      <c r="S465" s="3">
        <v>0</v>
      </c>
      <c r="T465" s="3">
        <v>0</v>
      </c>
      <c r="U465" s="3">
        <v>0</v>
      </c>
    </row>
    <row r="466" spans="1:21">
      <c r="A466" s="2" t="s">
        <v>1450</v>
      </c>
      <c r="B466" s="2" t="s">
        <v>1451</v>
      </c>
      <c r="C466" t="s">
        <v>1452</v>
      </c>
      <c r="D466" t="s">
        <v>34</v>
      </c>
      <c r="E466" t="s">
        <v>50</v>
      </c>
      <c r="F466" s="2" t="s">
        <v>25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1933034019.87289</v>
      </c>
      <c r="M466" s="2">
        <f t="shared" si="21"/>
        <v>5</v>
      </c>
      <c r="N466" s="2">
        <f t="shared" si="22"/>
        <v>3</v>
      </c>
      <c r="O466" s="2">
        <f t="shared" si="23"/>
        <v>2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9.28623949733588</v>
      </c>
    </row>
    <row r="467" spans="1:21">
      <c r="A467" s="2" t="s">
        <v>1453</v>
      </c>
      <c r="B467" s="2" t="s">
        <v>1454</v>
      </c>
      <c r="C467" t="s">
        <v>1455</v>
      </c>
      <c r="D467" t="s">
        <v>34</v>
      </c>
      <c r="E467"/>
      <c r="F467" s="2" t="s">
        <v>25</v>
      </c>
      <c r="G467" s="2">
        <v>699162493.616758</v>
      </c>
      <c r="H467" s="2">
        <v>1180933521.27892</v>
      </c>
      <c r="I467" s="2">
        <v>414807588.146363</v>
      </c>
      <c r="J467" s="2">
        <v>554725093.37261</v>
      </c>
      <c r="K467" s="2">
        <v>0</v>
      </c>
      <c r="L467" s="2">
        <v>1068123025.09491</v>
      </c>
      <c r="M467" s="2">
        <f t="shared" si="21"/>
        <v>1</v>
      </c>
      <c r="N467" s="2">
        <f t="shared" si="22"/>
        <v>0</v>
      </c>
      <c r="O467" s="2">
        <f t="shared" si="23"/>
        <v>1</v>
      </c>
      <c r="P467" s="3">
        <v>8.84457812264097</v>
      </c>
      <c r="Q467" s="3">
        <v>9.07222545040408</v>
      </c>
      <c r="R467" s="3">
        <v>8.61784669241312</v>
      </c>
      <c r="S467" s="3">
        <v>8.74407781193394</v>
      </c>
      <c r="T467" s="3">
        <v>0</v>
      </c>
      <c r="U467" s="3">
        <v>9.02862127707717</v>
      </c>
    </row>
    <row r="468" spans="1:21">
      <c r="A468" s="2" t="s">
        <v>1456</v>
      </c>
      <c r="B468" s="2" t="s">
        <v>1457</v>
      </c>
      <c r="C468" t="s">
        <v>1458</v>
      </c>
      <c r="D468" t="s">
        <v>34</v>
      </c>
      <c r="E468"/>
      <c r="F468" t="s">
        <v>3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f t="shared" si="21"/>
        <v>6</v>
      </c>
      <c r="N468" s="2">
        <f t="shared" si="22"/>
        <v>3</v>
      </c>
      <c r="O468" s="2">
        <f t="shared" si="23"/>
        <v>3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</row>
    <row r="469" spans="1:21">
      <c r="A469" s="2" t="s">
        <v>1459</v>
      </c>
      <c r="B469" s="2" t="s">
        <v>1460</v>
      </c>
      <c r="C469" t="s">
        <v>1461</v>
      </c>
      <c r="D469" t="s">
        <v>1462</v>
      </c>
      <c r="E469"/>
      <c r="F469" s="2" t="s">
        <v>25</v>
      </c>
      <c r="G469" s="2">
        <v>656080832.361518</v>
      </c>
      <c r="H469" s="2">
        <v>4624550400.83576</v>
      </c>
      <c r="I469" s="2">
        <v>763752597.411472</v>
      </c>
      <c r="J469" s="2">
        <v>0</v>
      </c>
      <c r="K469" s="2">
        <v>775352976.15387</v>
      </c>
      <c r="L469" s="2">
        <v>3828602233.57482</v>
      </c>
      <c r="M469" s="2">
        <f t="shared" si="21"/>
        <v>1</v>
      </c>
      <c r="N469" s="2">
        <f t="shared" si="22"/>
        <v>0</v>
      </c>
      <c r="O469" s="2">
        <f t="shared" si="23"/>
        <v>1</v>
      </c>
      <c r="P469" s="3">
        <v>8.81695734987249</v>
      </c>
      <c r="Q469" s="3">
        <v>9.66506951698266</v>
      </c>
      <c r="R469" s="3">
        <v>8.88295270022547</v>
      </c>
      <c r="S469" s="3">
        <v>0</v>
      </c>
      <c r="T469" s="3">
        <v>8.88949945824436</v>
      </c>
      <c r="U469" s="3">
        <v>9.58304024836991</v>
      </c>
    </row>
    <row r="470" spans="1:21">
      <c r="A470" s="2" t="s">
        <v>1463</v>
      </c>
      <c r="B470" s="2" t="s">
        <v>1464</v>
      </c>
      <c r="C470" t="s">
        <v>1465</v>
      </c>
      <c r="D470" t="s">
        <v>34</v>
      </c>
      <c r="E470"/>
      <c r="F470" t="s">
        <v>3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f t="shared" si="21"/>
        <v>6</v>
      </c>
      <c r="N470" s="2">
        <f t="shared" si="22"/>
        <v>3</v>
      </c>
      <c r="O470" s="2">
        <f t="shared" si="23"/>
        <v>3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</row>
    <row r="471" spans="1:21">
      <c r="A471" s="2" t="s">
        <v>1466</v>
      </c>
      <c r="B471" s="2" t="s">
        <v>1467</v>
      </c>
      <c r="C471" t="s">
        <v>1468</v>
      </c>
      <c r="D471" t="s">
        <v>34</v>
      </c>
      <c r="E471"/>
      <c r="F471" s="2" t="s">
        <v>25</v>
      </c>
      <c r="G471" s="2">
        <v>481179778.553599</v>
      </c>
      <c r="H471" s="2">
        <v>1101211936.37916</v>
      </c>
      <c r="I471" s="2">
        <v>0</v>
      </c>
      <c r="J471" s="2">
        <v>0</v>
      </c>
      <c r="K471" s="2">
        <v>397453402.546063</v>
      </c>
      <c r="L471" s="2">
        <v>0</v>
      </c>
      <c r="M471" s="2">
        <f t="shared" si="21"/>
        <v>3</v>
      </c>
      <c r="N471" s="2">
        <f t="shared" si="22"/>
        <v>1</v>
      </c>
      <c r="O471" s="2">
        <f t="shared" si="23"/>
        <v>2</v>
      </c>
      <c r="P471" s="3">
        <v>8.68230736794645</v>
      </c>
      <c r="Q471" s="3">
        <v>9.04187091019996</v>
      </c>
      <c r="R471" s="3">
        <v>0</v>
      </c>
      <c r="S471" s="3">
        <v>0</v>
      </c>
      <c r="T471" s="3">
        <v>8.59928621927333</v>
      </c>
      <c r="U471" s="3">
        <v>0</v>
      </c>
    </row>
    <row r="472" spans="1:21">
      <c r="A472" s="2" t="s">
        <v>1469</v>
      </c>
      <c r="B472" s="2" t="s">
        <v>1470</v>
      </c>
      <c r="C472" t="s">
        <v>1471</v>
      </c>
      <c r="D472" t="s">
        <v>34</v>
      </c>
      <c r="E472"/>
      <c r="F472" s="2" t="s">
        <v>25</v>
      </c>
      <c r="G472" s="2">
        <v>8066940992.4903</v>
      </c>
      <c r="H472" s="2">
        <v>17720035117.5234</v>
      </c>
      <c r="I472" s="2">
        <v>6741414924.91304</v>
      </c>
      <c r="J472" s="2">
        <v>4567203510.44495</v>
      </c>
      <c r="K472" s="2">
        <v>16971347606.2209</v>
      </c>
      <c r="L472" s="2">
        <v>14668314929.9224</v>
      </c>
      <c r="M472" s="2">
        <f t="shared" si="21"/>
        <v>0</v>
      </c>
      <c r="N472" s="2">
        <f t="shared" si="22"/>
        <v>0</v>
      </c>
      <c r="O472" s="2">
        <f t="shared" si="23"/>
        <v>0</v>
      </c>
      <c r="P472" s="3">
        <v>9.90670888020693</v>
      </c>
      <c r="Q472" s="3">
        <v>10.2484645782357</v>
      </c>
      <c r="R472" s="3">
        <v>9.82875105819568</v>
      </c>
      <c r="S472" s="3">
        <v>9.65965036380627</v>
      </c>
      <c r="T472" s="3">
        <v>10.2297163287472</v>
      </c>
      <c r="U472" s="3">
        <v>10.1663802257267</v>
      </c>
    </row>
    <row r="473" spans="1:21">
      <c r="A473" s="2" t="s">
        <v>1472</v>
      </c>
      <c r="B473" s="2" t="s">
        <v>1473</v>
      </c>
      <c r="C473" t="s">
        <v>1474</v>
      </c>
      <c r="D473" t="s">
        <v>34</v>
      </c>
      <c r="E473"/>
      <c r="F473" s="2" t="s">
        <v>25</v>
      </c>
      <c r="G473" s="2">
        <v>3039734900.67811</v>
      </c>
      <c r="H473" s="2">
        <v>1274465894.48269</v>
      </c>
      <c r="I473" s="2">
        <v>0</v>
      </c>
      <c r="J473" s="2">
        <v>1385163289.07688</v>
      </c>
      <c r="K473" s="2">
        <v>1010237062.06036</v>
      </c>
      <c r="L473" s="2">
        <v>0</v>
      </c>
      <c r="M473" s="2">
        <f t="shared" si="21"/>
        <v>2</v>
      </c>
      <c r="N473" s="2">
        <f t="shared" si="22"/>
        <v>1</v>
      </c>
      <c r="O473" s="2">
        <f t="shared" si="23"/>
        <v>1</v>
      </c>
      <c r="P473" s="3">
        <v>9.4828357098611</v>
      </c>
      <c r="Q473" s="3">
        <v>9.10532821796444</v>
      </c>
      <c r="R473" s="3">
        <v>0</v>
      </c>
      <c r="S473" s="3">
        <v>9.14150097294196</v>
      </c>
      <c r="T473" s="3">
        <v>9.00442329721241</v>
      </c>
      <c r="U473" s="3">
        <v>0</v>
      </c>
    </row>
    <row r="474" spans="1:21">
      <c r="A474" s="2" t="s">
        <v>1475</v>
      </c>
      <c r="B474" s="2" t="s">
        <v>1476</v>
      </c>
      <c r="C474" t="s">
        <v>1477</v>
      </c>
      <c r="D474" t="s">
        <v>34</v>
      </c>
      <c r="E474"/>
      <c r="F474" s="2" t="s">
        <v>25</v>
      </c>
      <c r="G474" s="2">
        <v>2137035369.18615</v>
      </c>
      <c r="H474" s="2">
        <v>1245161624.12727</v>
      </c>
      <c r="I474" s="2">
        <v>1524206788.42865</v>
      </c>
      <c r="J474" s="2">
        <v>1946467661.42672</v>
      </c>
      <c r="K474" s="2">
        <v>3460419145.52787</v>
      </c>
      <c r="L474" s="2">
        <v>951276976.535733</v>
      </c>
      <c r="M474" s="2">
        <f t="shared" si="21"/>
        <v>0</v>
      </c>
      <c r="N474" s="2">
        <f t="shared" si="22"/>
        <v>0</v>
      </c>
      <c r="O474" s="2">
        <f t="shared" si="23"/>
        <v>0</v>
      </c>
      <c r="P474" s="3">
        <v>9.32981171005141</v>
      </c>
      <c r="Q474" s="3">
        <v>9.09522572726378</v>
      </c>
      <c r="R474" s="3">
        <v>9.18304389153191</v>
      </c>
      <c r="S474" s="3">
        <v>9.28924719275462</v>
      </c>
      <c r="T474" s="3">
        <v>9.53912870618151</v>
      </c>
      <c r="U474" s="3">
        <v>8.97830698577809</v>
      </c>
    </row>
    <row r="475" spans="1:21">
      <c r="A475" s="2" t="s">
        <v>1478</v>
      </c>
      <c r="B475" s="2" t="s">
        <v>1479</v>
      </c>
      <c r="C475" t="s">
        <v>1480</v>
      </c>
      <c r="D475" t="s">
        <v>34</v>
      </c>
      <c r="E475"/>
      <c r="F475" s="2" t="s">
        <v>25</v>
      </c>
      <c r="G475" s="2">
        <v>0</v>
      </c>
      <c r="H475" s="2">
        <v>2280558010.72658</v>
      </c>
      <c r="I475" s="2">
        <v>0</v>
      </c>
      <c r="J475" s="2">
        <v>0</v>
      </c>
      <c r="K475" s="2">
        <v>962662252.275538</v>
      </c>
      <c r="L475" s="2">
        <v>1321833957.42149</v>
      </c>
      <c r="M475" s="2">
        <f t="shared" si="21"/>
        <v>3</v>
      </c>
      <c r="N475" s="2">
        <f t="shared" si="22"/>
        <v>2</v>
      </c>
      <c r="O475" s="2">
        <f t="shared" si="23"/>
        <v>1</v>
      </c>
      <c r="P475" s="3">
        <v>0</v>
      </c>
      <c r="Q475" s="3">
        <v>9.35804112389904</v>
      </c>
      <c r="R475" s="3">
        <v>0</v>
      </c>
      <c r="S475" s="3">
        <v>0</v>
      </c>
      <c r="T475" s="3">
        <v>8.98347394267852</v>
      </c>
      <c r="U475" s="3">
        <v>9.12117690454102</v>
      </c>
    </row>
    <row r="476" spans="1:21">
      <c r="A476" s="2" t="s">
        <v>1481</v>
      </c>
      <c r="B476" s="2" t="s">
        <v>1482</v>
      </c>
      <c r="C476" t="s">
        <v>1483</v>
      </c>
      <c r="D476" t="s">
        <v>34</v>
      </c>
      <c r="E476"/>
      <c r="F476" s="2" t="s">
        <v>25</v>
      </c>
      <c r="G476" s="2">
        <v>4145488337.02896</v>
      </c>
      <c r="H476" s="2">
        <v>5736715721.04224</v>
      </c>
      <c r="I476" s="2">
        <v>1452802886.80498</v>
      </c>
      <c r="J476" s="2">
        <v>0</v>
      </c>
      <c r="K476" s="2">
        <v>2441370953.51292</v>
      </c>
      <c r="L476" s="2">
        <v>2575061698.34809</v>
      </c>
      <c r="M476" s="2">
        <f t="shared" si="21"/>
        <v>1</v>
      </c>
      <c r="N476" s="2">
        <f t="shared" si="22"/>
        <v>0</v>
      </c>
      <c r="O476" s="2">
        <f t="shared" si="23"/>
        <v>1</v>
      </c>
      <c r="P476" s="3">
        <v>9.61757569763295</v>
      </c>
      <c r="Q476" s="3">
        <v>9.75866332925465</v>
      </c>
      <c r="R476" s="3">
        <v>9.1622066941466</v>
      </c>
      <c r="S476" s="3">
        <v>0</v>
      </c>
      <c r="T476" s="3">
        <v>9.38763377319994</v>
      </c>
      <c r="U476" s="3">
        <v>9.4107876391757</v>
      </c>
    </row>
    <row r="477" spans="1:21">
      <c r="A477" s="2" t="s">
        <v>1484</v>
      </c>
      <c r="B477" s="2" t="s">
        <v>1485</v>
      </c>
      <c r="C477" t="s">
        <v>1486</v>
      </c>
      <c r="D477" t="s">
        <v>34</v>
      </c>
      <c r="E477"/>
      <c r="F477" s="2" t="s">
        <v>25</v>
      </c>
      <c r="G477" s="2">
        <v>1254213310.36562</v>
      </c>
      <c r="H477" s="2">
        <v>2766761256.90534</v>
      </c>
      <c r="I477" s="2">
        <v>828163877.479238</v>
      </c>
      <c r="J477" s="2">
        <v>723289057.196927</v>
      </c>
      <c r="K477" s="2">
        <v>2952654629.52634</v>
      </c>
      <c r="L477" s="2">
        <v>861122708.254206</v>
      </c>
      <c r="M477" s="2">
        <f t="shared" si="21"/>
        <v>0</v>
      </c>
      <c r="N477" s="2">
        <f t="shared" si="22"/>
        <v>0</v>
      </c>
      <c r="O477" s="2">
        <f t="shared" si="23"/>
        <v>0</v>
      </c>
      <c r="P477" s="3">
        <v>9.09837140542328</v>
      </c>
      <c r="Q477" s="3">
        <v>9.44197168560212</v>
      </c>
      <c r="R477" s="3">
        <v>8.91811628369646</v>
      </c>
      <c r="S477" s="3">
        <v>8.85931189460777</v>
      </c>
      <c r="T477" s="3">
        <v>9.47021265073655</v>
      </c>
      <c r="U477" s="3">
        <v>8.9350650419537</v>
      </c>
    </row>
    <row r="478" spans="1:21">
      <c r="A478" s="2" t="s">
        <v>1487</v>
      </c>
      <c r="B478" s="2" t="s">
        <v>1488</v>
      </c>
      <c r="C478" t="s">
        <v>1489</v>
      </c>
      <c r="D478" t="s">
        <v>34</v>
      </c>
      <c r="E478"/>
      <c r="F478" s="2" t="s">
        <v>25</v>
      </c>
      <c r="G478" s="2">
        <v>0</v>
      </c>
      <c r="H478" s="2">
        <v>4867112291.96843</v>
      </c>
      <c r="I478" s="2">
        <v>2000813318.7785</v>
      </c>
      <c r="J478" s="2">
        <v>0</v>
      </c>
      <c r="K478" s="2">
        <v>5746020963.77758</v>
      </c>
      <c r="L478" s="2">
        <v>807878167.38786</v>
      </c>
      <c r="M478" s="2">
        <f t="shared" si="21"/>
        <v>2</v>
      </c>
      <c r="N478" s="2">
        <f t="shared" si="22"/>
        <v>1</v>
      </c>
      <c r="O478" s="2">
        <f t="shared" si="23"/>
        <v>1</v>
      </c>
      <c r="P478" s="3">
        <v>0</v>
      </c>
      <c r="Q478" s="3">
        <v>9.68727136621878</v>
      </c>
      <c r="R478" s="3">
        <v>9.30120656969244</v>
      </c>
      <c r="S478" s="3">
        <v>0</v>
      </c>
      <c r="T478" s="3">
        <v>9.75936720613841</v>
      </c>
      <c r="U478" s="3">
        <v>8.90734587164015</v>
      </c>
    </row>
    <row r="479" spans="1:21">
      <c r="A479" s="2" t="s">
        <v>1490</v>
      </c>
      <c r="B479" s="2" t="s">
        <v>1491</v>
      </c>
      <c r="C479" t="s">
        <v>1492</v>
      </c>
      <c r="D479" t="s">
        <v>34</v>
      </c>
      <c r="E479"/>
      <c r="F479" s="2" t="s">
        <v>25</v>
      </c>
      <c r="G479" s="2">
        <v>155099502.03905</v>
      </c>
      <c r="H479" s="2">
        <v>5700839420.39042</v>
      </c>
      <c r="I479" s="2">
        <v>937855680.527866</v>
      </c>
      <c r="J479" s="2">
        <v>459908249.105627</v>
      </c>
      <c r="K479" s="2">
        <v>3255090711.75132</v>
      </c>
      <c r="L479" s="2">
        <v>949434965.657198</v>
      </c>
      <c r="M479" s="2">
        <f t="shared" si="21"/>
        <v>0</v>
      </c>
      <c r="N479" s="2">
        <f t="shared" si="22"/>
        <v>0</v>
      </c>
      <c r="O479" s="2">
        <f t="shared" si="23"/>
        <v>0</v>
      </c>
      <c r="P479" s="3">
        <v>8.19061040347421</v>
      </c>
      <c r="Q479" s="3">
        <v>9.75593880809402</v>
      </c>
      <c r="R479" s="3">
        <v>8.97213601324838</v>
      </c>
      <c r="S479" s="3">
        <v>8.66267119933034</v>
      </c>
      <c r="T479" s="3">
        <v>9.51256309584249</v>
      </c>
      <c r="U479" s="3">
        <v>8.97746522181288</v>
      </c>
    </row>
    <row r="480" spans="1:21">
      <c r="A480" s="2" t="s">
        <v>1493</v>
      </c>
      <c r="B480" s="2" t="s">
        <v>1494</v>
      </c>
      <c r="C480" t="s">
        <v>1495</v>
      </c>
      <c r="D480" t="s">
        <v>34</v>
      </c>
      <c r="E480"/>
      <c r="F480" s="2" t="s">
        <v>25</v>
      </c>
      <c r="G480" s="2">
        <v>8920706051.32932</v>
      </c>
      <c r="H480" s="2">
        <v>19967542483.1362</v>
      </c>
      <c r="I480" s="2">
        <v>10568357959.8282</v>
      </c>
      <c r="J480" s="2">
        <v>4905046711.15952</v>
      </c>
      <c r="K480" s="2">
        <v>9572644429.3399</v>
      </c>
      <c r="L480" s="2">
        <v>18623077531.2158</v>
      </c>
      <c r="M480" s="2">
        <f t="shared" si="21"/>
        <v>0</v>
      </c>
      <c r="N480" s="2">
        <f t="shared" si="22"/>
        <v>0</v>
      </c>
      <c r="O480" s="2">
        <f t="shared" si="23"/>
        <v>0</v>
      </c>
      <c r="P480" s="3">
        <v>9.95039922904667</v>
      </c>
      <c r="Q480" s="3">
        <v>10.3003246171146</v>
      </c>
      <c r="R480" s="3">
        <v>10.0240075148019</v>
      </c>
      <c r="S480" s="3">
        <v>9.6906431475574</v>
      </c>
      <c r="T480" s="3">
        <v>9.98103192758093</v>
      </c>
      <c r="U480" s="3">
        <v>10.2700514513168</v>
      </c>
    </row>
    <row r="481" spans="1:21">
      <c r="A481" s="2" t="s">
        <v>1496</v>
      </c>
      <c r="B481" s="2" t="s">
        <v>1497</v>
      </c>
      <c r="C481" t="s">
        <v>1498</v>
      </c>
      <c r="D481" t="s">
        <v>34</v>
      </c>
      <c r="E481"/>
      <c r="F481" t="s">
        <v>3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f t="shared" si="21"/>
        <v>6</v>
      </c>
      <c r="N481" s="2">
        <f t="shared" si="22"/>
        <v>3</v>
      </c>
      <c r="O481" s="2">
        <f t="shared" si="23"/>
        <v>3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</row>
    <row r="482" spans="1:21">
      <c r="A482" s="2" t="s">
        <v>1499</v>
      </c>
      <c r="B482" s="2" t="s">
        <v>1500</v>
      </c>
      <c r="C482" t="s">
        <v>1501</v>
      </c>
      <c r="D482" t="s">
        <v>34</v>
      </c>
      <c r="E482"/>
      <c r="F482" t="s">
        <v>3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f t="shared" si="21"/>
        <v>6</v>
      </c>
      <c r="N482" s="2">
        <f t="shared" si="22"/>
        <v>3</v>
      </c>
      <c r="O482" s="2">
        <f t="shared" si="23"/>
        <v>3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</row>
    <row r="483" spans="1:21">
      <c r="A483" s="2" t="s">
        <v>1502</v>
      </c>
      <c r="B483" s="2" t="s">
        <v>1503</v>
      </c>
      <c r="C483" t="s">
        <v>1504</v>
      </c>
      <c r="D483" t="s">
        <v>34</v>
      </c>
      <c r="E483"/>
      <c r="F483" s="2" t="s">
        <v>25</v>
      </c>
      <c r="G483" s="2">
        <v>23978581789.9639</v>
      </c>
      <c r="H483" s="2">
        <v>11388661775.9426</v>
      </c>
      <c r="I483" s="2">
        <v>10652269418.4991</v>
      </c>
      <c r="J483" s="2">
        <v>10938744991.1965</v>
      </c>
      <c r="K483" s="2">
        <v>14293081618.2233</v>
      </c>
      <c r="L483" s="2">
        <v>12025203093.8352</v>
      </c>
      <c r="M483" s="2">
        <f t="shared" si="21"/>
        <v>0</v>
      </c>
      <c r="N483" s="2">
        <f t="shared" si="22"/>
        <v>0</v>
      </c>
      <c r="O483" s="2">
        <f t="shared" si="23"/>
        <v>0</v>
      </c>
      <c r="P483" s="3">
        <v>10.3798234932329</v>
      </c>
      <c r="Q483" s="3">
        <v>10.0564726953286</v>
      </c>
      <c r="R483" s="3">
        <v>10.0274421421349</v>
      </c>
      <c r="S483" s="3">
        <v>10.038967497988</v>
      </c>
      <c r="T483" s="3">
        <v>10.1551258736829</v>
      </c>
      <c r="U483" s="3">
        <v>10.0800924199138</v>
      </c>
    </row>
    <row r="484" spans="1:21">
      <c r="A484" s="2" t="s">
        <v>1505</v>
      </c>
      <c r="B484" s="2" t="s">
        <v>1506</v>
      </c>
      <c r="C484" t="s">
        <v>1507</v>
      </c>
      <c r="D484" t="s">
        <v>34</v>
      </c>
      <c r="E484"/>
      <c r="F484" s="2" t="s">
        <v>25</v>
      </c>
      <c r="G484" s="2">
        <v>2368180007.9939</v>
      </c>
      <c r="H484" s="2">
        <v>5139835674.79954</v>
      </c>
      <c r="I484" s="2">
        <v>1897560005.01153</v>
      </c>
      <c r="J484" s="2">
        <v>929238371.010886</v>
      </c>
      <c r="K484" s="2">
        <v>3245300567.35734</v>
      </c>
      <c r="L484" s="2">
        <v>3130028296.62081</v>
      </c>
      <c r="M484" s="2">
        <f t="shared" si="21"/>
        <v>0</v>
      </c>
      <c r="N484" s="2">
        <f t="shared" si="22"/>
        <v>0</v>
      </c>
      <c r="O484" s="2">
        <f t="shared" si="23"/>
        <v>0</v>
      </c>
      <c r="P484" s="3">
        <v>9.37441471051171</v>
      </c>
      <c r="Q484" s="3">
        <v>9.7109492344294</v>
      </c>
      <c r="R484" s="3">
        <v>9.27819551812923</v>
      </c>
      <c r="S484" s="3">
        <v>8.96812713480688</v>
      </c>
      <c r="T484" s="3">
        <v>9.51125492569717</v>
      </c>
      <c r="U484" s="3">
        <v>9.49554826374796</v>
      </c>
    </row>
    <row r="485" spans="1:21">
      <c r="A485" s="2" t="s">
        <v>1508</v>
      </c>
      <c r="B485" s="2" t="s">
        <v>1509</v>
      </c>
      <c r="C485" t="s">
        <v>1510</v>
      </c>
      <c r="D485" t="s">
        <v>34</v>
      </c>
      <c r="E485"/>
      <c r="F485" s="2" t="s">
        <v>25</v>
      </c>
      <c r="G485" s="2">
        <v>0</v>
      </c>
      <c r="H485" s="2">
        <v>564305635.208395</v>
      </c>
      <c r="I485" s="2">
        <v>0</v>
      </c>
      <c r="J485" s="2">
        <v>0</v>
      </c>
      <c r="K485" s="2">
        <v>343316550.032299</v>
      </c>
      <c r="L485" s="2">
        <v>0</v>
      </c>
      <c r="M485" s="2">
        <f t="shared" si="21"/>
        <v>4</v>
      </c>
      <c r="N485" s="2">
        <f t="shared" si="22"/>
        <v>2</v>
      </c>
      <c r="O485" s="2">
        <f t="shared" si="23"/>
        <v>2</v>
      </c>
      <c r="P485" s="3">
        <v>0</v>
      </c>
      <c r="Q485" s="3">
        <v>8.75151438719666</v>
      </c>
      <c r="R485" s="3">
        <v>0</v>
      </c>
      <c r="S485" s="3">
        <v>0</v>
      </c>
      <c r="T485" s="3">
        <v>8.53569473967526</v>
      </c>
      <c r="U485" s="3">
        <v>0</v>
      </c>
    </row>
    <row r="486" spans="1:21">
      <c r="A486" s="2" t="s">
        <v>1511</v>
      </c>
      <c r="B486" s="2" t="s">
        <v>1512</v>
      </c>
      <c r="C486" t="s">
        <v>1513</v>
      </c>
      <c r="D486" t="s">
        <v>34</v>
      </c>
      <c r="E486"/>
      <c r="F486" s="2" t="s">
        <v>25</v>
      </c>
      <c r="G486" s="2">
        <v>9884901513.89853</v>
      </c>
      <c r="H486" s="2">
        <v>47451963676.295</v>
      </c>
      <c r="I486" s="2">
        <v>10663352063.9839</v>
      </c>
      <c r="J486" s="2">
        <v>3132587721.46424</v>
      </c>
      <c r="K486" s="2">
        <v>21023408991.342</v>
      </c>
      <c r="L486" s="2">
        <v>54770281952.5287</v>
      </c>
      <c r="M486" s="2">
        <f t="shared" si="21"/>
        <v>0</v>
      </c>
      <c r="N486" s="2">
        <f t="shared" si="22"/>
        <v>0</v>
      </c>
      <c r="O486" s="2">
        <f t="shared" si="23"/>
        <v>0</v>
      </c>
      <c r="P486" s="3">
        <v>9.99497234667109</v>
      </c>
      <c r="Q486" s="3">
        <v>10.6762541892846</v>
      </c>
      <c r="R486" s="3">
        <v>10.0278937482226</v>
      </c>
      <c r="S486" s="3">
        <v>9.49590324133082</v>
      </c>
      <c r="T486" s="3">
        <v>10.3227031391941</v>
      </c>
      <c r="U486" s="3">
        <v>10.7385449766438</v>
      </c>
    </row>
    <row r="487" spans="1:21">
      <c r="A487" s="2" t="s">
        <v>1514</v>
      </c>
      <c r="B487" s="2" t="s">
        <v>1515</v>
      </c>
      <c r="C487" t="s">
        <v>1516</v>
      </c>
      <c r="D487" t="s">
        <v>34</v>
      </c>
      <c r="E487"/>
      <c r="F487" s="2" t="s">
        <v>25</v>
      </c>
      <c r="G487" s="2">
        <v>0</v>
      </c>
      <c r="H487" s="2">
        <v>3840034127.29016</v>
      </c>
      <c r="I487" s="2">
        <v>482200627.59457</v>
      </c>
      <c r="J487" s="2">
        <v>0</v>
      </c>
      <c r="K487" s="2">
        <v>470826565.80152</v>
      </c>
      <c r="L487" s="2">
        <v>2029096624.93463</v>
      </c>
      <c r="M487" s="2">
        <f t="shared" si="21"/>
        <v>2</v>
      </c>
      <c r="N487" s="2">
        <f t="shared" si="22"/>
        <v>1</v>
      </c>
      <c r="O487" s="2">
        <f t="shared" si="23"/>
        <v>1</v>
      </c>
      <c r="P487" s="3">
        <v>0</v>
      </c>
      <c r="Q487" s="3">
        <v>9.58433508406231</v>
      </c>
      <c r="R487" s="3">
        <v>8.68322777128548</v>
      </c>
      <c r="S487" s="3">
        <v>0</v>
      </c>
      <c r="T487" s="3">
        <v>8.67286095938701</v>
      </c>
      <c r="U487" s="3">
        <v>9.30730272849059</v>
      </c>
    </row>
    <row r="488" spans="1:21">
      <c r="A488" s="2" t="s">
        <v>1517</v>
      </c>
      <c r="B488" s="2" t="s">
        <v>1518</v>
      </c>
      <c r="C488" t="s">
        <v>1519</v>
      </c>
      <c r="D488" t="s">
        <v>34</v>
      </c>
      <c r="E488"/>
      <c r="F488" s="2" t="s">
        <v>25</v>
      </c>
      <c r="G488" s="2">
        <v>3808468548.64489</v>
      </c>
      <c r="H488" s="2">
        <v>14672137009.05</v>
      </c>
      <c r="I488" s="2">
        <v>2195313747.0372</v>
      </c>
      <c r="J488" s="2">
        <v>0</v>
      </c>
      <c r="K488" s="2">
        <v>1762596428.81322</v>
      </c>
      <c r="L488" s="2">
        <v>9389389791.4177</v>
      </c>
      <c r="M488" s="2">
        <f t="shared" si="21"/>
        <v>1</v>
      </c>
      <c r="N488" s="2">
        <f t="shared" si="22"/>
        <v>0</v>
      </c>
      <c r="O488" s="2">
        <f t="shared" si="23"/>
        <v>1</v>
      </c>
      <c r="P488" s="3">
        <v>9.58075037342386</v>
      </c>
      <c r="Q488" s="3">
        <v>10.1664933738055</v>
      </c>
      <c r="R488" s="3">
        <v>9.34149659695613</v>
      </c>
      <c r="S488" s="3">
        <v>0</v>
      </c>
      <c r="T488" s="3">
        <v>9.24615288586537</v>
      </c>
      <c r="U488" s="3">
        <v>9.9726373687484</v>
      </c>
    </row>
    <row r="489" spans="1:21">
      <c r="A489" s="2" t="s">
        <v>1520</v>
      </c>
      <c r="B489" s="2" t="s">
        <v>1521</v>
      </c>
      <c r="C489" t="s">
        <v>1522</v>
      </c>
      <c r="D489" t="s">
        <v>34</v>
      </c>
      <c r="E489"/>
      <c r="F489" s="2" t="s">
        <v>25</v>
      </c>
      <c r="G489" s="2">
        <v>3491740346.94624</v>
      </c>
      <c r="H489" s="2">
        <v>1604400864.72494</v>
      </c>
      <c r="I489" s="2">
        <v>0</v>
      </c>
      <c r="J489" s="2">
        <v>2238064758.73995</v>
      </c>
      <c r="K489" s="2">
        <v>0</v>
      </c>
      <c r="L489" s="2">
        <v>3258134939.98461</v>
      </c>
      <c r="M489" s="2">
        <f t="shared" si="21"/>
        <v>2</v>
      </c>
      <c r="N489" s="2">
        <f t="shared" si="22"/>
        <v>1</v>
      </c>
      <c r="O489" s="2">
        <f t="shared" si="23"/>
        <v>1</v>
      </c>
      <c r="P489" s="3">
        <v>9.54304194119587</v>
      </c>
      <c r="Q489" s="3">
        <v>9.20531288738164</v>
      </c>
      <c r="R489" s="3">
        <v>0</v>
      </c>
      <c r="S489" s="3">
        <v>9.3498726487502</v>
      </c>
      <c r="T489" s="3">
        <v>0</v>
      </c>
      <c r="U489" s="3">
        <v>9.51296906722759</v>
      </c>
    </row>
    <row r="490" spans="1:21">
      <c r="A490" s="2" t="s">
        <v>1523</v>
      </c>
      <c r="B490" s="2" t="s">
        <v>1524</v>
      </c>
      <c r="C490" t="s">
        <v>1525</v>
      </c>
      <c r="D490" t="s">
        <v>34</v>
      </c>
      <c r="E490" t="s">
        <v>42</v>
      </c>
      <c r="F490" s="2" t="s">
        <v>25</v>
      </c>
      <c r="G490" s="2">
        <v>1094158243.95918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f t="shared" si="21"/>
        <v>5</v>
      </c>
      <c r="N490" s="2">
        <f t="shared" si="22"/>
        <v>2</v>
      </c>
      <c r="O490" s="2">
        <f t="shared" si="23"/>
        <v>3</v>
      </c>
      <c r="P490" s="3">
        <v>9.03908013690449</v>
      </c>
      <c r="Q490" s="3">
        <v>0</v>
      </c>
      <c r="R490" s="3">
        <v>0</v>
      </c>
      <c r="S490" s="3">
        <v>0</v>
      </c>
      <c r="T490" s="3">
        <v>0</v>
      </c>
      <c r="U490" s="3">
        <v>0</v>
      </c>
    </row>
    <row r="491" spans="1:21">
      <c r="A491" s="2" t="s">
        <v>1526</v>
      </c>
      <c r="B491" s="2" t="s">
        <v>1527</v>
      </c>
      <c r="C491" t="s">
        <v>1528</v>
      </c>
      <c r="D491" t="s">
        <v>34</v>
      </c>
      <c r="E491"/>
      <c r="F491" t="s">
        <v>3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f t="shared" si="21"/>
        <v>6</v>
      </c>
      <c r="N491" s="2">
        <f t="shared" si="22"/>
        <v>3</v>
      </c>
      <c r="O491" s="2">
        <f t="shared" si="23"/>
        <v>3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0</v>
      </c>
    </row>
    <row r="492" spans="1:21">
      <c r="A492" s="2" t="s">
        <v>1529</v>
      </c>
      <c r="B492" s="2" t="s">
        <v>1530</v>
      </c>
      <c r="C492" t="s">
        <v>1531</v>
      </c>
      <c r="D492" t="s">
        <v>34</v>
      </c>
      <c r="E492"/>
      <c r="F492" s="2" t="s">
        <v>25</v>
      </c>
      <c r="G492" s="2">
        <v>1212732889.96447</v>
      </c>
      <c r="H492" s="2">
        <v>722161358.076412</v>
      </c>
      <c r="I492" s="2">
        <v>0</v>
      </c>
      <c r="J492" s="2">
        <v>1233722715.8053</v>
      </c>
      <c r="K492" s="2">
        <v>0</v>
      </c>
      <c r="L492" s="2">
        <v>0</v>
      </c>
      <c r="M492" s="2">
        <f t="shared" si="21"/>
        <v>3</v>
      </c>
      <c r="N492" s="2">
        <f t="shared" si="22"/>
        <v>1</v>
      </c>
      <c r="O492" s="2">
        <f t="shared" si="23"/>
        <v>2</v>
      </c>
      <c r="P492" s="3">
        <v>9.08376515602831</v>
      </c>
      <c r="Q492" s="3">
        <v>8.85863424617449</v>
      </c>
      <c r="R492" s="3">
        <v>0</v>
      </c>
      <c r="S492" s="3">
        <v>9.09121756121469</v>
      </c>
      <c r="T492" s="3">
        <v>0</v>
      </c>
      <c r="U492" s="3">
        <v>0</v>
      </c>
    </row>
    <row r="493" spans="1:21">
      <c r="A493" s="2" t="s">
        <v>1532</v>
      </c>
      <c r="B493" s="2" t="s">
        <v>1533</v>
      </c>
      <c r="C493" t="s">
        <v>1534</v>
      </c>
      <c r="D493" t="s">
        <v>34</v>
      </c>
      <c r="E493"/>
      <c r="F493" s="2" t="s">
        <v>25</v>
      </c>
      <c r="G493" s="2">
        <v>1602345158.12504</v>
      </c>
      <c r="H493" s="2">
        <v>743433146.958466</v>
      </c>
      <c r="I493" s="2">
        <v>0</v>
      </c>
      <c r="J493" s="2">
        <v>0</v>
      </c>
      <c r="K493" s="2">
        <v>0</v>
      </c>
      <c r="L493" s="2">
        <v>1088454654.60327</v>
      </c>
      <c r="M493" s="2">
        <f t="shared" si="21"/>
        <v>3</v>
      </c>
      <c r="N493" s="2">
        <f t="shared" si="22"/>
        <v>1</v>
      </c>
      <c r="O493" s="2">
        <f t="shared" si="23"/>
        <v>2</v>
      </c>
      <c r="P493" s="3">
        <v>9.20475607237435</v>
      </c>
      <c r="Q493" s="3">
        <v>8.87124192079014</v>
      </c>
      <c r="R493" s="3">
        <v>0</v>
      </c>
      <c r="S493" s="3">
        <v>0</v>
      </c>
      <c r="T493" s="3">
        <v>0</v>
      </c>
      <c r="U493" s="3">
        <v>9.03681034089591</v>
      </c>
    </row>
    <row r="494" spans="1:21">
      <c r="A494" s="2" t="s">
        <v>1535</v>
      </c>
      <c r="B494" s="2" t="s">
        <v>1536</v>
      </c>
      <c r="C494" t="s">
        <v>1537</v>
      </c>
      <c r="D494" t="s">
        <v>34</v>
      </c>
      <c r="E494"/>
      <c r="F494" s="2" t="s">
        <v>25</v>
      </c>
      <c r="G494" s="2">
        <v>6331803273.8797</v>
      </c>
      <c r="H494" s="2">
        <v>4958866724.60893</v>
      </c>
      <c r="I494" s="2">
        <v>2022028668.7066</v>
      </c>
      <c r="J494" s="2">
        <v>2940512238.67068</v>
      </c>
      <c r="K494" s="2">
        <v>1579414889.24686</v>
      </c>
      <c r="L494" s="2">
        <v>7950536010.82585</v>
      </c>
      <c r="M494" s="2">
        <f t="shared" si="21"/>
        <v>0</v>
      </c>
      <c r="N494" s="2">
        <f t="shared" si="22"/>
        <v>0</v>
      </c>
      <c r="O494" s="2">
        <f t="shared" si="23"/>
        <v>0</v>
      </c>
      <c r="P494" s="3">
        <v>9.80152741307665</v>
      </c>
      <c r="Q494" s="3">
        <v>9.69538243627161</v>
      </c>
      <c r="R494" s="3">
        <v>9.3057873088083</v>
      </c>
      <c r="S494" s="3">
        <v>9.46842299131366</v>
      </c>
      <c r="T494" s="3">
        <v>9.19849622781866</v>
      </c>
      <c r="U494" s="3">
        <v>9.90039640899568</v>
      </c>
    </row>
    <row r="495" spans="1:21">
      <c r="A495" s="2" t="s">
        <v>1538</v>
      </c>
      <c r="B495" s="2" t="s">
        <v>1539</v>
      </c>
      <c r="C495" t="s">
        <v>1540</v>
      </c>
      <c r="D495" t="s">
        <v>34</v>
      </c>
      <c r="E495"/>
      <c r="F495" s="2" t="s">
        <v>25</v>
      </c>
      <c r="G495" s="2">
        <v>0</v>
      </c>
      <c r="H495" s="2">
        <v>2259730706.98534</v>
      </c>
      <c r="I495" s="2">
        <v>1059448133.8471</v>
      </c>
      <c r="J495" s="2">
        <v>0</v>
      </c>
      <c r="K495" s="2">
        <v>3232599839.49487</v>
      </c>
      <c r="L495" s="2">
        <v>1448307119.44018</v>
      </c>
      <c r="M495" s="2">
        <f t="shared" si="21"/>
        <v>2</v>
      </c>
      <c r="N495" s="2">
        <f t="shared" si="22"/>
        <v>1</v>
      </c>
      <c r="O495" s="2">
        <f t="shared" si="23"/>
        <v>1</v>
      </c>
      <c r="P495" s="3">
        <v>0</v>
      </c>
      <c r="Q495" s="3">
        <v>9.3540566871834</v>
      </c>
      <c r="R495" s="3">
        <v>9.02507970032443</v>
      </c>
      <c r="S495" s="3">
        <v>0</v>
      </c>
      <c r="T495" s="3">
        <v>9.50955194703181</v>
      </c>
      <c r="U495" s="3">
        <v>9.16086066554569</v>
      </c>
    </row>
    <row r="496" spans="1:21">
      <c r="A496" s="2" t="s">
        <v>1541</v>
      </c>
      <c r="B496" s="2" t="s">
        <v>1542</v>
      </c>
      <c r="C496" t="s">
        <v>1543</v>
      </c>
      <c r="D496" t="s">
        <v>34</v>
      </c>
      <c r="E496"/>
      <c r="F496" t="s">
        <v>3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f t="shared" si="21"/>
        <v>6</v>
      </c>
      <c r="N496" s="2">
        <f t="shared" si="22"/>
        <v>3</v>
      </c>
      <c r="O496" s="2">
        <f t="shared" si="23"/>
        <v>3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</row>
    <row r="497" spans="1:21">
      <c r="A497" s="2" t="s">
        <v>1544</v>
      </c>
      <c r="B497" s="2" t="s">
        <v>1545</v>
      </c>
      <c r="C497" t="s">
        <v>1546</v>
      </c>
      <c r="D497" t="s">
        <v>34</v>
      </c>
      <c r="E497"/>
      <c r="F497" s="2" t="s">
        <v>25</v>
      </c>
      <c r="G497" s="2">
        <v>6566329843.80169</v>
      </c>
      <c r="H497" s="2">
        <v>25361369666.9752</v>
      </c>
      <c r="I497" s="2">
        <v>6334787384.62452</v>
      </c>
      <c r="J497" s="2">
        <v>2449563604.96207</v>
      </c>
      <c r="K497" s="2">
        <v>13943282405.0112</v>
      </c>
      <c r="L497" s="2">
        <v>18895208572.3277</v>
      </c>
      <c r="M497" s="2">
        <f t="shared" si="21"/>
        <v>0</v>
      </c>
      <c r="N497" s="2">
        <f t="shared" si="22"/>
        <v>0</v>
      </c>
      <c r="O497" s="2">
        <f t="shared" si="23"/>
        <v>0</v>
      </c>
      <c r="P497" s="3">
        <v>9.81732269468102</v>
      </c>
      <c r="Q497" s="3">
        <v>10.4041727043653</v>
      </c>
      <c r="R497" s="3">
        <v>9.80173204317622</v>
      </c>
      <c r="S497" s="3">
        <v>9.3890887207572</v>
      </c>
      <c r="T497" s="3">
        <v>10.1443650235882</v>
      </c>
      <c r="U497" s="3">
        <v>10.2763516901832</v>
      </c>
    </row>
    <row r="498" spans="1:21">
      <c r="A498" s="2" t="s">
        <v>1547</v>
      </c>
      <c r="B498" s="2" t="s">
        <v>1548</v>
      </c>
      <c r="C498" t="s">
        <v>1549</v>
      </c>
      <c r="D498" t="s">
        <v>34</v>
      </c>
      <c r="E498"/>
      <c r="F498" s="2" t="s">
        <v>25</v>
      </c>
      <c r="G498" s="2">
        <v>2273002803.77894</v>
      </c>
      <c r="H498" s="2">
        <v>6919046195.62088</v>
      </c>
      <c r="I498" s="2">
        <v>1841935679.57816</v>
      </c>
      <c r="J498" s="2">
        <v>2553771491.29309</v>
      </c>
      <c r="K498" s="2">
        <v>2304838128.9914</v>
      </c>
      <c r="L498" s="2">
        <v>3037892997.7718</v>
      </c>
      <c r="M498" s="2">
        <f t="shared" si="21"/>
        <v>0</v>
      </c>
      <c r="N498" s="2">
        <f t="shared" si="22"/>
        <v>0</v>
      </c>
      <c r="O498" s="2">
        <f t="shared" si="23"/>
        <v>0</v>
      </c>
      <c r="P498" s="3">
        <v>9.35659997143327</v>
      </c>
      <c r="Q498" s="3">
        <v>9.8400462302185</v>
      </c>
      <c r="R498" s="3">
        <v>9.26527446055572</v>
      </c>
      <c r="S498" s="3">
        <v>9.40718203446604</v>
      </c>
      <c r="T498" s="3">
        <v>9.36264042987561</v>
      </c>
      <c r="U498" s="3">
        <v>9.48257247285275</v>
      </c>
    </row>
    <row r="499" spans="1:21">
      <c r="A499" s="2" t="s">
        <v>1550</v>
      </c>
      <c r="B499" s="2" t="s">
        <v>1551</v>
      </c>
      <c r="C499" t="s">
        <v>1552</v>
      </c>
      <c r="D499" t="s">
        <v>134</v>
      </c>
      <c r="E499" t="s">
        <v>42</v>
      </c>
      <c r="F499" s="2" t="s">
        <v>25</v>
      </c>
      <c r="G499" s="2">
        <v>0</v>
      </c>
      <c r="H499" s="2">
        <v>629422708.338383</v>
      </c>
      <c r="I499" s="2">
        <v>859802191.613302</v>
      </c>
      <c r="J499" s="2">
        <v>0</v>
      </c>
      <c r="K499" s="2">
        <v>0</v>
      </c>
      <c r="L499" s="2">
        <v>0</v>
      </c>
      <c r="M499" s="2">
        <f t="shared" si="21"/>
        <v>4</v>
      </c>
      <c r="N499" s="2">
        <f t="shared" si="22"/>
        <v>1</v>
      </c>
      <c r="O499" s="2">
        <f t="shared" si="23"/>
        <v>3</v>
      </c>
      <c r="P499" s="3">
        <v>0</v>
      </c>
      <c r="Q499" s="3">
        <v>8.79894240735405</v>
      </c>
      <c r="R499" s="3">
        <v>8.93439854778768</v>
      </c>
      <c r="S499" s="3">
        <v>0</v>
      </c>
      <c r="T499" s="3">
        <v>0</v>
      </c>
      <c r="U499" s="3">
        <v>0</v>
      </c>
    </row>
    <row r="500" spans="1:21">
      <c r="A500" s="2" t="s">
        <v>1553</v>
      </c>
      <c r="B500" s="2" t="s">
        <v>1554</v>
      </c>
      <c r="C500" t="s">
        <v>1555</v>
      </c>
      <c r="D500" t="s">
        <v>34</v>
      </c>
      <c r="E500"/>
      <c r="F500" t="s">
        <v>3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f t="shared" si="21"/>
        <v>6</v>
      </c>
      <c r="N500" s="2">
        <f t="shared" si="22"/>
        <v>3</v>
      </c>
      <c r="O500" s="2">
        <f t="shared" si="23"/>
        <v>3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</row>
    <row r="501" spans="1:21">
      <c r="A501" s="2" t="s">
        <v>1556</v>
      </c>
      <c r="B501" s="2" t="s">
        <v>1557</v>
      </c>
      <c r="C501" t="s">
        <v>1558</v>
      </c>
      <c r="D501" t="s">
        <v>34</v>
      </c>
      <c r="E501"/>
      <c r="F501" s="2" t="s">
        <v>25</v>
      </c>
      <c r="G501" s="2">
        <v>837476574.28882</v>
      </c>
      <c r="H501" s="2">
        <v>637074202.548197</v>
      </c>
      <c r="I501" s="2">
        <v>1566136130.51291</v>
      </c>
      <c r="J501" s="2">
        <v>0</v>
      </c>
      <c r="K501" s="2">
        <v>2755528749.16097</v>
      </c>
      <c r="L501" s="2">
        <v>973659146.456051</v>
      </c>
      <c r="M501" s="2">
        <f t="shared" si="21"/>
        <v>1</v>
      </c>
      <c r="N501" s="2">
        <f t="shared" si="22"/>
        <v>0</v>
      </c>
      <c r="O501" s="2">
        <f t="shared" si="23"/>
        <v>1</v>
      </c>
      <c r="P501" s="3">
        <v>8.92297266788872</v>
      </c>
      <c r="Q501" s="3">
        <v>8.80419001927479</v>
      </c>
      <c r="R501" s="3">
        <v>9.19482950878264</v>
      </c>
      <c r="S501" s="3">
        <v>0</v>
      </c>
      <c r="T501" s="3">
        <v>9.44020494649444</v>
      </c>
      <c r="U501" s="3">
        <v>8.98840694792463</v>
      </c>
    </row>
    <row r="502" spans="1:21">
      <c r="A502" s="2" t="s">
        <v>1559</v>
      </c>
      <c r="B502" s="2" t="s">
        <v>1560</v>
      </c>
      <c r="C502" t="s">
        <v>1561</v>
      </c>
      <c r="D502" t="s">
        <v>34</v>
      </c>
      <c r="E502"/>
      <c r="F502" t="s">
        <v>3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f t="shared" si="21"/>
        <v>6</v>
      </c>
      <c r="N502" s="2">
        <f t="shared" si="22"/>
        <v>3</v>
      </c>
      <c r="O502" s="2">
        <f t="shared" si="23"/>
        <v>3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</row>
    <row r="503" spans="1:21">
      <c r="A503" s="2" t="s">
        <v>1562</v>
      </c>
      <c r="B503" s="2" t="s">
        <v>1563</v>
      </c>
      <c r="C503" t="s">
        <v>1564</v>
      </c>
      <c r="D503" t="s">
        <v>34</v>
      </c>
      <c r="E503"/>
      <c r="F503" s="2" t="s">
        <v>25</v>
      </c>
      <c r="G503" s="2">
        <v>1183330794.97131</v>
      </c>
      <c r="H503" s="2">
        <v>6579015062.89431</v>
      </c>
      <c r="I503" s="2">
        <v>1744909757.08362</v>
      </c>
      <c r="J503" s="2">
        <v>1620340140.24048</v>
      </c>
      <c r="K503" s="2">
        <v>4732079522.75733</v>
      </c>
      <c r="L503" s="2">
        <v>6447385624.09645</v>
      </c>
      <c r="M503" s="2">
        <f t="shared" si="21"/>
        <v>0</v>
      </c>
      <c r="N503" s="2">
        <f t="shared" si="22"/>
        <v>0</v>
      </c>
      <c r="O503" s="2">
        <f t="shared" si="23"/>
        <v>0</v>
      </c>
      <c r="P503" s="3">
        <v>9.07310616673165</v>
      </c>
      <c r="Q503" s="3">
        <v>9.81816088073134</v>
      </c>
      <c r="R503" s="3">
        <v>9.24177297111522</v>
      </c>
      <c r="S503" s="3">
        <v>9.20960619079183</v>
      </c>
      <c r="T503" s="3">
        <v>9.67505203435076</v>
      </c>
      <c r="U503" s="3">
        <v>9.80938364654253</v>
      </c>
    </row>
    <row r="504" spans="1:21">
      <c r="A504" s="2" t="s">
        <v>1565</v>
      </c>
      <c r="B504" s="2" t="s">
        <v>1566</v>
      </c>
      <c r="C504" t="s">
        <v>1567</v>
      </c>
      <c r="D504" t="s">
        <v>200</v>
      </c>
      <c r="E504"/>
      <c r="F504" s="2" t="s">
        <v>25</v>
      </c>
      <c r="G504" s="2">
        <v>318170698.847373</v>
      </c>
      <c r="H504" s="2">
        <v>1115848197.08756</v>
      </c>
      <c r="I504" s="2">
        <v>996778412.355527</v>
      </c>
      <c r="J504" s="2">
        <v>0</v>
      </c>
      <c r="K504" s="2">
        <v>2350772428.09399</v>
      </c>
      <c r="L504" s="2">
        <v>894695963.134682</v>
      </c>
      <c r="M504" s="2">
        <f t="shared" si="21"/>
        <v>1</v>
      </c>
      <c r="N504" s="2">
        <f t="shared" si="22"/>
        <v>0</v>
      </c>
      <c r="O504" s="2">
        <f t="shared" si="23"/>
        <v>1</v>
      </c>
      <c r="P504" s="3">
        <v>8.50266018186356</v>
      </c>
      <c r="Q504" s="3">
        <v>9.04760511606083</v>
      </c>
      <c r="R504" s="3">
        <v>8.9985986237208</v>
      </c>
      <c r="S504" s="3">
        <v>0</v>
      </c>
      <c r="T504" s="3">
        <v>9.37121058828838</v>
      </c>
      <c r="U504" s="3">
        <v>8.95167547781241</v>
      </c>
    </row>
    <row r="505" spans="1:21">
      <c r="A505" s="2" t="s">
        <v>1568</v>
      </c>
      <c r="B505" s="2" t="s">
        <v>1569</v>
      </c>
      <c r="C505" t="s">
        <v>1570</v>
      </c>
      <c r="D505" t="s">
        <v>34</v>
      </c>
      <c r="E505"/>
      <c r="F505" s="2" t="s">
        <v>25</v>
      </c>
      <c r="G505" s="2">
        <v>158833430065.177</v>
      </c>
      <c r="H505" s="2">
        <v>138184080492.912</v>
      </c>
      <c r="I505" s="2">
        <v>109414736911.507</v>
      </c>
      <c r="J505" s="2">
        <v>121553258180.077</v>
      </c>
      <c r="K505" s="2">
        <v>40793150303.2598</v>
      </c>
      <c r="L505" s="2">
        <v>194957736285.748</v>
      </c>
      <c r="M505" s="2">
        <f t="shared" si="21"/>
        <v>0</v>
      </c>
      <c r="N505" s="2">
        <f t="shared" si="22"/>
        <v>0</v>
      </c>
      <c r="O505" s="2">
        <f t="shared" si="23"/>
        <v>0</v>
      </c>
      <c r="P505" s="3">
        <v>11.2009419147463</v>
      </c>
      <c r="Q505" s="3">
        <v>11.1404580129925</v>
      </c>
      <c r="R505" s="3">
        <v>11.0390758204281</v>
      </c>
      <c r="S505" s="3">
        <v>11.0847666044024</v>
      </c>
      <c r="T505" s="3">
        <v>10.6105872455596</v>
      </c>
      <c r="U505" s="3">
        <v>11.2899404734791</v>
      </c>
    </row>
    <row r="506" spans="1:21">
      <c r="A506" s="2" t="s">
        <v>1571</v>
      </c>
      <c r="B506" s="2" t="s">
        <v>1572</v>
      </c>
      <c r="C506" t="s">
        <v>1573</v>
      </c>
      <c r="D506" t="s">
        <v>34</v>
      </c>
      <c r="E506"/>
      <c r="F506" s="2" t="s">
        <v>25</v>
      </c>
      <c r="G506" s="2">
        <v>1184711175.01793</v>
      </c>
      <c r="H506" s="2">
        <v>432134803.691992</v>
      </c>
      <c r="I506" s="2">
        <v>261146708.499244</v>
      </c>
      <c r="J506" s="2">
        <v>1739100133.77512</v>
      </c>
      <c r="K506" s="2">
        <v>591086582.749251</v>
      </c>
      <c r="L506" s="2">
        <v>0</v>
      </c>
      <c r="M506" s="2">
        <f t="shared" si="21"/>
        <v>1</v>
      </c>
      <c r="N506" s="2">
        <f t="shared" si="22"/>
        <v>0</v>
      </c>
      <c r="O506" s="2">
        <f t="shared" si="23"/>
        <v>1</v>
      </c>
      <c r="P506" s="3">
        <v>9.07361248504246</v>
      </c>
      <c r="Q506" s="3">
        <v>8.63561924535009</v>
      </c>
      <c r="R506" s="3">
        <v>8.41688455634715</v>
      </c>
      <c r="S506" s="3">
        <v>9.24032458849725</v>
      </c>
      <c r="T506" s="3">
        <v>8.77165110128071</v>
      </c>
      <c r="U506" s="3">
        <v>0</v>
      </c>
    </row>
    <row r="507" spans="1:21">
      <c r="A507" s="2" t="s">
        <v>1574</v>
      </c>
      <c r="B507" s="2" t="s">
        <v>1575</v>
      </c>
      <c r="C507" t="s">
        <v>1576</v>
      </c>
      <c r="D507" t="s">
        <v>34</v>
      </c>
      <c r="E507"/>
      <c r="F507" s="2" t="s">
        <v>25</v>
      </c>
      <c r="G507" s="2">
        <v>9113959257.85715</v>
      </c>
      <c r="H507" s="2">
        <v>7869609418.20101</v>
      </c>
      <c r="I507" s="2">
        <v>6951193571.59011</v>
      </c>
      <c r="J507" s="2">
        <v>4791527942.67704</v>
      </c>
      <c r="K507" s="2">
        <v>17382269072.2712</v>
      </c>
      <c r="L507" s="2">
        <v>8009966927.8503</v>
      </c>
      <c r="M507" s="2">
        <f t="shared" si="21"/>
        <v>0</v>
      </c>
      <c r="N507" s="2">
        <f t="shared" si="22"/>
        <v>0</v>
      </c>
      <c r="O507" s="2">
        <f t="shared" si="23"/>
        <v>0</v>
      </c>
      <c r="P507" s="3">
        <v>9.95970708282363</v>
      </c>
      <c r="Q507" s="3">
        <v>9.89595317813678</v>
      </c>
      <c r="R507" s="3">
        <v>9.84205938258285</v>
      </c>
      <c r="S507" s="3">
        <v>9.68047402515985</v>
      </c>
      <c r="T507" s="3">
        <v>10.2401064683867</v>
      </c>
      <c r="U507" s="3">
        <v>9.90363072294044</v>
      </c>
    </row>
    <row r="508" spans="1:21">
      <c r="A508" s="2" t="s">
        <v>1577</v>
      </c>
      <c r="B508" s="2" t="s">
        <v>1578</v>
      </c>
      <c r="C508" t="s">
        <v>1579</v>
      </c>
      <c r="D508" t="s">
        <v>34</v>
      </c>
      <c r="E508"/>
      <c r="F508" s="2" t="s">
        <v>25</v>
      </c>
      <c r="G508" s="2">
        <v>10813207095.2554</v>
      </c>
      <c r="H508" s="2">
        <v>14775956038.3699</v>
      </c>
      <c r="I508" s="2">
        <v>6768329921.09047</v>
      </c>
      <c r="J508" s="2">
        <v>2061466305.21805</v>
      </c>
      <c r="K508" s="2">
        <v>8851348926.15065</v>
      </c>
      <c r="L508" s="2">
        <v>9244461765.69142</v>
      </c>
      <c r="M508" s="2">
        <f t="shared" si="21"/>
        <v>0</v>
      </c>
      <c r="N508" s="2">
        <f t="shared" si="22"/>
        <v>0</v>
      </c>
      <c r="O508" s="2">
        <f t="shared" si="23"/>
        <v>0</v>
      </c>
      <c r="P508" s="3">
        <v>10.0339545207066</v>
      </c>
      <c r="Q508" s="3">
        <v>10.1695555903151</v>
      </c>
      <c r="R508" s="3">
        <v>9.83048152015757</v>
      </c>
      <c r="S508" s="3">
        <v>9.31417624062781</v>
      </c>
      <c r="T508" s="3">
        <v>9.94700946126751</v>
      </c>
      <c r="U508" s="3">
        <v>9.96588163058498</v>
      </c>
    </row>
    <row r="509" spans="1:21">
      <c r="A509" s="2" t="s">
        <v>1580</v>
      </c>
      <c r="B509" s="2" t="s">
        <v>1581</v>
      </c>
      <c r="C509" t="s">
        <v>1582</v>
      </c>
      <c r="D509" t="s">
        <v>34</v>
      </c>
      <c r="E509" t="s">
        <v>42</v>
      </c>
      <c r="F509" s="2" t="s">
        <v>25</v>
      </c>
      <c r="G509" s="2">
        <v>0</v>
      </c>
      <c r="H509" s="2">
        <v>847855406.112309</v>
      </c>
      <c r="I509" s="2">
        <v>0</v>
      </c>
      <c r="J509" s="2">
        <v>0</v>
      </c>
      <c r="K509" s="2">
        <v>0</v>
      </c>
      <c r="L509" s="2">
        <v>0</v>
      </c>
      <c r="M509" s="2">
        <f t="shared" si="21"/>
        <v>5</v>
      </c>
      <c r="N509" s="2">
        <f t="shared" si="22"/>
        <v>2</v>
      </c>
      <c r="O509" s="2">
        <f t="shared" si="23"/>
        <v>3</v>
      </c>
      <c r="P509" s="3">
        <v>0</v>
      </c>
      <c r="Q509" s="3">
        <v>8.92832179366956</v>
      </c>
      <c r="R509" s="3">
        <v>0</v>
      </c>
      <c r="S509" s="3">
        <v>0</v>
      </c>
      <c r="T509" s="3">
        <v>0</v>
      </c>
      <c r="U509" s="3">
        <v>0</v>
      </c>
    </row>
    <row r="510" spans="1:21">
      <c r="A510" s="2" t="s">
        <v>1583</v>
      </c>
      <c r="B510" s="2" t="s">
        <v>1584</v>
      </c>
      <c r="C510" t="s">
        <v>1585</v>
      </c>
      <c r="D510" t="s">
        <v>34</v>
      </c>
      <c r="E510"/>
      <c r="F510" s="2" t="s">
        <v>25</v>
      </c>
      <c r="G510" s="2">
        <v>8159426455.61433</v>
      </c>
      <c r="H510" s="2">
        <v>19714185952.8694</v>
      </c>
      <c r="I510" s="2">
        <v>12189062925.7283</v>
      </c>
      <c r="J510" s="2">
        <v>6183412332.11491</v>
      </c>
      <c r="K510" s="2">
        <v>21449941768.7232</v>
      </c>
      <c r="L510" s="2">
        <v>9852325355.60811</v>
      </c>
      <c r="M510" s="2">
        <f t="shared" si="21"/>
        <v>0</v>
      </c>
      <c r="N510" s="2">
        <f t="shared" si="22"/>
        <v>0</v>
      </c>
      <c r="O510" s="2">
        <f t="shared" si="23"/>
        <v>0</v>
      </c>
      <c r="P510" s="3">
        <v>9.91165963229356</v>
      </c>
      <c r="Q510" s="3">
        <v>10.2947788486943</v>
      </c>
      <c r="R510" s="3">
        <v>10.0859703190861</v>
      </c>
      <c r="S510" s="3">
        <v>9.79122820777842</v>
      </c>
      <c r="T510" s="3">
        <v>10.3314261175204</v>
      </c>
      <c r="U510" s="3">
        <v>9.99353874521052</v>
      </c>
    </row>
    <row r="511" spans="1:21">
      <c r="A511" s="2" t="s">
        <v>1586</v>
      </c>
      <c r="B511" s="2" t="s">
        <v>1587</v>
      </c>
      <c r="C511" t="s">
        <v>1588</v>
      </c>
      <c r="D511" t="s">
        <v>34</v>
      </c>
      <c r="E511"/>
      <c r="F511" s="2" t="s">
        <v>25</v>
      </c>
      <c r="G511" s="2">
        <v>0</v>
      </c>
      <c r="H511" s="2">
        <v>12223341372.5235</v>
      </c>
      <c r="I511" s="2">
        <v>1587113995.18062</v>
      </c>
      <c r="J511" s="2">
        <v>0</v>
      </c>
      <c r="K511" s="2">
        <v>2723776929.50481</v>
      </c>
      <c r="L511" s="2">
        <v>7728799606.95687</v>
      </c>
      <c r="M511" s="2">
        <f t="shared" si="21"/>
        <v>2</v>
      </c>
      <c r="N511" s="2">
        <f t="shared" si="22"/>
        <v>1</v>
      </c>
      <c r="O511" s="2">
        <f t="shared" si="23"/>
        <v>1</v>
      </c>
      <c r="P511" s="3">
        <v>0</v>
      </c>
      <c r="Q511" s="3">
        <v>10.0871899408729</v>
      </c>
      <c r="R511" s="3">
        <v>9.20060812127275</v>
      </c>
      <c r="S511" s="3">
        <v>0</v>
      </c>
      <c r="T511" s="3">
        <v>9.43517153706891</v>
      </c>
      <c r="U511" s="3">
        <v>9.88811204701571</v>
      </c>
    </row>
    <row r="512" spans="1:21">
      <c r="A512" s="2" t="s">
        <v>1589</v>
      </c>
      <c r="B512" s="2" t="s">
        <v>1590</v>
      </c>
      <c r="C512" t="s">
        <v>1591</v>
      </c>
      <c r="D512" t="s">
        <v>34</v>
      </c>
      <c r="E512"/>
      <c r="F512" s="2" t="s">
        <v>25</v>
      </c>
      <c r="G512" s="2">
        <v>779500612.330471</v>
      </c>
      <c r="H512" s="2">
        <v>4451201195.91633</v>
      </c>
      <c r="I512" s="2">
        <v>1145365023.60566</v>
      </c>
      <c r="J512" s="2">
        <v>0</v>
      </c>
      <c r="K512" s="2">
        <v>1570815438.08998</v>
      </c>
      <c r="L512" s="2">
        <v>5270236407.94559</v>
      </c>
      <c r="M512" s="2">
        <f t="shared" si="21"/>
        <v>1</v>
      </c>
      <c r="N512" s="2">
        <f t="shared" si="22"/>
        <v>0</v>
      </c>
      <c r="O512" s="2">
        <f t="shared" si="23"/>
        <v>1</v>
      </c>
      <c r="P512" s="3">
        <v>8.89181646068155</v>
      </c>
      <c r="Q512" s="3">
        <v>9.64847722499505</v>
      </c>
      <c r="R512" s="3">
        <v>9.05894391678413</v>
      </c>
      <c r="S512" s="3">
        <v>0</v>
      </c>
      <c r="T512" s="3">
        <v>9.19612516089755</v>
      </c>
      <c r="U512" s="3">
        <v>9.72183009687544</v>
      </c>
    </row>
    <row r="513" spans="1:21">
      <c r="A513" s="2" t="s">
        <v>1592</v>
      </c>
      <c r="B513" s="2" t="s">
        <v>1593</v>
      </c>
      <c r="C513" t="s">
        <v>1594</v>
      </c>
      <c r="D513" t="s">
        <v>34</v>
      </c>
      <c r="E513"/>
      <c r="F513" s="2" t="s">
        <v>25</v>
      </c>
      <c r="G513" s="2">
        <v>2135793027.14418</v>
      </c>
      <c r="H513" s="2">
        <v>5740525593.67783</v>
      </c>
      <c r="I513" s="2">
        <v>1459162214.33318</v>
      </c>
      <c r="J513" s="2">
        <v>0</v>
      </c>
      <c r="K513" s="2">
        <v>3099242196.93897</v>
      </c>
      <c r="L513" s="2">
        <v>4045820497.55306</v>
      </c>
      <c r="M513" s="2">
        <f t="shared" si="21"/>
        <v>1</v>
      </c>
      <c r="N513" s="2">
        <f t="shared" si="22"/>
        <v>0</v>
      </c>
      <c r="O513" s="2">
        <f t="shared" si="23"/>
        <v>1</v>
      </c>
      <c r="P513" s="3">
        <v>9.32955916430952</v>
      </c>
      <c r="Q513" s="3">
        <v>9.75895165755198</v>
      </c>
      <c r="R513" s="3">
        <v>9.16410357487752</v>
      </c>
      <c r="S513" s="3">
        <v>0</v>
      </c>
      <c r="T513" s="3">
        <v>9.49125551644066</v>
      </c>
      <c r="U513" s="3">
        <v>9.60700661035482</v>
      </c>
    </row>
    <row r="514" spans="1:21">
      <c r="A514" s="2" t="s">
        <v>1595</v>
      </c>
      <c r="B514" s="2" t="s">
        <v>1596</v>
      </c>
      <c r="C514" t="s">
        <v>1597</v>
      </c>
      <c r="D514" t="s">
        <v>34</v>
      </c>
      <c r="E514"/>
      <c r="F514" s="2" t="s">
        <v>25</v>
      </c>
      <c r="G514" s="2">
        <v>392890670.771313</v>
      </c>
      <c r="H514" s="2">
        <v>0</v>
      </c>
      <c r="I514" s="2">
        <v>675566404.053638</v>
      </c>
      <c r="J514" s="2">
        <v>0</v>
      </c>
      <c r="K514" s="2">
        <v>565896805.822025</v>
      </c>
      <c r="L514" s="2">
        <v>0</v>
      </c>
      <c r="M514" s="2">
        <f t="shared" ref="M514:M577" si="24">COUNTIF(G514:L514,0)</f>
        <v>3</v>
      </c>
      <c r="N514" s="2">
        <f t="shared" si="22"/>
        <v>1</v>
      </c>
      <c r="O514" s="2">
        <f t="shared" si="23"/>
        <v>2</v>
      </c>
      <c r="P514" s="3">
        <v>8.59427171656787</v>
      </c>
      <c r="Q514" s="3">
        <v>0</v>
      </c>
      <c r="R514" s="3">
        <v>8.82966804395269</v>
      </c>
      <c r="S514" s="3">
        <v>0</v>
      </c>
      <c r="T514" s="3">
        <v>8.75273724258741</v>
      </c>
      <c r="U514" s="3">
        <v>0</v>
      </c>
    </row>
    <row r="515" spans="1:21">
      <c r="A515" s="2" t="s">
        <v>1598</v>
      </c>
      <c r="B515" s="2" t="s">
        <v>1599</v>
      </c>
      <c r="C515" t="s">
        <v>1600</v>
      </c>
      <c r="D515" t="s">
        <v>34</v>
      </c>
      <c r="E515"/>
      <c r="F515" t="s">
        <v>3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f t="shared" si="24"/>
        <v>6</v>
      </c>
      <c r="N515" s="2">
        <f t="shared" ref="N515:N578" si="25">COUNTIF(G515:I515,0)</f>
        <v>3</v>
      </c>
      <c r="O515" s="2">
        <f t="shared" ref="O515:O578" si="26">COUNTIF(J515:L515,0)</f>
        <v>3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</row>
    <row r="516" spans="1:21">
      <c r="A516" s="2" t="s">
        <v>1601</v>
      </c>
      <c r="B516" s="2" t="s">
        <v>1602</v>
      </c>
      <c r="C516" t="s">
        <v>1603</v>
      </c>
      <c r="D516" t="s">
        <v>34</v>
      </c>
      <c r="E516"/>
      <c r="F516" s="2" t="s">
        <v>25</v>
      </c>
      <c r="G516" s="2">
        <v>16643242222.1861</v>
      </c>
      <c r="H516" s="2">
        <v>10013615243.8803</v>
      </c>
      <c r="I516" s="2">
        <v>3778126620.27966</v>
      </c>
      <c r="J516" s="2">
        <v>5498106741.17828</v>
      </c>
      <c r="K516" s="2">
        <v>9984624289.37865</v>
      </c>
      <c r="L516" s="2">
        <v>4994282325.38763</v>
      </c>
      <c r="M516" s="2">
        <f t="shared" si="24"/>
        <v>0</v>
      </c>
      <c r="N516" s="2">
        <f t="shared" si="25"/>
        <v>0</v>
      </c>
      <c r="O516" s="2">
        <f t="shared" si="26"/>
        <v>0</v>
      </c>
      <c r="P516" s="3">
        <v>10.2212379338564</v>
      </c>
      <c r="Q516" s="3">
        <v>10.0005909003573</v>
      </c>
      <c r="R516" s="3">
        <v>9.57727650879155</v>
      </c>
      <c r="S516" s="3">
        <v>9.74021316705614</v>
      </c>
      <c r="T516" s="3">
        <v>9.99933172748218</v>
      </c>
      <c r="U516" s="3">
        <v>9.69847308925527</v>
      </c>
    </row>
    <row r="517" spans="1:21">
      <c r="A517" s="2" t="s">
        <v>1604</v>
      </c>
      <c r="B517" s="2" t="s">
        <v>1605</v>
      </c>
      <c r="C517" t="s">
        <v>1606</v>
      </c>
      <c r="D517" t="s">
        <v>34</v>
      </c>
      <c r="E517"/>
      <c r="F517" s="2" t="s">
        <v>25</v>
      </c>
      <c r="G517" s="2">
        <v>29308919340.0154</v>
      </c>
      <c r="H517" s="2">
        <v>22863998154.3449</v>
      </c>
      <c r="I517" s="2">
        <v>9401777586.29448</v>
      </c>
      <c r="J517" s="2">
        <v>11121262945.9538</v>
      </c>
      <c r="K517" s="2">
        <v>29799082747.3121</v>
      </c>
      <c r="L517" s="2">
        <v>7897708529.02634</v>
      </c>
      <c r="M517" s="2">
        <f t="shared" si="24"/>
        <v>0</v>
      </c>
      <c r="N517" s="2">
        <f t="shared" si="25"/>
        <v>0</v>
      </c>
      <c r="O517" s="2">
        <f t="shared" si="26"/>
        <v>0</v>
      </c>
      <c r="P517" s="3">
        <v>10.4669998057015</v>
      </c>
      <c r="Q517" s="3">
        <v>10.3591521763893</v>
      </c>
      <c r="R517" s="3">
        <v>9.97320997306075</v>
      </c>
      <c r="S517" s="3">
        <v>10.0461541091268</v>
      </c>
      <c r="T517" s="3">
        <v>10.4742028961598</v>
      </c>
      <c r="U517" s="3">
        <v>9.89750110172626</v>
      </c>
    </row>
    <row r="518" spans="1:21">
      <c r="A518" s="2" t="s">
        <v>1607</v>
      </c>
      <c r="B518" s="2" t="s">
        <v>1608</v>
      </c>
      <c r="C518" t="s">
        <v>1609</v>
      </c>
      <c r="D518" t="s">
        <v>34</v>
      </c>
      <c r="E518"/>
      <c r="F518" s="2" t="s">
        <v>25</v>
      </c>
      <c r="G518" s="2">
        <v>3394078458.64735</v>
      </c>
      <c r="H518" s="2">
        <v>6067222172.17983</v>
      </c>
      <c r="I518" s="2">
        <v>469138938.273168</v>
      </c>
      <c r="J518" s="2">
        <v>1021113963.10154</v>
      </c>
      <c r="K518" s="2">
        <v>2034815362.66542</v>
      </c>
      <c r="L518" s="2">
        <v>3285487063.78475</v>
      </c>
      <c r="M518" s="2">
        <f t="shared" si="24"/>
        <v>0</v>
      </c>
      <c r="N518" s="2">
        <f t="shared" si="25"/>
        <v>0</v>
      </c>
      <c r="O518" s="2">
        <f t="shared" si="26"/>
        <v>0</v>
      </c>
      <c r="P518" s="3">
        <v>9.53072187739349</v>
      </c>
      <c r="Q518" s="3">
        <v>9.78298989841942</v>
      </c>
      <c r="R518" s="3">
        <v>8.67130148064565</v>
      </c>
      <c r="S518" s="3">
        <v>9.0090742149411</v>
      </c>
      <c r="T518" s="3">
        <v>9.30852500785436</v>
      </c>
      <c r="U518" s="3">
        <v>9.51659976154694</v>
      </c>
    </row>
    <row r="519" spans="1:21">
      <c r="A519" s="2" t="s">
        <v>1610</v>
      </c>
      <c r="B519" s="2" t="s">
        <v>1611</v>
      </c>
      <c r="C519" t="s">
        <v>1612</v>
      </c>
      <c r="D519" t="s">
        <v>34</v>
      </c>
      <c r="E519" t="s">
        <v>42</v>
      </c>
      <c r="F519" s="2" t="s">
        <v>25</v>
      </c>
      <c r="G519" s="2">
        <v>397031810.911195</v>
      </c>
      <c r="H519" s="2">
        <v>625422342.071012</v>
      </c>
      <c r="I519" s="2">
        <v>0</v>
      </c>
      <c r="J519" s="2">
        <v>0</v>
      </c>
      <c r="K519" s="2">
        <v>0</v>
      </c>
      <c r="L519" s="2">
        <v>0</v>
      </c>
      <c r="M519" s="2">
        <f t="shared" si="24"/>
        <v>4</v>
      </c>
      <c r="N519" s="2">
        <f t="shared" si="25"/>
        <v>1</v>
      </c>
      <c r="O519" s="2">
        <f t="shared" si="26"/>
        <v>3</v>
      </c>
      <c r="P519" s="3">
        <v>8.59882530462137</v>
      </c>
      <c r="Q519" s="3">
        <v>8.79617339156128</v>
      </c>
      <c r="R519" s="3">
        <v>0</v>
      </c>
      <c r="S519" s="3">
        <v>0</v>
      </c>
      <c r="T519" s="3">
        <v>0</v>
      </c>
      <c r="U519" s="3">
        <v>0</v>
      </c>
    </row>
    <row r="520" spans="1:21">
      <c r="A520" s="2" t="s">
        <v>1613</v>
      </c>
      <c r="B520" s="2" t="s">
        <v>1614</v>
      </c>
      <c r="C520" t="s">
        <v>1615</v>
      </c>
      <c r="D520" t="s">
        <v>147</v>
      </c>
      <c r="E520"/>
      <c r="F520" s="2" t="s">
        <v>25</v>
      </c>
      <c r="G520" s="2">
        <v>7557580755.2848</v>
      </c>
      <c r="H520" s="2">
        <v>25287712129.3538</v>
      </c>
      <c r="I520" s="2">
        <v>9701009014.3848</v>
      </c>
      <c r="J520" s="2">
        <v>12053584390.5248</v>
      </c>
      <c r="K520" s="2">
        <v>16306676181.4185</v>
      </c>
      <c r="L520" s="2">
        <v>22629972515.8639</v>
      </c>
      <c r="M520" s="2">
        <f t="shared" si="24"/>
        <v>0</v>
      </c>
      <c r="N520" s="2">
        <f t="shared" si="25"/>
        <v>0</v>
      </c>
      <c r="O520" s="2">
        <f t="shared" si="26"/>
        <v>0</v>
      </c>
      <c r="P520" s="3">
        <v>9.87838279645683</v>
      </c>
      <c r="Q520" s="3">
        <v>10.4029095389315</v>
      </c>
      <c r="R520" s="3">
        <v>9.98681690814143</v>
      </c>
      <c r="S520" s="3">
        <v>10.0811162128484</v>
      </c>
      <c r="T520" s="3">
        <v>10.2123654470503</v>
      </c>
      <c r="U520" s="3">
        <v>10.3546840265037</v>
      </c>
    </row>
    <row r="521" spans="1:21">
      <c r="A521" s="2" t="s">
        <v>1616</v>
      </c>
      <c r="B521" s="2" t="s">
        <v>1617</v>
      </c>
      <c r="C521" t="s">
        <v>1618</v>
      </c>
      <c r="D521" t="s">
        <v>34</v>
      </c>
      <c r="E521"/>
      <c r="F521" t="s">
        <v>3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f t="shared" si="24"/>
        <v>6</v>
      </c>
      <c r="N521" s="2">
        <f t="shared" si="25"/>
        <v>3</v>
      </c>
      <c r="O521" s="2">
        <f t="shared" si="26"/>
        <v>3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</row>
    <row r="522" spans="1:21">
      <c r="A522" s="2" t="s">
        <v>1619</v>
      </c>
      <c r="B522" s="2" t="s">
        <v>1620</v>
      </c>
      <c r="C522" t="s">
        <v>1621</v>
      </c>
      <c r="D522" t="s">
        <v>34</v>
      </c>
      <c r="E522"/>
      <c r="F522" s="2" t="s">
        <v>25</v>
      </c>
      <c r="G522" s="2">
        <v>1026243545.66511</v>
      </c>
      <c r="H522" s="2">
        <v>0</v>
      </c>
      <c r="I522" s="2">
        <v>0</v>
      </c>
      <c r="J522" s="2">
        <v>0</v>
      </c>
      <c r="K522" s="2">
        <v>763207905.135386</v>
      </c>
      <c r="L522" s="2">
        <v>0</v>
      </c>
      <c r="M522" s="2">
        <f t="shared" si="24"/>
        <v>4</v>
      </c>
      <c r="N522" s="2">
        <f t="shared" si="25"/>
        <v>2</v>
      </c>
      <c r="O522" s="2">
        <f t="shared" si="26"/>
        <v>2</v>
      </c>
      <c r="P522" s="3">
        <v>9.01125043873569</v>
      </c>
      <c r="Q522" s="3">
        <v>0</v>
      </c>
      <c r="R522" s="3">
        <v>0</v>
      </c>
      <c r="S522" s="3">
        <v>0</v>
      </c>
      <c r="T522" s="3">
        <v>8.88264286004365</v>
      </c>
      <c r="U522" s="3">
        <v>0</v>
      </c>
    </row>
    <row r="523" spans="1:21">
      <c r="A523" s="2" t="s">
        <v>1622</v>
      </c>
      <c r="B523" s="2" t="s">
        <v>1623</v>
      </c>
      <c r="C523" t="s">
        <v>1624</v>
      </c>
      <c r="D523" t="s">
        <v>34</v>
      </c>
      <c r="E523"/>
      <c r="F523" s="2" t="s">
        <v>25</v>
      </c>
      <c r="G523" s="2">
        <v>8317479970.95316</v>
      </c>
      <c r="H523" s="2">
        <v>2614429849.35893</v>
      </c>
      <c r="I523" s="2">
        <v>723907848.168405</v>
      </c>
      <c r="J523" s="2">
        <v>1596415489.41419</v>
      </c>
      <c r="K523" s="2">
        <v>664089308.10872</v>
      </c>
      <c r="L523" s="2">
        <v>1865922265.03418</v>
      </c>
      <c r="M523" s="2">
        <f t="shared" si="24"/>
        <v>0</v>
      </c>
      <c r="N523" s="2">
        <f t="shared" si="25"/>
        <v>0</v>
      </c>
      <c r="O523" s="2">
        <f t="shared" si="26"/>
        <v>0</v>
      </c>
      <c r="P523" s="3">
        <v>9.91999176373202</v>
      </c>
      <c r="Q523" s="3">
        <v>9.41737699328939</v>
      </c>
      <c r="R523" s="3">
        <v>8.85968328501048</v>
      </c>
      <c r="S523" s="3">
        <v>9.20314593292712</v>
      </c>
      <c r="T523" s="3">
        <v>8.82222648811904</v>
      </c>
      <c r="U523" s="3">
        <v>9.27089354692928</v>
      </c>
    </row>
    <row r="524" spans="1:21">
      <c r="A524" s="2" t="s">
        <v>1625</v>
      </c>
      <c r="B524" s="2" t="s">
        <v>1626</v>
      </c>
      <c r="C524" t="s">
        <v>1627</v>
      </c>
      <c r="D524" t="s">
        <v>1275</v>
      </c>
      <c r="E524"/>
      <c r="F524" s="2" t="s">
        <v>25</v>
      </c>
      <c r="G524" s="2">
        <v>3559033874.21932</v>
      </c>
      <c r="H524" s="2">
        <v>3833684339.56418</v>
      </c>
      <c r="I524" s="2">
        <v>2664584621.56614</v>
      </c>
      <c r="J524" s="2">
        <v>2075956750.95046</v>
      </c>
      <c r="K524" s="2">
        <v>6682170446.64022</v>
      </c>
      <c r="L524" s="2">
        <v>1727701939.29954</v>
      </c>
      <c r="M524" s="2">
        <f t="shared" si="24"/>
        <v>0</v>
      </c>
      <c r="N524" s="2">
        <f t="shared" si="25"/>
        <v>0</v>
      </c>
      <c r="O524" s="2">
        <f t="shared" si="26"/>
        <v>0</v>
      </c>
      <c r="P524" s="3">
        <v>9.55133212155724</v>
      </c>
      <c r="Q524" s="3">
        <v>9.58361635078796</v>
      </c>
      <c r="R524" s="3">
        <v>9.4256295170692</v>
      </c>
      <c r="S524" s="3">
        <v>9.3172183014793</v>
      </c>
      <c r="T524" s="3">
        <v>9.82491754928643</v>
      </c>
      <c r="U524" s="3">
        <v>9.23746882073386</v>
      </c>
    </row>
    <row r="525" spans="1:21">
      <c r="A525" s="2" t="s">
        <v>1628</v>
      </c>
      <c r="B525" s="2" t="s">
        <v>1629</v>
      </c>
      <c r="C525" t="s">
        <v>1630</v>
      </c>
      <c r="D525" t="s">
        <v>34</v>
      </c>
      <c r="E525"/>
      <c r="F525" s="2" t="s">
        <v>25</v>
      </c>
      <c r="G525" s="2">
        <v>0</v>
      </c>
      <c r="H525" s="2">
        <v>3855591107.21883</v>
      </c>
      <c r="I525" s="2">
        <v>4443085349.36925</v>
      </c>
      <c r="J525" s="2">
        <v>0</v>
      </c>
      <c r="K525" s="2">
        <v>2175528843.44167</v>
      </c>
      <c r="L525" s="2">
        <v>2774832991.3636</v>
      </c>
      <c r="M525" s="2">
        <f t="shared" si="24"/>
        <v>2</v>
      </c>
      <c r="N525" s="2">
        <f t="shared" si="25"/>
        <v>1</v>
      </c>
      <c r="O525" s="2">
        <f t="shared" si="26"/>
        <v>1</v>
      </c>
      <c r="P525" s="3">
        <v>0</v>
      </c>
      <c r="Q525" s="3">
        <v>9.58609096991581</v>
      </c>
      <c r="R525" s="3">
        <v>9.64768465589315</v>
      </c>
      <c r="S525" s="3">
        <v>0</v>
      </c>
      <c r="T525" s="3">
        <v>9.33756484559909</v>
      </c>
      <c r="U525" s="3">
        <v>9.44323684940036</v>
      </c>
    </row>
    <row r="526" spans="1:21">
      <c r="A526" s="2" t="s">
        <v>1631</v>
      </c>
      <c r="B526" s="2" t="s">
        <v>1632</v>
      </c>
      <c r="C526" t="s">
        <v>1633</v>
      </c>
      <c r="D526" t="s">
        <v>34</v>
      </c>
      <c r="E526"/>
      <c r="F526" s="2" t="s">
        <v>25</v>
      </c>
      <c r="G526" s="2">
        <v>679885486.265607</v>
      </c>
      <c r="H526" s="2">
        <v>3352052940.54812</v>
      </c>
      <c r="I526" s="2">
        <v>0</v>
      </c>
      <c r="J526" s="2">
        <v>0</v>
      </c>
      <c r="K526" s="2">
        <v>739261741.144694</v>
      </c>
      <c r="L526" s="2">
        <v>1256877007.76144</v>
      </c>
      <c r="M526" s="2">
        <f t="shared" si="24"/>
        <v>2</v>
      </c>
      <c r="N526" s="2">
        <f t="shared" si="25"/>
        <v>1</v>
      </c>
      <c r="O526" s="2">
        <f t="shared" si="26"/>
        <v>1</v>
      </c>
      <c r="P526" s="3">
        <v>8.83243577024892</v>
      </c>
      <c r="Q526" s="3">
        <v>9.52531086902935</v>
      </c>
      <c r="R526" s="3">
        <v>0</v>
      </c>
      <c r="S526" s="3">
        <v>0</v>
      </c>
      <c r="T526" s="3">
        <v>8.86879823082935</v>
      </c>
      <c r="U526" s="3">
        <v>9.0992927816924</v>
      </c>
    </row>
    <row r="527" spans="1:21">
      <c r="A527" s="2" t="s">
        <v>1634</v>
      </c>
      <c r="B527" s="2" t="s">
        <v>1635</v>
      </c>
      <c r="C527" t="s">
        <v>1636</v>
      </c>
      <c r="D527" t="s">
        <v>34</v>
      </c>
      <c r="E527"/>
      <c r="F527" s="2" t="s">
        <v>25</v>
      </c>
      <c r="G527" s="2">
        <v>152863286363.514</v>
      </c>
      <c r="H527" s="2">
        <v>105269955815.262</v>
      </c>
      <c r="I527" s="2">
        <v>75591558381.8631</v>
      </c>
      <c r="J527" s="2">
        <v>97246306232.3337</v>
      </c>
      <c r="K527" s="2">
        <v>110528084223.115</v>
      </c>
      <c r="L527" s="2">
        <v>63285237900.4756</v>
      </c>
      <c r="M527" s="2">
        <f t="shared" si="24"/>
        <v>0</v>
      </c>
      <c r="N527" s="2">
        <f t="shared" si="25"/>
        <v>0</v>
      </c>
      <c r="O527" s="2">
        <f t="shared" si="26"/>
        <v>0</v>
      </c>
      <c r="P527" s="3">
        <v>11.1843031921206</v>
      </c>
      <c r="Q527" s="3">
        <v>11.0223044406496</v>
      </c>
      <c r="R527" s="3">
        <v>10.8784732987701</v>
      </c>
      <c r="S527" s="3">
        <v>10.9878731142303</v>
      </c>
      <c r="T527" s="3">
        <v>11.0434726424867</v>
      </c>
      <c r="U527" s="3">
        <v>10.8013024170309</v>
      </c>
    </row>
    <row r="528" spans="1:21">
      <c r="A528" s="2" t="s">
        <v>1637</v>
      </c>
      <c r="B528" s="2" t="s">
        <v>1638</v>
      </c>
      <c r="C528" t="s">
        <v>1639</v>
      </c>
      <c r="D528" t="s">
        <v>34</v>
      </c>
      <c r="E528"/>
      <c r="F528" s="2" t="s">
        <v>25</v>
      </c>
      <c r="G528" s="2">
        <v>2131168753.98798</v>
      </c>
      <c r="H528" s="2">
        <v>2142354880.87049</v>
      </c>
      <c r="I528" s="2">
        <v>1318439003.92704</v>
      </c>
      <c r="J528" s="2">
        <v>997250973.746454</v>
      </c>
      <c r="K528" s="2">
        <v>1334978797.5938</v>
      </c>
      <c r="L528" s="2">
        <v>1154940820.84173</v>
      </c>
      <c r="M528" s="2">
        <f t="shared" si="24"/>
        <v>0</v>
      </c>
      <c r="N528" s="2">
        <f t="shared" si="25"/>
        <v>0</v>
      </c>
      <c r="O528" s="2">
        <f t="shared" si="26"/>
        <v>0</v>
      </c>
      <c r="P528" s="3">
        <v>9.32861784015252</v>
      </c>
      <c r="Q528" s="3">
        <v>9.33089141329223</v>
      </c>
      <c r="R528" s="3">
        <v>9.12006004245659</v>
      </c>
      <c r="S528" s="3">
        <v>8.99880446904054</v>
      </c>
      <c r="T528" s="3">
        <v>9.12547436820161</v>
      </c>
      <c r="U528" s="3">
        <v>9.06255973155255</v>
      </c>
    </row>
    <row r="529" spans="1:21">
      <c r="A529" s="2" t="s">
        <v>1640</v>
      </c>
      <c r="B529" s="2" t="s">
        <v>1641</v>
      </c>
      <c r="C529" t="s">
        <v>1642</v>
      </c>
      <c r="D529" t="s">
        <v>34</v>
      </c>
      <c r="E529"/>
      <c r="F529" s="2" t="s">
        <v>25</v>
      </c>
      <c r="G529" s="2">
        <v>2265824827.53648</v>
      </c>
      <c r="H529" s="2">
        <v>0</v>
      </c>
      <c r="I529" s="2">
        <v>2131957957.01561</v>
      </c>
      <c r="J529" s="2">
        <v>0</v>
      </c>
      <c r="K529" s="2">
        <v>3138402774.51491</v>
      </c>
      <c r="L529" s="2">
        <v>0</v>
      </c>
      <c r="M529" s="2">
        <f t="shared" si="24"/>
        <v>3</v>
      </c>
      <c r="N529" s="2">
        <f t="shared" si="25"/>
        <v>1</v>
      </c>
      <c r="O529" s="2">
        <f t="shared" si="26"/>
        <v>2</v>
      </c>
      <c r="P529" s="3">
        <v>9.35522633122245</v>
      </c>
      <c r="Q529" s="3">
        <v>0</v>
      </c>
      <c r="R529" s="3">
        <v>9.32877863599423</v>
      </c>
      <c r="S529" s="3">
        <v>0</v>
      </c>
      <c r="T529" s="3">
        <v>9.49670867906106</v>
      </c>
      <c r="U529" s="3">
        <v>0</v>
      </c>
    </row>
    <row r="530" spans="1:21">
      <c r="A530" s="2" t="s">
        <v>1643</v>
      </c>
      <c r="B530" s="2" t="s">
        <v>1644</v>
      </c>
      <c r="C530" t="s">
        <v>1645</v>
      </c>
      <c r="D530" t="s">
        <v>34</v>
      </c>
      <c r="E530"/>
      <c r="F530" s="2" t="s">
        <v>25</v>
      </c>
      <c r="G530" s="2">
        <v>0</v>
      </c>
      <c r="H530" s="2">
        <v>660155680.932156</v>
      </c>
      <c r="I530" s="2">
        <v>0</v>
      </c>
      <c r="J530" s="2">
        <v>0</v>
      </c>
      <c r="K530" s="2">
        <v>0</v>
      </c>
      <c r="L530" s="2">
        <v>2809970217.74471</v>
      </c>
      <c r="M530" s="2">
        <f t="shared" si="24"/>
        <v>4</v>
      </c>
      <c r="N530" s="2">
        <f t="shared" si="25"/>
        <v>2</v>
      </c>
      <c r="O530" s="2">
        <f t="shared" si="26"/>
        <v>2</v>
      </c>
      <c r="P530" s="3">
        <v>0</v>
      </c>
      <c r="Q530" s="3">
        <v>8.81964636493116</v>
      </c>
      <c r="R530" s="3">
        <v>0</v>
      </c>
      <c r="S530" s="3">
        <v>0</v>
      </c>
      <c r="T530" s="3">
        <v>0</v>
      </c>
      <c r="U530" s="3">
        <v>9.44870171693793</v>
      </c>
    </row>
    <row r="531" spans="1:21">
      <c r="A531" s="2" t="s">
        <v>1646</v>
      </c>
      <c r="B531" s="2" t="s">
        <v>1647</v>
      </c>
      <c r="C531" t="s">
        <v>1648</v>
      </c>
      <c r="D531" t="s">
        <v>147</v>
      </c>
      <c r="E531"/>
      <c r="F531" s="2" t="s">
        <v>25</v>
      </c>
      <c r="G531" s="2">
        <v>630060668.482593</v>
      </c>
      <c r="H531" s="2">
        <v>2005262963.86645</v>
      </c>
      <c r="I531" s="2">
        <v>943871973.791057</v>
      </c>
      <c r="J531" s="2">
        <v>1134447747.17042</v>
      </c>
      <c r="K531" s="2">
        <v>2560810715.11953</v>
      </c>
      <c r="L531" s="2">
        <v>1189556723.3893</v>
      </c>
      <c r="M531" s="2">
        <f t="shared" si="24"/>
        <v>0</v>
      </c>
      <c r="N531" s="2">
        <f t="shared" si="25"/>
        <v>0</v>
      </c>
      <c r="O531" s="2">
        <f t="shared" si="26"/>
        <v>0</v>
      </c>
      <c r="P531" s="3">
        <v>8.79938236964192</v>
      </c>
      <c r="Q531" s="3">
        <v>9.30217133270066</v>
      </c>
      <c r="R531" s="3">
        <v>8.9749130908587</v>
      </c>
      <c r="S531" s="3">
        <v>9.05478449701411</v>
      </c>
      <c r="T531" s="3">
        <v>9.40837747834458</v>
      </c>
      <c r="U531" s="3">
        <v>9.07538515597195</v>
      </c>
    </row>
    <row r="532" spans="1:21">
      <c r="A532" s="2" t="s">
        <v>1649</v>
      </c>
      <c r="B532" s="2" t="s">
        <v>1650</v>
      </c>
      <c r="C532" t="s">
        <v>1651</v>
      </c>
      <c r="D532" t="s">
        <v>34</v>
      </c>
      <c r="E532" t="s">
        <v>42</v>
      </c>
      <c r="F532" s="2" t="s">
        <v>25</v>
      </c>
      <c r="G532" s="2">
        <v>361411103.807976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f t="shared" si="24"/>
        <v>5</v>
      </c>
      <c r="N532" s="2">
        <f t="shared" si="25"/>
        <v>2</v>
      </c>
      <c r="O532" s="2">
        <f t="shared" si="26"/>
        <v>3</v>
      </c>
      <c r="P532" s="3">
        <v>8.55800149146911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</row>
    <row r="533" spans="1:21">
      <c r="A533" s="2" t="s">
        <v>1652</v>
      </c>
      <c r="B533" s="2" t="s">
        <v>1653</v>
      </c>
      <c r="C533" t="s">
        <v>1654</v>
      </c>
      <c r="D533" t="s">
        <v>34</v>
      </c>
      <c r="E533"/>
      <c r="F533" s="2" t="s">
        <v>25</v>
      </c>
      <c r="G533" s="2">
        <v>756793360.563451</v>
      </c>
      <c r="H533" s="2">
        <v>567226537.562348</v>
      </c>
      <c r="I533" s="2">
        <v>0</v>
      </c>
      <c r="J533" s="2">
        <v>0</v>
      </c>
      <c r="K533" s="2">
        <v>0</v>
      </c>
      <c r="L533" s="2">
        <v>642618512.153217</v>
      </c>
      <c r="M533" s="2">
        <f t="shared" si="24"/>
        <v>3</v>
      </c>
      <c r="N533" s="2">
        <f t="shared" si="25"/>
        <v>1</v>
      </c>
      <c r="O533" s="2">
        <f t="shared" si="26"/>
        <v>2</v>
      </c>
      <c r="P533" s="3">
        <v>8.87897731329423</v>
      </c>
      <c r="Q533" s="3">
        <v>8.75375654101719</v>
      </c>
      <c r="R533" s="3">
        <v>0</v>
      </c>
      <c r="S533" s="3">
        <v>0</v>
      </c>
      <c r="T533" s="3">
        <v>0</v>
      </c>
      <c r="U533" s="3">
        <v>8.80795323228022</v>
      </c>
    </row>
    <row r="534" spans="1:21">
      <c r="A534" s="2" t="s">
        <v>1655</v>
      </c>
      <c r="B534" s="2" t="s">
        <v>1656</v>
      </c>
      <c r="C534" t="s">
        <v>1657</v>
      </c>
      <c r="D534" t="s">
        <v>1658</v>
      </c>
      <c r="E534"/>
      <c r="F534" s="2" t="s">
        <v>25</v>
      </c>
      <c r="G534" s="2">
        <v>12805785692.562</v>
      </c>
      <c r="H534" s="2">
        <v>10592715884.4902</v>
      </c>
      <c r="I534" s="2">
        <v>8063416207.74591</v>
      </c>
      <c r="J534" s="2">
        <v>4367666989.63597</v>
      </c>
      <c r="K534" s="2">
        <v>15123656300.7292</v>
      </c>
      <c r="L534" s="2">
        <v>11007578970.75</v>
      </c>
      <c r="M534" s="2">
        <f t="shared" si="24"/>
        <v>0</v>
      </c>
      <c r="N534" s="2">
        <f t="shared" si="25"/>
        <v>0</v>
      </c>
      <c r="O534" s="2">
        <f t="shared" si="26"/>
        <v>0</v>
      </c>
      <c r="P534" s="3">
        <v>10.1074062295421</v>
      </c>
      <c r="Q534" s="3">
        <v>10.0250073238873</v>
      </c>
      <c r="R534" s="3">
        <v>9.90651907726956</v>
      </c>
      <c r="S534" s="3">
        <v>9.64024951841536</v>
      </c>
      <c r="T534" s="3">
        <v>10.1796567990533</v>
      </c>
      <c r="U534" s="3">
        <v>10.0416918098652</v>
      </c>
    </row>
    <row r="535" spans="1:21">
      <c r="A535" s="2" t="s">
        <v>1659</v>
      </c>
      <c r="B535" s="2" t="s">
        <v>1660</v>
      </c>
      <c r="C535" t="s">
        <v>1661</v>
      </c>
      <c r="D535" t="s">
        <v>34</v>
      </c>
      <c r="E535"/>
      <c r="F535" s="2" t="s">
        <v>25</v>
      </c>
      <c r="G535" s="2">
        <v>16626677661.6266</v>
      </c>
      <c r="H535" s="2">
        <v>14776591017.1425</v>
      </c>
      <c r="I535" s="2">
        <v>14800873044.9858</v>
      </c>
      <c r="J535" s="2">
        <v>12323661634.3886</v>
      </c>
      <c r="K535" s="2">
        <v>26766783970.1483</v>
      </c>
      <c r="L535" s="2">
        <v>13770942837.7755</v>
      </c>
      <c r="M535" s="2">
        <f t="shared" si="24"/>
        <v>0</v>
      </c>
      <c r="N535" s="2">
        <f t="shared" si="25"/>
        <v>0</v>
      </c>
      <c r="O535" s="2">
        <f t="shared" si="26"/>
        <v>0</v>
      </c>
      <c r="P535" s="3">
        <v>10.220805477279</v>
      </c>
      <c r="Q535" s="3">
        <v>10.1695742531922</v>
      </c>
      <c r="R535" s="3">
        <v>10.170287333465</v>
      </c>
      <c r="S535" s="3">
        <v>10.0907397655671</v>
      </c>
      <c r="T535" s="3">
        <v>10.4275961938271</v>
      </c>
      <c r="U535" s="3">
        <v>10.1389636755674</v>
      </c>
    </row>
    <row r="536" spans="1:21">
      <c r="A536" s="2" t="s">
        <v>1662</v>
      </c>
      <c r="B536" s="2" t="s">
        <v>1663</v>
      </c>
      <c r="C536" t="s">
        <v>1664</v>
      </c>
      <c r="D536" t="s">
        <v>34</v>
      </c>
      <c r="E536" t="s">
        <v>42</v>
      </c>
      <c r="F536" s="2" t="s">
        <v>25</v>
      </c>
      <c r="G536" s="2">
        <v>1105891474.35551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f t="shared" si="24"/>
        <v>5</v>
      </c>
      <c r="N536" s="2">
        <f t="shared" si="25"/>
        <v>2</v>
      </c>
      <c r="O536" s="2">
        <f t="shared" si="26"/>
        <v>3</v>
      </c>
      <c r="P536" s="3">
        <v>9.04371250996949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</row>
    <row r="537" spans="1:21">
      <c r="A537" s="2" t="s">
        <v>1665</v>
      </c>
      <c r="B537" s="2" t="s">
        <v>1666</v>
      </c>
      <c r="C537" t="s">
        <v>1667</v>
      </c>
      <c r="D537" t="s">
        <v>147</v>
      </c>
      <c r="E537"/>
      <c r="F537" s="2" t="s">
        <v>25</v>
      </c>
      <c r="G537" s="2">
        <v>2277972171.9468</v>
      </c>
      <c r="H537" s="2">
        <v>3235534335.77627</v>
      </c>
      <c r="I537" s="2">
        <v>966565009.783797</v>
      </c>
      <c r="J537" s="2">
        <v>0</v>
      </c>
      <c r="K537" s="2">
        <v>2646514168.34147</v>
      </c>
      <c r="L537" s="2">
        <v>1537557759.74356</v>
      </c>
      <c r="M537" s="2">
        <f t="shared" si="24"/>
        <v>1</v>
      </c>
      <c r="N537" s="2">
        <f t="shared" si="25"/>
        <v>0</v>
      </c>
      <c r="O537" s="2">
        <f t="shared" si="26"/>
        <v>1</v>
      </c>
      <c r="P537" s="3">
        <v>9.35754841436829</v>
      </c>
      <c r="Q537" s="3">
        <v>9.5099460129541</v>
      </c>
      <c r="R537" s="3">
        <v>8.98523106937428</v>
      </c>
      <c r="S537" s="3">
        <v>0</v>
      </c>
      <c r="T537" s="3">
        <v>9.42267422336641</v>
      </c>
      <c r="U537" s="3">
        <v>9.18683143941769</v>
      </c>
    </row>
    <row r="538" spans="1:21">
      <c r="A538" s="2" t="s">
        <v>1668</v>
      </c>
      <c r="B538" s="2" t="s">
        <v>1669</v>
      </c>
      <c r="C538" t="s">
        <v>1670</v>
      </c>
      <c r="D538" t="s">
        <v>34</v>
      </c>
      <c r="E538"/>
      <c r="F538" s="2" t="s">
        <v>25</v>
      </c>
      <c r="G538" s="2">
        <v>2502905100.54473</v>
      </c>
      <c r="H538" s="2">
        <v>5431290931.42231</v>
      </c>
      <c r="I538" s="2">
        <v>1205422407.23296</v>
      </c>
      <c r="J538" s="2">
        <v>0</v>
      </c>
      <c r="K538" s="2">
        <v>504430574.93763</v>
      </c>
      <c r="L538" s="2">
        <v>2738131793.48183</v>
      </c>
      <c r="M538" s="2">
        <f t="shared" si="24"/>
        <v>1</v>
      </c>
      <c r="N538" s="2">
        <f t="shared" si="25"/>
        <v>0</v>
      </c>
      <c r="O538" s="2">
        <f t="shared" si="26"/>
        <v>1</v>
      </c>
      <c r="P538" s="3">
        <v>9.39844438333132</v>
      </c>
      <c r="Q538" s="3">
        <v>9.73490306674535</v>
      </c>
      <c r="R538" s="3">
        <v>9.08113926017585</v>
      </c>
      <c r="S538" s="3">
        <v>0</v>
      </c>
      <c r="T538" s="3">
        <v>8.70280140249316</v>
      </c>
      <c r="U538" s="3">
        <v>9.43745434803625</v>
      </c>
    </row>
    <row r="539" spans="1:21">
      <c r="A539" s="2" t="s">
        <v>1671</v>
      </c>
      <c r="B539" s="2" t="s">
        <v>1672</v>
      </c>
      <c r="C539" t="s">
        <v>1673</v>
      </c>
      <c r="D539" t="s">
        <v>34</v>
      </c>
      <c r="E539"/>
      <c r="F539" s="2" t="s">
        <v>25</v>
      </c>
      <c r="G539" s="2">
        <v>813250904.47051</v>
      </c>
      <c r="H539" s="2">
        <v>1079908398.55848</v>
      </c>
      <c r="I539" s="2">
        <v>857796760.525571</v>
      </c>
      <c r="J539" s="2">
        <v>0</v>
      </c>
      <c r="K539" s="2">
        <v>1212549072.96957</v>
      </c>
      <c r="L539" s="2">
        <v>709973551.447589</v>
      </c>
      <c r="M539" s="2">
        <f t="shared" si="24"/>
        <v>1</v>
      </c>
      <c r="N539" s="2">
        <f t="shared" si="25"/>
        <v>0</v>
      </c>
      <c r="O539" s="2">
        <f t="shared" si="26"/>
        <v>1</v>
      </c>
      <c r="P539" s="3">
        <v>8.91022455496199</v>
      </c>
      <c r="Q539" s="3">
        <v>9.03338691873902</v>
      </c>
      <c r="R539" s="3">
        <v>8.93338440179053</v>
      </c>
      <c r="S539" s="3">
        <v>0</v>
      </c>
      <c r="T539" s="3">
        <v>9.08369932392472</v>
      </c>
      <c r="U539" s="3">
        <v>8.85124217030455</v>
      </c>
    </row>
    <row r="540" spans="1:21">
      <c r="A540" s="2" t="s">
        <v>1674</v>
      </c>
      <c r="B540" s="2" t="s">
        <v>1675</v>
      </c>
      <c r="C540" t="s">
        <v>1676</v>
      </c>
      <c r="D540" t="s">
        <v>34</v>
      </c>
      <c r="E540"/>
      <c r="F540" s="2" t="s">
        <v>25</v>
      </c>
      <c r="G540" s="2">
        <v>266427152799.547</v>
      </c>
      <c r="H540" s="2">
        <v>829885506847.768</v>
      </c>
      <c r="I540" s="2">
        <v>188309979137.895</v>
      </c>
      <c r="J540" s="2">
        <v>159567555175.977</v>
      </c>
      <c r="K540" s="2">
        <v>427802850167.415</v>
      </c>
      <c r="L540" s="2">
        <v>438190059558.019</v>
      </c>
      <c r="M540" s="2">
        <f t="shared" si="24"/>
        <v>0</v>
      </c>
      <c r="N540" s="2">
        <f t="shared" si="25"/>
        <v>0</v>
      </c>
      <c r="O540" s="2">
        <f t="shared" si="26"/>
        <v>0</v>
      </c>
      <c r="P540" s="3">
        <v>11.4255784836743</v>
      </c>
      <c r="Q540" s="3">
        <v>11.9190181801181</v>
      </c>
      <c r="R540" s="3">
        <v>11.2748733352566</v>
      </c>
      <c r="S540" s="3">
        <v>11.2029445910218</v>
      </c>
      <c r="T540" s="3">
        <v>11.631243673662</v>
      </c>
      <c r="U540" s="3">
        <v>11.6416625212665</v>
      </c>
    </row>
    <row r="541" spans="1:21">
      <c r="A541" s="2" t="s">
        <v>1677</v>
      </c>
      <c r="B541" s="2" t="s">
        <v>1678</v>
      </c>
      <c r="C541" t="s">
        <v>1679</v>
      </c>
      <c r="D541" t="s">
        <v>34</v>
      </c>
      <c r="E541" t="s">
        <v>50</v>
      </c>
      <c r="F541" s="2" t="s">
        <v>25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848506671.48235</v>
      </c>
      <c r="M541" s="2">
        <f t="shared" si="24"/>
        <v>5</v>
      </c>
      <c r="N541" s="2">
        <f t="shared" si="25"/>
        <v>3</v>
      </c>
      <c r="O541" s="2">
        <f t="shared" si="26"/>
        <v>2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8.92865526135797</v>
      </c>
    </row>
    <row r="542" spans="1:21">
      <c r="A542" s="2" t="s">
        <v>1680</v>
      </c>
      <c r="B542" s="2" t="s">
        <v>1681</v>
      </c>
      <c r="C542" t="s">
        <v>1682</v>
      </c>
      <c r="D542" t="s">
        <v>34</v>
      </c>
      <c r="E542"/>
      <c r="F542" t="s">
        <v>3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f t="shared" si="24"/>
        <v>6</v>
      </c>
      <c r="N542" s="2">
        <f t="shared" si="25"/>
        <v>3</v>
      </c>
      <c r="O542" s="2">
        <f t="shared" si="26"/>
        <v>3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</row>
    <row r="543" spans="1:21">
      <c r="A543" s="2" t="s">
        <v>1683</v>
      </c>
      <c r="B543" s="2" t="s">
        <v>1684</v>
      </c>
      <c r="C543" t="s">
        <v>1685</v>
      </c>
      <c r="D543" t="s">
        <v>34</v>
      </c>
      <c r="E543"/>
      <c r="F543" s="2" t="s">
        <v>25</v>
      </c>
      <c r="G543" s="2">
        <v>1584331198.51655</v>
      </c>
      <c r="H543" s="2">
        <v>2311767217.3998</v>
      </c>
      <c r="I543" s="2">
        <v>602104296.839931</v>
      </c>
      <c r="J543" s="2">
        <v>0</v>
      </c>
      <c r="K543" s="2">
        <v>3168037806.194</v>
      </c>
      <c r="L543" s="2">
        <v>1818551306.0258</v>
      </c>
      <c r="M543" s="2">
        <f t="shared" si="24"/>
        <v>1</v>
      </c>
      <c r="N543" s="2">
        <f t="shared" si="25"/>
        <v>0</v>
      </c>
      <c r="O543" s="2">
        <f t="shared" si="26"/>
        <v>1</v>
      </c>
      <c r="P543" s="3">
        <v>9.19984597438273</v>
      </c>
      <c r="Q543" s="3">
        <v>9.36394410081748</v>
      </c>
      <c r="R543" s="3">
        <v>8.77967172650496</v>
      </c>
      <c r="S543" s="3">
        <v>0</v>
      </c>
      <c r="T543" s="3">
        <v>9.50079035565845</v>
      </c>
      <c r="U543" s="3">
        <v>9.25972555813177</v>
      </c>
    </row>
    <row r="544" spans="1:21">
      <c r="A544" s="2" t="s">
        <v>1686</v>
      </c>
      <c r="B544" s="2" t="s">
        <v>1687</v>
      </c>
      <c r="C544" t="s">
        <v>1688</v>
      </c>
      <c r="D544" t="s">
        <v>34</v>
      </c>
      <c r="E544"/>
      <c r="F544" s="2" t="s">
        <v>25</v>
      </c>
      <c r="G544" s="2">
        <v>967025241.664798</v>
      </c>
      <c r="H544" s="2">
        <v>5938321481.34231</v>
      </c>
      <c r="I544" s="2">
        <v>0</v>
      </c>
      <c r="J544" s="2">
        <v>0</v>
      </c>
      <c r="K544" s="2">
        <v>1730659390.20906</v>
      </c>
      <c r="L544" s="2">
        <v>5362684501.09472</v>
      </c>
      <c r="M544" s="2">
        <f t="shared" si="24"/>
        <v>2</v>
      </c>
      <c r="N544" s="2">
        <f t="shared" si="25"/>
        <v>1</v>
      </c>
      <c r="O544" s="2">
        <f t="shared" si="26"/>
        <v>1</v>
      </c>
      <c r="P544" s="3">
        <v>8.98543781035256</v>
      </c>
      <c r="Q544" s="3">
        <v>9.77366370518217</v>
      </c>
      <c r="R544" s="3">
        <v>0</v>
      </c>
      <c r="S544" s="3">
        <v>0</v>
      </c>
      <c r="T544" s="3">
        <v>9.23821160311038</v>
      </c>
      <c r="U544" s="3">
        <v>9.72938224718419</v>
      </c>
    </row>
    <row r="545" spans="1:21">
      <c r="A545" s="2" t="s">
        <v>1689</v>
      </c>
      <c r="B545" s="2" t="s">
        <v>1690</v>
      </c>
      <c r="C545" t="s">
        <v>1691</v>
      </c>
      <c r="D545" t="s">
        <v>34</v>
      </c>
      <c r="E545"/>
      <c r="F545" s="2" t="s">
        <v>25</v>
      </c>
      <c r="G545" s="2">
        <v>4400996683.65968</v>
      </c>
      <c r="H545" s="2">
        <v>10238397729.3802</v>
      </c>
      <c r="I545" s="2">
        <v>4189767738.2875</v>
      </c>
      <c r="J545" s="2">
        <v>774653062.708013</v>
      </c>
      <c r="K545" s="2">
        <v>6295592042.32639</v>
      </c>
      <c r="L545" s="2">
        <v>6920747664.95782</v>
      </c>
      <c r="M545" s="2">
        <f t="shared" si="24"/>
        <v>0</v>
      </c>
      <c r="N545" s="2">
        <f t="shared" si="25"/>
        <v>0</v>
      </c>
      <c r="O545" s="2">
        <f t="shared" si="26"/>
        <v>0</v>
      </c>
      <c r="P545" s="3">
        <v>9.64355104130349</v>
      </c>
      <c r="Q545" s="3">
        <v>10.0102319965094</v>
      </c>
      <c r="R545" s="3">
        <v>9.6221899483181</v>
      </c>
      <c r="S545" s="3">
        <v>8.88910724226534</v>
      </c>
      <c r="T545" s="3">
        <v>9.79903657775208</v>
      </c>
      <c r="U545" s="3">
        <v>9.84015301486506</v>
      </c>
    </row>
    <row r="546" spans="1:21">
      <c r="A546" s="2" t="s">
        <v>1692</v>
      </c>
      <c r="B546" s="2" t="s">
        <v>1693</v>
      </c>
      <c r="C546" t="s">
        <v>1694</v>
      </c>
      <c r="D546" t="s">
        <v>34</v>
      </c>
      <c r="E546"/>
      <c r="F546" s="2" t="s">
        <v>25</v>
      </c>
      <c r="G546" s="2">
        <v>6434917663.36277</v>
      </c>
      <c r="H546" s="2">
        <v>8299172557.86398</v>
      </c>
      <c r="I546" s="2">
        <v>7685023026.19255</v>
      </c>
      <c r="J546" s="2">
        <v>6011253504.51953</v>
      </c>
      <c r="K546" s="2">
        <v>2423669314.05461</v>
      </c>
      <c r="L546" s="2">
        <v>3330042874.09197</v>
      </c>
      <c r="M546" s="2">
        <f t="shared" si="24"/>
        <v>0</v>
      </c>
      <c r="N546" s="2">
        <f t="shared" si="25"/>
        <v>0</v>
      </c>
      <c r="O546" s="2">
        <f t="shared" si="26"/>
        <v>0</v>
      </c>
      <c r="P546" s="3">
        <v>9.80854299435214</v>
      </c>
      <c r="Q546" s="3">
        <v>9.91903479460893</v>
      </c>
      <c r="R546" s="3">
        <v>9.88564517308929</v>
      </c>
      <c r="S546" s="3">
        <v>9.77896504327264</v>
      </c>
      <c r="T546" s="3">
        <v>9.38447336430682</v>
      </c>
      <c r="U546" s="3">
        <v>9.52244982505638</v>
      </c>
    </row>
    <row r="547" spans="1:21">
      <c r="A547" s="2" t="s">
        <v>1695</v>
      </c>
      <c r="B547" s="2" t="s">
        <v>1696</v>
      </c>
      <c r="C547" t="s">
        <v>1697</v>
      </c>
      <c r="D547" t="s">
        <v>34</v>
      </c>
      <c r="E547"/>
      <c r="F547" s="2" t="s">
        <v>25</v>
      </c>
      <c r="G547" s="2">
        <v>1358777098.89764</v>
      </c>
      <c r="H547" s="2">
        <v>7607998163.89038</v>
      </c>
      <c r="I547" s="2">
        <v>752485241.168565</v>
      </c>
      <c r="J547" s="2">
        <v>923565515.660322</v>
      </c>
      <c r="K547" s="2">
        <v>3107709348.84728</v>
      </c>
      <c r="L547" s="2">
        <v>4987331340.94033</v>
      </c>
      <c r="M547" s="2">
        <f t="shared" si="24"/>
        <v>0</v>
      </c>
      <c r="N547" s="2">
        <f t="shared" si="25"/>
        <v>0</v>
      </c>
      <c r="O547" s="2">
        <f t="shared" si="26"/>
        <v>0</v>
      </c>
      <c r="P547" s="3">
        <v>9.13314821857317</v>
      </c>
      <c r="Q547" s="3">
        <v>9.881270399117</v>
      </c>
      <c r="R547" s="3">
        <v>8.87649798633643</v>
      </c>
      <c r="S547" s="3">
        <v>8.96546770874273</v>
      </c>
      <c r="T547" s="3">
        <v>9.49244039426839</v>
      </c>
      <c r="U547" s="3">
        <v>9.69786822219105</v>
      </c>
    </row>
    <row r="548" spans="1:21">
      <c r="A548" s="2" t="s">
        <v>1698</v>
      </c>
      <c r="B548" s="2" t="s">
        <v>1699</v>
      </c>
      <c r="C548" t="s">
        <v>1700</v>
      </c>
      <c r="D548" t="s">
        <v>34</v>
      </c>
      <c r="E548"/>
      <c r="F548" s="2" t="s">
        <v>25</v>
      </c>
      <c r="G548" s="2">
        <v>3095364216.55719</v>
      </c>
      <c r="H548" s="2">
        <v>10516200942.3921</v>
      </c>
      <c r="I548" s="2">
        <v>9665913970.34951</v>
      </c>
      <c r="J548" s="2">
        <v>0</v>
      </c>
      <c r="K548" s="2">
        <v>12853136596.8162</v>
      </c>
      <c r="L548" s="2">
        <v>2292226141.18731</v>
      </c>
      <c r="M548" s="2">
        <f t="shared" si="24"/>
        <v>1</v>
      </c>
      <c r="N548" s="2">
        <f t="shared" si="25"/>
        <v>0</v>
      </c>
      <c r="O548" s="2">
        <f t="shared" si="26"/>
        <v>1</v>
      </c>
      <c r="P548" s="3">
        <v>9.4907117576969</v>
      </c>
      <c r="Q548" s="3">
        <v>10.021858875964</v>
      </c>
      <c r="R548" s="3">
        <v>9.98524292546366</v>
      </c>
      <c r="S548" s="3">
        <v>0</v>
      </c>
      <c r="T548" s="3">
        <v>10.1090091230341</v>
      </c>
      <c r="U548" s="3">
        <v>9.36025746103752</v>
      </c>
    </row>
    <row r="549" spans="1:21">
      <c r="A549" s="2" t="s">
        <v>1701</v>
      </c>
      <c r="B549" s="2" t="s">
        <v>1702</v>
      </c>
      <c r="C549" t="s">
        <v>1703</v>
      </c>
      <c r="D549" t="s">
        <v>34</v>
      </c>
      <c r="E549"/>
      <c r="F549" s="2" t="s">
        <v>25</v>
      </c>
      <c r="G549" s="2">
        <v>13577418138.6267</v>
      </c>
      <c r="H549" s="2">
        <v>31227938547.0139</v>
      </c>
      <c r="I549" s="2">
        <v>9901815995.66939</v>
      </c>
      <c r="J549" s="2">
        <v>3864879353.45662</v>
      </c>
      <c r="K549" s="2">
        <v>16768135960.4215</v>
      </c>
      <c r="L549" s="2">
        <v>20139087239.1727</v>
      </c>
      <c r="M549" s="2">
        <f t="shared" si="24"/>
        <v>0</v>
      </c>
      <c r="N549" s="2">
        <f t="shared" si="25"/>
        <v>0</v>
      </c>
      <c r="O549" s="2">
        <f t="shared" si="26"/>
        <v>0</v>
      </c>
      <c r="P549" s="3">
        <v>10.1328171930114</v>
      </c>
      <c r="Q549" s="3">
        <v>10.494543316052</v>
      </c>
      <c r="R549" s="3">
        <v>9.99571485162504</v>
      </c>
      <c r="S549" s="3">
        <v>9.58713594147663</v>
      </c>
      <c r="T549" s="3">
        <v>10.2244847866909</v>
      </c>
      <c r="U549" s="3">
        <v>10.3040397832</v>
      </c>
    </row>
    <row r="550" spans="1:21">
      <c r="A550" s="2" t="s">
        <v>1704</v>
      </c>
      <c r="B550" s="2" t="s">
        <v>1705</v>
      </c>
      <c r="C550" t="s">
        <v>1706</v>
      </c>
      <c r="D550" t="s">
        <v>34</v>
      </c>
      <c r="E550"/>
      <c r="F550" s="2" t="s">
        <v>25</v>
      </c>
      <c r="G550" s="2">
        <v>12801644552.4221</v>
      </c>
      <c r="H550" s="2">
        <v>18415654362.9052</v>
      </c>
      <c r="I550" s="2">
        <v>10235086977.7488</v>
      </c>
      <c r="J550" s="2">
        <v>6645256751.41627</v>
      </c>
      <c r="K550" s="2">
        <v>13162716838.4638</v>
      </c>
      <c r="L550" s="2">
        <v>17189089439.7371</v>
      </c>
      <c r="M550" s="2">
        <f t="shared" si="24"/>
        <v>0</v>
      </c>
      <c r="N550" s="2">
        <f t="shared" si="25"/>
        <v>0</v>
      </c>
      <c r="O550" s="2">
        <f t="shared" si="26"/>
        <v>0</v>
      </c>
      <c r="P550" s="3">
        <v>10.1072657645045</v>
      </c>
      <c r="Q550" s="3">
        <v>10.2651871552382</v>
      </c>
      <c r="R550" s="3">
        <v>10.0100915376478</v>
      </c>
      <c r="S550" s="3">
        <v>9.82251176534935</v>
      </c>
      <c r="T550" s="3">
        <v>10.1193455386834</v>
      </c>
      <c r="U550" s="3">
        <v>10.2352528713484</v>
      </c>
    </row>
    <row r="551" spans="1:21">
      <c r="A551" s="2" t="s">
        <v>1707</v>
      </c>
      <c r="B551" s="2" t="s">
        <v>1708</v>
      </c>
      <c r="C551" t="s">
        <v>1709</v>
      </c>
      <c r="D551" t="s">
        <v>169</v>
      </c>
      <c r="E551"/>
      <c r="F551" s="2" t="s">
        <v>25</v>
      </c>
      <c r="G551" s="2">
        <v>35383971925.2225</v>
      </c>
      <c r="H551" s="2">
        <v>386384583126.261</v>
      </c>
      <c r="I551" s="2">
        <v>87349717496.2409</v>
      </c>
      <c r="J551" s="2">
        <v>29698630989.6273</v>
      </c>
      <c r="K551" s="2">
        <v>185851338402.456</v>
      </c>
      <c r="L551" s="2">
        <v>184972647127.196</v>
      </c>
      <c r="M551" s="2">
        <f t="shared" si="24"/>
        <v>0</v>
      </c>
      <c r="N551" s="2">
        <f t="shared" si="25"/>
        <v>0</v>
      </c>
      <c r="O551" s="2">
        <f t="shared" si="26"/>
        <v>0</v>
      </c>
      <c r="P551" s="3">
        <v>10.5488065817785</v>
      </c>
      <c r="Q551" s="3">
        <v>11.5870197895945</v>
      </c>
      <c r="R551" s="3">
        <v>10.9412615047394</v>
      </c>
      <c r="S551" s="3">
        <v>10.4727364302144</v>
      </c>
      <c r="T551" s="3">
        <v>11.2691656930008</v>
      </c>
      <c r="U551" s="3">
        <v>11.2671075117544</v>
      </c>
    </row>
    <row r="552" spans="1:21">
      <c r="A552" s="2" t="s">
        <v>1710</v>
      </c>
      <c r="B552" s="2" t="s">
        <v>1711</v>
      </c>
      <c r="C552" t="s">
        <v>1712</v>
      </c>
      <c r="D552" t="s">
        <v>34</v>
      </c>
      <c r="E552"/>
      <c r="F552" s="2" t="s">
        <v>25</v>
      </c>
      <c r="G552" s="2">
        <v>1236061312.75247</v>
      </c>
      <c r="H552" s="2">
        <v>67371247772.7137</v>
      </c>
      <c r="I552" s="2">
        <v>7630665288.81459</v>
      </c>
      <c r="J552" s="2">
        <v>1195615926.60259</v>
      </c>
      <c r="K552" s="2">
        <v>7704049842.5745</v>
      </c>
      <c r="L552" s="2">
        <v>5312984962.2965</v>
      </c>
      <c r="M552" s="2">
        <f t="shared" si="24"/>
        <v>0</v>
      </c>
      <c r="N552" s="2">
        <f t="shared" si="25"/>
        <v>0</v>
      </c>
      <c r="O552" s="2">
        <f t="shared" si="26"/>
        <v>0</v>
      </c>
      <c r="P552" s="3">
        <v>9.09204001373794</v>
      </c>
      <c r="Q552" s="3">
        <v>10.8284745909297</v>
      </c>
      <c r="R552" s="3">
        <v>9.88256240409712</v>
      </c>
      <c r="S552" s="3">
        <v>9.07759169157095</v>
      </c>
      <c r="T552" s="3">
        <v>9.88671908386272</v>
      </c>
      <c r="U552" s="3">
        <v>9.7253385866982</v>
      </c>
    </row>
    <row r="553" spans="1:21">
      <c r="A553" s="2" t="s">
        <v>1713</v>
      </c>
      <c r="B553" s="2" t="s">
        <v>1714</v>
      </c>
      <c r="C553" t="s">
        <v>1715</v>
      </c>
      <c r="D553" t="s">
        <v>34</v>
      </c>
      <c r="E553"/>
      <c r="F553" s="2" t="s">
        <v>25</v>
      </c>
      <c r="G553" s="2">
        <v>4781084329.49853</v>
      </c>
      <c r="H553" s="2">
        <v>11049265621.9886</v>
      </c>
      <c r="I553" s="2">
        <v>5889370585.13911</v>
      </c>
      <c r="J553" s="2">
        <v>1930990632.15507</v>
      </c>
      <c r="K553" s="2">
        <v>10329396131.1452</v>
      </c>
      <c r="L553" s="2">
        <v>7960962487.49681</v>
      </c>
      <c r="M553" s="2">
        <f t="shared" si="24"/>
        <v>0</v>
      </c>
      <c r="N553" s="2">
        <f t="shared" si="25"/>
        <v>0</v>
      </c>
      <c r="O553" s="2">
        <f t="shared" si="26"/>
        <v>0</v>
      </c>
      <c r="P553" s="3">
        <v>9.67952640391601</v>
      </c>
      <c r="Q553" s="3">
        <v>10.0433334140468</v>
      </c>
      <c r="R553" s="3">
        <v>9.7700688829013</v>
      </c>
      <c r="S553" s="3">
        <v>9.28578016688492</v>
      </c>
      <c r="T553" s="3">
        <v>10.0140749328868</v>
      </c>
      <c r="U553" s="3">
        <v>9.90096557750391</v>
      </c>
    </row>
    <row r="554" spans="1:21">
      <c r="A554" s="2" t="s">
        <v>1716</v>
      </c>
      <c r="B554" s="2" t="s">
        <v>1717</v>
      </c>
      <c r="C554" t="s">
        <v>1718</v>
      </c>
      <c r="D554" t="s">
        <v>34</v>
      </c>
      <c r="E554"/>
      <c r="F554" s="2" t="s">
        <v>25</v>
      </c>
      <c r="G554" s="2">
        <v>5226463951.54284</v>
      </c>
      <c r="H554" s="2">
        <v>1575223590.12403</v>
      </c>
      <c r="I554" s="2">
        <v>914107154.488952</v>
      </c>
      <c r="J554" s="2">
        <v>4245885584.01245</v>
      </c>
      <c r="K554" s="2">
        <v>1396894845.92333</v>
      </c>
      <c r="L554" s="2">
        <v>1675569555.94477</v>
      </c>
      <c r="M554" s="2">
        <f t="shared" si="24"/>
        <v>0</v>
      </c>
      <c r="N554" s="2">
        <f t="shared" si="25"/>
        <v>0</v>
      </c>
      <c r="O554" s="2">
        <f t="shared" si="26"/>
        <v>0</v>
      </c>
      <c r="P554" s="3">
        <v>9.71820795928558</v>
      </c>
      <c r="Q554" s="3">
        <v>9.1973422070559</v>
      </c>
      <c r="R554" s="3">
        <v>8.96099710807034</v>
      </c>
      <c r="S554" s="3">
        <v>9.62796828683857</v>
      </c>
      <c r="T554" s="3">
        <v>9.14516371495164</v>
      </c>
      <c r="U554" s="3">
        <v>9.22416246090062</v>
      </c>
    </row>
    <row r="555" spans="1:21">
      <c r="A555" s="2" t="s">
        <v>1719</v>
      </c>
      <c r="B555" s="2" t="s">
        <v>1720</v>
      </c>
      <c r="C555" t="s">
        <v>1721</v>
      </c>
      <c r="D555" t="s">
        <v>34</v>
      </c>
      <c r="E555" t="s">
        <v>42</v>
      </c>
      <c r="F555" s="2" t="s">
        <v>25</v>
      </c>
      <c r="G555" s="2">
        <v>0</v>
      </c>
      <c r="H555" s="2">
        <v>0</v>
      </c>
      <c r="I555" s="2">
        <v>484021347.92422</v>
      </c>
      <c r="J555" s="2">
        <v>0</v>
      </c>
      <c r="K555" s="2">
        <v>0</v>
      </c>
      <c r="L555" s="2">
        <v>0</v>
      </c>
      <c r="M555" s="2">
        <f t="shared" si="24"/>
        <v>5</v>
      </c>
      <c r="N555" s="2">
        <f t="shared" si="25"/>
        <v>2</v>
      </c>
      <c r="O555" s="2">
        <f t="shared" si="26"/>
        <v>3</v>
      </c>
      <c r="P555" s="3">
        <v>0</v>
      </c>
      <c r="Q555" s="3">
        <v>0</v>
      </c>
      <c r="R555" s="3">
        <v>8.68486451677092</v>
      </c>
      <c r="S555" s="3">
        <v>0</v>
      </c>
      <c r="T555" s="3">
        <v>0</v>
      </c>
      <c r="U555" s="3">
        <v>0</v>
      </c>
    </row>
    <row r="556" spans="1:21">
      <c r="A556" s="2" t="s">
        <v>1722</v>
      </c>
      <c r="B556" s="2" t="s">
        <v>1723</v>
      </c>
      <c r="C556" t="s">
        <v>1724</v>
      </c>
      <c r="D556" t="s">
        <v>34</v>
      </c>
      <c r="E556"/>
      <c r="F556" t="s">
        <v>3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f t="shared" si="24"/>
        <v>6</v>
      </c>
      <c r="N556" s="2">
        <f t="shared" si="25"/>
        <v>3</v>
      </c>
      <c r="O556" s="2">
        <f t="shared" si="26"/>
        <v>3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</row>
    <row r="557" spans="1:21">
      <c r="A557" s="2" t="s">
        <v>1725</v>
      </c>
      <c r="B557" s="2" t="s">
        <v>1726</v>
      </c>
      <c r="C557" t="s">
        <v>1727</v>
      </c>
      <c r="D557" t="s">
        <v>34</v>
      </c>
      <c r="E557"/>
      <c r="F557" s="2" t="s">
        <v>25</v>
      </c>
      <c r="G557" s="2">
        <v>2842616630.01972</v>
      </c>
      <c r="H557" s="2">
        <v>8949073331.61867</v>
      </c>
      <c r="I557" s="2">
        <v>3069365054.27385</v>
      </c>
      <c r="J557" s="2">
        <v>414161603.621023</v>
      </c>
      <c r="K557" s="2">
        <v>6136832944.04556</v>
      </c>
      <c r="L557" s="2">
        <v>3025137941.311</v>
      </c>
      <c r="M557" s="2">
        <f t="shared" si="24"/>
        <v>0</v>
      </c>
      <c r="N557" s="2">
        <f t="shared" si="25"/>
        <v>0</v>
      </c>
      <c r="O557" s="2">
        <f t="shared" si="26"/>
        <v>0</v>
      </c>
      <c r="P557" s="3">
        <v>9.45371829243976</v>
      </c>
      <c r="Q557" s="3">
        <v>9.9517780668466</v>
      </c>
      <c r="R557" s="3">
        <v>9.4870485442247</v>
      </c>
      <c r="S557" s="3">
        <v>8.61716983355196</v>
      </c>
      <c r="T557" s="3">
        <v>9.78794430114499</v>
      </c>
      <c r="U557" s="3">
        <v>9.48074518255356</v>
      </c>
    </row>
    <row r="558" spans="1:21">
      <c r="A558" s="2" t="s">
        <v>1728</v>
      </c>
      <c r="B558" s="2" t="s">
        <v>1729</v>
      </c>
      <c r="C558" t="s">
        <v>1730</v>
      </c>
      <c r="D558" t="s">
        <v>34</v>
      </c>
      <c r="E558"/>
      <c r="F558" t="s">
        <v>3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f t="shared" si="24"/>
        <v>6</v>
      </c>
      <c r="N558" s="2">
        <f t="shared" si="25"/>
        <v>3</v>
      </c>
      <c r="O558" s="2">
        <f t="shared" si="26"/>
        <v>3</v>
      </c>
      <c r="P558" s="3">
        <v>0</v>
      </c>
      <c r="Q558" s="3">
        <v>0</v>
      </c>
      <c r="R558" s="3">
        <v>0</v>
      </c>
      <c r="S558" s="3">
        <v>0</v>
      </c>
      <c r="T558" s="3">
        <v>0</v>
      </c>
      <c r="U558" s="3">
        <v>0</v>
      </c>
    </row>
    <row r="559" spans="1:21">
      <c r="A559" s="2" t="s">
        <v>1731</v>
      </c>
      <c r="B559" s="2" t="s">
        <v>1732</v>
      </c>
      <c r="C559" t="s">
        <v>1733</v>
      </c>
      <c r="D559" t="s">
        <v>34</v>
      </c>
      <c r="E559"/>
      <c r="F559" s="2" t="s">
        <v>25</v>
      </c>
      <c r="G559" s="2">
        <v>3870033498.72447</v>
      </c>
      <c r="H559" s="2">
        <v>788484890.874338</v>
      </c>
      <c r="I559" s="2">
        <v>0</v>
      </c>
      <c r="J559" s="2">
        <v>0</v>
      </c>
      <c r="K559" s="2">
        <v>808586547.39399</v>
      </c>
      <c r="L559" s="2">
        <v>1093667892.93875</v>
      </c>
      <c r="M559" s="2">
        <f t="shared" si="24"/>
        <v>2</v>
      </c>
      <c r="N559" s="2">
        <f t="shared" si="25"/>
        <v>1</v>
      </c>
      <c r="O559" s="2">
        <f t="shared" si="26"/>
        <v>1</v>
      </c>
      <c r="P559" s="3">
        <v>9.58771472425618</v>
      </c>
      <c r="Q559" s="3">
        <v>8.89679337569565</v>
      </c>
      <c r="R559" s="3">
        <v>0</v>
      </c>
      <c r="S559" s="3">
        <v>0</v>
      </c>
      <c r="T559" s="3">
        <v>8.90772651161903</v>
      </c>
      <c r="U559" s="3">
        <v>9.03888546261814</v>
      </c>
    </row>
    <row r="560" spans="1:21">
      <c r="A560" s="2" t="s">
        <v>1734</v>
      </c>
      <c r="B560" s="2" t="s">
        <v>1735</v>
      </c>
      <c r="C560" t="s">
        <v>1736</v>
      </c>
      <c r="D560" t="s">
        <v>34</v>
      </c>
      <c r="E560"/>
      <c r="F560" s="2" t="s">
        <v>25</v>
      </c>
      <c r="G560" s="2">
        <v>829884484.032369</v>
      </c>
      <c r="H560" s="2">
        <v>1050540630.32579</v>
      </c>
      <c r="I560" s="2">
        <v>0</v>
      </c>
      <c r="J560" s="2">
        <v>636778013.100824</v>
      </c>
      <c r="K560" s="2">
        <v>1091071902.93502</v>
      </c>
      <c r="L560" s="2">
        <v>950581878.091003</v>
      </c>
      <c r="M560" s="2">
        <f t="shared" si="24"/>
        <v>1</v>
      </c>
      <c r="N560" s="2">
        <f t="shared" si="25"/>
        <v>1</v>
      </c>
      <c r="O560" s="2">
        <f t="shared" si="26"/>
        <v>0</v>
      </c>
      <c r="P560" s="3">
        <v>8.91901764485954</v>
      </c>
      <c r="Q560" s="3">
        <v>9.02141285368158</v>
      </c>
      <c r="R560" s="3">
        <v>0</v>
      </c>
      <c r="S560" s="3">
        <v>8.80398805951316</v>
      </c>
      <c r="T560" s="3">
        <v>9.03785337205391</v>
      </c>
      <c r="U560" s="3">
        <v>8.97798953064031</v>
      </c>
    </row>
    <row r="561" spans="1:21">
      <c r="A561" s="2" t="s">
        <v>1737</v>
      </c>
      <c r="B561" s="2" t="s">
        <v>1738</v>
      </c>
      <c r="C561" t="s">
        <v>1739</v>
      </c>
      <c r="D561" t="s">
        <v>1740</v>
      </c>
      <c r="E561"/>
      <c r="F561" s="2" t="s">
        <v>25</v>
      </c>
      <c r="G561" s="2">
        <v>2351891523.4437</v>
      </c>
      <c r="H561" s="2">
        <v>1523822058.48217</v>
      </c>
      <c r="I561" s="2">
        <v>1079423282.97095</v>
      </c>
      <c r="J561" s="2">
        <v>2007450856.44528</v>
      </c>
      <c r="K561" s="2">
        <v>518586594.534337</v>
      </c>
      <c r="L561" s="2">
        <v>817088221.780537</v>
      </c>
      <c r="M561" s="2">
        <f t="shared" si="24"/>
        <v>0</v>
      </c>
      <c r="N561" s="2">
        <f t="shared" si="25"/>
        <v>0</v>
      </c>
      <c r="O561" s="2">
        <f t="shared" si="26"/>
        <v>0</v>
      </c>
      <c r="P561" s="3">
        <v>9.37141728685297</v>
      </c>
      <c r="Q561" s="3">
        <v>9.18293425602512</v>
      </c>
      <c r="R561" s="3">
        <v>9.03319178148605</v>
      </c>
      <c r="S561" s="3">
        <v>9.30264492230146</v>
      </c>
      <c r="T561" s="3">
        <v>8.71482128606424</v>
      </c>
      <c r="U561" s="3">
        <v>8.91226895024598</v>
      </c>
    </row>
    <row r="562" spans="1:21">
      <c r="A562" s="2" t="s">
        <v>1741</v>
      </c>
      <c r="B562" s="2" t="s">
        <v>1742</v>
      </c>
      <c r="C562" t="s">
        <v>1743</v>
      </c>
      <c r="D562" t="s">
        <v>200</v>
      </c>
      <c r="E562"/>
      <c r="F562" s="2" t="s">
        <v>25</v>
      </c>
      <c r="G562" s="2">
        <v>315161470.345726</v>
      </c>
      <c r="H562" s="2">
        <v>456390992.805259</v>
      </c>
      <c r="I562" s="2">
        <v>287594650.331248</v>
      </c>
      <c r="J562" s="2">
        <v>0</v>
      </c>
      <c r="K562" s="2">
        <v>995022648.475114</v>
      </c>
      <c r="L562" s="2">
        <v>1122896782.53966</v>
      </c>
      <c r="M562" s="2">
        <f t="shared" si="24"/>
        <v>1</v>
      </c>
      <c r="N562" s="2">
        <f t="shared" si="25"/>
        <v>0</v>
      </c>
      <c r="O562" s="2">
        <f t="shared" si="26"/>
        <v>1</v>
      </c>
      <c r="P562" s="3">
        <v>8.49853311795759</v>
      </c>
      <c r="Q562" s="3">
        <v>8.65933706472608</v>
      </c>
      <c r="R562" s="3">
        <v>8.45878080329211</v>
      </c>
      <c r="S562" s="3">
        <v>0</v>
      </c>
      <c r="T562" s="3">
        <v>8.99783296616866</v>
      </c>
      <c r="U562" s="3">
        <v>9.05033983744253</v>
      </c>
    </row>
    <row r="563" spans="1:21">
      <c r="A563" s="2" t="s">
        <v>1744</v>
      </c>
      <c r="B563" s="2" t="s">
        <v>1745</v>
      </c>
      <c r="C563" t="s">
        <v>1746</v>
      </c>
      <c r="D563" t="s">
        <v>34</v>
      </c>
      <c r="E563" t="s">
        <v>42</v>
      </c>
      <c r="F563" s="2" t="s">
        <v>25</v>
      </c>
      <c r="G563" s="2">
        <v>360934872.691889</v>
      </c>
      <c r="H563" s="2">
        <v>481440905.384275</v>
      </c>
      <c r="I563" s="2">
        <v>0</v>
      </c>
      <c r="J563" s="2">
        <v>0</v>
      </c>
      <c r="K563" s="2">
        <v>0</v>
      </c>
      <c r="L563" s="2">
        <v>0</v>
      </c>
      <c r="M563" s="2">
        <f t="shared" si="24"/>
        <v>4</v>
      </c>
      <c r="N563" s="2">
        <f t="shared" si="25"/>
        <v>1</v>
      </c>
      <c r="O563" s="2">
        <f t="shared" si="26"/>
        <v>3</v>
      </c>
      <c r="P563" s="3">
        <v>8.55742884461422</v>
      </c>
      <c r="Q563" s="3">
        <v>8.6825429871188</v>
      </c>
      <c r="R563" s="3">
        <v>0</v>
      </c>
      <c r="S563" s="3">
        <v>0</v>
      </c>
      <c r="T563" s="3">
        <v>0</v>
      </c>
      <c r="U563" s="3">
        <v>0</v>
      </c>
    </row>
    <row r="564" spans="1:21">
      <c r="A564" s="2" t="s">
        <v>1747</v>
      </c>
      <c r="B564" s="2" t="s">
        <v>1748</v>
      </c>
      <c r="C564" t="s">
        <v>1749</v>
      </c>
      <c r="D564" t="s">
        <v>34</v>
      </c>
      <c r="E564"/>
      <c r="F564" s="2" t="s">
        <v>25</v>
      </c>
      <c r="G564" s="2">
        <v>926304030.28929</v>
      </c>
      <c r="H564" s="2">
        <v>0</v>
      </c>
      <c r="I564" s="2">
        <v>0</v>
      </c>
      <c r="J564" s="2">
        <v>0</v>
      </c>
      <c r="K564" s="2">
        <v>0</v>
      </c>
      <c r="L564" s="2">
        <v>453829774.564452</v>
      </c>
      <c r="M564" s="2">
        <f t="shared" si="24"/>
        <v>4</v>
      </c>
      <c r="N564" s="2">
        <f t="shared" si="25"/>
        <v>2</v>
      </c>
      <c r="O564" s="2">
        <f t="shared" si="26"/>
        <v>2</v>
      </c>
      <c r="P564" s="3">
        <v>8.96675355364286</v>
      </c>
      <c r="Q564" s="3">
        <v>0</v>
      </c>
      <c r="R564" s="3">
        <v>0</v>
      </c>
      <c r="S564" s="3">
        <v>0</v>
      </c>
      <c r="T564" s="3">
        <v>0</v>
      </c>
      <c r="U564" s="3">
        <v>8.65689298538949</v>
      </c>
    </row>
    <row r="565" spans="1:21">
      <c r="A565" s="2" t="s">
        <v>1750</v>
      </c>
      <c r="B565" s="2" t="s">
        <v>1751</v>
      </c>
      <c r="C565" t="s">
        <v>1752</v>
      </c>
      <c r="D565" t="s">
        <v>34</v>
      </c>
      <c r="E565" t="s">
        <v>42</v>
      </c>
      <c r="F565" s="2" t="s">
        <v>25</v>
      </c>
      <c r="G565" s="2">
        <v>1634784089.22078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f t="shared" si="24"/>
        <v>5</v>
      </c>
      <c r="N565" s="2">
        <f t="shared" si="25"/>
        <v>2</v>
      </c>
      <c r="O565" s="2">
        <f t="shared" si="26"/>
        <v>3</v>
      </c>
      <c r="P565" s="3">
        <v>9.21346040222451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</row>
    <row r="566" spans="1:21">
      <c r="A566" s="2" t="s">
        <v>1753</v>
      </c>
      <c r="B566" s="2" t="s">
        <v>1754</v>
      </c>
      <c r="C566" t="s">
        <v>1755</v>
      </c>
      <c r="D566" t="s">
        <v>755</v>
      </c>
      <c r="E566"/>
      <c r="F566" t="s">
        <v>3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f t="shared" si="24"/>
        <v>6</v>
      </c>
      <c r="N566" s="2">
        <f t="shared" si="25"/>
        <v>3</v>
      </c>
      <c r="O566" s="2">
        <f t="shared" si="26"/>
        <v>3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</row>
    <row r="567" spans="1:21">
      <c r="A567" s="2" t="s">
        <v>1756</v>
      </c>
      <c r="B567" s="2" t="s">
        <v>1757</v>
      </c>
      <c r="C567" t="s">
        <v>1758</v>
      </c>
      <c r="D567" t="s">
        <v>34</v>
      </c>
      <c r="E567" t="s">
        <v>42</v>
      </c>
      <c r="F567" s="2" t="s">
        <v>25</v>
      </c>
      <c r="G567" s="2">
        <v>714208636.124996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f t="shared" si="24"/>
        <v>5</v>
      </c>
      <c r="N567" s="2">
        <f t="shared" si="25"/>
        <v>2</v>
      </c>
      <c r="O567" s="2">
        <f t="shared" si="26"/>
        <v>3</v>
      </c>
      <c r="P567" s="3">
        <v>8.8538250973252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</row>
    <row r="568" spans="1:21">
      <c r="A568" s="2" t="s">
        <v>1759</v>
      </c>
      <c r="B568" s="2" t="s">
        <v>1760</v>
      </c>
      <c r="C568" t="s">
        <v>1761</v>
      </c>
      <c r="D568" t="s">
        <v>34</v>
      </c>
      <c r="E568"/>
      <c r="F568" s="2" t="s">
        <v>25</v>
      </c>
      <c r="G568" s="2">
        <v>1085737925.67475</v>
      </c>
      <c r="H568" s="2">
        <v>4581371844.29905</v>
      </c>
      <c r="I568" s="2">
        <v>798504607.18175</v>
      </c>
      <c r="J568" s="2">
        <v>0</v>
      </c>
      <c r="K568" s="2">
        <v>937419555.648885</v>
      </c>
      <c r="L568" s="2">
        <v>3508509399.77649</v>
      </c>
      <c r="M568" s="2">
        <f t="shared" si="24"/>
        <v>1</v>
      </c>
      <c r="N568" s="2">
        <f t="shared" si="25"/>
        <v>0</v>
      </c>
      <c r="O568" s="2">
        <f t="shared" si="26"/>
        <v>1</v>
      </c>
      <c r="P568" s="3">
        <v>9.03572500833867</v>
      </c>
      <c r="Q568" s="3">
        <v>9.6609955424579</v>
      </c>
      <c r="R568" s="3">
        <v>8.90227742625764</v>
      </c>
      <c r="S568" s="3">
        <v>0</v>
      </c>
      <c r="T568" s="3">
        <v>8.97193400916052</v>
      </c>
      <c r="U568" s="3">
        <v>9.5451226444007</v>
      </c>
    </row>
    <row r="569" spans="1:21">
      <c r="A569" s="2" t="s">
        <v>1762</v>
      </c>
      <c r="B569" s="2" t="s">
        <v>1763</v>
      </c>
      <c r="C569" t="s">
        <v>1764</v>
      </c>
      <c r="D569" t="s">
        <v>34</v>
      </c>
      <c r="E569"/>
      <c r="F569" s="2" t="s">
        <v>25</v>
      </c>
      <c r="G569" s="2">
        <v>5200857901.67791</v>
      </c>
      <c r="H569" s="2">
        <v>19378282182.1647</v>
      </c>
      <c r="I569" s="2">
        <v>3513198618.69</v>
      </c>
      <c r="J569" s="2">
        <v>0</v>
      </c>
      <c r="K569" s="2">
        <v>3111149129.31004</v>
      </c>
      <c r="L569" s="2">
        <v>16158258446.2019</v>
      </c>
      <c r="M569" s="2">
        <f t="shared" si="24"/>
        <v>1</v>
      </c>
      <c r="N569" s="2">
        <f t="shared" si="25"/>
        <v>0</v>
      </c>
      <c r="O569" s="2">
        <f t="shared" si="26"/>
        <v>1</v>
      </c>
      <c r="P569" s="3">
        <v>9.7160749881028</v>
      </c>
      <c r="Q569" s="3">
        <v>10.2873152757141</v>
      </c>
      <c r="R569" s="3">
        <v>9.54570270332539</v>
      </c>
      <c r="S569" s="3">
        <v>0</v>
      </c>
      <c r="T569" s="3">
        <v>9.49292082900783</v>
      </c>
      <c r="U569" s="3">
        <v>10.2083945502527</v>
      </c>
    </row>
    <row r="570" spans="1:21">
      <c r="A570" s="2" t="s">
        <v>1765</v>
      </c>
      <c r="B570" s="2" t="s">
        <v>1766</v>
      </c>
      <c r="C570" t="s">
        <v>1767</v>
      </c>
      <c r="D570" t="s">
        <v>34</v>
      </c>
      <c r="E570"/>
      <c r="F570" s="2" t="s">
        <v>25</v>
      </c>
      <c r="G570" s="2">
        <v>12509003982.5371</v>
      </c>
      <c r="H570" s="2">
        <v>33501480042.3033</v>
      </c>
      <c r="I570" s="2">
        <v>17787909875.6581</v>
      </c>
      <c r="J570" s="2">
        <v>4090128707.75674</v>
      </c>
      <c r="K570" s="2">
        <v>9364670010.592</v>
      </c>
      <c r="L570" s="2">
        <v>24551919715.5434</v>
      </c>
      <c r="M570" s="2">
        <f t="shared" si="24"/>
        <v>0</v>
      </c>
      <c r="N570" s="2">
        <f t="shared" si="25"/>
        <v>0</v>
      </c>
      <c r="O570" s="2">
        <f t="shared" si="26"/>
        <v>0</v>
      </c>
      <c r="P570" s="3">
        <v>10.0972227307878</v>
      </c>
      <c r="Q570" s="3">
        <v>10.5250639939027</v>
      </c>
      <c r="R570" s="3">
        <v>10.2501249203832</v>
      </c>
      <c r="S570" s="3">
        <v>9.61173697455723</v>
      </c>
      <c r="T570" s="3">
        <v>9.97149247844335</v>
      </c>
      <c r="U570" s="3">
        <v>10.3900854552888</v>
      </c>
    </row>
    <row r="571" spans="1:21">
      <c r="A571" s="2" t="s">
        <v>1768</v>
      </c>
      <c r="B571" s="2" t="s">
        <v>1769</v>
      </c>
      <c r="C571" t="s">
        <v>1770</v>
      </c>
      <c r="D571" t="s">
        <v>34</v>
      </c>
      <c r="E571"/>
      <c r="F571" s="2" t="s">
        <v>25</v>
      </c>
      <c r="G571" s="2">
        <v>8251221728.71505</v>
      </c>
      <c r="H571" s="2">
        <v>23891393808.4094</v>
      </c>
      <c r="I571" s="2">
        <v>11103227540.7269</v>
      </c>
      <c r="J571" s="2">
        <v>2884338638.40585</v>
      </c>
      <c r="K571" s="2">
        <v>7408493321.27502</v>
      </c>
      <c r="L571" s="2">
        <v>18055182101.8711</v>
      </c>
      <c r="M571" s="2">
        <f t="shared" si="24"/>
        <v>0</v>
      </c>
      <c r="N571" s="2">
        <f t="shared" si="25"/>
        <v>0</v>
      </c>
      <c r="O571" s="2">
        <f t="shared" si="26"/>
        <v>0</v>
      </c>
      <c r="P571" s="3">
        <v>9.91651825773248</v>
      </c>
      <c r="Q571" s="3">
        <v>10.3782414869472</v>
      </c>
      <c r="R571" s="3">
        <v>10.0454492399922</v>
      </c>
      <c r="S571" s="3">
        <v>9.46004624778016</v>
      </c>
      <c r="T571" s="3">
        <v>9.86972989370279</v>
      </c>
      <c r="U571" s="3">
        <v>10.2566018730142</v>
      </c>
    </row>
    <row r="572" spans="1:21">
      <c r="A572" s="2" t="s">
        <v>1771</v>
      </c>
      <c r="B572" s="2" t="s">
        <v>1772</v>
      </c>
      <c r="C572" t="s">
        <v>1773</v>
      </c>
      <c r="D572" t="s">
        <v>34</v>
      </c>
      <c r="E572"/>
      <c r="F572" s="2" t="s">
        <v>25</v>
      </c>
      <c r="G572" s="2">
        <v>12865142034.567</v>
      </c>
      <c r="H572" s="2">
        <v>24886723034.4578</v>
      </c>
      <c r="I572" s="2">
        <v>10548039776.4394</v>
      </c>
      <c r="J572" s="2">
        <v>2730123298.93019</v>
      </c>
      <c r="K572" s="2">
        <v>5828311096.38647</v>
      </c>
      <c r="L572" s="2">
        <v>10652731214.7151</v>
      </c>
      <c r="M572" s="2">
        <f t="shared" si="24"/>
        <v>0</v>
      </c>
      <c r="N572" s="2">
        <f t="shared" si="25"/>
        <v>0</v>
      </c>
      <c r="O572" s="2">
        <f t="shared" si="26"/>
        <v>0</v>
      </c>
      <c r="P572" s="3">
        <v>10.1094145852987</v>
      </c>
      <c r="Q572" s="3">
        <v>10.3959677145376</v>
      </c>
      <c r="R572" s="3">
        <v>10.02317175884</v>
      </c>
      <c r="S572" s="3">
        <v>9.43618226126633</v>
      </c>
      <c r="T572" s="3">
        <v>9.76554272495075</v>
      </c>
      <c r="U572" s="3">
        <v>10.0274609692217</v>
      </c>
    </row>
    <row r="573" spans="1:21">
      <c r="A573" s="2" t="s">
        <v>1774</v>
      </c>
      <c r="B573" s="2" t="s">
        <v>1775</v>
      </c>
      <c r="C573" t="s">
        <v>1776</v>
      </c>
      <c r="D573" t="s">
        <v>34</v>
      </c>
      <c r="E573"/>
      <c r="F573" s="2" t="s">
        <v>25</v>
      </c>
      <c r="G573" s="2">
        <v>7185568332.71873</v>
      </c>
      <c r="H573" s="2">
        <v>19482418700.8709</v>
      </c>
      <c r="I573" s="2">
        <v>6575175242.64064</v>
      </c>
      <c r="J573" s="2">
        <v>428405403.468635</v>
      </c>
      <c r="K573" s="2">
        <v>3540857088.65682</v>
      </c>
      <c r="L573" s="2">
        <v>21369411486.3454</v>
      </c>
      <c r="M573" s="2">
        <f t="shared" si="24"/>
        <v>0</v>
      </c>
      <c r="N573" s="2">
        <f t="shared" si="25"/>
        <v>0</v>
      </c>
      <c r="O573" s="2">
        <f t="shared" si="26"/>
        <v>0</v>
      </c>
      <c r="P573" s="3">
        <v>9.85646112375797</v>
      </c>
      <c r="Q573" s="3">
        <v>10.2896428726265</v>
      </c>
      <c r="R573" s="3">
        <v>9.81790733220326</v>
      </c>
      <c r="S573" s="3">
        <v>8.63185493994182</v>
      </c>
      <c r="T573" s="3">
        <v>9.54910839869817</v>
      </c>
      <c r="U573" s="3">
        <v>10.3297925618575</v>
      </c>
    </row>
    <row r="574" spans="1:21">
      <c r="A574" s="2" t="s">
        <v>1777</v>
      </c>
      <c r="B574" s="2" t="s">
        <v>1778</v>
      </c>
      <c r="C574" t="s">
        <v>1779</v>
      </c>
      <c r="D574" t="s">
        <v>108</v>
      </c>
      <c r="E574"/>
      <c r="F574" s="2" t="s">
        <v>25</v>
      </c>
      <c r="G574" s="2">
        <v>19604157422.2018</v>
      </c>
      <c r="H574" s="2">
        <v>47963121588.2368</v>
      </c>
      <c r="I574" s="2">
        <v>15847919170.7904</v>
      </c>
      <c r="J574" s="2">
        <v>2037973284.69017</v>
      </c>
      <c r="K574" s="2">
        <v>15673227379.278</v>
      </c>
      <c r="L574" s="2">
        <v>33002926606.5751</v>
      </c>
      <c r="M574" s="2">
        <f t="shared" si="24"/>
        <v>0</v>
      </c>
      <c r="N574" s="2">
        <f t="shared" si="25"/>
        <v>0</v>
      </c>
      <c r="O574" s="2">
        <f t="shared" si="26"/>
        <v>0</v>
      </c>
      <c r="P574" s="3">
        <v>10.2923481812574</v>
      </c>
      <c r="Q574" s="3">
        <v>10.6809074405742</v>
      </c>
      <c r="R574" s="3">
        <v>10.1999722475021</v>
      </c>
      <c r="S574" s="3">
        <v>9.30919848664406</v>
      </c>
      <c r="T574" s="3">
        <v>10.1951584341643</v>
      </c>
      <c r="U574" s="3">
        <v>10.518552453597</v>
      </c>
    </row>
    <row r="575" spans="1:21">
      <c r="A575" s="2" t="s">
        <v>1780</v>
      </c>
      <c r="B575" s="2" t="s">
        <v>1781</v>
      </c>
      <c r="C575" t="s">
        <v>1782</v>
      </c>
      <c r="D575" t="s">
        <v>34</v>
      </c>
      <c r="E575"/>
      <c r="F575" s="2" t="s">
        <v>25</v>
      </c>
      <c r="G575" s="2">
        <v>1684477770.89937</v>
      </c>
      <c r="H575" s="2">
        <v>0</v>
      </c>
      <c r="I575" s="2">
        <v>490855645.973197</v>
      </c>
      <c r="J575" s="2">
        <v>0</v>
      </c>
      <c r="K575" s="2">
        <v>0</v>
      </c>
      <c r="L575" s="2">
        <v>753173919.787581</v>
      </c>
      <c r="M575" s="2">
        <f t="shared" si="24"/>
        <v>3</v>
      </c>
      <c r="N575" s="2">
        <f t="shared" si="25"/>
        <v>1</v>
      </c>
      <c r="O575" s="2">
        <f t="shared" si="26"/>
        <v>2</v>
      </c>
      <c r="P575" s="3">
        <v>9.22646528421625</v>
      </c>
      <c r="Q575" s="3">
        <v>0</v>
      </c>
      <c r="R575" s="3">
        <v>8.69095379074855</v>
      </c>
      <c r="S575" s="3">
        <v>0</v>
      </c>
      <c r="T575" s="3">
        <v>0</v>
      </c>
      <c r="U575" s="3">
        <v>8.87689527325588</v>
      </c>
    </row>
    <row r="576" spans="1:21">
      <c r="A576" s="2" t="s">
        <v>1783</v>
      </c>
      <c r="B576" s="2" t="s">
        <v>1784</v>
      </c>
      <c r="C576" t="s">
        <v>1785</v>
      </c>
      <c r="D576" t="s">
        <v>34</v>
      </c>
      <c r="E576"/>
      <c r="F576" t="s">
        <v>3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f t="shared" si="24"/>
        <v>6</v>
      </c>
      <c r="N576" s="2">
        <f t="shared" si="25"/>
        <v>3</v>
      </c>
      <c r="O576" s="2">
        <f t="shared" si="26"/>
        <v>3</v>
      </c>
      <c r="P576" s="3">
        <v>0</v>
      </c>
      <c r="Q576" s="3">
        <v>0</v>
      </c>
      <c r="R576" s="3">
        <v>0</v>
      </c>
      <c r="S576" s="3">
        <v>0</v>
      </c>
      <c r="T576" s="3">
        <v>0</v>
      </c>
      <c r="U576" s="3">
        <v>0</v>
      </c>
    </row>
    <row r="577" spans="1:21">
      <c r="A577" s="2" t="s">
        <v>1786</v>
      </c>
      <c r="B577" s="2" t="s">
        <v>1787</v>
      </c>
      <c r="C577" t="s">
        <v>1788</v>
      </c>
      <c r="D577" t="s">
        <v>34</v>
      </c>
      <c r="E577"/>
      <c r="F577" t="s">
        <v>3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f t="shared" si="24"/>
        <v>6</v>
      </c>
      <c r="N577" s="2">
        <f t="shared" si="25"/>
        <v>3</v>
      </c>
      <c r="O577" s="2">
        <f t="shared" si="26"/>
        <v>3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>
        <v>0</v>
      </c>
    </row>
    <row r="578" spans="1:21">
      <c r="A578" s="2" t="s">
        <v>1789</v>
      </c>
      <c r="B578" s="2" t="s">
        <v>1790</v>
      </c>
      <c r="C578" t="s">
        <v>1791</v>
      </c>
      <c r="D578" t="s">
        <v>34</v>
      </c>
      <c r="E578"/>
      <c r="F578" s="2" t="s">
        <v>25</v>
      </c>
      <c r="G578" s="2">
        <v>537858183.268118</v>
      </c>
      <c r="H578" s="2">
        <v>0</v>
      </c>
      <c r="I578" s="2">
        <v>0</v>
      </c>
      <c r="J578" s="2">
        <v>569610172.520721</v>
      </c>
      <c r="K578" s="2">
        <v>0</v>
      </c>
      <c r="L578" s="2">
        <v>0</v>
      </c>
      <c r="M578" s="2">
        <f t="shared" ref="M578:M641" si="27">COUNTIF(G578:L578,0)</f>
        <v>4</v>
      </c>
      <c r="N578" s="2">
        <f t="shared" si="25"/>
        <v>2</v>
      </c>
      <c r="O578" s="2">
        <f t="shared" si="26"/>
        <v>2</v>
      </c>
      <c r="P578" s="3">
        <v>8.73066778060484</v>
      </c>
      <c r="Q578" s="3">
        <v>0</v>
      </c>
      <c r="R578" s="3">
        <v>0</v>
      </c>
      <c r="S578" s="3">
        <v>8.75557773665086</v>
      </c>
      <c r="T578" s="3">
        <v>0</v>
      </c>
      <c r="U578" s="3">
        <v>0</v>
      </c>
    </row>
    <row r="579" spans="1:21">
      <c r="A579" s="2" t="s">
        <v>1792</v>
      </c>
      <c r="B579" s="2" t="s">
        <v>1793</v>
      </c>
      <c r="C579" t="s">
        <v>1794</v>
      </c>
      <c r="D579" t="s">
        <v>34</v>
      </c>
      <c r="E579"/>
      <c r="F579" t="s">
        <v>3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f t="shared" si="27"/>
        <v>6</v>
      </c>
      <c r="N579" s="2">
        <f t="shared" ref="N579:N642" si="28">COUNTIF(G579:I579,0)</f>
        <v>3</v>
      </c>
      <c r="O579" s="2">
        <f t="shared" ref="O579:O642" si="29">COUNTIF(J579:L579,0)</f>
        <v>3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0</v>
      </c>
    </row>
    <row r="580" spans="1:21">
      <c r="A580" s="2" t="s">
        <v>1795</v>
      </c>
      <c r="B580" s="2" t="s">
        <v>1796</v>
      </c>
      <c r="C580" t="s">
        <v>1797</v>
      </c>
      <c r="D580" t="s">
        <v>34</v>
      </c>
      <c r="E580"/>
      <c r="F580" s="2" t="s">
        <v>25</v>
      </c>
      <c r="G580" s="2">
        <v>0</v>
      </c>
      <c r="H580" s="2">
        <v>2683991773.89711</v>
      </c>
      <c r="I580" s="2">
        <v>234999581.3304</v>
      </c>
      <c r="J580" s="2">
        <v>0</v>
      </c>
      <c r="K580" s="2">
        <v>3245300567.35734</v>
      </c>
      <c r="L580" s="2">
        <v>668476174.297187</v>
      </c>
      <c r="M580" s="2">
        <f t="shared" si="27"/>
        <v>2</v>
      </c>
      <c r="N580" s="2">
        <f t="shared" si="28"/>
        <v>1</v>
      </c>
      <c r="O580" s="2">
        <f t="shared" si="29"/>
        <v>1</v>
      </c>
      <c r="P580" s="3">
        <v>0</v>
      </c>
      <c r="Q580" s="3">
        <v>9.42878118044011</v>
      </c>
      <c r="R580" s="3">
        <v>8.37106708854382</v>
      </c>
      <c r="S580" s="3">
        <v>0</v>
      </c>
      <c r="T580" s="3">
        <v>9.51125492569717</v>
      </c>
      <c r="U580" s="3">
        <v>8.82508593283113</v>
      </c>
    </row>
    <row r="581" spans="1:21">
      <c r="A581" s="2" t="s">
        <v>1798</v>
      </c>
      <c r="B581" s="2" t="s">
        <v>1799</v>
      </c>
      <c r="C581" t="s">
        <v>1800</v>
      </c>
      <c r="D581" t="s">
        <v>417</v>
      </c>
      <c r="E581"/>
      <c r="F581" s="2" t="s">
        <v>25</v>
      </c>
      <c r="G581" s="2">
        <v>0</v>
      </c>
      <c r="H581" s="2">
        <v>1512297193.75951</v>
      </c>
      <c r="I581" s="2">
        <v>724725852.95419</v>
      </c>
      <c r="J581" s="2">
        <v>0</v>
      </c>
      <c r="K581" s="2">
        <v>1258112934.17617</v>
      </c>
      <c r="L581" s="2">
        <v>1429191912.21009</v>
      </c>
      <c r="M581" s="2">
        <f t="shared" si="27"/>
        <v>2</v>
      </c>
      <c r="N581" s="2">
        <f t="shared" si="28"/>
        <v>1</v>
      </c>
      <c r="O581" s="2">
        <f t="shared" si="29"/>
        <v>1</v>
      </c>
      <c r="P581" s="3">
        <v>0</v>
      </c>
      <c r="Q581" s="3">
        <v>9.17963714627545</v>
      </c>
      <c r="R581" s="3">
        <v>8.86017375406711</v>
      </c>
      <c r="S581" s="3">
        <v>0</v>
      </c>
      <c r="T581" s="3">
        <v>9.09971962718884</v>
      </c>
      <c r="U581" s="3">
        <v>9.15509054986705</v>
      </c>
    </row>
    <row r="582" spans="1:21">
      <c r="A582" s="2" t="s">
        <v>1801</v>
      </c>
      <c r="B582" s="2" t="s">
        <v>1802</v>
      </c>
      <c r="C582" t="s">
        <v>1803</v>
      </c>
      <c r="D582" t="s">
        <v>34</v>
      </c>
      <c r="E582"/>
      <c r="F582" s="2" t="s">
        <v>25</v>
      </c>
      <c r="G582" s="2">
        <v>2496486333.32791</v>
      </c>
      <c r="H582" s="2">
        <v>3235534335.77627</v>
      </c>
      <c r="I582" s="2">
        <v>1998306529.91884</v>
      </c>
      <c r="J582" s="2">
        <v>2233070179.57261</v>
      </c>
      <c r="K582" s="2">
        <v>3083630885.60803</v>
      </c>
      <c r="L582" s="2">
        <v>3315098257.53027</v>
      </c>
      <c r="M582" s="2">
        <f t="shared" si="27"/>
        <v>0</v>
      </c>
      <c r="N582" s="2">
        <f t="shared" si="28"/>
        <v>0</v>
      </c>
      <c r="O582" s="2">
        <f t="shared" si="29"/>
        <v>0</v>
      </c>
      <c r="P582" s="3">
        <v>9.39732919291205</v>
      </c>
      <c r="Q582" s="3">
        <v>9.5099460129541</v>
      </c>
      <c r="R582" s="3">
        <v>9.30066210753435</v>
      </c>
      <c r="S582" s="3">
        <v>9.34890237202898</v>
      </c>
      <c r="T582" s="3">
        <v>9.48906238690889</v>
      </c>
      <c r="U582" s="3">
        <v>9.52049640516034</v>
      </c>
    </row>
    <row r="583" spans="1:21">
      <c r="A583" s="2" t="s">
        <v>1804</v>
      </c>
      <c r="B583" s="2" t="s">
        <v>1805</v>
      </c>
      <c r="C583" t="s">
        <v>1806</v>
      </c>
      <c r="D583" t="s">
        <v>34</v>
      </c>
      <c r="E583"/>
      <c r="F583" s="2" t="s">
        <v>25</v>
      </c>
      <c r="G583" s="2">
        <v>818703405.654688</v>
      </c>
      <c r="H583" s="2">
        <v>3774313824.3262</v>
      </c>
      <c r="I583" s="2">
        <v>3707672659.69755</v>
      </c>
      <c r="J583" s="2">
        <v>1051513068.40402</v>
      </c>
      <c r="K583" s="2">
        <v>1853089114.8333</v>
      </c>
      <c r="L583" s="2">
        <v>2688293234.99467</v>
      </c>
      <c r="M583" s="2">
        <f t="shared" si="27"/>
        <v>0</v>
      </c>
      <c r="N583" s="2">
        <f t="shared" si="28"/>
        <v>0</v>
      </c>
      <c r="O583" s="2">
        <f t="shared" si="29"/>
        <v>0</v>
      </c>
      <c r="P583" s="3">
        <v>8.913126596978</v>
      </c>
      <c r="Q583" s="3">
        <v>9.57683800778091</v>
      </c>
      <c r="R583" s="3">
        <v>9.56910138449014</v>
      </c>
      <c r="S583" s="3">
        <v>9.02181467455014</v>
      </c>
      <c r="T583" s="3">
        <v>9.26789630499065</v>
      </c>
      <c r="U583" s="3">
        <v>9.42947663915643</v>
      </c>
    </row>
    <row r="584" spans="1:21">
      <c r="A584" s="2" t="s">
        <v>1807</v>
      </c>
      <c r="B584" s="2" t="s">
        <v>1808</v>
      </c>
      <c r="C584" t="s">
        <v>1809</v>
      </c>
      <c r="D584" t="s">
        <v>34</v>
      </c>
      <c r="E584" t="s">
        <v>42</v>
      </c>
      <c r="F584" s="2" t="s">
        <v>25</v>
      </c>
      <c r="G584" s="2">
        <v>0</v>
      </c>
      <c r="H584" s="2">
        <v>0</v>
      </c>
      <c r="I584" s="2">
        <v>601602939.067999</v>
      </c>
      <c r="J584" s="2">
        <v>0</v>
      </c>
      <c r="K584" s="2">
        <v>0</v>
      </c>
      <c r="L584" s="2">
        <v>0</v>
      </c>
      <c r="M584" s="2">
        <f t="shared" si="27"/>
        <v>5</v>
      </c>
      <c r="N584" s="2">
        <f t="shared" si="28"/>
        <v>2</v>
      </c>
      <c r="O584" s="2">
        <f t="shared" si="29"/>
        <v>3</v>
      </c>
      <c r="P584" s="3">
        <v>0</v>
      </c>
      <c r="Q584" s="3">
        <v>0</v>
      </c>
      <c r="R584" s="3">
        <v>8.77930994928886</v>
      </c>
      <c r="S584" s="3">
        <v>0</v>
      </c>
      <c r="T584" s="3">
        <v>0</v>
      </c>
      <c r="U584" s="3">
        <v>0</v>
      </c>
    </row>
    <row r="585" spans="1:21">
      <c r="A585" s="2" t="s">
        <v>1810</v>
      </c>
      <c r="B585" s="2" t="s">
        <v>1811</v>
      </c>
      <c r="C585" t="s">
        <v>1812</v>
      </c>
      <c r="D585" t="s">
        <v>34</v>
      </c>
      <c r="E585"/>
      <c r="F585" t="s">
        <v>3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f t="shared" si="27"/>
        <v>6</v>
      </c>
      <c r="N585" s="2">
        <f t="shared" si="28"/>
        <v>3</v>
      </c>
      <c r="O585" s="2">
        <f t="shared" si="29"/>
        <v>3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</row>
    <row r="586" spans="1:21">
      <c r="A586" s="2" t="s">
        <v>1813</v>
      </c>
      <c r="B586" s="2" t="s">
        <v>1814</v>
      </c>
      <c r="C586" t="s">
        <v>1815</v>
      </c>
      <c r="D586" t="s">
        <v>87</v>
      </c>
      <c r="E586"/>
      <c r="F586" s="2" t="s">
        <v>25</v>
      </c>
      <c r="G586" s="2">
        <v>0</v>
      </c>
      <c r="H586" s="2">
        <v>1446513392.91829</v>
      </c>
      <c r="I586" s="2">
        <v>0</v>
      </c>
      <c r="J586" s="2">
        <v>0</v>
      </c>
      <c r="K586" s="2">
        <v>0</v>
      </c>
      <c r="L586" s="2">
        <v>11396486550.5766</v>
      </c>
      <c r="M586" s="2">
        <f t="shared" si="27"/>
        <v>4</v>
      </c>
      <c r="N586" s="2">
        <f t="shared" si="28"/>
        <v>2</v>
      </c>
      <c r="O586" s="2">
        <f t="shared" si="29"/>
        <v>2</v>
      </c>
      <c r="P586" s="3">
        <v>0</v>
      </c>
      <c r="Q586" s="3">
        <v>9.16032245903038</v>
      </c>
      <c r="R586" s="3">
        <v>0</v>
      </c>
      <c r="S586" s="3">
        <v>0</v>
      </c>
      <c r="T586" s="3">
        <v>0</v>
      </c>
      <c r="U586" s="3">
        <v>10.0567709823119</v>
      </c>
    </row>
    <row r="587" spans="1:21">
      <c r="A587" s="2" t="s">
        <v>1816</v>
      </c>
      <c r="B587" s="2" t="s">
        <v>1817</v>
      </c>
      <c r="C587" t="s">
        <v>1818</v>
      </c>
      <c r="D587" t="s">
        <v>34</v>
      </c>
      <c r="E587"/>
      <c r="F587" s="2" t="s">
        <v>25</v>
      </c>
      <c r="G587" s="2">
        <v>1055990735.66993</v>
      </c>
      <c r="H587" s="2">
        <v>3091711643.78269</v>
      </c>
      <c r="I587" s="2">
        <v>3166206266.01031</v>
      </c>
      <c r="J587" s="2">
        <v>2921582167.01173</v>
      </c>
      <c r="K587" s="2">
        <v>2776696628.93175</v>
      </c>
      <c r="L587" s="2">
        <v>3674290378.84468</v>
      </c>
      <c r="M587" s="2">
        <f t="shared" si="27"/>
        <v>0</v>
      </c>
      <c r="N587" s="2">
        <f t="shared" si="28"/>
        <v>0</v>
      </c>
      <c r="O587" s="2">
        <f t="shared" si="29"/>
        <v>0</v>
      </c>
      <c r="P587" s="3">
        <v>9.02366010809829</v>
      </c>
      <c r="Q587" s="3">
        <v>9.49019898157428</v>
      </c>
      <c r="R587" s="3">
        <v>9.50053920404248</v>
      </c>
      <c r="S587" s="3">
        <v>9.4656181049807</v>
      </c>
      <c r="T587" s="3">
        <v>9.44352843301708</v>
      </c>
      <c r="U587" s="3">
        <v>9.56517347558072</v>
      </c>
    </row>
    <row r="588" spans="1:21">
      <c r="A588" s="2" t="s">
        <v>1819</v>
      </c>
      <c r="B588" s="2" t="s">
        <v>1820</v>
      </c>
      <c r="C588" t="s">
        <v>1821</v>
      </c>
      <c r="D588" t="s">
        <v>421</v>
      </c>
      <c r="E588"/>
      <c r="F588" s="2" t="s">
        <v>25</v>
      </c>
      <c r="G588" s="2">
        <v>0</v>
      </c>
      <c r="H588" s="2">
        <v>4907750933.41474</v>
      </c>
      <c r="I588" s="2">
        <v>2749023825.26006</v>
      </c>
      <c r="J588" s="2">
        <v>0</v>
      </c>
      <c r="K588" s="2">
        <v>0</v>
      </c>
      <c r="L588" s="2">
        <v>3899849824.15968</v>
      </c>
      <c r="M588" s="2">
        <f t="shared" si="27"/>
        <v>3</v>
      </c>
      <c r="N588" s="2">
        <f t="shared" si="28"/>
        <v>1</v>
      </c>
      <c r="O588" s="2">
        <f t="shared" si="29"/>
        <v>2</v>
      </c>
      <c r="P588" s="3">
        <v>0</v>
      </c>
      <c r="Q588" s="3">
        <v>9.6908825143263</v>
      </c>
      <c r="R588" s="3">
        <v>9.43917850380641</v>
      </c>
      <c r="S588" s="3">
        <v>0</v>
      </c>
      <c r="T588" s="3">
        <v>0</v>
      </c>
      <c r="U588" s="3">
        <v>9.59104788348944</v>
      </c>
    </row>
    <row r="589" spans="1:21">
      <c r="A589" s="2" t="s">
        <v>1822</v>
      </c>
      <c r="B589" s="2" t="s">
        <v>1823</v>
      </c>
      <c r="C589" t="s">
        <v>1824</v>
      </c>
      <c r="D589" t="s">
        <v>34</v>
      </c>
      <c r="E589"/>
      <c r="F589" s="2" t="s">
        <v>25</v>
      </c>
      <c r="G589" s="2">
        <v>51310106.7131856</v>
      </c>
      <c r="H589" s="2">
        <v>559733788.045684</v>
      </c>
      <c r="I589" s="2">
        <v>1523019362.1267</v>
      </c>
      <c r="J589" s="2">
        <v>0</v>
      </c>
      <c r="K589" s="2">
        <v>0</v>
      </c>
      <c r="L589" s="2">
        <v>7274205224.10321</v>
      </c>
      <c r="M589" s="2">
        <f t="shared" si="27"/>
        <v>2</v>
      </c>
      <c r="N589" s="2">
        <f t="shared" si="28"/>
        <v>0</v>
      </c>
      <c r="O589" s="2">
        <f t="shared" si="29"/>
        <v>2</v>
      </c>
      <c r="P589" s="3">
        <v>7.71020291788866</v>
      </c>
      <c r="Q589" s="3">
        <v>8.74798152366373</v>
      </c>
      <c r="R589" s="3">
        <v>9.18270542455162</v>
      </c>
      <c r="S589" s="3">
        <v>0</v>
      </c>
      <c r="T589" s="3">
        <v>0</v>
      </c>
      <c r="U589" s="3">
        <v>9.86178554945973</v>
      </c>
    </row>
    <row r="590" spans="1:21">
      <c r="A590" s="2" t="s">
        <v>1825</v>
      </c>
      <c r="B590" s="2" t="s">
        <v>1826</v>
      </c>
      <c r="C590" t="s">
        <v>1827</v>
      </c>
      <c r="D590" t="s">
        <v>34</v>
      </c>
      <c r="E590"/>
      <c r="F590" s="2" t="s">
        <v>25</v>
      </c>
      <c r="G590" s="2">
        <v>0</v>
      </c>
      <c r="H590" s="2">
        <v>916528360.36885</v>
      </c>
      <c r="I590" s="2">
        <v>0</v>
      </c>
      <c r="J590" s="2">
        <v>0</v>
      </c>
      <c r="K590" s="2">
        <v>643291866.233931</v>
      </c>
      <c r="L590" s="2">
        <v>354639226.501429</v>
      </c>
      <c r="M590" s="2">
        <f t="shared" si="27"/>
        <v>3</v>
      </c>
      <c r="N590" s="2">
        <f t="shared" si="28"/>
        <v>2</v>
      </c>
      <c r="O590" s="2">
        <f t="shared" si="29"/>
        <v>1</v>
      </c>
      <c r="P590" s="3">
        <v>0</v>
      </c>
      <c r="Q590" s="3">
        <v>8.96214590799014</v>
      </c>
      <c r="R590" s="3">
        <v>0</v>
      </c>
      <c r="S590" s="3">
        <v>0</v>
      </c>
      <c r="T590" s="3">
        <v>8.80840806022665</v>
      </c>
      <c r="U590" s="3">
        <v>8.54978677105879</v>
      </c>
    </row>
    <row r="591" spans="1:21">
      <c r="A591" s="2" t="s">
        <v>1828</v>
      </c>
      <c r="B591" s="2" t="s">
        <v>1829</v>
      </c>
      <c r="C591" t="s">
        <v>1830</v>
      </c>
      <c r="D591" t="s">
        <v>34</v>
      </c>
      <c r="E591" t="s">
        <v>50</v>
      </c>
      <c r="F591" s="2" t="s">
        <v>25</v>
      </c>
      <c r="G591" s="2">
        <v>0</v>
      </c>
      <c r="H591" s="2">
        <v>0</v>
      </c>
      <c r="I591" s="2">
        <v>0</v>
      </c>
      <c r="J591" s="2">
        <v>0</v>
      </c>
      <c r="K591" s="2">
        <v>541606663.785058</v>
      </c>
      <c r="L591" s="2">
        <v>0</v>
      </c>
      <c r="M591" s="2">
        <f t="shared" si="27"/>
        <v>5</v>
      </c>
      <c r="N591" s="2">
        <f t="shared" si="28"/>
        <v>3</v>
      </c>
      <c r="O591" s="2">
        <f t="shared" si="29"/>
        <v>2</v>
      </c>
      <c r="P591" s="3">
        <v>0</v>
      </c>
      <c r="Q591" s="3">
        <v>0</v>
      </c>
      <c r="R591" s="3">
        <v>0</v>
      </c>
      <c r="S591" s="3">
        <v>0</v>
      </c>
      <c r="T591" s="3">
        <v>8.73368399915433</v>
      </c>
      <c r="U591" s="3">
        <v>0</v>
      </c>
    </row>
    <row r="592" spans="1:21">
      <c r="A592" s="2" t="s">
        <v>1831</v>
      </c>
      <c r="B592" s="2" t="s">
        <v>1832</v>
      </c>
      <c r="C592" t="s">
        <v>1833</v>
      </c>
      <c r="D592" t="s">
        <v>98</v>
      </c>
      <c r="E592" t="s">
        <v>50</v>
      </c>
      <c r="F592" s="2" t="s">
        <v>25</v>
      </c>
      <c r="G592" s="2">
        <v>0</v>
      </c>
      <c r="H592" s="2">
        <v>0</v>
      </c>
      <c r="I592" s="2">
        <v>0</v>
      </c>
      <c r="J592" s="2">
        <v>0</v>
      </c>
      <c r="K592" s="2">
        <v>1215750714.7849</v>
      </c>
      <c r="L592" s="2">
        <v>0</v>
      </c>
      <c r="M592" s="2">
        <f t="shared" si="27"/>
        <v>5</v>
      </c>
      <c r="N592" s="2">
        <f t="shared" si="28"/>
        <v>3</v>
      </c>
      <c r="O592" s="2">
        <f t="shared" si="29"/>
        <v>2</v>
      </c>
      <c r="P592" s="3">
        <v>0</v>
      </c>
      <c r="Q592" s="3">
        <v>0</v>
      </c>
      <c r="R592" s="3">
        <v>0</v>
      </c>
      <c r="S592" s="3">
        <v>0</v>
      </c>
      <c r="T592" s="3">
        <v>9.08484453357811</v>
      </c>
      <c r="U592" s="3">
        <v>0</v>
      </c>
    </row>
    <row r="593" spans="1:21">
      <c r="A593" s="2" t="s">
        <v>1834</v>
      </c>
      <c r="B593" s="2" t="s">
        <v>1835</v>
      </c>
      <c r="C593" t="s">
        <v>1836</v>
      </c>
      <c r="D593" t="s">
        <v>1837</v>
      </c>
      <c r="E593"/>
      <c r="F593" s="2" t="s">
        <v>25</v>
      </c>
      <c r="G593" s="2">
        <v>1228469222.49602</v>
      </c>
      <c r="H593" s="2">
        <v>510935669.371481</v>
      </c>
      <c r="I593" s="2">
        <v>1461721777.69515</v>
      </c>
      <c r="J593" s="2">
        <v>0</v>
      </c>
      <c r="K593" s="2">
        <v>0</v>
      </c>
      <c r="L593" s="2">
        <v>881767132.062698</v>
      </c>
      <c r="M593" s="2">
        <f t="shared" si="27"/>
        <v>2</v>
      </c>
      <c r="N593" s="2">
        <f t="shared" si="28"/>
        <v>0</v>
      </c>
      <c r="O593" s="2">
        <f t="shared" si="29"/>
        <v>2</v>
      </c>
      <c r="P593" s="3">
        <v>9.08936428033781</v>
      </c>
      <c r="Q593" s="3">
        <v>8.70836622264794</v>
      </c>
      <c r="R593" s="3">
        <v>9.16486471741639</v>
      </c>
      <c r="S593" s="3">
        <v>0</v>
      </c>
      <c r="T593" s="3">
        <v>0</v>
      </c>
      <c r="U593" s="3">
        <v>8.94535390643197</v>
      </c>
    </row>
    <row r="594" spans="1:21">
      <c r="A594" s="2" t="s">
        <v>1838</v>
      </c>
      <c r="B594" s="2" t="s">
        <v>1839</v>
      </c>
      <c r="C594" t="s">
        <v>1840</v>
      </c>
      <c r="D594" t="s">
        <v>34</v>
      </c>
      <c r="E594"/>
      <c r="F594" s="2" t="s">
        <v>25</v>
      </c>
      <c r="G594" s="2">
        <v>2051934939.31157</v>
      </c>
      <c r="H594" s="2">
        <v>9014476145.19633</v>
      </c>
      <c r="I594" s="2">
        <v>1496632110.97236</v>
      </c>
      <c r="J594" s="2">
        <v>2445617270.80516</v>
      </c>
      <c r="K594" s="2">
        <v>5650236307.81481</v>
      </c>
      <c r="L594" s="2">
        <v>12966713937.2225</v>
      </c>
      <c r="M594" s="2">
        <f t="shared" si="27"/>
        <v>0</v>
      </c>
      <c r="N594" s="2">
        <f t="shared" si="28"/>
        <v>0</v>
      </c>
      <c r="O594" s="2">
        <f t="shared" si="29"/>
        <v>0</v>
      </c>
      <c r="P594" s="3">
        <v>9.31216358648563</v>
      </c>
      <c r="Q594" s="3">
        <v>9.95494049380263</v>
      </c>
      <c r="R594" s="3">
        <v>9.17511505898704</v>
      </c>
      <c r="S594" s="3">
        <v>9.38838849269092</v>
      </c>
      <c r="T594" s="3">
        <v>9.75206661154225</v>
      </c>
      <c r="U594" s="3">
        <v>10.1128299298429</v>
      </c>
    </row>
    <row r="595" spans="1:21">
      <c r="A595" s="2" t="s">
        <v>1841</v>
      </c>
      <c r="B595" s="2" t="s">
        <v>1842</v>
      </c>
      <c r="C595" t="s">
        <v>1843</v>
      </c>
      <c r="D595" t="s">
        <v>34</v>
      </c>
      <c r="E595"/>
      <c r="F595" t="s">
        <v>3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f t="shared" si="27"/>
        <v>6</v>
      </c>
      <c r="N595" s="2">
        <f t="shared" si="28"/>
        <v>3</v>
      </c>
      <c r="O595" s="2">
        <f t="shared" si="29"/>
        <v>3</v>
      </c>
      <c r="P595" s="3">
        <v>0</v>
      </c>
      <c r="Q595" s="3">
        <v>0</v>
      </c>
      <c r="R595" s="3">
        <v>0</v>
      </c>
      <c r="S595" s="3">
        <v>0</v>
      </c>
      <c r="T595" s="3">
        <v>0</v>
      </c>
      <c r="U595" s="3">
        <v>0</v>
      </c>
    </row>
    <row r="596" spans="1:21">
      <c r="A596" s="2" t="s">
        <v>1844</v>
      </c>
      <c r="B596" s="2" t="s">
        <v>1845</v>
      </c>
      <c r="C596" t="s">
        <v>1846</v>
      </c>
      <c r="D596" t="s">
        <v>34</v>
      </c>
      <c r="E596"/>
      <c r="F596" s="2" t="s">
        <v>25</v>
      </c>
      <c r="G596" s="2">
        <v>2747439425.80477</v>
      </c>
      <c r="H596" s="2">
        <v>479980454.207298</v>
      </c>
      <c r="I596" s="2">
        <v>1677886139.15158</v>
      </c>
      <c r="J596" s="2">
        <v>0</v>
      </c>
      <c r="K596" s="2">
        <v>2842581654.7183</v>
      </c>
      <c r="L596" s="2">
        <v>923334019.057573</v>
      </c>
      <c r="M596" s="2">
        <f t="shared" si="27"/>
        <v>1</v>
      </c>
      <c r="N596" s="2">
        <f t="shared" si="28"/>
        <v>0</v>
      </c>
      <c r="O596" s="2">
        <f t="shared" si="29"/>
        <v>1</v>
      </c>
      <c r="P596" s="3">
        <v>9.43892812608962</v>
      </c>
      <c r="Q596" s="3">
        <v>8.68122355236986</v>
      </c>
      <c r="R596" s="3">
        <v>9.22476248639975</v>
      </c>
      <c r="S596" s="3">
        <v>0</v>
      </c>
      <c r="T596" s="3">
        <v>9.45371294888633</v>
      </c>
      <c r="U596" s="3">
        <v>8.96535883687852</v>
      </c>
    </row>
    <row r="597" spans="1:21">
      <c r="A597" s="2" t="s">
        <v>1847</v>
      </c>
      <c r="B597" s="2" t="s">
        <v>1848</v>
      </c>
      <c r="C597" t="s">
        <v>1849</v>
      </c>
      <c r="D597" t="s">
        <v>34</v>
      </c>
      <c r="E597"/>
      <c r="F597" t="s">
        <v>3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f t="shared" si="27"/>
        <v>6</v>
      </c>
      <c r="N597" s="2">
        <f t="shared" si="28"/>
        <v>3</v>
      </c>
      <c r="O597" s="2">
        <f t="shared" si="29"/>
        <v>3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>
        <v>0</v>
      </c>
    </row>
    <row r="598" spans="1:21">
      <c r="A598" s="2" t="s">
        <v>1850</v>
      </c>
      <c r="B598" s="2" t="s">
        <v>1851</v>
      </c>
      <c r="C598" t="s">
        <v>1852</v>
      </c>
      <c r="D598" t="s">
        <v>34</v>
      </c>
      <c r="E598"/>
      <c r="F598" t="s">
        <v>3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f t="shared" si="27"/>
        <v>6</v>
      </c>
      <c r="N598" s="2">
        <f t="shared" si="28"/>
        <v>3</v>
      </c>
      <c r="O598" s="2">
        <f t="shared" si="29"/>
        <v>3</v>
      </c>
      <c r="P598" s="3">
        <v>0</v>
      </c>
      <c r="Q598" s="3">
        <v>0</v>
      </c>
      <c r="R598" s="3">
        <v>0</v>
      </c>
      <c r="S598" s="3">
        <v>0</v>
      </c>
      <c r="T598" s="3">
        <v>0</v>
      </c>
      <c r="U598" s="3">
        <v>0</v>
      </c>
    </row>
    <row r="599" spans="1:21">
      <c r="A599" s="2" t="s">
        <v>1853</v>
      </c>
      <c r="B599" s="2" t="s">
        <v>1854</v>
      </c>
      <c r="C599" t="s">
        <v>1855</v>
      </c>
      <c r="D599" t="s">
        <v>34</v>
      </c>
      <c r="E599"/>
      <c r="F599" s="2" t="s">
        <v>25</v>
      </c>
      <c r="G599" s="2">
        <v>0</v>
      </c>
      <c r="H599" s="2">
        <v>1020791874.82954</v>
      </c>
      <c r="I599" s="2">
        <v>0</v>
      </c>
      <c r="J599" s="2">
        <v>0</v>
      </c>
      <c r="K599" s="2">
        <v>0</v>
      </c>
      <c r="L599" s="2">
        <v>567026556.288791</v>
      </c>
      <c r="M599" s="2">
        <f t="shared" si="27"/>
        <v>4</v>
      </c>
      <c r="N599" s="2">
        <f t="shared" si="28"/>
        <v>2</v>
      </c>
      <c r="O599" s="2">
        <f t="shared" si="29"/>
        <v>2</v>
      </c>
      <c r="P599" s="3">
        <v>0</v>
      </c>
      <c r="Q599" s="3">
        <v>9.00893720454838</v>
      </c>
      <c r="R599" s="3">
        <v>0</v>
      </c>
      <c r="S599" s="3">
        <v>0</v>
      </c>
      <c r="T599" s="3">
        <v>0</v>
      </c>
      <c r="U599" s="3">
        <v>8.75360339924494</v>
      </c>
    </row>
    <row r="600" spans="1:21">
      <c r="A600" s="2" t="s">
        <v>1856</v>
      </c>
      <c r="B600" s="2" t="s">
        <v>1857</v>
      </c>
      <c r="C600" t="s">
        <v>1858</v>
      </c>
      <c r="D600" t="s">
        <v>34</v>
      </c>
      <c r="E600"/>
      <c r="F600" s="2" t="s">
        <v>25</v>
      </c>
      <c r="G600" s="2">
        <v>0</v>
      </c>
      <c r="H600" s="2">
        <v>546589727.452893</v>
      </c>
      <c r="I600" s="2">
        <v>0</v>
      </c>
      <c r="J600" s="2">
        <v>0</v>
      </c>
      <c r="K600" s="2">
        <v>1316298143.69609</v>
      </c>
      <c r="L600" s="2">
        <v>0</v>
      </c>
      <c r="M600" s="2">
        <f t="shared" si="27"/>
        <v>4</v>
      </c>
      <c r="N600" s="2">
        <f t="shared" si="28"/>
        <v>2</v>
      </c>
      <c r="O600" s="2">
        <f t="shared" si="29"/>
        <v>2</v>
      </c>
      <c r="P600" s="3">
        <v>0</v>
      </c>
      <c r="Q600" s="3">
        <v>8.7376614653507</v>
      </c>
      <c r="R600" s="3">
        <v>0</v>
      </c>
      <c r="S600" s="3">
        <v>0</v>
      </c>
      <c r="T600" s="3">
        <v>9.11935426883489</v>
      </c>
      <c r="U600" s="3">
        <v>0</v>
      </c>
    </row>
    <row r="601" spans="1:21">
      <c r="A601" s="2" t="s">
        <v>1859</v>
      </c>
      <c r="B601" s="2" t="s">
        <v>1860</v>
      </c>
      <c r="C601" t="s">
        <v>1861</v>
      </c>
      <c r="D601" t="s">
        <v>34</v>
      </c>
      <c r="E601"/>
      <c r="F601" s="2" t="s">
        <v>25</v>
      </c>
      <c r="G601" s="2">
        <v>0</v>
      </c>
      <c r="H601" s="2">
        <v>1405684257.8402</v>
      </c>
      <c r="I601" s="2">
        <v>819376922.844839</v>
      </c>
      <c r="J601" s="2">
        <v>0</v>
      </c>
      <c r="K601" s="2">
        <v>379513624.440329</v>
      </c>
      <c r="L601" s="2">
        <v>0</v>
      </c>
      <c r="M601" s="2">
        <f t="shared" si="27"/>
        <v>3</v>
      </c>
      <c r="N601" s="2">
        <f t="shared" si="28"/>
        <v>1</v>
      </c>
      <c r="O601" s="2">
        <f t="shared" si="29"/>
        <v>2</v>
      </c>
      <c r="P601" s="3">
        <v>0</v>
      </c>
      <c r="Q601" s="3">
        <v>9.14788778122652</v>
      </c>
      <c r="R601" s="3">
        <v>8.91348372820111</v>
      </c>
      <c r="S601" s="3">
        <v>0</v>
      </c>
      <c r="T601" s="3">
        <v>8.57922737157022</v>
      </c>
      <c r="U601" s="3">
        <v>0</v>
      </c>
    </row>
    <row r="602" spans="1:21">
      <c r="A602" s="2" t="s">
        <v>1862</v>
      </c>
      <c r="B602" s="2" t="s">
        <v>1863</v>
      </c>
      <c r="C602" t="s">
        <v>1864</v>
      </c>
      <c r="D602" t="s">
        <v>34</v>
      </c>
      <c r="E602"/>
      <c r="F602" s="2" t="s">
        <v>25</v>
      </c>
      <c r="G602" s="2">
        <v>9470097309.88701</v>
      </c>
      <c r="H602" s="2">
        <v>4942992255.29397</v>
      </c>
      <c r="I602" s="2">
        <v>2429368664.77628</v>
      </c>
      <c r="J602" s="2">
        <v>5136277228.16621</v>
      </c>
      <c r="K602" s="2">
        <v>11674350292.081</v>
      </c>
      <c r="L602" s="2">
        <v>1538739427.0996</v>
      </c>
      <c r="M602" s="2">
        <f t="shared" si="27"/>
        <v>0</v>
      </c>
      <c r="N602" s="2">
        <f t="shared" si="28"/>
        <v>0</v>
      </c>
      <c r="O602" s="2">
        <f t="shared" si="29"/>
        <v>0</v>
      </c>
      <c r="P602" s="3">
        <v>9.97635444161466</v>
      </c>
      <c r="Q602" s="3">
        <v>9.69398993000645</v>
      </c>
      <c r="R602" s="3">
        <v>9.38549342543866</v>
      </c>
      <c r="S602" s="3">
        <v>9.71064845653539</v>
      </c>
      <c r="T602" s="3">
        <v>10.0672327202946</v>
      </c>
      <c r="U602" s="3">
        <v>9.18716508184964</v>
      </c>
    </row>
    <row r="603" spans="1:21">
      <c r="A603" s="2" t="s">
        <v>1865</v>
      </c>
      <c r="B603" s="2" t="s">
        <v>1866</v>
      </c>
      <c r="C603" t="s">
        <v>1867</v>
      </c>
      <c r="D603" t="s">
        <v>34</v>
      </c>
      <c r="E603"/>
      <c r="F603" s="2" t="s">
        <v>25</v>
      </c>
      <c r="G603" s="2">
        <v>0</v>
      </c>
      <c r="H603" s="2">
        <v>590720752.148497</v>
      </c>
      <c r="I603" s="2">
        <v>0</v>
      </c>
      <c r="J603" s="2">
        <v>0</v>
      </c>
      <c r="K603" s="2">
        <v>1049318260.08716</v>
      </c>
      <c r="L603" s="2">
        <v>0</v>
      </c>
      <c r="M603" s="2">
        <f t="shared" si="27"/>
        <v>4</v>
      </c>
      <c r="N603" s="2">
        <f t="shared" si="28"/>
        <v>2</v>
      </c>
      <c r="O603" s="2">
        <f t="shared" si="29"/>
        <v>2</v>
      </c>
      <c r="P603" s="3">
        <v>0</v>
      </c>
      <c r="Q603" s="3">
        <v>8.77138222798538</v>
      </c>
      <c r="R603" s="3">
        <v>0</v>
      </c>
      <c r="S603" s="3">
        <v>0</v>
      </c>
      <c r="T603" s="3">
        <v>9.02090723045912</v>
      </c>
      <c r="U603" s="3">
        <v>0</v>
      </c>
    </row>
    <row r="604" spans="1:21">
      <c r="A604" s="2" t="s">
        <v>1868</v>
      </c>
      <c r="B604" s="2" t="s">
        <v>1869</v>
      </c>
      <c r="C604" t="s">
        <v>1870</v>
      </c>
      <c r="D604" t="s">
        <v>34</v>
      </c>
      <c r="E604"/>
      <c r="F604" s="2" t="s">
        <v>25</v>
      </c>
      <c r="G604" s="2">
        <v>1324543673.74128</v>
      </c>
      <c r="H604" s="2">
        <v>9872649956.36336</v>
      </c>
      <c r="I604" s="2">
        <v>0</v>
      </c>
      <c r="J604" s="2">
        <v>0</v>
      </c>
      <c r="K604" s="2">
        <v>2039445836.36528</v>
      </c>
      <c r="L604" s="2">
        <v>7408011674.71381</v>
      </c>
      <c r="M604" s="2">
        <f t="shared" si="27"/>
        <v>2</v>
      </c>
      <c r="N604" s="2">
        <f t="shared" si="28"/>
        <v>1</v>
      </c>
      <c r="O604" s="2">
        <f t="shared" si="29"/>
        <v>1</v>
      </c>
      <c r="P604" s="3">
        <v>9.12206628271791</v>
      </c>
      <c r="Q604" s="3">
        <v>9.99443373898762</v>
      </c>
      <c r="R604" s="3">
        <v>0</v>
      </c>
      <c r="S604" s="3">
        <v>0</v>
      </c>
      <c r="T604" s="3">
        <v>9.30951217580656</v>
      </c>
      <c r="U604" s="3">
        <v>9.86970165810419</v>
      </c>
    </row>
    <row r="605" spans="1:21">
      <c r="A605" s="2" t="s">
        <v>1871</v>
      </c>
      <c r="B605" s="2" t="s">
        <v>1872</v>
      </c>
      <c r="C605" t="s">
        <v>1873</v>
      </c>
      <c r="D605" t="s">
        <v>34</v>
      </c>
      <c r="E605"/>
      <c r="F605" s="2" t="s">
        <v>25</v>
      </c>
      <c r="G605" s="2">
        <v>0</v>
      </c>
      <c r="H605" s="2">
        <v>1044349587.29295</v>
      </c>
      <c r="I605" s="2">
        <v>0</v>
      </c>
      <c r="J605" s="2">
        <v>0</v>
      </c>
      <c r="K605" s="2">
        <v>479478936.657826</v>
      </c>
      <c r="L605" s="2">
        <v>0</v>
      </c>
      <c r="M605" s="2">
        <f t="shared" si="27"/>
        <v>4</v>
      </c>
      <c r="N605" s="2">
        <f t="shared" si="28"/>
        <v>2</v>
      </c>
      <c r="O605" s="2">
        <f t="shared" si="29"/>
        <v>2</v>
      </c>
      <c r="P605" s="3">
        <v>0</v>
      </c>
      <c r="Q605" s="3">
        <v>9.0188458994503</v>
      </c>
      <c r="R605" s="3">
        <v>0</v>
      </c>
      <c r="S605" s="3">
        <v>0</v>
      </c>
      <c r="T605" s="3">
        <v>8.68076953352086</v>
      </c>
      <c r="U605" s="3">
        <v>0</v>
      </c>
    </row>
    <row r="606" spans="1:21">
      <c r="A606" s="2" t="s">
        <v>1874</v>
      </c>
      <c r="B606" s="2" t="s">
        <v>1875</v>
      </c>
      <c r="C606" t="s">
        <v>1876</v>
      </c>
      <c r="D606" t="s">
        <v>29</v>
      </c>
      <c r="E606"/>
      <c r="F606" s="2" t="s">
        <v>25</v>
      </c>
      <c r="G606" s="2">
        <v>379300829.212266</v>
      </c>
      <c r="H606" s="2">
        <v>1137627968.98769</v>
      </c>
      <c r="I606" s="2">
        <v>607355359.819647</v>
      </c>
      <c r="J606" s="2">
        <v>0</v>
      </c>
      <c r="K606" s="2">
        <v>521100280.257117</v>
      </c>
      <c r="L606" s="2">
        <v>1047930415.27549</v>
      </c>
      <c r="M606" s="2">
        <f t="shared" si="27"/>
        <v>1</v>
      </c>
      <c r="N606" s="2">
        <f t="shared" si="28"/>
        <v>0</v>
      </c>
      <c r="O606" s="2">
        <f t="shared" si="29"/>
        <v>1</v>
      </c>
      <c r="P606" s="3">
        <v>8.57898379214101</v>
      </c>
      <c r="Q606" s="3">
        <v>9.05600026080104</v>
      </c>
      <c r="R606" s="3">
        <v>8.78344286842445</v>
      </c>
      <c r="S606" s="3">
        <v>0</v>
      </c>
      <c r="T606" s="3">
        <v>8.71692130673822</v>
      </c>
      <c r="U606" s="3">
        <v>9.02033244556259</v>
      </c>
    </row>
    <row r="607" spans="1:21">
      <c r="A607" s="2" t="s">
        <v>1877</v>
      </c>
      <c r="B607" s="2" t="s">
        <v>1878</v>
      </c>
      <c r="C607" t="s">
        <v>1879</v>
      </c>
      <c r="D607" t="s">
        <v>34</v>
      </c>
      <c r="E607"/>
      <c r="F607" t="s">
        <v>3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f t="shared" si="27"/>
        <v>6</v>
      </c>
      <c r="N607" s="2">
        <f t="shared" si="28"/>
        <v>3</v>
      </c>
      <c r="O607" s="2">
        <f t="shared" si="29"/>
        <v>3</v>
      </c>
      <c r="P607" s="3">
        <v>0</v>
      </c>
      <c r="Q607" s="3">
        <v>0</v>
      </c>
      <c r="R607" s="3">
        <v>0</v>
      </c>
      <c r="S607" s="3">
        <v>0</v>
      </c>
      <c r="T607" s="3">
        <v>0</v>
      </c>
      <c r="U607" s="3">
        <v>0</v>
      </c>
    </row>
    <row r="608" spans="1:21">
      <c r="A608" s="2" t="s">
        <v>1880</v>
      </c>
      <c r="B608" s="2" t="s">
        <v>1881</v>
      </c>
      <c r="C608" t="s">
        <v>1882</v>
      </c>
      <c r="D608" t="s">
        <v>1883</v>
      </c>
      <c r="E608"/>
      <c r="F608" s="2" t="s">
        <v>25</v>
      </c>
      <c r="G608" s="2">
        <v>683936901.702459</v>
      </c>
      <c r="H608" s="2">
        <v>0</v>
      </c>
      <c r="I608" s="2">
        <v>0</v>
      </c>
      <c r="J608" s="2">
        <v>0</v>
      </c>
      <c r="K608" s="2">
        <v>455162334.771145</v>
      </c>
      <c r="L608" s="2">
        <v>0</v>
      </c>
      <c r="M608" s="2">
        <f t="shared" si="27"/>
        <v>4</v>
      </c>
      <c r="N608" s="2">
        <f t="shared" si="28"/>
        <v>2</v>
      </c>
      <c r="O608" s="2">
        <f t="shared" si="29"/>
        <v>2</v>
      </c>
      <c r="P608" s="3">
        <v>8.83501603665217</v>
      </c>
      <c r="Q608" s="3">
        <v>0</v>
      </c>
      <c r="R608" s="3">
        <v>0</v>
      </c>
      <c r="S608" s="3">
        <v>0</v>
      </c>
      <c r="T608" s="3">
        <v>8.65816631648489</v>
      </c>
      <c r="U608" s="3">
        <v>0</v>
      </c>
    </row>
    <row r="609" spans="1:21">
      <c r="A609" s="2" t="s">
        <v>1884</v>
      </c>
      <c r="B609" s="2" t="s">
        <v>1885</v>
      </c>
      <c r="C609" t="s">
        <v>1886</v>
      </c>
      <c r="D609" t="s">
        <v>1142</v>
      </c>
      <c r="E609"/>
      <c r="F609" s="2" t="s">
        <v>25</v>
      </c>
      <c r="G609" s="2">
        <v>0</v>
      </c>
      <c r="H609" s="2">
        <v>0</v>
      </c>
      <c r="I609" s="2">
        <v>2834782391.51169</v>
      </c>
      <c r="J609" s="2">
        <v>0</v>
      </c>
      <c r="K609" s="2">
        <v>1967289826.19664</v>
      </c>
      <c r="L609" s="2">
        <v>2790229421.91437</v>
      </c>
      <c r="M609" s="2">
        <f t="shared" si="27"/>
        <v>3</v>
      </c>
      <c r="N609" s="2">
        <f t="shared" si="28"/>
        <v>2</v>
      </c>
      <c r="O609" s="2">
        <f t="shared" si="29"/>
        <v>1</v>
      </c>
      <c r="P609" s="3">
        <v>0</v>
      </c>
      <c r="Q609" s="3">
        <v>0</v>
      </c>
      <c r="R609" s="3">
        <v>9.4525197264413</v>
      </c>
      <c r="S609" s="3">
        <v>0</v>
      </c>
      <c r="T609" s="3">
        <v>9.29386834601273</v>
      </c>
      <c r="U609" s="3">
        <v>9.44563991387399</v>
      </c>
    </row>
    <row r="610" spans="1:21">
      <c r="A610" s="2" t="s">
        <v>1887</v>
      </c>
      <c r="B610" s="2" t="s">
        <v>1888</v>
      </c>
      <c r="C610" t="s">
        <v>1889</v>
      </c>
      <c r="D610" t="s">
        <v>34</v>
      </c>
      <c r="E610"/>
      <c r="F610" s="2" t="s">
        <v>25</v>
      </c>
      <c r="G610" s="2">
        <v>0</v>
      </c>
      <c r="H610" s="2">
        <v>2225632346.8968</v>
      </c>
      <c r="I610" s="2">
        <v>0</v>
      </c>
      <c r="J610" s="2">
        <v>0</v>
      </c>
      <c r="K610" s="2">
        <v>2289729554.80501</v>
      </c>
      <c r="L610" s="2">
        <v>0</v>
      </c>
      <c r="M610" s="2">
        <f t="shared" si="27"/>
        <v>4</v>
      </c>
      <c r="N610" s="2">
        <f t="shared" si="28"/>
        <v>2</v>
      </c>
      <c r="O610" s="2">
        <f t="shared" si="29"/>
        <v>2</v>
      </c>
      <c r="P610" s="3">
        <v>0</v>
      </c>
      <c r="Q610" s="3">
        <v>9.34745342464325</v>
      </c>
      <c r="R610" s="3">
        <v>0</v>
      </c>
      <c r="S610" s="3">
        <v>0</v>
      </c>
      <c r="T610" s="3">
        <v>9.35978418985435</v>
      </c>
      <c r="U610" s="3">
        <v>0</v>
      </c>
    </row>
    <row r="611" spans="1:21">
      <c r="A611" s="2" t="s">
        <v>1890</v>
      </c>
      <c r="B611" s="2" t="s">
        <v>1891</v>
      </c>
      <c r="C611" t="s">
        <v>1892</v>
      </c>
      <c r="D611" t="s">
        <v>34</v>
      </c>
      <c r="E611"/>
      <c r="F611" t="s">
        <v>3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f t="shared" si="27"/>
        <v>6</v>
      </c>
      <c r="N611" s="2">
        <f t="shared" si="28"/>
        <v>3</v>
      </c>
      <c r="O611" s="2">
        <f t="shared" si="29"/>
        <v>3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3">
        <v>0</v>
      </c>
    </row>
    <row r="612" spans="1:21">
      <c r="A612" s="2" t="s">
        <v>1893</v>
      </c>
      <c r="B612" s="2" t="s">
        <v>1894</v>
      </c>
      <c r="C612" t="s">
        <v>1895</v>
      </c>
      <c r="D612" t="s">
        <v>87</v>
      </c>
      <c r="E612"/>
      <c r="F612" s="2" t="s">
        <v>25</v>
      </c>
      <c r="G612" s="2">
        <v>953497517.20785</v>
      </c>
      <c r="H612" s="2">
        <v>988503204.242903</v>
      </c>
      <c r="I612" s="2">
        <v>0</v>
      </c>
      <c r="J612" s="2">
        <v>1728309376.31481</v>
      </c>
      <c r="K612" s="2">
        <v>0</v>
      </c>
      <c r="L612" s="2">
        <v>0</v>
      </c>
      <c r="M612" s="2">
        <f t="shared" si="27"/>
        <v>3</v>
      </c>
      <c r="N612" s="2">
        <f t="shared" si="28"/>
        <v>1</v>
      </c>
      <c r="O612" s="2">
        <f t="shared" si="29"/>
        <v>2</v>
      </c>
      <c r="P612" s="3">
        <v>8.97931956653322</v>
      </c>
      <c r="Q612" s="3">
        <v>8.99497808142183</v>
      </c>
      <c r="R612" s="3">
        <v>0</v>
      </c>
      <c r="S612" s="3">
        <v>9.23762148605956</v>
      </c>
      <c r="T612" s="3">
        <v>0</v>
      </c>
      <c r="U612" s="3">
        <v>0</v>
      </c>
    </row>
    <row r="613" spans="1:21">
      <c r="A613" s="2" t="s">
        <v>1896</v>
      </c>
      <c r="B613" s="2" t="s">
        <v>1897</v>
      </c>
      <c r="C613" t="s">
        <v>1898</v>
      </c>
      <c r="D613" t="s">
        <v>94</v>
      </c>
      <c r="E613"/>
      <c r="F613" s="2" t="s">
        <v>25</v>
      </c>
      <c r="G613" s="2">
        <v>1049019816.43446</v>
      </c>
      <c r="H613" s="2">
        <v>0</v>
      </c>
      <c r="I613" s="2">
        <v>626195857.143852</v>
      </c>
      <c r="J613" s="2">
        <v>548127315.954019</v>
      </c>
      <c r="K613" s="2">
        <v>700207002.967609</v>
      </c>
      <c r="L613" s="2">
        <v>0</v>
      </c>
      <c r="M613" s="2">
        <f t="shared" si="27"/>
        <v>2</v>
      </c>
      <c r="N613" s="2">
        <f t="shared" si="28"/>
        <v>1</v>
      </c>
      <c r="O613" s="2">
        <f t="shared" si="29"/>
        <v>1</v>
      </c>
      <c r="P613" s="3">
        <v>9.02078369228016</v>
      </c>
      <c r="Q613" s="3">
        <v>0</v>
      </c>
      <c r="R613" s="3">
        <v>8.7967101900367</v>
      </c>
      <c r="S613" s="3">
        <v>8.73888144570017</v>
      </c>
      <c r="T613" s="3">
        <v>8.84522644995227</v>
      </c>
      <c r="U613" s="3">
        <v>0</v>
      </c>
    </row>
    <row r="614" spans="1:21">
      <c r="A614" s="2" t="s">
        <v>1899</v>
      </c>
      <c r="B614" s="2" t="s">
        <v>1900</v>
      </c>
      <c r="C614" t="s">
        <v>1901</v>
      </c>
      <c r="D614" t="s">
        <v>34</v>
      </c>
      <c r="E614"/>
      <c r="F614" s="2" t="s">
        <v>25</v>
      </c>
      <c r="G614" s="2">
        <v>50200971345.7206</v>
      </c>
      <c r="H614" s="2">
        <v>362128394012.994</v>
      </c>
      <c r="I614" s="2">
        <v>117183143651.348</v>
      </c>
      <c r="J614" s="2">
        <v>30649450875.5588</v>
      </c>
      <c r="K614" s="2">
        <v>155843222842.407</v>
      </c>
      <c r="L614" s="2">
        <v>203771584564.929</v>
      </c>
      <c r="M614" s="2">
        <f t="shared" si="27"/>
        <v>0</v>
      </c>
      <c r="N614" s="2">
        <f t="shared" si="28"/>
        <v>0</v>
      </c>
      <c r="O614" s="2">
        <f t="shared" si="29"/>
        <v>0</v>
      </c>
      <c r="P614" s="3">
        <v>10.7007121204519</v>
      </c>
      <c r="Q614" s="3">
        <v>11.5588625786135</v>
      </c>
      <c r="R614" s="3">
        <v>11.0688651445686</v>
      </c>
      <c r="S614" s="3">
        <v>10.4864226979784</v>
      </c>
      <c r="T614" s="3">
        <v>11.19268792085</v>
      </c>
      <c r="U614" s="3">
        <v>11.3091436226191</v>
      </c>
    </row>
    <row r="615" spans="1:21">
      <c r="A615" s="2" t="s">
        <v>1902</v>
      </c>
      <c r="B615" s="2" t="s">
        <v>1903</v>
      </c>
      <c r="C615" t="s">
        <v>1904</v>
      </c>
      <c r="D615" t="s">
        <v>34</v>
      </c>
      <c r="E615"/>
      <c r="F615" s="2" t="s">
        <v>25</v>
      </c>
      <c r="G615" s="2">
        <v>1518141975.28077</v>
      </c>
      <c r="H615" s="2">
        <v>763085739.970393</v>
      </c>
      <c r="I615" s="2">
        <v>28780574834.0483</v>
      </c>
      <c r="J615" s="2">
        <v>1047936703.07432</v>
      </c>
      <c r="K615" s="2">
        <v>720025430.403</v>
      </c>
      <c r="L615" s="2">
        <v>1007997009.62573</v>
      </c>
      <c r="M615" s="2">
        <f t="shared" si="27"/>
        <v>0</v>
      </c>
      <c r="N615" s="2">
        <f t="shared" si="28"/>
        <v>0</v>
      </c>
      <c r="O615" s="2">
        <f t="shared" si="29"/>
        <v>0</v>
      </c>
      <c r="P615" s="3">
        <v>9.18131238829053</v>
      </c>
      <c r="Q615" s="3">
        <v>8.88257333782907</v>
      </c>
      <c r="R615" s="3">
        <v>10.4590994638453</v>
      </c>
      <c r="S615" s="3">
        <v>9.02033505141132</v>
      </c>
      <c r="T615" s="3">
        <v>8.85734783544329</v>
      </c>
      <c r="U615" s="3">
        <v>9.00345924371172</v>
      </c>
    </row>
    <row r="616" spans="1:21">
      <c r="A616" s="2" t="s">
        <v>1905</v>
      </c>
      <c r="B616" s="2" t="s">
        <v>1906</v>
      </c>
      <c r="C616" t="s">
        <v>1907</v>
      </c>
      <c r="D616" t="s">
        <v>34</v>
      </c>
      <c r="E616"/>
      <c r="F616" s="2" t="s">
        <v>25</v>
      </c>
      <c r="G616" s="2">
        <v>7104816099.99103</v>
      </c>
      <c r="H616" s="2">
        <v>7246695242.28176</v>
      </c>
      <c r="I616" s="2">
        <v>4873461415.69668</v>
      </c>
      <c r="J616" s="2">
        <v>3933015279.1346</v>
      </c>
      <c r="K616" s="2">
        <v>10592671635.7942</v>
      </c>
      <c r="L616" s="2">
        <v>6202710971.55136</v>
      </c>
      <c r="M616" s="2">
        <f t="shared" si="27"/>
        <v>0</v>
      </c>
      <c r="N616" s="2">
        <f t="shared" si="28"/>
        <v>0</v>
      </c>
      <c r="O616" s="2">
        <f t="shared" si="29"/>
        <v>0</v>
      </c>
      <c r="P616" s="3">
        <v>9.85155284119484</v>
      </c>
      <c r="Q616" s="3">
        <v>9.86013999757074</v>
      </c>
      <c r="R616" s="3">
        <v>9.68783753200601</v>
      </c>
      <c r="S616" s="3">
        <v>9.59472563357754</v>
      </c>
      <c r="T616" s="3">
        <v>10.0250055097157</v>
      </c>
      <c r="U616" s="3">
        <v>9.79258154476567</v>
      </c>
    </row>
    <row r="617" spans="1:21">
      <c r="A617" s="2" t="s">
        <v>1908</v>
      </c>
      <c r="B617" s="2" t="s">
        <v>1909</v>
      </c>
      <c r="C617" t="s">
        <v>1910</v>
      </c>
      <c r="D617" t="s">
        <v>629</v>
      </c>
      <c r="E617" t="s">
        <v>42</v>
      </c>
      <c r="F617" s="2" t="s">
        <v>25</v>
      </c>
      <c r="G617" s="2">
        <v>67315613.3538299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f t="shared" si="27"/>
        <v>5</v>
      </c>
      <c r="N617" s="2">
        <f t="shared" si="28"/>
        <v>2</v>
      </c>
      <c r="O617" s="2">
        <f t="shared" si="29"/>
        <v>3</v>
      </c>
      <c r="P617" s="3">
        <v>7.82811580726966</v>
      </c>
      <c r="Q617" s="3">
        <v>0</v>
      </c>
      <c r="R617" s="3">
        <v>0</v>
      </c>
      <c r="S617" s="3">
        <v>0</v>
      </c>
      <c r="T617" s="3">
        <v>0</v>
      </c>
      <c r="U617" s="3">
        <v>0</v>
      </c>
    </row>
    <row r="618" spans="1:21">
      <c r="A618" s="2" t="s">
        <v>1911</v>
      </c>
      <c r="B618" s="2" t="s">
        <v>1912</v>
      </c>
      <c r="C618" t="s">
        <v>1913</v>
      </c>
      <c r="D618" t="s">
        <v>34</v>
      </c>
      <c r="E618"/>
      <c r="F618" s="2" t="s">
        <v>25</v>
      </c>
      <c r="G618" s="2">
        <v>2039097404.87794</v>
      </c>
      <c r="H618" s="2">
        <v>0</v>
      </c>
      <c r="I618" s="2">
        <v>1872703214.42414</v>
      </c>
      <c r="J618" s="2">
        <v>2735981138.69436</v>
      </c>
      <c r="K618" s="2">
        <v>0</v>
      </c>
      <c r="L618" s="2">
        <v>0</v>
      </c>
      <c r="M618" s="2">
        <f t="shared" si="27"/>
        <v>3</v>
      </c>
      <c r="N618" s="2">
        <f t="shared" si="28"/>
        <v>1</v>
      </c>
      <c r="O618" s="2">
        <f t="shared" si="29"/>
        <v>2</v>
      </c>
      <c r="P618" s="3">
        <v>9.30943797192361</v>
      </c>
      <c r="Q618" s="3">
        <v>0</v>
      </c>
      <c r="R618" s="3">
        <v>9.27246895593862</v>
      </c>
      <c r="S618" s="3">
        <v>9.43711309911928</v>
      </c>
      <c r="T618" s="3">
        <v>0</v>
      </c>
      <c r="U618" s="3">
        <v>0</v>
      </c>
    </row>
    <row r="619" spans="1:21">
      <c r="A619" s="2" t="s">
        <v>1914</v>
      </c>
      <c r="B619" s="2" t="s">
        <v>1915</v>
      </c>
      <c r="C619" t="s">
        <v>1916</v>
      </c>
      <c r="D619" t="s">
        <v>34</v>
      </c>
      <c r="E619"/>
      <c r="F619" s="2" t="s">
        <v>25</v>
      </c>
      <c r="G619" s="2">
        <v>311696716.428691</v>
      </c>
      <c r="H619" s="2">
        <v>1687519586.0581</v>
      </c>
      <c r="I619" s="2">
        <v>689419710.909672</v>
      </c>
      <c r="J619" s="2">
        <v>0</v>
      </c>
      <c r="K619" s="2">
        <v>1371625689.44696</v>
      </c>
      <c r="L619" s="2">
        <v>416572497.926904</v>
      </c>
      <c r="M619" s="2">
        <f t="shared" si="27"/>
        <v>1</v>
      </c>
      <c r="N619" s="2">
        <f t="shared" si="28"/>
        <v>0</v>
      </c>
      <c r="O619" s="2">
        <f t="shared" si="29"/>
        <v>1</v>
      </c>
      <c r="P619" s="3">
        <v>8.49373222722258</v>
      </c>
      <c r="Q619" s="3">
        <v>9.22724882213571</v>
      </c>
      <c r="R619" s="3">
        <v>8.83848369598073</v>
      </c>
      <c r="S619" s="3">
        <v>0</v>
      </c>
      <c r="T619" s="3">
        <v>9.13723561050574</v>
      </c>
      <c r="U619" s="3">
        <v>8.61969059448151</v>
      </c>
    </row>
    <row r="620" spans="1:21">
      <c r="A620" s="2" t="s">
        <v>1917</v>
      </c>
      <c r="B620" s="2" t="s">
        <v>1918</v>
      </c>
      <c r="C620" t="s">
        <v>1919</v>
      </c>
      <c r="D620" t="s">
        <v>38</v>
      </c>
      <c r="E620"/>
      <c r="F620" s="2" t="s">
        <v>25</v>
      </c>
      <c r="G620" s="2">
        <v>0</v>
      </c>
      <c r="H620" s="2">
        <v>571131657.01383</v>
      </c>
      <c r="I620" s="2">
        <v>0</v>
      </c>
      <c r="J620" s="2">
        <v>0</v>
      </c>
      <c r="K620" s="2">
        <v>0</v>
      </c>
      <c r="L620" s="2">
        <v>710460120.3589</v>
      </c>
      <c r="M620" s="2">
        <f t="shared" si="27"/>
        <v>4</v>
      </c>
      <c r="N620" s="2">
        <f t="shared" si="28"/>
        <v>2</v>
      </c>
      <c r="O620" s="2">
        <f t="shared" si="29"/>
        <v>2</v>
      </c>
      <c r="P620" s="3">
        <v>0</v>
      </c>
      <c r="Q620" s="3">
        <v>8.75673623315616</v>
      </c>
      <c r="R620" s="3">
        <v>0</v>
      </c>
      <c r="S620" s="3">
        <v>0</v>
      </c>
      <c r="T620" s="3">
        <v>0</v>
      </c>
      <c r="U620" s="3">
        <v>8.85153970507256</v>
      </c>
    </row>
    <row r="621" spans="1:21">
      <c r="A621" s="2" t="s">
        <v>1920</v>
      </c>
      <c r="B621" s="2" t="s">
        <v>1921</v>
      </c>
      <c r="C621" t="s">
        <v>1922</v>
      </c>
      <c r="D621" t="s">
        <v>87</v>
      </c>
      <c r="E621"/>
      <c r="F621" t="s">
        <v>3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f t="shared" si="27"/>
        <v>6</v>
      </c>
      <c r="N621" s="2">
        <f t="shared" si="28"/>
        <v>3</v>
      </c>
      <c r="O621" s="2">
        <f t="shared" si="29"/>
        <v>3</v>
      </c>
      <c r="P621" s="3">
        <v>0</v>
      </c>
      <c r="Q621" s="3">
        <v>0</v>
      </c>
      <c r="R621" s="3">
        <v>0</v>
      </c>
      <c r="S621" s="3">
        <v>0</v>
      </c>
      <c r="T621" s="3">
        <v>0</v>
      </c>
      <c r="U621" s="3">
        <v>0</v>
      </c>
    </row>
    <row r="622" spans="1:21">
      <c r="A622" s="2" t="s">
        <v>1923</v>
      </c>
      <c r="B622" s="2" t="s">
        <v>1924</v>
      </c>
      <c r="C622" t="s">
        <v>1925</v>
      </c>
      <c r="D622" t="s">
        <v>223</v>
      </c>
      <c r="E622"/>
      <c r="F622" s="2" t="s">
        <v>25</v>
      </c>
      <c r="G622" s="2">
        <v>125276391.131666</v>
      </c>
      <c r="H622" s="2">
        <v>2531469872.71892</v>
      </c>
      <c r="I622" s="2">
        <v>58059868714.9137</v>
      </c>
      <c r="J622" s="2">
        <v>0</v>
      </c>
      <c r="K622" s="2">
        <v>9623447340.78976</v>
      </c>
      <c r="L622" s="2">
        <v>1002644751.60131</v>
      </c>
      <c r="M622" s="2">
        <f t="shared" si="27"/>
        <v>1</v>
      </c>
      <c r="N622" s="2">
        <f t="shared" si="28"/>
        <v>0</v>
      </c>
      <c r="O622" s="2">
        <f t="shared" si="29"/>
        <v>1</v>
      </c>
      <c r="P622" s="3">
        <v>8.0978692340643</v>
      </c>
      <c r="Q622" s="3">
        <v>9.4033727631707</v>
      </c>
      <c r="R622" s="3">
        <v>10.7638760494692</v>
      </c>
      <c r="S622" s="3">
        <v>0</v>
      </c>
      <c r="T622" s="3">
        <v>9.98333067420947</v>
      </c>
      <c r="U622" s="3">
        <v>9.00114708481699</v>
      </c>
    </row>
    <row r="623" spans="1:21">
      <c r="A623" s="2" t="s">
        <v>1926</v>
      </c>
      <c r="B623" s="2" t="s">
        <v>1927</v>
      </c>
      <c r="C623" t="s">
        <v>1928</v>
      </c>
      <c r="D623" t="s">
        <v>87</v>
      </c>
      <c r="E623"/>
      <c r="F623" s="2" t="s">
        <v>25</v>
      </c>
      <c r="G623" s="2">
        <v>231455224.318243</v>
      </c>
      <c r="H623" s="2">
        <v>445183617.468893</v>
      </c>
      <c r="I623" s="2">
        <v>0</v>
      </c>
      <c r="J623" s="2">
        <v>0</v>
      </c>
      <c r="K623" s="2">
        <v>525915972.904969</v>
      </c>
      <c r="L623" s="2">
        <v>0</v>
      </c>
      <c r="M623" s="2">
        <f t="shared" si="27"/>
        <v>3</v>
      </c>
      <c r="N623" s="2">
        <f t="shared" si="28"/>
        <v>1</v>
      </c>
      <c r="O623" s="2">
        <f t="shared" si="29"/>
        <v>2</v>
      </c>
      <c r="P623" s="3">
        <v>8.36446698795736</v>
      </c>
      <c r="Q623" s="3">
        <v>8.64853917414028</v>
      </c>
      <c r="R623" s="3">
        <v>0</v>
      </c>
      <c r="S623" s="3">
        <v>0</v>
      </c>
      <c r="T623" s="3">
        <v>8.72091636122826</v>
      </c>
      <c r="U623" s="3">
        <v>0</v>
      </c>
    </row>
    <row r="624" spans="1:21">
      <c r="A624" s="2" t="s">
        <v>1929</v>
      </c>
      <c r="B624" s="2" t="s">
        <v>1930</v>
      </c>
      <c r="C624" t="s">
        <v>1931</v>
      </c>
      <c r="D624" t="s">
        <v>421</v>
      </c>
      <c r="E624"/>
      <c r="F624" s="2" t="s">
        <v>25</v>
      </c>
      <c r="G624" s="2">
        <v>1709531668.74566</v>
      </c>
      <c r="H624" s="2">
        <v>3643508197.17089</v>
      </c>
      <c r="I624" s="2">
        <v>3220036258.36519</v>
      </c>
      <c r="J624" s="2">
        <v>0</v>
      </c>
      <c r="K624" s="2">
        <v>997271735.700759</v>
      </c>
      <c r="L624" s="2">
        <v>2353221029.7124</v>
      </c>
      <c r="M624" s="2">
        <f t="shared" si="27"/>
        <v>1</v>
      </c>
      <c r="N624" s="2">
        <f t="shared" si="28"/>
        <v>0</v>
      </c>
      <c r="O624" s="2">
        <f t="shared" si="29"/>
        <v>1</v>
      </c>
      <c r="P624" s="3">
        <v>9.23287715042895</v>
      </c>
      <c r="Q624" s="3">
        <v>9.56151975093837</v>
      </c>
      <c r="R624" s="3">
        <v>9.50786076198132</v>
      </c>
      <c r="S624" s="3">
        <v>0</v>
      </c>
      <c r="T624" s="3">
        <v>8.99881351060437</v>
      </c>
      <c r="U624" s="3">
        <v>9.37166272083356</v>
      </c>
    </row>
    <row r="625" spans="1:21">
      <c r="A625" s="2" t="s">
        <v>1932</v>
      </c>
      <c r="B625" s="2" t="s">
        <v>1933</v>
      </c>
      <c r="C625" t="s">
        <v>1934</v>
      </c>
      <c r="D625" t="s">
        <v>34</v>
      </c>
      <c r="E625"/>
      <c r="F625" s="2" t="s">
        <v>25</v>
      </c>
      <c r="G625" s="2">
        <v>7427825030.90183</v>
      </c>
      <c r="H625" s="2">
        <v>1744604177.71471</v>
      </c>
      <c r="I625" s="2">
        <v>1038918852.44902</v>
      </c>
      <c r="J625" s="2">
        <v>2441424290.76344</v>
      </c>
      <c r="K625" s="2">
        <v>3120145478.21262</v>
      </c>
      <c r="L625" s="2">
        <v>1199566140.99342</v>
      </c>
      <c r="M625" s="2">
        <f t="shared" si="27"/>
        <v>0</v>
      </c>
      <c r="N625" s="2">
        <f t="shared" si="28"/>
        <v>0</v>
      </c>
      <c r="O625" s="2">
        <f t="shared" si="29"/>
        <v>0</v>
      </c>
      <c r="P625" s="3">
        <v>9.87086166499116</v>
      </c>
      <c r="Q625" s="3">
        <v>9.24169690812392</v>
      </c>
      <c r="R625" s="3">
        <v>9.01658162714341</v>
      </c>
      <c r="S625" s="3">
        <v>9.38764326123801</v>
      </c>
      <c r="T625" s="3">
        <v>9.49417484366974</v>
      </c>
      <c r="U625" s="3">
        <v>9.07902419884537</v>
      </c>
    </row>
    <row r="626" spans="1:21">
      <c r="A626" s="2" t="s">
        <v>1935</v>
      </c>
      <c r="B626" s="2" t="s">
        <v>1936</v>
      </c>
      <c r="C626" t="s">
        <v>1937</v>
      </c>
      <c r="D626" t="s">
        <v>34</v>
      </c>
      <c r="E626"/>
      <c r="F626" s="2" t="s">
        <v>25</v>
      </c>
      <c r="G626" s="2">
        <v>20208073692.6012</v>
      </c>
      <c r="H626" s="2">
        <v>20741899096.3203</v>
      </c>
      <c r="I626" s="2">
        <v>5706770807.15102</v>
      </c>
      <c r="J626" s="2">
        <v>3089363030.15179</v>
      </c>
      <c r="K626" s="2">
        <v>20587350668.064</v>
      </c>
      <c r="L626" s="2">
        <v>6645488680.8446</v>
      </c>
      <c r="M626" s="2">
        <f t="shared" si="27"/>
        <v>0</v>
      </c>
      <c r="N626" s="2">
        <f t="shared" si="28"/>
        <v>0</v>
      </c>
      <c r="O626" s="2">
        <f t="shared" si="29"/>
        <v>0</v>
      </c>
      <c r="P626" s="3">
        <v>10.3055249169519</v>
      </c>
      <c r="Q626" s="3">
        <v>10.316848517207</v>
      </c>
      <c r="R626" s="3">
        <v>9.75639043095296</v>
      </c>
      <c r="S626" s="3">
        <v>9.48986894511852</v>
      </c>
      <c r="T626" s="3">
        <v>10.3136004620007</v>
      </c>
      <c r="U626" s="3">
        <v>9.8225269226137</v>
      </c>
    </row>
    <row r="627" spans="1:21">
      <c r="A627" s="2" t="s">
        <v>1938</v>
      </c>
      <c r="B627" s="2" t="s">
        <v>1939</v>
      </c>
      <c r="C627" t="s">
        <v>1940</v>
      </c>
      <c r="D627" t="s">
        <v>34</v>
      </c>
      <c r="E627"/>
      <c r="F627" s="2" t="s">
        <v>25</v>
      </c>
      <c r="G627" s="2">
        <v>15987561700.0381</v>
      </c>
      <c r="H627" s="2">
        <v>17280947296.2715</v>
      </c>
      <c r="I627" s="2">
        <v>15004054878.8743</v>
      </c>
      <c r="J627" s="2">
        <v>4877730679.41713</v>
      </c>
      <c r="K627" s="2">
        <v>13185736907.7145</v>
      </c>
      <c r="L627" s="2">
        <v>7192878706.06976</v>
      </c>
      <c r="M627" s="2">
        <f t="shared" si="27"/>
        <v>0</v>
      </c>
      <c r="N627" s="2">
        <f t="shared" si="28"/>
        <v>0</v>
      </c>
      <c r="O627" s="2">
        <f t="shared" si="29"/>
        <v>0</v>
      </c>
      <c r="P627" s="3">
        <v>10.203782233542</v>
      </c>
      <c r="Q627" s="3">
        <v>10.2375675456815</v>
      </c>
      <c r="R627" s="3">
        <v>10.1762086439583</v>
      </c>
      <c r="S627" s="3">
        <v>9.68821781736517</v>
      </c>
      <c r="T627" s="3">
        <v>10.120104406106</v>
      </c>
      <c r="U627" s="3">
        <v>9.85690273682953</v>
      </c>
    </row>
    <row r="628" spans="1:21">
      <c r="A628" s="2" t="s">
        <v>1941</v>
      </c>
      <c r="B628" s="2" t="s">
        <v>1942</v>
      </c>
      <c r="C628" t="s">
        <v>1943</v>
      </c>
      <c r="D628" t="s">
        <v>34</v>
      </c>
      <c r="E628" t="s">
        <v>42</v>
      </c>
      <c r="F628" s="2" t="s">
        <v>25</v>
      </c>
      <c r="G628" s="2">
        <v>441079738.199074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f t="shared" si="27"/>
        <v>5</v>
      </c>
      <c r="N628" s="2">
        <f t="shared" si="28"/>
        <v>2</v>
      </c>
      <c r="O628" s="2">
        <f t="shared" si="29"/>
        <v>3</v>
      </c>
      <c r="P628" s="3">
        <v>8.64451710812879</v>
      </c>
      <c r="Q628" s="3">
        <v>0</v>
      </c>
      <c r="R628" s="3">
        <v>0</v>
      </c>
      <c r="S628" s="3">
        <v>0</v>
      </c>
      <c r="T628" s="3">
        <v>0</v>
      </c>
      <c r="U628" s="3">
        <v>0</v>
      </c>
    </row>
    <row r="629" spans="1:21">
      <c r="A629" s="2" t="s">
        <v>1944</v>
      </c>
      <c r="B629" s="2" t="s">
        <v>1945</v>
      </c>
      <c r="C629" t="s">
        <v>1946</v>
      </c>
      <c r="D629" t="s">
        <v>34</v>
      </c>
      <c r="E629"/>
      <c r="F629" s="2" t="s">
        <v>25</v>
      </c>
      <c r="G629" s="2">
        <v>3477591451.46831</v>
      </c>
      <c r="H629" s="2">
        <v>475599100.676367</v>
      </c>
      <c r="I629" s="2">
        <v>10855451252.3876</v>
      </c>
      <c r="J629" s="2">
        <v>3323429974.83376</v>
      </c>
      <c r="K629" s="2">
        <v>6942270769.32364</v>
      </c>
      <c r="L629" s="2">
        <v>3037962507.61627</v>
      </c>
      <c r="M629" s="2">
        <f t="shared" si="27"/>
        <v>0</v>
      </c>
      <c r="N629" s="2">
        <f t="shared" si="28"/>
        <v>0</v>
      </c>
      <c r="O629" s="2">
        <f t="shared" si="29"/>
        <v>0</v>
      </c>
      <c r="P629" s="3">
        <v>9.54127855961184</v>
      </c>
      <c r="Q629" s="3">
        <v>8.67724102472785</v>
      </c>
      <c r="R629" s="3">
        <v>10.0356478814384</v>
      </c>
      <c r="S629" s="3">
        <v>9.52158653255692</v>
      </c>
      <c r="T629" s="3">
        <v>9.84150154844946</v>
      </c>
      <c r="U629" s="3">
        <v>9.48258240980463</v>
      </c>
    </row>
    <row r="630" spans="1:21">
      <c r="A630" s="2" t="s">
        <v>1947</v>
      </c>
      <c r="B630" s="2" t="s">
        <v>1948</v>
      </c>
      <c r="C630" t="s">
        <v>1949</v>
      </c>
      <c r="D630" t="s">
        <v>34</v>
      </c>
      <c r="E630"/>
      <c r="F630" s="2" t="s">
        <v>25</v>
      </c>
      <c r="G630" s="2">
        <v>0</v>
      </c>
      <c r="H630" s="2">
        <v>686189810.6087</v>
      </c>
      <c r="I630" s="2">
        <v>1373007839.31423</v>
      </c>
      <c r="J630" s="2">
        <v>0</v>
      </c>
      <c r="K630" s="2">
        <v>4871258332.25019</v>
      </c>
      <c r="L630" s="2">
        <v>546694926.780428</v>
      </c>
      <c r="M630" s="2">
        <f t="shared" si="27"/>
        <v>2</v>
      </c>
      <c r="N630" s="2">
        <f t="shared" si="28"/>
        <v>1</v>
      </c>
      <c r="O630" s="2">
        <f t="shared" si="29"/>
        <v>1</v>
      </c>
      <c r="P630" s="3">
        <v>0</v>
      </c>
      <c r="Q630" s="3">
        <v>8.83644426482877</v>
      </c>
      <c r="R630" s="3">
        <v>9.13767301688802</v>
      </c>
      <c r="S630" s="3">
        <v>0</v>
      </c>
      <c r="T630" s="3">
        <v>9.68764116165878</v>
      </c>
      <c r="U630" s="3">
        <v>8.73774504374433</v>
      </c>
    </row>
    <row r="631" spans="1:21">
      <c r="A631" s="2" t="s">
        <v>1950</v>
      </c>
      <c r="B631" s="2" t="s">
        <v>1951</v>
      </c>
      <c r="C631" t="s">
        <v>1952</v>
      </c>
      <c r="D631" t="s">
        <v>34</v>
      </c>
      <c r="E631" t="s">
        <v>50</v>
      </c>
      <c r="F631" s="2" t="s">
        <v>25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796687082.427701</v>
      </c>
      <c r="M631" s="2">
        <f t="shared" si="27"/>
        <v>5</v>
      </c>
      <c r="N631" s="2">
        <f t="shared" si="28"/>
        <v>3</v>
      </c>
      <c r="O631" s="2">
        <f t="shared" si="29"/>
        <v>2</v>
      </c>
      <c r="P631" s="3">
        <v>0</v>
      </c>
      <c r="Q631" s="3">
        <v>0</v>
      </c>
      <c r="R631" s="3">
        <v>0</v>
      </c>
      <c r="S631" s="3">
        <v>0</v>
      </c>
      <c r="T631" s="3">
        <v>0</v>
      </c>
      <c r="U631" s="3">
        <v>8.90128777552398</v>
      </c>
    </row>
    <row r="632" spans="1:21">
      <c r="A632" s="2" t="s">
        <v>1953</v>
      </c>
      <c r="B632" s="2" t="s">
        <v>1954</v>
      </c>
      <c r="C632" t="s">
        <v>1955</v>
      </c>
      <c r="D632" t="s">
        <v>147</v>
      </c>
      <c r="E632"/>
      <c r="F632" s="2" t="s">
        <v>25</v>
      </c>
      <c r="G632" s="2">
        <v>2532859347.55654</v>
      </c>
      <c r="H632" s="2">
        <v>0</v>
      </c>
      <c r="I632" s="2">
        <v>1186845782.4203</v>
      </c>
      <c r="J632" s="2">
        <v>571879314.660946</v>
      </c>
      <c r="K632" s="2">
        <v>504113056.741068</v>
      </c>
      <c r="L632" s="2">
        <v>0</v>
      </c>
      <c r="M632" s="2">
        <f t="shared" si="27"/>
        <v>2</v>
      </c>
      <c r="N632" s="2">
        <f t="shared" si="28"/>
        <v>1</v>
      </c>
      <c r="O632" s="2">
        <f t="shared" si="29"/>
        <v>1</v>
      </c>
      <c r="P632" s="3">
        <v>9.40361107361365</v>
      </c>
      <c r="Q632" s="3">
        <v>0</v>
      </c>
      <c r="R632" s="3">
        <v>9.07439429082058</v>
      </c>
      <c r="S632" s="3">
        <v>8.7573043880468</v>
      </c>
      <c r="T632" s="3">
        <v>8.70252794599432</v>
      </c>
      <c r="U632" s="3">
        <v>0</v>
      </c>
    </row>
    <row r="633" spans="1:21">
      <c r="A633" s="2" t="s">
        <v>1956</v>
      </c>
      <c r="B633" s="2" t="s">
        <v>1957</v>
      </c>
      <c r="C633" t="s">
        <v>1958</v>
      </c>
      <c r="D633" t="s">
        <v>34</v>
      </c>
      <c r="E633"/>
      <c r="F633" s="2" t="s">
        <v>25</v>
      </c>
      <c r="G633" s="2">
        <v>0</v>
      </c>
      <c r="H633" s="2">
        <v>5212223254.87578</v>
      </c>
      <c r="I633" s="2">
        <v>804520900.444941</v>
      </c>
      <c r="J633" s="2">
        <v>0</v>
      </c>
      <c r="K633" s="2">
        <v>912203318.871947</v>
      </c>
      <c r="L633" s="2">
        <v>0</v>
      </c>
      <c r="M633" s="2">
        <f t="shared" si="27"/>
        <v>3</v>
      </c>
      <c r="N633" s="2">
        <f t="shared" si="28"/>
        <v>1</v>
      </c>
      <c r="O633" s="2">
        <f t="shared" si="29"/>
        <v>2</v>
      </c>
      <c r="P633" s="3">
        <v>0</v>
      </c>
      <c r="Q633" s="3">
        <v>9.71702300955092</v>
      </c>
      <c r="R633" s="3">
        <v>8.90553733100808</v>
      </c>
      <c r="S633" s="3">
        <v>0</v>
      </c>
      <c r="T633" s="3">
        <v>8.96009164800265</v>
      </c>
      <c r="U633" s="3">
        <v>0</v>
      </c>
    </row>
    <row r="634" spans="1:21">
      <c r="A634" s="2" t="s">
        <v>1959</v>
      </c>
      <c r="B634" s="2" t="s">
        <v>1960</v>
      </c>
      <c r="C634" t="s">
        <v>1961</v>
      </c>
      <c r="D634" t="s">
        <v>34</v>
      </c>
      <c r="E634" t="s">
        <v>50</v>
      </c>
      <c r="F634" s="2" t="s">
        <v>25</v>
      </c>
      <c r="G634" s="2">
        <v>0</v>
      </c>
      <c r="H634" s="2">
        <v>0</v>
      </c>
      <c r="I634" s="2">
        <v>0</v>
      </c>
      <c r="J634" s="2">
        <v>0</v>
      </c>
      <c r="K634" s="2">
        <v>7371184933.17903</v>
      </c>
      <c r="L634" s="2">
        <v>0</v>
      </c>
      <c r="M634" s="2">
        <f t="shared" si="27"/>
        <v>5</v>
      </c>
      <c r="N634" s="2">
        <f t="shared" si="28"/>
        <v>3</v>
      </c>
      <c r="O634" s="2">
        <f t="shared" si="29"/>
        <v>2</v>
      </c>
      <c r="P634" s="3">
        <v>0</v>
      </c>
      <c r="Q634" s="3">
        <v>0</v>
      </c>
      <c r="R634" s="3">
        <v>0</v>
      </c>
      <c r="S634" s="3">
        <v>0</v>
      </c>
      <c r="T634" s="3">
        <v>9.86753730720458</v>
      </c>
      <c r="U634" s="3">
        <v>0</v>
      </c>
    </row>
    <row r="635" spans="1:21">
      <c r="A635" s="2" t="s">
        <v>1962</v>
      </c>
      <c r="B635" s="2" t="s">
        <v>1963</v>
      </c>
      <c r="C635" t="s">
        <v>1964</v>
      </c>
      <c r="D635" t="s">
        <v>34</v>
      </c>
      <c r="E635"/>
      <c r="F635" t="s">
        <v>3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f t="shared" si="27"/>
        <v>6</v>
      </c>
      <c r="N635" s="2">
        <f t="shared" si="28"/>
        <v>3</v>
      </c>
      <c r="O635" s="2">
        <f t="shared" si="29"/>
        <v>3</v>
      </c>
      <c r="P635" s="3">
        <v>0</v>
      </c>
      <c r="Q635" s="3">
        <v>0</v>
      </c>
      <c r="R635" s="3">
        <v>0</v>
      </c>
      <c r="S635" s="3">
        <v>0</v>
      </c>
      <c r="T635" s="3">
        <v>0</v>
      </c>
      <c r="U635" s="3">
        <v>0</v>
      </c>
    </row>
    <row r="636" spans="1:21">
      <c r="A636" s="2" t="s">
        <v>1965</v>
      </c>
      <c r="B636" s="2" t="s">
        <v>1966</v>
      </c>
      <c r="C636" t="s">
        <v>1967</v>
      </c>
      <c r="D636" t="s">
        <v>34</v>
      </c>
      <c r="E636"/>
      <c r="F636" t="s">
        <v>3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f t="shared" si="27"/>
        <v>6</v>
      </c>
      <c r="N636" s="2">
        <f t="shared" si="28"/>
        <v>3</v>
      </c>
      <c r="O636" s="2">
        <f t="shared" si="29"/>
        <v>3</v>
      </c>
      <c r="P636" s="3">
        <v>0</v>
      </c>
      <c r="Q636" s="3">
        <v>0</v>
      </c>
      <c r="R636" s="3">
        <v>0</v>
      </c>
      <c r="S636" s="3">
        <v>0</v>
      </c>
      <c r="T636" s="3">
        <v>0</v>
      </c>
      <c r="U636" s="3">
        <v>0</v>
      </c>
    </row>
    <row r="637" spans="1:21">
      <c r="A637" s="2" t="s">
        <v>1968</v>
      </c>
      <c r="B637" s="2" t="s">
        <v>1969</v>
      </c>
      <c r="C637" t="s">
        <v>1970</v>
      </c>
      <c r="D637" t="s">
        <v>34</v>
      </c>
      <c r="E637"/>
      <c r="F637" s="2" t="s">
        <v>25</v>
      </c>
      <c r="G637" s="2">
        <v>3140502644.08191</v>
      </c>
      <c r="H637" s="2">
        <v>0</v>
      </c>
      <c r="I637" s="2">
        <v>382140171.21728</v>
      </c>
      <c r="J637" s="2">
        <v>0</v>
      </c>
      <c r="K637" s="2">
        <v>0</v>
      </c>
      <c r="L637" s="2">
        <v>606542902.871712</v>
      </c>
      <c r="M637" s="2">
        <f t="shared" si="27"/>
        <v>3</v>
      </c>
      <c r="N637" s="2">
        <f t="shared" si="28"/>
        <v>1</v>
      </c>
      <c r="O637" s="2">
        <f t="shared" si="29"/>
        <v>2</v>
      </c>
      <c r="P637" s="3">
        <v>9.49699916338559</v>
      </c>
      <c r="Q637" s="3">
        <v>0</v>
      </c>
      <c r="R637" s="3">
        <v>8.58222269385428</v>
      </c>
      <c r="S637" s="3">
        <v>0</v>
      </c>
      <c r="T637" s="3">
        <v>0</v>
      </c>
      <c r="U637" s="3">
        <v>8.78286152543583</v>
      </c>
    </row>
    <row r="638" spans="1:21">
      <c r="A638" s="2" t="s">
        <v>1971</v>
      </c>
      <c r="B638" s="2" t="s">
        <v>1972</v>
      </c>
      <c r="C638" t="s">
        <v>1973</v>
      </c>
      <c r="D638" t="s">
        <v>34</v>
      </c>
      <c r="E638"/>
      <c r="F638" s="2" t="s">
        <v>25</v>
      </c>
      <c r="G638" s="2">
        <v>1824103212.61573</v>
      </c>
      <c r="H638" s="2">
        <v>2426952366.74919</v>
      </c>
      <c r="I638" s="2">
        <v>1162727834.86523</v>
      </c>
      <c r="J638" s="2">
        <v>1883264653.44489</v>
      </c>
      <c r="K638" s="2">
        <v>9167279531.7295</v>
      </c>
      <c r="L638" s="2">
        <v>405728962.189111</v>
      </c>
      <c r="M638" s="2">
        <f t="shared" si="27"/>
        <v>0</v>
      </c>
      <c r="N638" s="2">
        <f t="shared" si="28"/>
        <v>0</v>
      </c>
      <c r="O638" s="2">
        <f t="shared" si="29"/>
        <v>0</v>
      </c>
      <c r="P638" s="3">
        <v>9.26104940822557</v>
      </c>
      <c r="Q638" s="3">
        <v>9.385061252615</v>
      </c>
      <c r="R638" s="3">
        <v>9.06547806928656</v>
      </c>
      <c r="S638" s="3">
        <v>9.27491135530839</v>
      </c>
      <c r="T638" s="3">
        <v>9.96224047420344</v>
      </c>
      <c r="U638" s="3">
        <v>8.60823601009518</v>
      </c>
    </row>
    <row r="639" spans="1:21">
      <c r="A639" s="2" t="s">
        <v>1974</v>
      </c>
      <c r="B639" s="2" t="s">
        <v>1975</v>
      </c>
      <c r="C639" t="s">
        <v>1976</v>
      </c>
      <c r="D639" t="s">
        <v>417</v>
      </c>
      <c r="E639"/>
      <c r="F639" t="s">
        <v>3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f t="shared" si="27"/>
        <v>6</v>
      </c>
      <c r="N639" s="2">
        <f t="shared" si="28"/>
        <v>3</v>
      </c>
      <c r="O639" s="2">
        <f t="shared" si="29"/>
        <v>3</v>
      </c>
      <c r="P639" s="3">
        <v>0</v>
      </c>
      <c r="Q639" s="3">
        <v>0</v>
      </c>
      <c r="R639" s="3">
        <v>0</v>
      </c>
      <c r="S639" s="3">
        <v>0</v>
      </c>
      <c r="T639" s="3">
        <v>0</v>
      </c>
      <c r="U639" s="3">
        <v>0</v>
      </c>
    </row>
    <row r="640" spans="1:21">
      <c r="A640" s="2" t="s">
        <v>1977</v>
      </c>
      <c r="B640" s="2" t="s">
        <v>1978</v>
      </c>
      <c r="C640" t="s">
        <v>1979</v>
      </c>
      <c r="D640" t="s">
        <v>223</v>
      </c>
      <c r="E640"/>
      <c r="F640" s="2" t="s">
        <v>25</v>
      </c>
      <c r="G640" s="2">
        <v>5360291797.06337</v>
      </c>
      <c r="H640" s="2">
        <v>1637959492.85677</v>
      </c>
      <c r="I640" s="2">
        <v>12197506846.0977</v>
      </c>
      <c r="J640" s="2">
        <v>20186732442.0401</v>
      </c>
      <c r="K640" s="2">
        <v>33831563843.6453</v>
      </c>
      <c r="L640" s="2">
        <v>20640948316.268</v>
      </c>
      <c r="M640" s="2">
        <f t="shared" si="27"/>
        <v>0</v>
      </c>
      <c r="N640" s="2">
        <f t="shared" si="28"/>
        <v>0</v>
      </c>
      <c r="O640" s="2">
        <f t="shared" si="29"/>
        <v>0</v>
      </c>
      <c r="P640" s="3">
        <v>9.72918843193253</v>
      </c>
      <c r="Q640" s="3">
        <v>9.21430315734729</v>
      </c>
      <c r="R640" s="3">
        <v>10.0862710705409</v>
      </c>
      <c r="S640" s="3">
        <v>10.3050660268567</v>
      </c>
      <c r="T640" s="3">
        <v>10.5293220732526</v>
      </c>
      <c r="U640" s="3">
        <v>10.3147296463981</v>
      </c>
    </row>
    <row r="641" spans="1:21">
      <c r="A641" s="2" t="s">
        <v>1980</v>
      </c>
      <c r="B641" s="2" t="s">
        <v>1981</v>
      </c>
      <c r="C641" t="s">
        <v>1982</v>
      </c>
      <c r="D641" t="s">
        <v>34</v>
      </c>
      <c r="E641"/>
      <c r="F641" s="2" t="s">
        <v>25</v>
      </c>
      <c r="G641" s="2">
        <v>392545575.759656</v>
      </c>
      <c r="H641" s="2">
        <v>574814533.894902</v>
      </c>
      <c r="I641" s="2">
        <v>3930908804.46334</v>
      </c>
      <c r="J641" s="2">
        <v>734758090.840459</v>
      </c>
      <c r="K641" s="2">
        <v>2441714931.5592</v>
      </c>
      <c r="L641" s="2">
        <v>838392989.111523</v>
      </c>
      <c r="M641" s="2">
        <f t="shared" si="27"/>
        <v>0</v>
      </c>
      <c r="N641" s="2">
        <f t="shared" si="28"/>
        <v>0</v>
      </c>
      <c r="O641" s="2">
        <f t="shared" si="29"/>
        <v>0</v>
      </c>
      <c r="P641" s="3">
        <v>8.59389008694586</v>
      </c>
      <c r="Q641" s="3">
        <v>8.75952774051744</v>
      </c>
      <c r="R641" s="3">
        <v>9.59449296847596</v>
      </c>
      <c r="S641" s="3">
        <v>8.86614437703525</v>
      </c>
      <c r="T641" s="3">
        <v>9.38769495900382</v>
      </c>
      <c r="U641" s="3">
        <v>8.92344763795679</v>
      </c>
    </row>
    <row r="642" spans="1:21">
      <c r="A642" s="2" t="s">
        <v>1983</v>
      </c>
      <c r="B642" s="2" t="s">
        <v>1984</v>
      </c>
      <c r="C642" t="s">
        <v>1985</v>
      </c>
      <c r="D642" t="s">
        <v>223</v>
      </c>
      <c r="E642"/>
      <c r="F642" t="s">
        <v>3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M642" s="2">
        <f t="shared" ref="M642:M705" si="30">COUNTIF(G642:L642,0)</f>
        <v>6</v>
      </c>
      <c r="N642" s="2">
        <f t="shared" si="28"/>
        <v>3</v>
      </c>
      <c r="O642" s="2">
        <f t="shared" si="29"/>
        <v>3</v>
      </c>
      <c r="P642" s="3">
        <v>0</v>
      </c>
      <c r="Q642" s="3">
        <v>0</v>
      </c>
      <c r="R642" s="3">
        <v>0</v>
      </c>
      <c r="S642" s="3">
        <v>0</v>
      </c>
      <c r="T642" s="3">
        <v>0</v>
      </c>
      <c r="U642" s="3">
        <v>0</v>
      </c>
    </row>
    <row r="643" spans="1:21">
      <c r="A643" s="2" t="s">
        <v>1986</v>
      </c>
      <c r="B643" s="2" t="s">
        <v>1987</v>
      </c>
      <c r="C643" t="s">
        <v>1988</v>
      </c>
      <c r="D643" t="s">
        <v>1428</v>
      </c>
      <c r="E643"/>
      <c r="F643" t="s">
        <v>3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f t="shared" si="30"/>
        <v>6</v>
      </c>
      <c r="N643" s="2">
        <f t="shared" ref="N643:N706" si="31">COUNTIF(G643:I643,0)</f>
        <v>3</v>
      </c>
      <c r="O643" s="2">
        <f t="shared" ref="O643:O706" si="32">COUNTIF(J643:L643,0)</f>
        <v>3</v>
      </c>
      <c r="P643" s="3">
        <v>0</v>
      </c>
      <c r="Q643" s="3">
        <v>0</v>
      </c>
      <c r="R643" s="3">
        <v>0</v>
      </c>
      <c r="S643" s="3">
        <v>0</v>
      </c>
      <c r="T643" s="3">
        <v>0</v>
      </c>
      <c r="U643" s="3">
        <v>0</v>
      </c>
    </row>
    <row r="644" spans="1:21">
      <c r="A644" s="2" t="s">
        <v>1989</v>
      </c>
      <c r="B644" s="2" t="s">
        <v>1990</v>
      </c>
      <c r="C644" t="s">
        <v>1991</v>
      </c>
      <c r="D644" t="s">
        <v>34</v>
      </c>
      <c r="E644"/>
      <c r="F644" s="2" t="s">
        <v>25</v>
      </c>
      <c r="G644" s="2">
        <v>129645293979.242</v>
      </c>
      <c r="H644" s="2">
        <v>29730976090.6126</v>
      </c>
      <c r="I644" s="2">
        <v>1174311838.12199</v>
      </c>
      <c r="J644" s="2">
        <v>236662892619.567</v>
      </c>
      <c r="K644" s="2">
        <v>592065597.188649</v>
      </c>
      <c r="L644" s="2">
        <v>1057244734.43488</v>
      </c>
      <c r="M644" s="2">
        <f t="shared" si="30"/>
        <v>0</v>
      </c>
      <c r="N644" s="2">
        <f t="shared" si="31"/>
        <v>0</v>
      </c>
      <c r="O644" s="2">
        <f t="shared" si="32"/>
        <v>0</v>
      </c>
      <c r="P644" s="3">
        <v>11.1127567568482</v>
      </c>
      <c r="Q644" s="3">
        <v>10.473209167658</v>
      </c>
      <c r="R644" s="3">
        <v>9.06978343898348</v>
      </c>
      <c r="S644" s="3">
        <v>11.37413016839</v>
      </c>
      <c r="T644" s="3">
        <v>8.77236982651823</v>
      </c>
      <c r="U644" s="3">
        <v>9.02417553083802</v>
      </c>
    </row>
    <row r="645" spans="1:21">
      <c r="A645" s="2" t="s">
        <v>1992</v>
      </c>
      <c r="B645" s="2" t="s">
        <v>1993</v>
      </c>
      <c r="C645" t="s">
        <v>1994</v>
      </c>
      <c r="D645" t="s">
        <v>34</v>
      </c>
      <c r="E645"/>
      <c r="F645" s="2" t="s">
        <v>25</v>
      </c>
      <c r="G645" s="2">
        <v>0</v>
      </c>
      <c r="H645" s="2">
        <v>1015140563.75342</v>
      </c>
      <c r="I645" s="2">
        <v>0</v>
      </c>
      <c r="J645" s="2">
        <v>0</v>
      </c>
      <c r="K645" s="2">
        <v>412720735.830736</v>
      </c>
      <c r="L645" s="2">
        <v>913220336.686746</v>
      </c>
      <c r="M645" s="2">
        <f t="shared" si="30"/>
        <v>3</v>
      </c>
      <c r="N645" s="2">
        <f t="shared" si="31"/>
        <v>2</v>
      </c>
      <c r="O645" s="2">
        <f t="shared" si="32"/>
        <v>1</v>
      </c>
      <c r="P645" s="3">
        <v>0</v>
      </c>
      <c r="Q645" s="3">
        <v>9.00652618198896</v>
      </c>
      <c r="R645" s="3">
        <v>0</v>
      </c>
      <c r="S645" s="3">
        <v>0</v>
      </c>
      <c r="T645" s="3">
        <v>8.61565628916004</v>
      </c>
      <c r="U645" s="3">
        <v>8.96057557431676</v>
      </c>
    </row>
    <row r="646" spans="1:21">
      <c r="A646" s="2" t="s">
        <v>1995</v>
      </c>
      <c r="B646" s="2" t="s">
        <v>1996</v>
      </c>
      <c r="C646" t="s">
        <v>1997</v>
      </c>
      <c r="D646" t="s">
        <v>223</v>
      </c>
      <c r="E646"/>
      <c r="F646" s="2" t="s">
        <v>25</v>
      </c>
      <c r="G646" s="2">
        <v>1162141961.25557</v>
      </c>
      <c r="H646" s="2">
        <v>702127777.800925</v>
      </c>
      <c r="I646" s="2">
        <v>1169113549.64458</v>
      </c>
      <c r="J646" s="2">
        <v>1488076284.51266</v>
      </c>
      <c r="K646" s="2">
        <v>794456987.646996</v>
      </c>
      <c r="L646" s="2">
        <v>0</v>
      </c>
      <c r="M646" s="2">
        <f t="shared" si="30"/>
        <v>1</v>
      </c>
      <c r="N646" s="2">
        <f t="shared" si="31"/>
        <v>0</v>
      </c>
      <c r="O646" s="2">
        <f t="shared" si="32"/>
        <v>1</v>
      </c>
      <c r="P646" s="3">
        <v>9.06525918246411</v>
      </c>
      <c r="Q646" s="3">
        <v>8.84641615507003</v>
      </c>
      <c r="R646" s="3">
        <v>9.06785669387286</v>
      </c>
      <c r="S646" s="3">
        <v>9.17262519538574</v>
      </c>
      <c r="T646" s="3">
        <v>8.90007038922971</v>
      </c>
      <c r="U646" s="3">
        <v>0</v>
      </c>
    </row>
    <row r="647" spans="1:21">
      <c r="A647" s="2" t="s">
        <v>1998</v>
      </c>
      <c r="B647" s="2" t="s">
        <v>1999</v>
      </c>
      <c r="C647" t="s">
        <v>2000</v>
      </c>
      <c r="D647" t="s">
        <v>34</v>
      </c>
      <c r="E647"/>
      <c r="F647" s="2" t="s">
        <v>25</v>
      </c>
      <c r="G647" s="2">
        <v>10352850349.7052</v>
      </c>
      <c r="H647" s="2">
        <v>24159989829.2186</v>
      </c>
      <c r="I647" s="2">
        <v>72997691593.3906</v>
      </c>
      <c r="J647" s="2">
        <v>23586129349.3944</v>
      </c>
      <c r="K647" s="2">
        <v>46714864669.1348</v>
      </c>
      <c r="L647" s="2">
        <v>14861552297.5574</v>
      </c>
      <c r="M647" s="2">
        <f t="shared" si="30"/>
        <v>0</v>
      </c>
      <c r="N647" s="2">
        <f t="shared" si="31"/>
        <v>0</v>
      </c>
      <c r="O647" s="2">
        <f t="shared" si="32"/>
        <v>0</v>
      </c>
      <c r="P647" s="3">
        <v>10.0150599363364</v>
      </c>
      <c r="Q647" s="3">
        <v>10.3830967471215</v>
      </c>
      <c r="R647" s="3">
        <v>10.8633091266396</v>
      </c>
      <c r="S647" s="3">
        <v>10.3726566759376</v>
      </c>
      <c r="T647" s="3">
        <v>10.6694550950539</v>
      </c>
      <c r="U647" s="3">
        <v>10.1720641740985</v>
      </c>
    </row>
    <row r="648" spans="1:21">
      <c r="A648" s="2" t="s">
        <v>2001</v>
      </c>
      <c r="B648" s="2" t="s">
        <v>2002</v>
      </c>
      <c r="C648" t="s">
        <v>2003</v>
      </c>
      <c r="D648" t="s">
        <v>34</v>
      </c>
      <c r="E648" t="s">
        <v>50</v>
      </c>
      <c r="F648" s="2" t="s">
        <v>25</v>
      </c>
      <c r="G648" s="2">
        <v>0</v>
      </c>
      <c r="H648" s="2">
        <v>0</v>
      </c>
      <c r="I648" s="2">
        <v>0</v>
      </c>
      <c r="J648" s="2">
        <v>0</v>
      </c>
      <c r="K648" s="2">
        <v>531340242.096231</v>
      </c>
      <c r="L648" s="2">
        <v>0</v>
      </c>
      <c r="M648" s="2">
        <f t="shared" si="30"/>
        <v>5</v>
      </c>
      <c r="N648" s="2">
        <f t="shared" si="31"/>
        <v>3</v>
      </c>
      <c r="O648" s="2">
        <f t="shared" si="32"/>
        <v>2</v>
      </c>
      <c r="P648" s="3">
        <v>0</v>
      </c>
      <c r="Q648" s="3">
        <v>0</v>
      </c>
      <c r="R648" s="3">
        <v>0</v>
      </c>
      <c r="S648" s="3">
        <v>0</v>
      </c>
      <c r="T648" s="3">
        <v>8.72537270930046</v>
      </c>
      <c r="U648" s="3">
        <v>0</v>
      </c>
    </row>
    <row r="649" spans="1:21">
      <c r="A649" s="2" t="s">
        <v>2004</v>
      </c>
      <c r="B649" s="2" t="s">
        <v>2005</v>
      </c>
      <c r="C649" t="s">
        <v>2006</v>
      </c>
      <c r="D649" t="s">
        <v>147</v>
      </c>
      <c r="E649"/>
      <c r="F649" t="s">
        <v>3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f t="shared" si="30"/>
        <v>6</v>
      </c>
      <c r="N649" s="2">
        <f t="shared" si="31"/>
        <v>3</v>
      </c>
      <c r="O649" s="2">
        <f t="shared" si="32"/>
        <v>3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>
        <v>0</v>
      </c>
    </row>
    <row r="650" spans="1:21">
      <c r="A650" s="2" t="s">
        <v>2007</v>
      </c>
      <c r="B650" s="2" t="s">
        <v>2008</v>
      </c>
      <c r="C650" t="s">
        <v>2009</v>
      </c>
      <c r="D650" t="s">
        <v>134</v>
      </c>
      <c r="E650"/>
      <c r="F650" s="2" t="s">
        <v>25</v>
      </c>
      <c r="G650" s="2">
        <v>448009246.033143</v>
      </c>
      <c r="H650" s="2">
        <v>13796183792.2502</v>
      </c>
      <c r="I650" s="2">
        <v>1948513786.99058</v>
      </c>
      <c r="J650" s="2">
        <v>0</v>
      </c>
      <c r="K650" s="2">
        <v>11616932418.2027</v>
      </c>
      <c r="L650" s="2">
        <v>1362114912.29361</v>
      </c>
      <c r="M650" s="2">
        <f t="shared" si="30"/>
        <v>1</v>
      </c>
      <c r="N650" s="2">
        <f t="shared" si="31"/>
        <v>0</v>
      </c>
      <c r="O650" s="2">
        <f t="shared" si="32"/>
        <v>1</v>
      </c>
      <c r="P650" s="3">
        <v>8.65128697707791</v>
      </c>
      <c r="Q650" s="3">
        <v>10.1397589713889</v>
      </c>
      <c r="R650" s="3">
        <v>9.28970348305288</v>
      </c>
      <c r="S650" s="3">
        <v>0</v>
      </c>
      <c r="T650" s="3">
        <v>10.0650914628454</v>
      </c>
      <c r="U650" s="3">
        <v>9.13421374756932</v>
      </c>
    </row>
    <row r="651" spans="1:21">
      <c r="A651" s="2" t="s">
        <v>2010</v>
      </c>
      <c r="B651" s="2" t="s">
        <v>2011</v>
      </c>
      <c r="C651" t="s">
        <v>2012</v>
      </c>
      <c r="D651" t="s">
        <v>34</v>
      </c>
      <c r="E651"/>
      <c r="F651" s="2" t="s">
        <v>25</v>
      </c>
      <c r="G651" s="2">
        <v>7885421016.3588</v>
      </c>
      <c r="H651" s="2">
        <v>2957064395.05315</v>
      </c>
      <c r="I651" s="2">
        <v>10157508459.355</v>
      </c>
      <c r="J651" s="2">
        <v>1316040779.85968</v>
      </c>
      <c r="K651" s="2">
        <v>1726028916.5092</v>
      </c>
      <c r="L651" s="2">
        <v>4695737543.37594</v>
      </c>
      <c r="M651" s="2">
        <f t="shared" si="30"/>
        <v>0</v>
      </c>
      <c r="N651" s="2">
        <f t="shared" si="31"/>
        <v>0</v>
      </c>
      <c r="O651" s="2">
        <f t="shared" si="32"/>
        <v>0</v>
      </c>
      <c r="P651" s="3">
        <v>9.89682488602258</v>
      </c>
      <c r="Q651" s="3">
        <v>9.47086078212224</v>
      </c>
      <c r="R651" s="3">
        <v>10.0067871926868</v>
      </c>
      <c r="S651" s="3">
        <v>9.11926934687188</v>
      </c>
      <c r="T651" s="3">
        <v>9.23704806726284</v>
      </c>
      <c r="U651" s="3">
        <v>9.67170381510308</v>
      </c>
    </row>
    <row r="652" spans="1:21">
      <c r="A652" s="2" t="s">
        <v>2013</v>
      </c>
      <c r="B652" s="2" t="s">
        <v>2014</v>
      </c>
      <c r="C652" t="s">
        <v>2015</v>
      </c>
      <c r="D652" t="s">
        <v>34</v>
      </c>
      <c r="E652"/>
      <c r="F652" s="2" t="s">
        <v>25</v>
      </c>
      <c r="G652" s="2">
        <v>3491326232.93225</v>
      </c>
      <c r="H652" s="2">
        <v>2390758576.71107</v>
      </c>
      <c r="I652" s="2">
        <v>2893625961.58589</v>
      </c>
      <c r="J652" s="2">
        <v>4628741658.70433</v>
      </c>
      <c r="K652" s="2">
        <v>4754834993.51092</v>
      </c>
      <c r="L652" s="2">
        <v>4006199886.20343</v>
      </c>
      <c r="M652" s="2">
        <f t="shared" si="30"/>
        <v>0</v>
      </c>
      <c r="N652" s="2">
        <f t="shared" si="31"/>
        <v>0</v>
      </c>
      <c r="O652" s="2">
        <f t="shared" si="32"/>
        <v>0</v>
      </c>
      <c r="P652" s="3">
        <v>9.5429904316107</v>
      </c>
      <c r="Q652" s="3">
        <v>9.37853572245792</v>
      </c>
      <c r="R652" s="3">
        <v>9.4614423922572</v>
      </c>
      <c r="S652" s="3">
        <v>9.6654629424311</v>
      </c>
      <c r="T652" s="3">
        <v>9.67713545026374</v>
      </c>
      <c r="U652" s="3">
        <v>9.60273261428094</v>
      </c>
    </row>
    <row r="653" spans="1:21">
      <c r="A653" s="2" t="s">
        <v>2016</v>
      </c>
      <c r="B653" s="2" t="s">
        <v>2017</v>
      </c>
      <c r="C653" t="s">
        <v>2018</v>
      </c>
      <c r="D653" t="s">
        <v>147</v>
      </c>
      <c r="E653"/>
      <c r="F653" s="2" t="s">
        <v>25</v>
      </c>
      <c r="G653" s="2">
        <v>363937199.293304</v>
      </c>
      <c r="H653" s="2">
        <v>2627669156.76761</v>
      </c>
      <c r="I653" s="2">
        <v>6304705918.30856</v>
      </c>
      <c r="J653" s="2">
        <v>1336389065.35627</v>
      </c>
      <c r="K653" s="2">
        <v>4322216450.69565</v>
      </c>
      <c r="L653" s="2">
        <v>5472510055.36212</v>
      </c>
      <c r="M653" s="2">
        <f t="shared" si="30"/>
        <v>0</v>
      </c>
      <c r="N653" s="2">
        <f t="shared" si="31"/>
        <v>0</v>
      </c>
      <c r="O653" s="2">
        <f t="shared" si="32"/>
        <v>0</v>
      </c>
      <c r="P653" s="3">
        <v>8.56102644861215</v>
      </c>
      <c r="Q653" s="3">
        <v>9.41957068340097</v>
      </c>
      <c r="R653" s="3">
        <v>9.79966483380609</v>
      </c>
      <c r="S653" s="3">
        <v>9.12593291348296</v>
      </c>
      <c r="T653" s="3">
        <v>9.63570651196622</v>
      </c>
      <c r="U653" s="3">
        <v>9.73818656822704</v>
      </c>
    </row>
    <row r="654" spans="1:21">
      <c r="A654" s="2" t="s">
        <v>2019</v>
      </c>
      <c r="B654" s="2" t="s">
        <v>2020</v>
      </c>
      <c r="C654" t="s">
        <v>2021</v>
      </c>
      <c r="D654" t="s">
        <v>34</v>
      </c>
      <c r="E654"/>
      <c r="F654" s="2" t="s">
        <v>25</v>
      </c>
      <c r="G654" s="2">
        <v>516469194.445627</v>
      </c>
      <c r="H654" s="2">
        <v>782198601.025611</v>
      </c>
      <c r="I654" s="2">
        <v>1156790703.3555</v>
      </c>
      <c r="J654" s="2">
        <v>1020189041.03352</v>
      </c>
      <c r="K654" s="2">
        <v>657077447.93465</v>
      </c>
      <c r="L654" s="2">
        <v>870158988.035701</v>
      </c>
      <c r="M654" s="2">
        <f t="shared" si="30"/>
        <v>0</v>
      </c>
      <c r="N654" s="2">
        <f t="shared" si="31"/>
        <v>0</v>
      </c>
      <c r="O654" s="2">
        <f t="shared" si="32"/>
        <v>0</v>
      </c>
      <c r="P654" s="3">
        <v>8.71304442250372</v>
      </c>
      <c r="Q654" s="3">
        <v>8.89331703487436</v>
      </c>
      <c r="R654" s="3">
        <v>9.06325478972083</v>
      </c>
      <c r="S654" s="3">
        <v>9.00868065398812</v>
      </c>
      <c r="T654" s="3">
        <v>8.81761656168814</v>
      </c>
      <c r="U654" s="3">
        <v>8.93959861045576</v>
      </c>
    </row>
    <row r="655" spans="1:21">
      <c r="A655" s="2" t="s">
        <v>2022</v>
      </c>
      <c r="B655" s="2" t="s">
        <v>2023</v>
      </c>
      <c r="C655" t="s">
        <v>2024</v>
      </c>
      <c r="D655" t="s">
        <v>34</v>
      </c>
      <c r="E655" t="s">
        <v>50</v>
      </c>
      <c r="F655" s="2" t="s">
        <v>25</v>
      </c>
      <c r="G655" s="2">
        <v>0</v>
      </c>
      <c r="H655" s="2">
        <v>0</v>
      </c>
      <c r="I655" s="2">
        <v>0</v>
      </c>
      <c r="J655" s="2">
        <v>0</v>
      </c>
      <c r="K655" s="2">
        <v>499694261.838918</v>
      </c>
      <c r="L655" s="2">
        <v>0</v>
      </c>
      <c r="M655" s="2">
        <f t="shared" si="30"/>
        <v>5</v>
      </c>
      <c r="N655" s="2">
        <f t="shared" si="31"/>
        <v>3</v>
      </c>
      <c r="O655" s="2">
        <f t="shared" si="32"/>
        <v>2</v>
      </c>
      <c r="P655" s="3">
        <v>0</v>
      </c>
      <c r="Q655" s="3">
        <v>0</v>
      </c>
      <c r="R655" s="3">
        <v>0</v>
      </c>
      <c r="S655" s="3">
        <v>0</v>
      </c>
      <c r="T655" s="3">
        <v>8.69870436231831</v>
      </c>
      <c r="U655" s="3">
        <v>0</v>
      </c>
    </row>
    <row r="656" spans="1:21">
      <c r="A656" s="2" t="s">
        <v>2025</v>
      </c>
      <c r="B656" s="2" t="s">
        <v>2026</v>
      </c>
      <c r="C656" t="s">
        <v>2027</v>
      </c>
      <c r="D656" t="s">
        <v>34</v>
      </c>
      <c r="E656"/>
      <c r="F656" t="s">
        <v>3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M656" s="2">
        <f t="shared" si="30"/>
        <v>6</v>
      </c>
      <c r="N656" s="2">
        <f t="shared" si="31"/>
        <v>3</v>
      </c>
      <c r="O656" s="2">
        <f t="shared" si="32"/>
        <v>3</v>
      </c>
      <c r="P656" s="3">
        <v>0</v>
      </c>
      <c r="Q656" s="3">
        <v>0</v>
      </c>
      <c r="R656" s="3">
        <v>0</v>
      </c>
      <c r="S656" s="3">
        <v>0</v>
      </c>
      <c r="T656" s="3">
        <v>0</v>
      </c>
      <c r="U656" s="3">
        <v>0</v>
      </c>
    </row>
    <row r="657" spans="1:21">
      <c r="A657" s="2" t="s">
        <v>2028</v>
      </c>
      <c r="B657" s="2" t="s">
        <v>2029</v>
      </c>
      <c r="C657" t="s">
        <v>2030</v>
      </c>
      <c r="D657" t="s">
        <v>34</v>
      </c>
      <c r="E657" t="s">
        <v>50</v>
      </c>
      <c r="F657" s="2" t="s">
        <v>25</v>
      </c>
      <c r="G657" s="2">
        <v>0</v>
      </c>
      <c r="H657" s="2">
        <v>0</v>
      </c>
      <c r="I657" s="2">
        <v>0</v>
      </c>
      <c r="J657" s="2">
        <v>0</v>
      </c>
      <c r="K657" s="2">
        <v>457252662.898509</v>
      </c>
      <c r="L657" s="2">
        <v>0</v>
      </c>
      <c r="M657" s="2">
        <f t="shared" si="30"/>
        <v>5</v>
      </c>
      <c r="N657" s="2">
        <f t="shared" si="31"/>
        <v>3</v>
      </c>
      <c r="O657" s="2">
        <f t="shared" si="32"/>
        <v>2</v>
      </c>
      <c r="P657" s="3">
        <v>0</v>
      </c>
      <c r="Q657" s="3">
        <v>0</v>
      </c>
      <c r="R657" s="3">
        <v>0</v>
      </c>
      <c r="S657" s="3">
        <v>0</v>
      </c>
      <c r="T657" s="3">
        <v>8.66015624335296</v>
      </c>
      <c r="U657" s="3">
        <v>0</v>
      </c>
    </row>
    <row r="658" spans="1:21">
      <c r="A658" s="2" t="s">
        <v>2031</v>
      </c>
      <c r="B658" s="2" t="s">
        <v>2032</v>
      </c>
      <c r="C658" t="s">
        <v>2033</v>
      </c>
      <c r="D658" t="s">
        <v>34</v>
      </c>
      <c r="E658"/>
      <c r="F658" s="2" t="s">
        <v>25</v>
      </c>
      <c r="G658" s="2">
        <v>25968399627.1772</v>
      </c>
      <c r="H658" s="2">
        <v>24633366504.1909</v>
      </c>
      <c r="I658" s="2">
        <v>66986675780.4299</v>
      </c>
      <c r="J658" s="2">
        <v>190262635540.225</v>
      </c>
      <c r="K658" s="2">
        <v>43489408989.0626</v>
      </c>
      <c r="L658" s="2">
        <v>46860061651.4972</v>
      </c>
      <c r="M658" s="2">
        <f t="shared" si="30"/>
        <v>0</v>
      </c>
      <c r="N658" s="2">
        <f t="shared" si="31"/>
        <v>0</v>
      </c>
      <c r="O658" s="2">
        <f t="shared" si="32"/>
        <v>0</v>
      </c>
      <c r="P658" s="3">
        <v>10.4144451858826</v>
      </c>
      <c r="Q658" s="3">
        <v>10.3915237684889</v>
      </c>
      <c r="R658" s="3">
        <v>10.8259884264247</v>
      </c>
      <c r="S658" s="3">
        <v>11.2793535083502</v>
      </c>
      <c r="T658" s="3">
        <v>10.6383835057446</v>
      </c>
      <c r="U658" s="3">
        <v>10.6708028556414</v>
      </c>
    </row>
    <row r="659" spans="1:21">
      <c r="A659" s="2" t="s">
        <v>2034</v>
      </c>
      <c r="B659" s="2" t="s">
        <v>2035</v>
      </c>
      <c r="C659" t="s">
        <v>2036</v>
      </c>
      <c r="D659" t="s">
        <v>34</v>
      </c>
      <c r="E659"/>
      <c r="F659" s="2" t="s">
        <v>25</v>
      </c>
      <c r="G659" s="2">
        <v>0</v>
      </c>
      <c r="H659" s="2">
        <v>1183568683.1852</v>
      </c>
      <c r="I659" s="2">
        <v>1518322431.42123</v>
      </c>
      <c r="J659" s="2">
        <v>2080951330.11781</v>
      </c>
      <c r="K659" s="2">
        <v>1189581923.41827</v>
      </c>
      <c r="L659" s="2">
        <v>1320965084.36558</v>
      </c>
      <c r="M659" s="2">
        <f t="shared" si="30"/>
        <v>1</v>
      </c>
      <c r="N659" s="2">
        <f t="shared" si="31"/>
        <v>1</v>
      </c>
      <c r="O659" s="2">
        <f t="shared" si="32"/>
        <v>0</v>
      </c>
      <c r="P659" s="3">
        <v>0</v>
      </c>
      <c r="Q659" s="3">
        <v>9.07319346536001</v>
      </c>
      <c r="R659" s="3">
        <v>9.18136400826404</v>
      </c>
      <c r="S659" s="3">
        <v>9.31826192292741</v>
      </c>
      <c r="T659" s="3">
        <v>9.07539435613651</v>
      </c>
      <c r="U659" s="3">
        <v>9.12089133853219</v>
      </c>
    </row>
    <row r="660" spans="1:21">
      <c r="A660" s="2" t="s">
        <v>2037</v>
      </c>
      <c r="B660" s="2" t="s">
        <v>2038</v>
      </c>
      <c r="C660" t="s">
        <v>2039</v>
      </c>
      <c r="D660" t="s">
        <v>34</v>
      </c>
      <c r="E660"/>
      <c r="F660" s="2" t="s">
        <v>25</v>
      </c>
      <c r="G660" s="2">
        <v>3300350653.48136</v>
      </c>
      <c r="H660" s="2">
        <v>23030362592.7657</v>
      </c>
      <c r="I660" s="2">
        <v>13259065960.0372</v>
      </c>
      <c r="J660" s="2">
        <v>17849146068.7804</v>
      </c>
      <c r="K660" s="2">
        <v>8274788800.89409</v>
      </c>
      <c r="L660" s="2">
        <v>19460323607.8935</v>
      </c>
      <c r="M660" s="2">
        <f t="shared" si="30"/>
        <v>0</v>
      </c>
      <c r="N660" s="2">
        <f t="shared" si="31"/>
        <v>0</v>
      </c>
      <c r="O660" s="2">
        <f t="shared" si="32"/>
        <v>0</v>
      </c>
      <c r="P660" s="3">
        <v>9.51856008496325</v>
      </c>
      <c r="Q660" s="3">
        <v>10.362300775602</v>
      </c>
      <c r="R660" s="3">
        <v>10.1225129311058</v>
      </c>
      <c r="S660" s="3">
        <v>10.2516174436142</v>
      </c>
      <c r="T660" s="3">
        <v>9.91775691800343</v>
      </c>
      <c r="U660" s="3">
        <v>10.2891500579238</v>
      </c>
    </row>
    <row r="661" spans="1:21">
      <c r="A661" s="2" t="s">
        <v>2040</v>
      </c>
      <c r="B661" s="2" t="s">
        <v>2041</v>
      </c>
      <c r="C661" t="s">
        <v>2042</v>
      </c>
      <c r="D661" t="s">
        <v>34</v>
      </c>
      <c r="E661"/>
      <c r="F661" s="2" t="s">
        <v>25</v>
      </c>
      <c r="G661" s="2">
        <v>538003123.173014</v>
      </c>
      <c r="H661" s="2">
        <v>47921847968.0179</v>
      </c>
      <c r="I661" s="2">
        <v>3001022073.78409</v>
      </c>
      <c r="J661" s="2">
        <v>0</v>
      </c>
      <c r="K661" s="2">
        <v>35554100059.9923</v>
      </c>
      <c r="L661" s="2">
        <v>6971837400.64551</v>
      </c>
      <c r="M661" s="2">
        <f t="shared" si="30"/>
        <v>1</v>
      </c>
      <c r="N661" s="2">
        <f t="shared" si="31"/>
        <v>0</v>
      </c>
      <c r="O661" s="2">
        <f t="shared" si="32"/>
        <v>1</v>
      </c>
      <c r="P661" s="3">
        <v>8.73078479680555</v>
      </c>
      <c r="Q661" s="3">
        <v>10.6805335570198</v>
      </c>
      <c r="R661" s="3">
        <v>9.47726918985583</v>
      </c>
      <c r="S661" s="3">
        <v>0</v>
      </c>
      <c r="T661" s="3">
        <v>10.5508896903191</v>
      </c>
      <c r="U661" s="3">
        <v>9.84334724980544</v>
      </c>
    </row>
    <row r="662" spans="1:21">
      <c r="A662" s="2" t="s">
        <v>2043</v>
      </c>
      <c r="B662" s="2" t="s">
        <v>2044</v>
      </c>
      <c r="C662" t="s">
        <v>2045</v>
      </c>
      <c r="D662" t="s">
        <v>34</v>
      </c>
      <c r="E662" t="s">
        <v>42</v>
      </c>
      <c r="F662" s="2" t="s">
        <v>25</v>
      </c>
      <c r="G662" s="2">
        <v>537036857.140375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f t="shared" si="30"/>
        <v>5</v>
      </c>
      <c r="N662" s="2">
        <f t="shared" si="31"/>
        <v>2</v>
      </c>
      <c r="O662" s="2">
        <f t="shared" si="32"/>
        <v>3</v>
      </c>
      <c r="P662" s="3">
        <v>8.730004092596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</row>
    <row r="663" spans="1:21">
      <c r="A663" s="2" t="s">
        <v>2046</v>
      </c>
      <c r="B663" s="2" t="s">
        <v>2047</v>
      </c>
      <c r="C663" t="s">
        <v>2048</v>
      </c>
      <c r="D663" t="s">
        <v>147</v>
      </c>
      <c r="E663"/>
      <c r="F663" s="2" t="s">
        <v>25</v>
      </c>
      <c r="G663" s="2">
        <v>73581158.3854715</v>
      </c>
      <c r="H663" s="2">
        <v>1602781668.85481</v>
      </c>
      <c r="I663" s="2">
        <v>0</v>
      </c>
      <c r="J663" s="2">
        <v>0</v>
      </c>
      <c r="K663" s="2">
        <v>0</v>
      </c>
      <c r="L663" s="2">
        <v>1280475599.96003</v>
      </c>
      <c r="M663" s="2">
        <f t="shared" si="30"/>
        <v>3</v>
      </c>
      <c r="N663" s="2">
        <f t="shared" si="31"/>
        <v>1</v>
      </c>
      <c r="O663" s="2">
        <f t="shared" si="32"/>
        <v>2</v>
      </c>
      <c r="P663" s="3">
        <v>7.86676662063099</v>
      </c>
      <c r="Q663" s="3">
        <v>9.20487436672751</v>
      </c>
      <c r="R663" s="3">
        <v>0</v>
      </c>
      <c r="S663" s="3">
        <v>0</v>
      </c>
      <c r="T663" s="3">
        <v>0</v>
      </c>
      <c r="U663" s="3">
        <v>9.1073713072061</v>
      </c>
    </row>
    <row r="664" spans="1:21">
      <c r="A664" s="2" t="s">
        <v>2049</v>
      </c>
      <c r="B664" s="2" t="s">
        <v>2050</v>
      </c>
      <c r="C664" t="s">
        <v>2051</v>
      </c>
      <c r="D664" t="s">
        <v>219</v>
      </c>
      <c r="E664"/>
      <c r="F664" s="2" t="s">
        <v>25</v>
      </c>
      <c r="G664" s="2">
        <v>1538778656.97785</v>
      </c>
      <c r="H664" s="2">
        <v>1263925246.85756</v>
      </c>
      <c r="I664" s="2">
        <v>1869774229.546</v>
      </c>
      <c r="J664" s="2">
        <v>0</v>
      </c>
      <c r="K664" s="2">
        <v>0</v>
      </c>
      <c r="L664" s="2">
        <v>1686830150.7494</v>
      </c>
      <c r="M664" s="2">
        <f t="shared" si="30"/>
        <v>2</v>
      </c>
      <c r="N664" s="2">
        <f t="shared" si="31"/>
        <v>0</v>
      </c>
      <c r="O664" s="2">
        <f t="shared" si="32"/>
        <v>2</v>
      </c>
      <c r="P664" s="3">
        <v>9.18717615396631</v>
      </c>
      <c r="Q664" s="3">
        <v>9.10172138894851</v>
      </c>
      <c r="R664" s="3">
        <v>9.27178916975478</v>
      </c>
      <c r="S664" s="3">
        <v>0</v>
      </c>
      <c r="T664" s="3">
        <v>0</v>
      </c>
      <c r="U664" s="3">
        <v>9.22707135508118</v>
      </c>
    </row>
    <row r="665" spans="1:21">
      <c r="A665" s="2" t="s">
        <v>2052</v>
      </c>
      <c r="B665" s="2" t="s">
        <v>2053</v>
      </c>
      <c r="C665" t="s">
        <v>2054</v>
      </c>
      <c r="D665" t="s">
        <v>2055</v>
      </c>
      <c r="E665"/>
      <c r="F665" s="2" t="s">
        <v>25</v>
      </c>
      <c r="G665" s="2">
        <v>107697251237.867</v>
      </c>
      <c r="H665" s="2">
        <v>59135573092.1096</v>
      </c>
      <c r="I665" s="2">
        <v>117072317196.499</v>
      </c>
      <c r="J665" s="2">
        <v>93269141339.8186</v>
      </c>
      <c r="K665" s="2">
        <v>59786030427.59</v>
      </c>
      <c r="L665" s="2">
        <v>104132698005.055</v>
      </c>
      <c r="M665" s="2">
        <f t="shared" si="30"/>
        <v>0</v>
      </c>
      <c r="N665" s="2">
        <f t="shared" si="31"/>
        <v>0</v>
      </c>
      <c r="O665" s="2">
        <f t="shared" si="32"/>
        <v>0</v>
      </c>
      <c r="P665" s="3">
        <v>11.0322046189204</v>
      </c>
      <c r="Q665" s="3">
        <v>10.7718488099833</v>
      </c>
      <c r="R665" s="3">
        <v>11.0684542143712</v>
      </c>
      <c r="S665" s="3">
        <v>10.9697379785523</v>
      </c>
      <c r="T665" s="3">
        <v>10.776599718822</v>
      </c>
      <c r="U665" s="3">
        <v>11.0175871208018</v>
      </c>
    </row>
    <row r="666" spans="1:21">
      <c r="A666" s="2" t="s">
        <v>2056</v>
      </c>
      <c r="B666" s="2" t="s">
        <v>2057</v>
      </c>
      <c r="C666" t="s">
        <v>2058</v>
      </c>
      <c r="D666" t="s">
        <v>34</v>
      </c>
      <c r="E666"/>
      <c r="F666" s="2" t="s">
        <v>25</v>
      </c>
      <c r="G666" s="2">
        <v>2069810860.9154</v>
      </c>
      <c r="H666" s="2">
        <v>4421039704.2179</v>
      </c>
      <c r="I666" s="2">
        <v>5504908335.82025</v>
      </c>
      <c r="J666" s="2">
        <v>1259250564.88283</v>
      </c>
      <c r="K666" s="2">
        <v>2845756836.68391</v>
      </c>
      <c r="L666" s="2">
        <v>2868984075.70232</v>
      </c>
      <c r="M666" s="2">
        <f t="shared" si="30"/>
        <v>0</v>
      </c>
      <c r="N666" s="2">
        <f t="shared" si="31"/>
        <v>0</v>
      </c>
      <c r="O666" s="2">
        <f t="shared" si="32"/>
        <v>0</v>
      </c>
      <c r="P666" s="3">
        <v>9.31593066148894</v>
      </c>
      <c r="Q666" s="3">
        <v>9.64552441521017</v>
      </c>
      <c r="R666" s="3">
        <v>9.74075009177664</v>
      </c>
      <c r="S666" s="3">
        <v>9.10011215434844</v>
      </c>
      <c r="T666" s="3">
        <v>9.45419778787824</v>
      </c>
      <c r="U666" s="3">
        <v>9.45772813770093</v>
      </c>
    </row>
    <row r="667" spans="1:21">
      <c r="A667" s="2" t="s">
        <v>2059</v>
      </c>
      <c r="B667" s="2" t="s">
        <v>2060</v>
      </c>
      <c r="C667" t="s">
        <v>2061</v>
      </c>
      <c r="D667" t="s">
        <v>34</v>
      </c>
      <c r="E667"/>
      <c r="F667" s="2" t="s">
        <v>25</v>
      </c>
      <c r="G667" s="2">
        <v>997600659.697594</v>
      </c>
      <c r="H667" s="2">
        <v>8725243314.27765</v>
      </c>
      <c r="I667" s="2">
        <v>1560964229.28666</v>
      </c>
      <c r="J667" s="2">
        <v>0</v>
      </c>
      <c r="K667" s="2">
        <v>4722818575.35761</v>
      </c>
      <c r="L667" s="2">
        <v>2084391706.21293</v>
      </c>
      <c r="M667" s="2">
        <f t="shared" si="30"/>
        <v>1</v>
      </c>
      <c r="N667" s="2">
        <f t="shared" si="31"/>
        <v>0</v>
      </c>
      <c r="O667" s="2">
        <f t="shared" si="32"/>
        <v>1</v>
      </c>
      <c r="P667" s="3">
        <v>8.99895672766268</v>
      </c>
      <c r="Q667" s="3">
        <v>9.94077754664265</v>
      </c>
      <c r="R667" s="3">
        <v>9.19339295097951</v>
      </c>
      <c r="S667" s="3">
        <v>0</v>
      </c>
      <c r="T667" s="3">
        <v>9.67420126269835</v>
      </c>
      <c r="U667" s="3">
        <v>9.31897933644198</v>
      </c>
    </row>
    <row r="668" spans="1:21">
      <c r="A668" s="2" t="s">
        <v>2062</v>
      </c>
      <c r="B668" s="2" t="s">
        <v>2063</v>
      </c>
      <c r="C668" t="s">
        <v>2064</v>
      </c>
      <c r="D668" t="s">
        <v>34</v>
      </c>
      <c r="E668" t="s">
        <v>50</v>
      </c>
      <c r="F668" s="2" t="s">
        <v>25</v>
      </c>
      <c r="G668" s="2">
        <v>0</v>
      </c>
      <c r="H668" s="2">
        <v>0</v>
      </c>
      <c r="I668" s="2">
        <v>0</v>
      </c>
      <c r="J668" s="2">
        <v>0</v>
      </c>
      <c r="K668" s="2">
        <v>0</v>
      </c>
      <c r="L668" s="2">
        <v>782680848.766385</v>
      </c>
      <c r="M668" s="2">
        <f t="shared" si="30"/>
        <v>5</v>
      </c>
      <c r="N668" s="2">
        <f t="shared" si="31"/>
        <v>3</v>
      </c>
      <c r="O668" s="2">
        <f t="shared" si="32"/>
        <v>2</v>
      </c>
      <c r="P668" s="3">
        <v>0</v>
      </c>
      <c r="Q668" s="3">
        <v>0</v>
      </c>
      <c r="R668" s="3">
        <v>0</v>
      </c>
      <c r="S668" s="3">
        <v>0</v>
      </c>
      <c r="T668" s="3">
        <v>0</v>
      </c>
      <c r="U668" s="3">
        <v>8.89358470730035</v>
      </c>
    </row>
    <row r="669" spans="1:21">
      <c r="A669" s="2" t="s">
        <v>2065</v>
      </c>
      <c r="B669" s="2" t="s">
        <v>2066</v>
      </c>
      <c r="C669" t="s">
        <v>2067</v>
      </c>
      <c r="D669" t="s">
        <v>49</v>
      </c>
      <c r="E669" t="s">
        <v>42</v>
      </c>
      <c r="F669" s="2" t="s">
        <v>25</v>
      </c>
      <c r="G669" s="2">
        <v>0</v>
      </c>
      <c r="H669" s="2">
        <v>0</v>
      </c>
      <c r="I669" s="2">
        <v>1791113833.85489</v>
      </c>
      <c r="J669" s="2">
        <v>0</v>
      </c>
      <c r="K669" s="2">
        <v>0</v>
      </c>
      <c r="L669" s="2">
        <v>0</v>
      </c>
      <c r="M669" s="2">
        <f t="shared" si="30"/>
        <v>5</v>
      </c>
      <c r="N669" s="2">
        <f t="shared" si="31"/>
        <v>2</v>
      </c>
      <c r="O669" s="2">
        <f t="shared" si="32"/>
        <v>3</v>
      </c>
      <c r="P669" s="3">
        <v>0</v>
      </c>
      <c r="Q669" s="3">
        <v>0</v>
      </c>
      <c r="R669" s="3">
        <v>9.25312318821866</v>
      </c>
      <c r="S669" s="3">
        <v>0</v>
      </c>
      <c r="T669" s="3">
        <v>0</v>
      </c>
      <c r="U669" s="3">
        <v>0</v>
      </c>
    </row>
    <row r="670" spans="1:21">
      <c r="A670" s="2" t="s">
        <v>2068</v>
      </c>
      <c r="B670" s="2" t="s">
        <v>2069</v>
      </c>
      <c r="C670" t="s">
        <v>2070</v>
      </c>
      <c r="D670" t="s">
        <v>34</v>
      </c>
      <c r="E670"/>
      <c r="F670" s="2" t="s">
        <v>25</v>
      </c>
      <c r="G670" s="2">
        <v>929409885.394202</v>
      </c>
      <c r="H670" s="2">
        <v>0</v>
      </c>
      <c r="I670" s="2">
        <v>0</v>
      </c>
      <c r="J670" s="2">
        <v>0</v>
      </c>
      <c r="K670" s="2">
        <v>489057402.254103</v>
      </c>
      <c r="L670" s="2">
        <v>0</v>
      </c>
      <c r="M670" s="2">
        <f t="shared" si="30"/>
        <v>4</v>
      </c>
      <c r="N670" s="2">
        <f t="shared" si="31"/>
        <v>2</v>
      </c>
      <c r="O670" s="2">
        <f t="shared" si="32"/>
        <v>2</v>
      </c>
      <c r="P670" s="3">
        <v>8.96820728741262</v>
      </c>
      <c r="Q670" s="3">
        <v>0</v>
      </c>
      <c r="R670" s="3">
        <v>0</v>
      </c>
      <c r="S670" s="3">
        <v>0</v>
      </c>
      <c r="T670" s="3">
        <v>8.68935983666784</v>
      </c>
      <c r="U670" s="3">
        <v>0</v>
      </c>
    </row>
    <row r="671" spans="1:21">
      <c r="A671" s="2" t="s">
        <v>2071</v>
      </c>
      <c r="B671" s="2" t="s">
        <v>2072</v>
      </c>
      <c r="C671" t="s">
        <v>2073</v>
      </c>
      <c r="D671" t="s">
        <v>34</v>
      </c>
      <c r="E671"/>
      <c r="F671" s="2" t="s">
        <v>25</v>
      </c>
      <c r="G671" s="2">
        <v>219770307.223542</v>
      </c>
      <c r="H671" s="2">
        <v>913321717.567227</v>
      </c>
      <c r="I671" s="2">
        <v>735861272.941325</v>
      </c>
      <c r="J671" s="2">
        <v>0</v>
      </c>
      <c r="K671" s="2">
        <v>400443365.563685</v>
      </c>
      <c r="L671" s="2">
        <v>1063500620.43745</v>
      </c>
      <c r="M671" s="2">
        <f t="shared" si="30"/>
        <v>1</v>
      </c>
      <c r="N671" s="2">
        <f t="shared" si="31"/>
        <v>0</v>
      </c>
      <c r="O671" s="2">
        <f t="shared" si="32"/>
        <v>1</v>
      </c>
      <c r="P671" s="3">
        <v>8.34196901529372</v>
      </c>
      <c r="Q671" s="3">
        <v>8.96062378471182</v>
      </c>
      <c r="R671" s="3">
        <v>8.866795947388</v>
      </c>
      <c r="S671" s="3">
        <v>0</v>
      </c>
      <c r="T671" s="3">
        <v>8.60254110278631</v>
      </c>
      <c r="U671" s="3">
        <v>9.02673774760262</v>
      </c>
    </row>
    <row r="672" spans="1:21">
      <c r="A672" s="2" t="s">
        <v>2074</v>
      </c>
      <c r="B672" s="2" t="s">
        <v>2075</v>
      </c>
      <c r="C672" t="s">
        <v>2076</v>
      </c>
      <c r="D672" t="s">
        <v>34</v>
      </c>
      <c r="E672"/>
      <c r="F672" t="s">
        <v>3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  <c r="M672" s="2">
        <f t="shared" si="30"/>
        <v>6</v>
      </c>
      <c r="N672" s="2">
        <f t="shared" si="31"/>
        <v>3</v>
      </c>
      <c r="O672" s="2">
        <f t="shared" si="32"/>
        <v>3</v>
      </c>
      <c r="P672" s="3">
        <v>0</v>
      </c>
      <c r="Q672" s="3">
        <v>0</v>
      </c>
      <c r="R672" s="3">
        <v>0</v>
      </c>
      <c r="S672" s="3">
        <v>0</v>
      </c>
      <c r="T672" s="3">
        <v>0</v>
      </c>
      <c r="U672" s="3">
        <v>0</v>
      </c>
    </row>
    <row r="673" spans="1:21">
      <c r="A673" s="2" t="s">
        <v>2077</v>
      </c>
      <c r="B673" s="2" t="s">
        <v>2078</v>
      </c>
      <c r="C673" t="s">
        <v>2079</v>
      </c>
      <c r="D673" t="s">
        <v>34</v>
      </c>
      <c r="E673"/>
      <c r="F673" t="s">
        <v>3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f t="shared" si="30"/>
        <v>6</v>
      </c>
      <c r="N673" s="2">
        <f t="shared" si="31"/>
        <v>3</v>
      </c>
      <c r="O673" s="2">
        <f t="shared" si="32"/>
        <v>3</v>
      </c>
      <c r="P673" s="3">
        <v>0</v>
      </c>
      <c r="Q673" s="3">
        <v>0</v>
      </c>
      <c r="R673" s="3">
        <v>0</v>
      </c>
      <c r="S673" s="3">
        <v>0</v>
      </c>
      <c r="T673" s="3">
        <v>0</v>
      </c>
      <c r="U673" s="3">
        <v>0</v>
      </c>
    </row>
    <row r="674" spans="1:21">
      <c r="A674" s="2" t="s">
        <v>2080</v>
      </c>
      <c r="B674" s="2" t="s">
        <v>2081</v>
      </c>
      <c r="C674" t="s">
        <v>2082</v>
      </c>
      <c r="D674" t="s">
        <v>34</v>
      </c>
      <c r="E674" t="s">
        <v>42</v>
      </c>
      <c r="F674" s="2" t="s">
        <v>25</v>
      </c>
      <c r="G674" s="2">
        <v>543600564.262088</v>
      </c>
      <c r="H674" s="2">
        <v>456232248.112109</v>
      </c>
      <c r="I674" s="2">
        <v>0</v>
      </c>
      <c r="J674" s="2">
        <v>0</v>
      </c>
      <c r="K674" s="2">
        <v>0</v>
      </c>
      <c r="L674" s="2">
        <v>0</v>
      </c>
      <c r="M674" s="2">
        <f t="shared" si="30"/>
        <v>4</v>
      </c>
      <c r="N674" s="2">
        <f t="shared" si="31"/>
        <v>1</v>
      </c>
      <c r="O674" s="2">
        <f t="shared" si="32"/>
        <v>3</v>
      </c>
      <c r="P674" s="3">
        <v>8.73527989886212</v>
      </c>
      <c r="Q674" s="3">
        <v>8.65918597949863</v>
      </c>
      <c r="R674" s="3">
        <v>0</v>
      </c>
      <c r="S674" s="3">
        <v>0</v>
      </c>
      <c r="T674" s="3">
        <v>0</v>
      </c>
      <c r="U674" s="3">
        <v>0</v>
      </c>
    </row>
    <row r="675" spans="1:21">
      <c r="A675" s="2" t="s">
        <v>2083</v>
      </c>
      <c r="B675" s="2" t="s">
        <v>2084</v>
      </c>
      <c r="C675" t="s">
        <v>2085</v>
      </c>
      <c r="D675" t="s">
        <v>87</v>
      </c>
      <c r="E675" t="s">
        <v>50</v>
      </c>
      <c r="F675" s="2" t="s">
        <v>25</v>
      </c>
      <c r="G675" s="2">
        <v>0</v>
      </c>
      <c r="H675" s="2">
        <v>0</v>
      </c>
      <c r="I675" s="2">
        <v>0</v>
      </c>
      <c r="J675" s="2">
        <v>0</v>
      </c>
      <c r="K675" s="2">
        <v>626595701.06473</v>
      </c>
      <c r="L675" s="2">
        <v>0</v>
      </c>
      <c r="M675" s="2">
        <f t="shared" si="30"/>
        <v>5</v>
      </c>
      <c r="N675" s="2">
        <f t="shared" si="31"/>
        <v>3</v>
      </c>
      <c r="O675" s="2">
        <f t="shared" si="32"/>
        <v>2</v>
      </c>
      <c r="P675" s="3">
        <v>0</v>
      </c>
      <c r="Q675" s="3">
        <v>0</v>
      </c>
      <c r="R675" s="3">
        <v>0</v>
      </c>
      <c r="S675" s="3">
        <v>0</v>
      </c>
      <c r="T675" s="3">
        <v>8.796987410957</v>
      </c>
      <c r="U675" s="3">
        <v>0</v>
      </c>
    </row>
    <row r="676" spans="1:21">
      <c r="A676" s="2" t="s">
        <v>2086</v>
      </c>
      <c r="B676" s="2" t="s">
        <v>2087</v>
      </c>
      <c r="C676" t="s">
        <v>2088</v>
      </c>
      <c r="D676" t="s">
        <v>34</v>
      </c>
      <c r="E676"/>
      <c r="F676" t="s">
        <v>3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f t="shared" si="30"/>
        <v>6</v>
      </c>
      <c r="N676" s="2">
        <f t="shared" si="31"/>
        <v>3</v>
      </c>
      <c r="O676" s="2">
        <f t="shared" si="32"/>
        <v>3</v>
      </c>
      <c r="P676" s="3">
        <v>0</v>
      </c>
      <c r="Q676" s="3">
        <v>0</v>
      </c>
      <c r="R676" s="3">
        <v>0</v>
      </c>
      <c r="S676" s="3">
        <v>0</v>
      </c>
      <c r="T676" s="3">
        <v>0</v>
      </c>
      <c r="U676" s="3">
        <v>0</v>
      </c>
    </row>
    <row r="677" spans="1:21">
      <c r="A677" s="2" t="s">
        <v>2089</v>
      </c>
      <c r="B677" s="2" t="s">
        <v>2090</v>
      </c>
      <c r="C677" t="s">
        <v>2091</v>
      </c>
      <c r="D677" t="s">
        <v>34</v>
      </c>
      <c r="E677"/>
      <c r="F677" t="s">
        <v>3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f t="shared" si="30"/>
        <v>6</v>
      </c>
      <c r="N677" s="2">
        <f t="shared" si="31"/>
        <v>3</v>
      </c>
      <c r="O677" s="2">
        <f t="shared" si="32"/>
        <v>3</v>
      </c>
      <c r="P677" s="3">
        <v>0</v>
      </c>
      <c r="Q677" s="3">
        <v>0</v>
      </c>
      <c r="R677" s="3">
        <v>0</v>
      </c>
      <c r="S677" s="3">
        <v>0</v>
      </c>
      <c r="T677" s="3">
        <v>0</v>
      </c>
      <c r="U677" s="3">
        <v>0</v>
      </c>
    </row>
    <row r="678" spans="1:21">
      <c r="A678" s="2" t="s">
        <v>2092</v>
      </c>
      <c r="B678" s="2" t="s">
        <v>2093</v>
      </c>
      <c r="C678" t="s">
        <v>2094</v>
      </c>
      <c r="D678" t="s">
        <v>34</v>
      </c>
      <c r="E678"/>
      <c r="F678" t="s">
        <v>3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f t="shared" si="30"/>
        <v>6</v>
      </c>
      <c r="N678" s="2">
        <f t="shared" si="31"/>
        <v>3</v>
      </c>
      <c r="O678" s="2">
        <f t="shared" si="32"/>
        <v>3</v>
      </c>
      <c r="P678" s="3">
        <v>0</v>
      </c>
      <c r="Q678" s="3">
        <v>0</v>
      </c>
      <c r="R678" s="3">
        <v>0</v>
      </c>
      <c r="S678" s="3">
        <v>0</v>
      </c>
      <c r="T678" s="3">
        <v>0</v>
      </c>
      <c r="U678" s="3">
        <v>0</v>
      </c>
    </row>
    <row r="679" spans="1:21">
      <c r="A679" s="2" t="s">
        <v>2095</v>
      </c>
      <c r="B679" s="2" t="s">
        <v>2096</v>
      </c>
      <c r="C679" t="s">
        <v>2097</v>
      </c>
      <c r="D679" t="s">
        <v>34</v>
      </c>
      <c r="E679" t="s">
        <v>42</v>
      </c>
      <c r="F679" s="2" t="s">
        <v>25</v>
      </c>
      <c r="G679" s="2">
        <v>156804271.396635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f t="shared" si="30"/>
        <v>5</v>
      </c>
      <c r="N679" s="2">
        <f t="shared" si="31"/>
        <v>2</v>
      </c>
      <c r="O679" s="2">
        <f t="shared" si="32"/>
        <v>3</v>
      </c>
      <c r="P679" s="3">
        <v>8.19535788882497</v>
      </c>
      <c r="Q679" s="3">
        <v>0</v>
      </c>
      <c r="R679" s="3">
        <v>0</v>
      </c>
      <c r="S679" s="3">
        <v>0</v>
      </c>
      <c r="T679" s="3">
        <v>0</v>
      </c>
      <c r="U679" s="3">
        <v>0</v>
      </c>
    </row>
    <row r="680" spans="1:21">
      <c r="A680" s="2" t="s">
        <v>2098</v>
      </c>
      <c r="B680" s="2" t="s">
        <v>2099</v>
      </c>
      <c r="C680" t="s">
        <v>2100</v>
      </c>
      <c r="D680" t="s">
        <v>34</v>
      </c>
      <c r="E680" t="s">
        <v>50</v>
      </c>
      <c r="F680" s="2" t="s">
        <v>25</v>
      </c>
      <c r="G680" s="2">
        <v>0</v>
      </c>
      <c r="H680" s="2">
        <v>0</v>
      </c>
      <c r="I680" s="2">
        <v>0</v>
      </c>
      <c r="J680" s="2">
        <v>0</v>
      </c>
      <c r="K680" s="2">
        <v>970044550.345596</v>
      </c>
      <c r="L680" s="2">
        <v>0</v>
      </c>
      <c r="M680" s="2">
        <f t="shared" si="30"/>
        <v>5</v>
      </c>
      <c r="N680" s="2">
        <f t="shared" si="31"/>
        <v>3</v>
      </c>
      <c r="O680" s="2">
        <f t="shared" si="32"/>
        <v>2</v>
      </c>
      <c r="P680" s="3">
        <v>0</v>
      </c>
      <c r="Q680" s="3">
        <v>0</v>
      </c>
      <c r="R680" s="3">
        <v>0</v>
      </c>
      <c r="S680" s="3">
        <v>0</v>
      </c>
      <c r="T680" s="3">
        <v>8.98679168016827</v>
      </c>
      <c r="U680" s="3">
        <v>0</v>
      </c>
    </row>
    <row r="681" spans="1:21">
      <c r="A681" s="2" t="s">
        <v>2101</v>
      </c>
      <c r="B681" s="2" t="s">
        <v>2102</v>
      </c>
      <c r="C681" t="s">
        <v>2103</v>
      </c>
      <c r="D681" t="s">
        <v>34</v>
      </c>
      <c r="E681"/>
      <c r="F681" t="s">
        <v>3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  <c r="M681" s="2">
        <f t="shared" si="30"/>
        <v>6</v>
      </c>
      <c r="N681" s="2">
        <f t="shared" si="31"/>
        <v>3</v>
      </c>
      <c r="O681" s="2">
        <f t="shared" si="32"/>
        <v>3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>
        <v>0</v>
      </c>
    </row>
    <row r="682" spans="1:21">
      <c r="A682" s="2" t="s">
        <v>2104</v>
      </c>
      <c r="B682" s="2" t="s">
        <v>2105</v>
      </c>
      <c r="C682" t="s">
        <v>2106</v>
      </c>
      <c r="D682" t="s">
        <v>34</v>
      </c>
      <c r="E682"/>
      <c r="F682" s="2" t="s">
        <v>25</v>
      </c>
      <c r="G682" s="2">
        <v>0</v>
      </c>
      <c r="H682" s="2">
        <v>520777840.346759</v>
      </c>
      <c r="I682" s="2">
        <v>0</v>
      </c>
      <c r="J682" s="2">
        <v>0</v>
      </c>
      <c r="K682" s="2">
        <v>525571994.858694</v>
      </c>
      <c r="L682" s="2">
        <v>0</v>
      </c>
      <c r="M682" s="2">
        <f t="shared" si="30"/>
        <v>4</v>
      </c>
      <c r="N682" s="2">
        <f t="shared" si="31"/>
        <v>2</v>
      </c>
      <c r="O682" s="2">
        <f t="shared" si="32"/>
        <v>2</v>
      </c>
      <c r="P682" s="3">
        <v>0</v>
      </c>
      <c r="Q682" s="3">
        <v>8.71665249625931</v>
      </c>
      <c r="R682" s="3">
        <v>0</v>
      </c>
      <c r="S682" s="3">
        <v>0</v>
      </c>
      <c r="T682" s="3">
        <v>8.72063221575574</v>
      </c>
      <c r="U682" s="3">
        <v>0</v>
      </c>
    </row>
    <row r="683" spans="1:21">
      <c r="A683" s="2" t="s">
        <v>2107</v>
      </c>
      <c r="B683" s="2" t="s">
        <v>2108</v>
      </c>
      <c r="C683" t="s">
        <v>2109</v>
      </c>
      <c r="D683" t="s">
        <v>34</v>
      </c>
      <c r="E683"/>
      <c r="F683" s="2" t="s">
        <v>25</v>
      </c>
      <c r="G683" s="2">
        <v>0</v>
      </c>
      <c r="H683" s="2">
        <v>0</v>
      </c>
      <c r="I683" s="2">
        <v>1427497512.94796</v>
      </c>
      <c r="J683" s="2">
        <v>0</v>
      </c>
      <c r="K683" s="2">
        <v>501149553.573159</v>
      </c>
      <c r="L683" s="2">
        <v>0</v>
      </c>
      <c r="M683" s="2">
        <f t="shared" si="30"/>
        <v>4</v>
      </c>
      <c r="N683" s="2">
        <f t="shared" si="31"/>
        <v>2</v>
      </c>
      <c r="O683" s="2">
        <f t="shared" si="32"/>
        <v>2</v>
      </c>
      <c r="P683" s="3">
        <v>0</v>
      </c>
      <c r="Q683" s="3">
        <v>0</v>
      </c>
      <c r="R683" s="3">
        <v>9.15457536027066</v>
      </c>
      <c r="S683" s="3">
        <v>0</v>
      </c>
      <c r="T683" s="3">
        <v>8.69996734782202</v>
      </c>
      <c r="U683" s="3">
        <v>0</v>
      </c>
    </row>
    <row r="684" spans="1:21">
      <c r="A684" s="2" t="s">
        <v>2110</v>
      </c>
      <c r="B684" s="2" t="s">
        <v>2111</v>
      </c>
      <c r="C684" t="s">
        <v>2112</v>
      </c>
      <c r="D684" t="s">
        <v>34</v>
      </c>
      <c r="E684"/>
      <c r="F684" s="2" t="s">
        <v>25</v>
      </c>
      <c r="G684" s="2">
        <v>0</v>
      </c>
      <c r="H684" s="2">
        <v>5869743773.90165</v>
      </c>
      <c r="I684" s="2">
        <v>2740579904.89067</v>
      </c>
      <c r="J684" s="2">
        <v>1167066665.43617</v>
      </c>
      <c r="K684" s="2">
        <v>13480235035.0254</v>
      </c>
      <c r="L684" s="2">
        <v>7448674933.73053</v>
      </c>
      <c r="M684" s="2">
        <f t="shared" si="30"/>
        <v>1</v>
      </c>
      <c r="N684" s="2">
        <f t="shared" si="31"/>
        <v>1</v>
      </c>
      <c r="O684" s="2">
        <f t="shared" si="32"/>
        <v>0</v>
      </c>
      <c r="P684" s="3">
        <v>0</v>
      </c>
      <c r="Q684" s="3">
        <v>9.76861914383546</v>
      </c>
      <c r="R684" s="3">
        <v>9.43784246896877</v>
      </c>
      <c r="S684" s="3">
        <v>9.06709566461789</v>
      </c>
      <c r="T684" s="3">
        <v>10.1296974644192</v>
      </c>
      <c r="U684" s="3">
        <v>9.87207902172119</v>
      </c>
    </row>
    <row r="685" spans="1:21">
      <c r="A685" s="2" t="s">
        <v>2113</v>
      </c>
      <c r="B685" s="2" t="s">
        <v>2114</v>
      </c>
      <c r="C685" t="s">
        <v>2115</v>
      </c>
      <c r="D685" t="s">
        <v>34</v>
      </c>
      <c r="E685" t="s">
        <v>42</v>
      </c>
      <c r="F685" s="2" t="s">
        <v>25</v>
      </c>
      <c r="G685" s="2">
        <v>0</v>
      </c>
      <c r="H685" s="2">
        <v>678633563.214776</v>
      </c>
      <c r="I685" s="2">
        <v>0</v>
      </c>
      <c r="J685" s="2">
        <v>0</v>
      </c>
      <c r="K685" s="2">
        <v>0</v>
      </c>
      <c r="L685" s="2">
        <v>0</v>
      </c>
      <c r="M685" s="2">
        <f t="shared" si="30"/>
        <v>5</v>
      </c>
      <c r="N685" s="2">
        <f t="shared" si="31"/>
        <v>2</v>
      </c>
      <c r="O685" s="2">
        <f t="shared" si="32"/>
        <v>3</v>
      </c>
      <c r="P685" s="3">
        <v>0</v>
      </c>
      <c r="Q685" s="3">
        <v>8.83163533476462</v>
      </c>
      <c r="R685" s="3">
        <v>0</v>
      </c>
      <c r="S685" s="3">
        <v>0</v>
      </c>
      <c r="T685" s="3">
        <v>0</v>
      </c>
      <c r="U685" s="3">
        <v>0</v>
      </c>
    </row>
    <row r="686" spans="1:21">
      <c r="A686" s="2" t="s">
        <v>2116</v>
      </c>
      <c r="B686" s="2" t="s">
        <v>2117</v>
      </c>
      <c r="C686" t="s">
        <v>2118</v>
      </c>
      <c r="D686" t="s">
        <v>34</v>
      </c>
      <c r="E686"/>
      <c r="F686" t="s">
        <v>3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f t="shared" si="30"/>
        <v>6</v>
      </c>
      <c r="N686" s="2">
        <f t="shared" si="31"/>
        <v>3</v>
      </c>
      <c r="O686" s="2">
        <f t="shared" si="32"/>
        <v>3</v>
      </c>
      <c r="P686" s="3">
        <v>0</v>
      </c>
      <c r="Q686" s="3">
        <v>0</v>
      </c>
      <c r="R686" s="3">
        <v>0</v>
      </c>
      <c r="S686" s="3">
        <v>0</v>
      </c>
      <c r="T686" s="3">
        <v>0</v>
      </c>
      <c r="U686" s="3">
        <v>0</v>
      </c>
    </row>
    <row r="687" spans="1:21">
      <c r="A687" s="2" t="s">
        <v>2119</v>
      </c>
      <c r="B687" s="2" t="s">
        <v>2120</v>
      </c>
      <c r="C687" t="s">
        <v>2121</v>
      </c>
      <c r="D687" t="s">
        <v>452</v>
      </c>
      <c r="E687"/>
      <c r="F687" s="2" t="s">
        <v>25</v>
      </c>
      <c r="G687" s="2">
        <v>68243918935.1868</v>
      </c>
      <c r="H687" s="2">
        <v>66253685132.9401</v>
      </c>
      <c r="I687" s="2">
        <v>167379611522.265</v>
      </c>
      <c r="J687" s="2">
        <v>117360278138.356</v>
      </c>
      <c r="K687" s="2">
        <v>96258287272.6397</v>
      </c>
      <c r="L687" s="2">
        <v>203983589590.571</v>
      </c>
      <c r="M687" s="2">
        <f t="shared" si="30"/>
        <v>0</v>
      </c>
      <c r="N687" s="2">
        <f t="shared" si="31"/>
        <v>0</v>
      </c>
      <c r="O687" s="2">
        <f t="shared" si="32"/>
        <v>0</v>
      </c>
      <c r="P687" s="3">
        <v>10.8340639584153</v>
      </c>
      <c r="Q687" s="3">
        <v>10.8212100394147</v>
      </c>
      <c r="R687" s="3">
        <v>11.223702555553</v>
      </c>
      <c r="S687" s="3">
        <v>11.069521130094</v>
      </c>
      <c r="T687" s="3">
        <v>10.9834381299919</v>
      </c>
      <c r="U687" s="3">
        <v>11.30959522999</v>
      </c>
    </row>
    <row r="688" spans="1:21">
      <c r="A688" s="2" t="s">
        <v>2122</v>
      </c>
      <c r="B688" s="2" t="s">
        <v>2123</v>
      </c>
      <c r="C688" t="s">
        <v>2124</v>
      </c>
      <c r="D688" t="s">
        <v>755</v>
      </c>
      <c r="E688"/>
      <c r="F688" s="2" t="s">
        <v>25</v>
      </c>
      <c r="G688" s="2">
        <v>0</v>
      </c>
      <c r="H688" s="2">
        <v>2420348587.51416</v>
      </c>
      <c r="I688" s="2">
        <v>1107050734.92955</v>
      </c>
      <c r="J688" s="2">
        <v>459889750.664266</v>
      </c>
      <c r="K688" s="2">
        <v>1451349216.63365</v>
      </c>
      <c r="L688" s="2">
        <v>1622255505.23395</v>
      </c>
      <c r="M688" s="2">
        <f t="shared" si="30"/>
        <v>1</v>
      </c>
      <c r="N688" s="2">
        <f t="shared" si="31"/>
        <v>1</v>
      </c>
      <c r="O688" s="2">
        <f t="shared" si="32"/>
        <v>0</v>
      </c>
      <c r="P688" s="3">
        <v>0</v>
      </c>
      <c r="Q688" s="3">
        <v>9.38387791917526</v>
      </c>
      <c r="R688" s="3">
        <v>9.04416752457795</v>
      </c>
      <c r="S688" s="3">
        <v>8.66265373077527</v>
      </c>
      <c r="T688" s="3">
        <v>9.16177192285078</v>
      </c>
      <c r="U688" s="3">
        <v>9.21011925664104</v>
      </c>
    </row>
    <row r="689" spans="1:21">
      <c r="A689" s="2" t="s">
        <v>2125</v>
      </c>
      <c r="B689" s="2" t="s">
        <v>2126</v>
      </c>
      <c r="C689" t="s">
        <v>2127</v>
      </c>
      <c r="D689" t="s">
        <v>34</v>
      </c>
      <c r="E689"/>
      <c r="F689" t="s">
        <v>3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f t="shared" si="30"/>
        <v>6</v>
      </c>
      <c r="N689" s="2">
        <f t="shared" si="31"/>
        <v>3</v>
      </c>
      <c r="O689" s="2">
        <f t="shared" si="32"/>
        <v>3</v>
      </c>
      <c r="P689" s="3">
        <v>0</v>
      </c>
      <c r="Q689" s="3">
        <v>0</v>
      </c>
      <c r="R689" s="3">
        <v>0</v>
      </c>
      <c r="S689" s="3">
        <v>0</v>
      </c>
      <c r="T689" s="3">
        <v>0</v>
      </c>
      <c r="U689" s="3">
        <v>0</v>
      </c>
    </row>
    <row r="690" spans="1:21">
      <c r="A690" s="2" t="s">
        <v>2128</v>
      </c>
      <c r="B690" s="2" t="s">
        <v>2129</v>
      </c>
      <c r="C690" t="s">
        <v>2130</v>
      </c>
      <c r="D690" t="s">
        <v>57</v>
      </c>
      <c r="E690" t="s">
        <v>50</v>
      </c>
      <c r="F690" s="2" t="s">
        <v>25</v>
      </c>
      <c r="G690" s="2">
        <v>0</v>
      </c>
      <c r="H690" s="2">
        <v>0</v>
      </c>
      <c r="I690" s="2">
        <v>0</v>
      </c>
      <c r="J690" s="2">
        <v>0</v>
      </c>
      <c r="K690" s="2">
        <v>894766277.910769</v>
      </c>
      <c r="L690" s="2">
        <v>0</v>
      </c>
      <c r="M690" s="2">
        <f t="shared" si="30"/>
        <v>5</v>
      </c>
      <c r="N690" s="2">
        <f t="shared" si="31"/>
        <v>3</v>
      </c>
      <c r="O690" s="2">
        <f t="shared" si="32"/>
        <v>2</v>
      </c>
      <c r="P690" s="3">
        <v>0</v>
      </c>
      <c r="Q690" s="3">
        <v>0</v>
      </c>
      <c r="R690" s="3">
        <v>0</v>
      </c>
      <c r="S690" s="3">
        <v>0</v>
      </c>
      <c r="T690" s="3">
        <v>8.95170960797573</v>
      </c>
      <c r="U690" s="3">
        <v>0</v>
      </c>
    </row>
    <row r="691" spans="1:21">
      <c r="A691" s="2" t="s">
        <v>2131</v>
      </c>
      <c r="B691" s="2" t="s">
        <v>2132</v>
      </c>
      <c r="C691" t="s">
        <v>2133</v>
      </c>
      <c r="D691" t="s">
        <v>34</v>
      </c>
      <c r="E691"/>
      <c r="F691" s="2" t="s">
        <v>25</v>
      </c>
      <c r="G691" s="2">
        <v>784400961.495998</v>
      </c>
      <c r="H691" s="2">
        <v>558241587.930078</v>
      </c>
      <c r="I691" s="2">
        <v>1246243484.76874</v>
      </c>
      <c r="J691" s="2">
        <v>855121282.626342</v>
      </c>
      <c r="K691" s="2">
        <v>699466127.175632</v>
      </c>
      <c r="L691" s="2">
        <v>850974270.961143</v>
      </c>
      <c r="M691" s="2">
        <f t="shared" si="30"/>
        <v>0</v>
      </c>
      <c r="N691" s="2">
        <f t="shared" si="31"/>
        <v>0</v>
      </c>
      <c r="O691" s="2">
        <f t="shared" si="32"/>
        <v>0</v>
      </c>
      <c r="P691" s="3">
        <v>8.89453811734168</v>
      </c>
      <c r="Q691" s="3">
        <v>8.74682218746569</v>
      </c>
      <c r="R691" s="3">
        <v>9.09560290087929</v>
      </c>
      <c r="S691" s="3">
        <v>8.9320277154766</v>
      </c>
      <c r="T691" s="3">
        <v>8.84476668789589</v>
      </c>
      <c r="U691" s="3">
        <v>8.92991642947528</v>
      </c>
    </row>
    <row r="692" spans="1:21">
      <c r="A692" s="2" t="s">
        <v>2134</v>
      </c>
      <c r="B692" s="2" t="s">
        <v>2135</v>
      </c>
      <c r="C692" t="s">
        <v>2136</v>
      </c>
      <c r="D692" t="s">
        <v>34</v>
      </c>
      <c r="E692"/>
      <c r="F692" s="2" t="s">
        <v>25</v>
      </c>
      <c r="G692" s="2">
        <v>3369852788.82904</v>
      </c>
      <c r="H692" s="2">
        <v>965675717.367983</v>
      </c>
      <c r="I692" s="2">
        <v>2376330289.95604</v>
      </c>
      <c r="J692" s="2">
        <v>236490240.500202</v>
      </c>
      <c r="K692" s="2">
        <v>1526892087.56561</v>
      </c>
      <c r="L692" s="2">
        <v>887327919.62054</v>
      </c>
      <c r="M692" s="2">
        <f t="shared" si="30"/>
        <v>0</v>
      </c>
      <c r="N692" s="2">
        <f t="shared" si="31"/>
        <v>0</v>
      </c>
      <c r="O692" s="2">
        <f t="shared" si="32"/>
        <v>0</v>
      </c>
      <c r="P692" s="3">
        <v>9.52761092924058</v>
      </c>
      <c r="Q692" s="3">
        <v>8.98483131088578</v>
      </c>
      <c r="R692" s="3">
        <v>9.37590680379071</v>
      </c>
      <c r="S692" s="3">
        <v>8.37381322294121</v>
      </c>
      <c r="T692" s="3">
        <v>9.18380834456732</v>
      </c>
      <c r="U692" s="3">
        <v>8.94808414673519</v>
      </c>
    </row>
    <row r="693" spans="1:21">
      <c r="A693" s="2" t="s">
        <v>2137</v>
      </c>
      <c r="B693" s="2" t="s">
        <v>2138</v>
      </c>
      <c r="C693" t="s">
        <v>2139</v>
      </c>
      <c r="D693" t="s">
        <v>34</v>
      </c>
      <c r="E693"/>
      <c r="F693" s="2" t="s">
        <v>25</v>
      </c>
      <c r="G693" s="2">
        <v>0</v>
      </c>
      <c r="H693" s="2">
        <v>866904769.290267</v>
      </c>
      <c r="I693" s="2">
        <v>0</v>
      </c>
      <c r="J693" s="2">
        <v>0</v>
      </c>
      <c r="K693" s="2">
        <v>0</v>
      </c>
      <c r="L693" s="2">
        <v>502695195.228996</v>
      </c>
      <c r="M693" s="2">
        <f t="shared" si="30"/>
        <v>4</v>
      </c>
      <c r="N693" s="2">
        <f t="shared" si="31"/>
        <v>2</v>
      </c>
      <c r="O693" s="2">
        <f t="shared" si="32"/>
        <v>2</v>
      </c>
      <c r="P693" s="3">
        <v>0</v>
      </c>
      <c r="Q693" s="3">
        <v>8.93797139223597</v>
      </c>
      <c r="R693" s="3">
        <v>0</v>
      </c>
      <c r="S693" s="3">
        <v>0</v>
      </c>
      <c r="T693" s="3">
        <v>0</v>
      </c>
      <c r="U693" s="3">
        <v>8.70130473425233</v>
      </c>
    </row>
    <row r="694" spans="1:21">
      <c r="A694" s="2" t="s">
        <v>2140</v>
      </c>
      <c r="B694" s="2" t="s">
        <v>2141</v>
      </c>
      <c r="C694" t="s">
        <v>2142</v>
      </c>
      <c r="D694" t="s">
        <v>34</v>
      </c>
      <c r="E694"/>
      <c r="F694" s="2" t="s">
        <v>25</v>
      </c>
      <c r="G694" s="2">
        <v>191334478.263018</v>
      </c>
      <c r="H694" s="2">
        <v>3970839754.44548</v>
      </c>
      <c r="I694" s="2">
        <v>0</v>
      </c>
      <c r="J694" s="2">
        <v>0</v>
      </c>
      <c r="K694" s="2">
        <v>0</v>
      </c>
      <c r="L694" s="2">
        <v>3315584826.44158</v>
      </c>
      <c r="M694" s="2">
        <f t="shared" si="30"/>
        <v>3</v>
      </c>
      <c r="N694" s="2">
        <f t="shared" si="31"/>
        <v>1</v>
      </c>
      <c r="O694" s="2">
        <f t="shared" si="32"/>
        <v>2</v>
      </c>
      <c r="P694" s="3">
        <v>8.28179323646833</v>
      </c>
      <c r="Q694" s="3">
        <v>9.59888236121037</v>
      </c>
      <c r="R694" s="3">
        <v>0</v>
      </c>
      <c r="S694" s="3">
        <v>0</v>
      </c>
      <c r="T694" s="3">
        <v>0</v>
      </c>
      <c r="U694" s="3">
        <v>9.52056014344822</v>
      </c>
    </row>
    <row r="695" spans="1:21">
      <c r="A695" s="2" t="s">
        <v>2143</v>
      </c>
      <c r="B695" s="2" t="s">
        <v>2144</v>
      </c>
      <c r="C695" t="s">
        <v>2145</v>
      </c>
      <c r="D695" t="s">
        <v>34</v>
      </c>
      <c r="E695"/>
      <c r="F695" s="2" t="s">
        <v>25</v>
      </c>
      <c r="G695" s="2">
        <v>245321141.886615</v>
      </c>
      <c r="H695" s="2">
        <v>925037075.921671</v>
      </c>
      <c r="I695" s="2">
        <v>0</v>
      </c>
      <c r="J695" s="2">
        <v>0</v>
      </c>
      <c r="K695" s="2">
        <v>0</v>
      </c>
      <c r="L695" s="2">
        <v>628473258.802954</v>
      </c>
      <c r="M695" s="2">
        <f t="shared" si="30"/>
        <v>3</v>
      </c>
      <c r="N695" s="2">
        <f t="shared" si="31"/>
        <v>1</v>
      </c>
      <c r="O695" s="2">
        <f t="shared" si="32"/>
        <v>2</v>
      </c>
      <c r="P695" s="3">
        <v>8.3897349775135</v>
      </c>
      <c r="Q695" s="3">
        <v>8.96615913981525</v>
      </c>
      <c r="R695" s="3">
        <v>0</v>
      </c>
      <c r="S695" s="3">
        <v>0</v>
      </c>
      <c r="T695" s="3">
        <v>0</v>
      </c>
      <c r="U695" s="3">
        <v>8.79828680341993</v>
      </c>
    </row>
    <row r="696" spans="1:21">
      <c r="A696" s="2" t="s">
        <v>2146</v>
      </c>
      <c r="B696" s="2" t="s">
        <v>2147</v>
      </c>
      <c r="C696" t="s">
        <v>2148</v>
      </c>
      <c r="D696" t="s">
        <v>34</v>
      </c>
      <c r="E696"/>
      <c r="F696" t="s">
        <v>3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  <c r="M696" s="2">
        <f t="shared" si="30"/>
        <v>6</v>
      </c>
      <c r="N696" s="2">
        <f t="shared" si="31"/>
        <v>3</v>
      </c>
      <c r="O696" s="2">
        <f t="shared" si="32"/>
        <v>3</v>
      </c>
      <c r="P696" s="3">
        <v>0</v>
      </c>
      <c r="Q696" s="3">
        <v>0</v>
      </c>
      <c r="R696" s="3">
        <v>0</v>
      </c>
      <c r="S696" s="3">
        <v>0</v>
      </c>
      <c r="T696" s="3">
        <v>0</v>
      </c>
      <c r="U696" s="3">
        <v>0</v>
      </c>
    </row>
    <row r="697" spans="1:21">
      <c r="A697" s="2" t="s">
        <v>2149</v>
      </c>
      <c r="B697" s="2" t="s">
        <v>2150</v>
      </c>
      <c r="C697" t="s">
        <v>2151</v>
      </c>
      <c r="D697" t="s">
        <v>34</v>
      </c>
      <c r="E697" t="s">
        <v>42</v>
      </c>
      <c r="F697" s="2" t="s">
        <v>25</v>
      </c>
      <c r="G697" s="2">
        <v>0</v>
      </c>
      <c r="H697" s="2">
        <v>956627269.858453</v>
      </c>
      <c r="I697" s="2">
        <v>1199986633.49517</v>
      </c>
      <c r="J697" s="2">
        <v>0</v>
      </c>
      <c r="K697" s="2">
        <v>0</v>
      </c>
      <c r="L697" s="2">
        <v>0</v>
      </c>
      <c r="M697" s="2">
        <f t="shared" si="30"/>
        <v>4</v>
      </c>
      <c r="N697" s="2">
        <f t="shared" si="31"/>
        <v>1</v>
      </c>
      <c r="O697" s="2">
        <f t="shared" si="32"/>
        <v>3</v>
      </c>
      <c r="P697" s="3">
        <v>0</v>
      </c>
      <c r="Q697" s="3">
        <v>8.98074275682054</v>
      </c>
      <c r="R697" s="3">
        <v>9.07917640852127</v>
      </c>
      <c r="S697" s="3">
        <v>0</v>
      </c>
      <c r="T697" s="3">
        <v>0</v>
      </c>
      <c r="U697" s="3">
        <v>0</v>
      </c>
    </row>
    <row r="698" spans="1:21">
      <c r="A698" s="2" t="s">
        <v>2152</v>
      </c>
      <c r="B698" s="2" t="s">
        <v>2153</v>
      </c>
      <c r="C698" t="s">
        <v>2154</v>
      </c>
      <c r="D698" t="s">
        <v>34</v>
      </c>
      <c r="E698"/>
      <c r="F698" t="s">
        <v>3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f t="shared" si="30"/>
        <v>6</v>
      </c>
      <c r="N698" s="2">
        <f t="shared" si="31"/>
        <v>3</v>
      </c>
      <c r="O698" s="2">
        <f t="shared" si="32"/>
        <v>3</v>
      </c>
      <c r="P698" s="3">
        <v>0</v>
      </c>
      <c r="Q698" s="3">
        <v>0</v>
      </c>
      <c r="R698" s="3">
        <v>0</v>
      </c>
      <c r="S698" s="3">
        <v>0</v>
      </c>
      <c r="T698" s="3">
        <v>0</v>
      </c>
      <c r="U698" s="3">
        <v>0</v>
      </c>
    </row>
    <row r="699" spans="1:21">
      <c r="A699" s="2" t="s">
        <v>2155</v>
      </c>
      <c r="B699" s="2" t="s">
        <v>2156</v>
      </c>
      <c r="C699" t="s">
        <v>2157</v>
      </c>
      <c r="D699" t="s">
        <v>34</v>
      </c>
      <c r="E699"/>
      <c r="F699" t="s">
        <v>3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f t="shared" si="30"/>
        <v>6</v>
      </c>
      <c r="N699" s="2">
        <f t="shared" si="31"/>
        <v>3</v>
      </c>
      <c r="O699" s="2">
        <f t="shared" si="32"/>
        <v>3</v>
      </c>
      <c r="P699" s="3">
        <v>0</v>
      </c>
      <c r="Q699" s="3">
        <v>0</v>
      </c>
      <c r="R699" s="3">
        <v>0</v>
      </c>
      <c r="S699" s="3">
        <v>0</v>
      </c>
      <c r="T699" s="3">
        <v>0</v>
      </c>
      <c r="U699" s="3">
        <v>0</v>
      </c>
    </row>
    <row r="700" spans="1:21">
      <c r="A700" s="2" t="s">
        <v>2158</v>
      </c>
      <c r="B700" s="2" t="s">
        <v>2159</v>
      </c>
      <c r="C700" t="s">
        <v>2160</v>
      </c>
      <c r="D700" t="s">
        <v>34</v>
      </c>
      <c r="E700"/>
      <c r="F700" t="s">
        <v>3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f t="shared" si="30"/>
        <v>6</v>
      </c>
      <c r="N700" s="2">
        <f t="shared" si="31"/>
        <v>3</v>
      </c>
      <c r="O700" s="2">
        <f t="shared" si="32"/>
        <v>3</v>
      </c>
      <c r="P700" s="3">
        <v>0</v>
      </c>
      <c r="Q700" s="3">
        <v>0</v>
      </c>
      <c r="R700" s="3">
        <v>0</v>
      </c>
      <c r="S700" s="3">
        <v>0</v>
      </c>
      <c r="T700" s="3">
        <v>0</v>
      </c>
      <c r="U700" s="3">
        <v>0</v>
      </c>
    </row>
    <row r="701" spans="1:21">
      <c r="A701" s="2" t="s">
        <v>2161</v>
      </c>
      <c r="B701" s="2" t="s">
        <v>2162</v>
      </c>
      <c r="C701" t="s">
        <v>2163</v>
      </c>
      <c r="D701" t="s">
        <v>108</v>
      </c>
      <c r="E701"/>
      <c r="F701" t="s">
        <v>3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  <c r="M701" s="2">
        <f t="shared" si="30"/>
        <v>6</v>
      </c>
      <c r="N701" s="2">
        <f t="shared" si="31"/>
        <v>3</v>
      </c>
      <c r="O701" s="2">
        <f t="shared" si="32"/>
        <v>3</v>
      </c>
      <c r="P701" s="3">
        <v>0</v>
      </c>
      <c r="Q701" s="3">
        <v>0</v>
      </c>
      <c r="R701" s="3">
        <v>0</v>
      </c>
      <c r="S701" s="3">
        <v>0</v>
      </c>
      <c r="T701" s="3">
        <v>0</v>
      </c>
      <c r="U701" s="3">
        <v>0</v>
      </c>
    </row>
    <row r="702" spans="1:21">
      <c r="A702" s="2" t="s">
        <v>2164</v>
      </c>
      <c r="B702" s="2" t="s">
        <v>2165</v>
      </c>
      <c r="C702" t="s">
        <v>2166</v>
      </c>
      <c r="D702" t="s">
        <v>34</v>
      </c>
      <c r="E702"/>
      <c r="F702" s="2" t="s">
        <v>25</v>
      </c>
      <c r="G702" s="2">
        <v>372233283.373534</v>
      </c>
      <c r="H702" s="2">
        <v>521920802.137437</v>
      </c>
      <c r="I702" s="2">
        <v>0</v>
      </c>
      <c r="J702" s="2">
        <v>0</v>
      </c>
      <c r="K702" s="2">
        <v>4817015640.33757</v>
      </c>
      <c r="L702" s="2">
        <v>363188937.371613</v>
      </c>
      <c r="M702" s="2">
        <f t="shared" si="30"/>
        <v>2</v>
      </c>
      <c r="N702" s="2">
        <f t="shared" si="31"/>
        <v>1</v>
      </c>
      <c r="O702" s="2">
        <f t="shared" si="32"/>
        <v>1</v>
      </c>
      <c r="P702" s="3">
        <v>8.57081520312899</v>
      </c>
      <c r="Q702" s="3">
        <v>8.71760460682568</v>
      </c>
      <c r="R702" s="3">
        <v>0</v>
      </c>
      <c r="S702" s="3">
        <v>0</v>
      </c>
      <c r="T702" s="3">
        <v>9.68277805642473</v>
      </c>
      <c r="U702" s="3">
        <v>8.56013261156812</v>
      </c>
    </row>
    <row r="703" spans="1:21">
      <c r="A703" s="2" t="s">
        <v>2167</v>
      </c>
      <c r="B703" s="2" t="s">
        <v>2168</v>
      </c>
      <c r="C703" t="s">
        <v>2169</v>
      </c>
      <c r="D703" t="s">
        <v>34</v>
      </c>
      <c r="E703"/>
      <c r="F703" s="2" t="s">
        <v>25</v>
      </c>
      <c r="G703" s="2">
        <v>0</v>
      </c>
      <c r="H703" s="2">
        <v>1175028218.69375</v>
      </c>
      <c r="I703" s="2">
        <v>522916156.12573</v>
      </c>
      <c r="J703" s="2">
        <v>0</v>
      </c>
      <c r="K703" s="2">
        <v>382503587.457951</v>
      </c>
      <c r="L703" s="2">
        <v>1119247515.70482</v>
      </c>
      <c r="M703" s="2">
        <f t="shared" si="30"/>
        <v>2</v>
      </c>
      <c r="N703" s="2">
        <f t="shared" si="31"/>
        <v>1</v>
      </c>
      <c r="O703" s="2">
        <f t="shared" si="32"/>
        <v>1</v>
      </c>
      <c r="P703" s="3">
        <v>0</v>
      </c>
      <c r="Q703" s="3">
        <v>9.07004829645952</v>
      </c>
      <c r="R703" s="3">
        <v>8.71843206008909</v>
      </c>
      <c r="S703" s="3">
        <v>0</v>
      </c>
      <c r="T703" s="3">
        <v>8.58263551270764</v>
      </c>
      <c r="U703" s="3">
        <v>9.04892613909132</v>
      </c>
    </row>
    <row r="704" spans="1:21">
      <c r="A704" s="2" t="s">
        <v>2170</v>
      </c>
      <c r="B704" s="2" t="s">
        <v>2171</v>
      </c>
      <c r="C704" t="s">
        <v>2172</v>
      </c>
      <c r="D704" t="s">
        <v>34</v>
      </c>
      <c r="E704" t="s">
        <v>42</v>
      </c>
      <c r="F704" s="2" t="s">
        <v>25</v>
      </c>
      <c r="G704" s="2">
        <v>724975600.48869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f t="shared" si="30"/>
        <v>5</v>
      </c>
      <c r="N704" s="2">
        <f t="shared" si="31"/>
        <v>2</v>
      </c>
      <c r="O704" s="2">
        <f t="shared" si="32"/>
        <v>3</v>
      </c>
      <c r="P704" s="3">
        <v>8.86032339036211</v>
      </c>
      <c r="Q704" s="3">
        <v>0</v>
      </c>
      <c r="R704" s="3">
        <v>0</v>
      </c>
      <c r="S704" s="3">
        <v>0</v>
      </c>
      <c r="T704" s="3">
        <v>0</v>
      </c>
      <c r="U704" s="3">
        <v>0</v>
      </c>
    </row>
    <row r="705" spans="1:21">
      <c r="A705" s="2" t="s">
        <v>2173</v>
      </c>
      <c r="B705" s="2" t="s">
        <v>2174</v>
      </c>
      <c r="C705" t="s">
        <v>2175</v>
      </c>
      <c r="D705" t="s">
        <v>34</v>
      </c>
      <c r="E705"/>
      <c r="F705" t="s">
        <v>3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f t="shared" si="30"/>
        <v>6</v>
      </c>
      <c r="N705" s="2">
        <f t="shared" si="31"/>
        <v>3</v>
      </c>
      <c r="O705" s="2">
        <f t="shared" si="32"/>
        <v>3</v>
      </c>
      <c r="P705" s="3">
        <v>0</v>
      </c>
      <c r="Q705" s="3">
        <v>0</v>
      </c>
      <c r="R705" s="3">
        <v>0</v>
      </c>
      <c r="S705" s="3">
        <v>0</v>
      </c>
      <c r="T705" s="3">
        <v>0</v>
      </c>
      <c r="U705" s="3">
        <v>0</v>
      </c>
    </row>
    <row r="706" spans="1:21">
      <c r="A706" s="2" t="s">
        <v>2176</v>
      </c>
      <c r="B706" s="2" t="s">
        <v>2177</v>
      </c>
      <c r="C706" t="s">
        <v>2178</v>
      </c>
      <c r="D706" t="s">
        <v>34</v>
      </c>
      <c r="E706" t="s">
        <v>42</v>
      </c>
      <c r="F706" s="2" t="s">
        <v>25</v>
      </c>
      <c r="G706" s="2">
        <v>0</v>
      </c>
      <c r="H706" s="2">
        <v>0</v>
      </c>
      <c r="I706" s="2">
        <v>660895092.41182</v>
      </c>
      <c r="J706" s="2">
        <v>0</v>
      </c>
      <c r="K706" s="2">
        <v>0</v>
      </c>
      <c r="L706" s="2">
        <v>0</v>
      </c>
      <c r="M706" s="2">
        <f t="shared" ref="M706:M769" si="33">COUNTIF(G706:L706,0)</f>
        <v>5</v>
      </c>
      <c r="N706" s="2">
        <f t="shared" si="31"/>
        <v>2</v>
      </c>
      <c r="O706" s="2">
        <f t="shared" si="32"/>
        <v>3</v>
      </c>
      <c r="P706" s="3">
        <v>0</v>
      </c>
      <c r="Q706" s="3">
        <v>0</v>
      </c>
      <c r="R706" s="3">
        <v>8.82013252695534</v>
      </c>
      <c r="S706" s="3">
        <v>0</v>
      </c>
      <c r="T706" s="3">
        <v>0</v>
      </c>
      <c r="U706" s="3">
        <v>0</v>
      </c>
    </row>
    <row r="707" spans="1:21">
      <c r="A707" s="2" t="s">
        <v>2179</v>
      </c>
      <c r="B707" s="2" t="s">
        <v>2180</v>
      </c>
      <c r="C707" t="s">
        <v>2181</v>
      </c>
      <c r="D707" t="s">
        <v>34</v>
      </c>
      <c r="E707"/>
      <c r="F707" t="s">
        <v>3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  <c r="M707" s="2">
        <f t="shared" si="33"/>
        <v>6</v>
      </c>
      <c r="N707" s="2">
        <f t="shared" ref="N707:N770" si="34">COUNTIF(G707:I707,0)</f>
        <v>3</v>
      </c>
      <c r="O707" s="2">
        <f t="shared" ref="O707:O770" si="35">COUNTIF(J707:L707,0)</f>
        <v>3</v>
      </c>
      <c r="P707" s="3">
        <v>0</v>
      </c>
      <c r="Q707" s="3">
        <v>0</v>
      </c>
      <c r="R707" s="3">
        <v>0</v>
      </c>
      <c r="S707" s="3">
        <v>0</v>
      </c>
      <c r="T707" s="3">
        <v>0</v>
      </c>
      <c r="U707" s="3">
        <v>0</v>
      </c>
    </row>
    <row r="708" spans="1:21">
      <c r="A708" s="2" t="s">
        <v>2182</v>
      </c>
      <c r="B708" s="2" t="s">
        <v>2183</v>
      </c>
      <c r="C708" t="s">
        <v>2184</v>
      </c>
      <c r="D708" t="s">
        <v>34</v>
      </c>
      <c r="E708"/>
      <c r="F708" s="2" t="s">
        <v>25</v>
      </c>
      <c r="G708" s="2">
        <v>257026764.682015</v>
      </c>
      <c r="H708" s="2">
        <v>0</v>
      </c>
      <c r="I708" s="2">
        <v>759451475.473313</v>
      </c>
      <c r="J708" s="2">
        <v>1703459803.42049</v>
      </c>
      <c r="K708" s="2">
        <v>639984385.019747</v>
      </c>
      <c r="L708" s="2">
        <v>1164602689.22348</v>
      </c>
      <c r="M708" s="2">
        <f t="shared" si="33"/>
        <v>1</v>
      </c>
      <c r="N708" s="2">
        <f t="shared" si="34"/>
        <v>1</v>
      </c>
      <c r="O708" s="2">
        <f t="shared" si="35"/>
        <v>0</v>
      </c>
      <c r="P708" s="3">
        <v>8.40997834958999</v>
      </c>
      <c r="Q708" s="3">
        <v>0</v>
      </c>
      <c r="R708" s="3">
        <v>8.88050003019694</v>
      </c>
      <c r="S708" s="3">
        <v>9.23133188996809</v>
      </c>
      <c r="T708" s="3">
        <v>8.80616937776125</v>
      </c>
      <c r="U708" s="3">
        <v>9.06617778861725</v>
      </c>
    </row>
    <row r="709" spans="1:21">
      <c r="A709" s="2" t="s">
        <v>2185</v>
      </c>
      <c r="B709" s="2" t="s">
        <v>2186</v>
      </c>
      <c r="C709" t="s">
        <v>2187</v>
      </c>
      <c r="D709" t="s">
        <v>34</v>
      </c>
      <c r="E709"/>
      <c r="F709" s="2" t="s">
        <v>25</v>
      </c>
      <c r="G709" s="2">
        <v>659918288.891142</v>
      </c>
      <c r="H709" s="2">
        <v>759783850.35288</v>
      </c>
      <c r="I709" s="2">
        <v>558829204.946799</v>
      </c>
      <c r="J709" s="2">
        <v>0</v>
      </c>
      <c r="K709" s="2">
        <v>0</v>
      </c>
      <c r="L709" s="2">
        <v>894661208.212446</v>
      </c>
      <c r="M709" s="2">
        <f t="shared" si="33"/>
        <v>2</v>
      </c>
      <c r="N709" s="2">
        <f t="shared" si="34"/>
        <v>0</v>
      </c>
      <c r="O709" s="2">
        <f t="shared" si="35"/>
        <v>2</v>
      </c>
      <c r="P709" s="3">
        <v>8.81949016451069</v>
      </c>
      <c r="Q709" s="3">
        <v>8.8806900581353</v>
      </c>
      <c r="R709" s="3">
        <v>8.74727909467873</v>
      </c>
      <c r="S709" s="3">
        <v>0</v>
      </c>
      <c r="T709" s="3">
        <v>0</v>
      </c>
      <c r="U709" s="3">
        <v>8.95165860709348</v>
      </c>
    </row>
    <row r="710" spans="1:21">
      <c r="A710" s="2" t="s">
        <v>2188</v>
      </c>
      <c r="B710" s="2" t="s">
        <v>2189</v>
      </c>
      <c r="C710" t="s">
        <v>2190</v>
      </c>
      <c r="D710" t="s">
        <v>34</v>
      </c>
      <c r="E710"/>
      <c r="F710" s="2" t="s">
        <v>25</v>
      </c>
      <c r="G710" s="2">
        <v>182776121.973929</v>
      </c>
      <c r="H710" s="2">
        <v>1826865677.70486</v>
      </c>
      <c r="I710" s="2">
        <v>0</v>
      </c>
      <c r="J710" s="2">
        <v>0</v>
      </c>
      <c r="K710" s="2">
        <v>1297564570.09895</v>
      </c>
      <c r="L710" s="2">
        <v>0</v>
      </c>
      <c r="M710" s="2">
        <f t="shared" si="33"/>
        <v>3</v>
      </c>
      <c r="N710" s="2">
        <f t="shared" si="34"/>
        <v>1</v>
      </c>
      <c r="O710" s="2">
        <f t="shared" si="35"/>
        <v>2</v>
      </c>
      <c r="P710" s="3">
        <v>8.26191945850771</v>
      </c>
      <c r="Q710" s="3">
        <v>9.26170661655007</v>
      </c>
      <c r="R710" s="3">
        <v>0</v>
      </c>
      <c r="S710" s="3">
        <v>0</v>
      </c>
      <c r="T710" s="3">
        <v>9.11312897865146</v>
      </c>
      <c r="U710" s="3">
        <v>0</v>
      </c>
    </row>
    <row r="711" spans="1:21">
      <c r="A711" s="2" t="s">
        <v>2191</v>
      </c>
      <c r="B711" s="2" t="s">
        <v>2192</v>
      </c>
      <c r="C711" t="s">
        <v>2193</v>
      </c>
      <c r="D711" t="s">
        <v>34</v>
      </c>
      <c r="E711"/>
      <c r="F711" s="2" t="s">
        <v>25</v>
      </c>
      <c r="G711" s="2">
        <v>1208246654.81293</v>
      </c>
      <c r="H711" s="2">
        <v>45524803101.4581</v>
      </c>
      <c r="I711" s="2">
        <v>2172066578.77022</v>
      </c>
      <c r="J711" s="2">
        <v>0</v>
      </c>
      <c r="K711" s="2">
        <v>35228643908.5166</v>
      </c>
      <c r="L711" s="2">
        <v>3759787487.54651</v>
      </c>
      <c r="M711" s="2">
        <f t="shared" si="33"/>
        <v>1</v>
      </c>
      <c r="N711" s="2">
        <f t="shared" si="34"/>
        <v>0</v>
      </c>
      <c r="O711" s="2">
        <f t="shared" si="35"/>
        <v>1</v>
      </c>
      <c r="P711" s="3">
        <v>9.08215560141216</v>
      </c>
      <c r="Q711" s="3">
        <v>10.6582480761114</v>
      </c>
      <c r="R711" s="3">
        <v>9.33687313323235</v>
      </c>
      <c r="S711" s="3">
        <v>0</v>
      </c>
      <c r="T711" s="3">
        <v>10.5468959257704</v>
      </c>
      <c r="U711" s="3">
        <v>9.57516329822709</v>
      </c>
    </row>
    <row r="712" spans="1:21">
      <c r="A712" s="2" t="s">
        <v>2194</v>
      </c>
      <c r="B712" s="2" t="s">
        <v>2195</v>
      </c>
      <c r="C712" t="s">
        <v>2196</v>
      </c>
      <c r="D712" t="s">
        <v>629</v>
      </c>
      <c r="E712"/>
      <c r="F712" t="s">
        <v>3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  <c r="M712" s="2">
        <f t="shared" si="33"/>
        <v>6</v>
      </c>
      <c r="N712" s="2">
        <f t="shared" si="34"/>
        <v>3</v>
      </c>
      <c r="O712" s="2">
        <f t="shared" si="35"/>
        <v>3</v>
      </c>
      <c r="P712" s="3">
        <v>0</v>
      </c>
      <c r="Q712" s="3">
        <v>0</v>
      </c>
      <c r="R712" s="3">
        <v>0</v>
      </c>
      <c r="S712" s="3">
        <v>0</v>
      </c>
      <c r="T712" s="3">
        <v>0</v>
      </c>
      <c r="U712" s="3">
        <v>0</v>
      </c>
    </row>
    <row r="713" spans="1:21">
      <c r="A713" s="2" t="s">
        <v>2197</v>
      </c>
      <c r="B713" s="2" t="s">
        <v>2198</v>
      </c>
      <c r="C713" t="s">
        <v>2199</v>
      </c>
      <c r="D713" t="s">
        <v>34</v>
      </c>
      <c r="E713"/>
      <c r="F713" s="2" t="s">
        <v>25</v>
      </c>
      <c r="G713" s="2">
        <v>1119281160.8078</v>
      </c>
      <c r="H713" s="2">
        <v>4949977021.79255</v>
      </c>
      <c r="I713" s="2">
        <v>1176343656.46087</v>
      </c>
      <c r="J713" s="2">
        <v>0</v>
      </c>
      <c r="K713" s="2">
        <v>5612134124.22741</v>
      </c>
      <c r="L713" s="2">
        <v>10483822292.6456</v>
      </c>
      <c r="M713" s="2">
        <f t="shared" si="33"/>
        <v>1</v>
      </c>
      <c r="N713" s="2">
        <f t="shared" si="34"/>
        <v>0</v>
      </c>
      <c r="O713" s="2">
        <f t="shared" si="35"/>
        <v>1</v>
      </c>
      <c r="P713" s="3">
        <v>9.04893919399004</v>
      </c>
      <c r="Q713" s="3">
        <v>9.69460318290693</v>
      </c>
      <c r="R713" s="3">
        <v>9.07053421485395</v>
      </c>
      <c r="S713" s="3">
        <v>0</v>
      </c>
      <c r="T713" s="3">
        <v>9.74912804167132</v>
      </c>
      <c r="U713" s="3">
        <v>10.0205196507735</v>
      </c>
    </row>
    <row r="714" spans="1:21">
      <c r="A714" s="2" t="s">
        <v>2200</v>
      </c>
      <c r="B714" s="2" t="s">
        <v>2201</v>
      </c>
      <c r="C714" t="s">
        <v>2202</v>
      </c>
      <c r="D714" t="s">
        <v>34</v>
      </c>
      <c r="E714"/>
      <c r="F714" t="s">
        <v>3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f t="shared" si="33"/>
        <v>6</v>
      </c>
      <c r="N714" s="2">
        <f t="shared" si="34"/>
        <v>3</v>
      </c>
      <c r="O714" s="2">
        <f t="shared" si="35"/>
        <v>3</v>
      </c>
      <c r="P714" s="3">
        <v>0</v>
      </c>
      <c r="Q714" s="3">
        <v>0</v>
      </c>
      <c r="R714" s="3">
        <v>0</v>
      </c>
      <c r="S714" s="3">
        <v>0</v>
      </c>
      <c r="T714" s="3">
        <v>0</v>
      </c>
      <c r="U714" s="3">
        <v>0</v>
      </c>
    </row>
    <row r="715" spans="1:21">
      <c r="A715" s="2" t="s">
        <v>2203</v>
      </c>
      <c r="B715" s="2" t="s">
        <v>2204</v>
      </c>
      <c r="C715" t="s">
        <v>2205</v>
      </c>
      <c r="D715" t="s">
        <v>34</v>
      </c>
      <c r="E715"/>
      <c r="F715" s="2" t="s">
        <v>25</v>
      </c>
      <c r="G715" s="2">
        <v>2407934953.33677</v>
      </c>
      <c r="H715" s="2">
        <v>1618370397.72211</v>
      </c>
      <c r="I715" s="2">
        <v>0</v>
      </c>
      <c r="J715" s="2">
        <v>869241759.53155</v>
      </c>
      <c r="K715" s="2">
        <v>1640722361.03297</v>
      </c>
      <c r="L715" s="2">
        <v>0</v>
      </c>
      <c r="M715" s="2">
        <f t="shared" si="33"/>
        <v>2</v>
      </c>
      <c r="N715" s="2">
        <f t="shared" si="34"/>
        <v>1</v>
      </c>
      <c r="O715" s="2">
        <f t="shared" si="35"/>
        <v>1</v>
      </c>
      <c r="P715" s="3">
        <v>9.38164475094606</v>
      </c>
      <c r="Q715" s="3">
        <v>9.20907792597659</v>
      </c>
      <c r="R715" s="3">
        <v>0</v>
      </c>
      <c r="S715" s="3">
        <v>8.93914058223486</v>
      </c>
      <c r="T715" s="3">
        <v>9.21503509703564</v>
      </c>
      <c r="U715" s="3">
        <v>0</v>
      </c>
    </row>
    <row r="716" spans="1:21">
      <c r="A716" s="2" t="s">
        <v>2206</v>
      </c>
      <c r="B716" s="2" t="s">
        <v>2207</v>
      </c>
      <c r="C716" t="s">
        <v>2208</v>
      </c>
      <c r="D716" t="s">
        <v>1142</v>
      </c>
      <c r="E716"/>
      <c r="F716" s="2" t="s">
        <v>25</v>
      </c>
      <c r="G716" s="2">
        <v>15915091747.5902</v>
      </c>
      <c r="H716" s="2">
        <v>11502640465.624</v>
      </c>
      <c r="I716" s="2">
        <v>10957306041.8433</v>
      </c>
      <c r="J716" s="2">
        <v>11838385856.0305</v>
      </c>
      <c r="K716" s="2">
        <v>6814205096.71044</v>
      </c>
      <c r="L716" s="2">
        <v>5755067573.14501</v>
      </c>
      <c r="M716" s="2">
        <f t="shared" si="33"/>
        <v>0</v>
      </c>
      <c r="N716" s="2">
        <f t="shared" si="34"/>
        <v>0</v>
      </c>
      <c r="O716" s="2">
        <f t="shared" si="35"/>
        <v>0</v>
      </c>
      <c r="P716" s="3">
        <v>10.2018091465924</v>
      </c>
      <c r="Q716" s="3">
        <v>10.0607975453989</v>
      </c>
      <c r="R716" s="3">
        <v>10.0397037918332</v>
      </c>
      <c r="S716" s="3">
        <v>10.0732924911025</v>
      </c>
      <c r="T716" s="3">
        <v>9.83341520100015</v>
      </c>
      <c r="U716" s="3">
        <v>9.76005042726585</v>
      </c>
    </row>
    <row r="717" spans="1:21">
      <c r="A717" s="2" t="s">
        <v>2209</v>
      </c>
      <c r="B717" s="2" t="s">
        <v>2210</v>
      </c>
      <c r="C717" t="s">
        <v>2211</v>
      </c>
      <c r="D717" t="s">
        <v>34</v>
      </c>
      <c r="E717"/>
      <c r="F717" t="s">
        <v>3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f t="shared" si="33"/>
        <v>6</v>
      </c>
      <c r="N717" s="2">
        <f t="shared" si="34"/>
        <v>3</v>
      </c>
      <c r="O717" s="2">
        <f t="shared" si="35"/>
        <v>3</v>
      </c>
      <c r="P717" s="3">
        <v>0</v>
      </c>
      <c r="Q717" s="3">
        <v>0</v>
      </c>
      <c r="R717" s="3">
        <v>0</v>
      </c>
      <c r="S717" s="3">
        <v>0</v>
      </c>
      <c r="T717" s="3">
        <v>0</v>
      </c>
      <c r="U717" s="3">
        <v>0</v>
      </c>
    </row>
    <row r="718" spans="1:21">
      <c r="A718" s="2" t="s">
        <v>2212</v>
      </c>
      <c r="B718" s="2" t="s">
        <v>2213</v>
      </c>
      <c r="C718" t="s">
        <v>2214</v>
      </c>
      <c r="D718" t="s">
        <v>49</v>
      </c>
      <c r="E718"/>
      <c r="F718" s="2" t="s">
        <v>25</v>
      </c>
      <c r="G718" s="2">
        <v>108373637.460714</v>
      </c>
      <c r="H718" s="2">
        <v>311514236.049158</v>
      </c>
      <c r="I718" s="2">
        <v>67936616821.9865</v>
      </c>
      <c r="J718" s="2">
        <v>0</v>
      </c>
      <c r="K718" s="2">
        <v>36022439399.9208</v>
      </c>
      <c r="L718" s="2">
        <v>0</v>
      </c>
      <c r="M718" s="2">
        <f t="shared" si="33"/>
        <v>2</v>
      </c>
      <c r="N718" s="2">
        <f t="shared" si="34"/>
        <v>0</v>
      </c>
      <c r="O718" s="2">
        <f t="shared" si="35"/>
        <v>2</v>
      </c>
      <c r="P718" s="3">
        <v>8.03492365030421</v>
      </c>
      <c r="Q718" s="3">
        <v>8.49347789849541</v>
      </c>
      <c r="R718" s="3">
        <v>10.832103915626</v>
      </c>
      <c r="S718" s="3">
        <v>0</v>
      </c>
      <c r="T718" s="3">
        <v>10.5565731194233</v>
      </c>
      <c r="U718" s="3">
        <v>0</v>
      </c>
    </row>
    <row r="719" spans="1:21">
      <c r="A719" s="2" t="s">
        <v>2215</v>
      </c>
      <c r="B719" s="2" t="s">
        <v>2216</v>
      </c>
      <c r="C719" t="s">
        <v>2217</v>
      </c>
      <c r="D719" t="s">
        <v>34</v>
      </c>
      <c r="E719"/>
      <c r="F719" s="2" t="s">
        <v>25</v>
      </c>
      <c r="G719" s="2">
        <v>4364830726.43805</v>
      </c>
      <c r="H719" s="2">
        <v>4840125694.13299</v>
      </c>
      <c r="I719" s="2">
        <v>3431398140.11152</v>
      </c>
      <c r="J719" s="2">
        <v>896372806.860335</v>
      </c>
      <c r="K719" s="2">
        <v>4235163545.13833</v>
      </c>
      <c r="L719" s="2">
        <v>5714056764.90592</v>
      </c>
      <c r="M719" s="2">
        <f t="shared" si="33"/>
        <v>0</v>
      </c>
      <c r="N719" s="2">
        <f t="shared" si="34"/>
        <v>0</v>
      </c>
      <c r="O719" s="2">
        <f t="shared" si="35"/>
        <v>0</v>
      </c>
      <c r="P719" s="3">
        <v>9.63996740588824</v>
      </c>
      <c r="Q719" s="3">
        <v>9.68485664006581</v>
      </c>
      <c r="R719" s="3">
        <v>9.53547111153382</v>
      </c>
      <c r="S719" s="3">
        <v>8.95248867293036</v>
      </c>
      <c r="T719" s="3">
        <v>9.6268701857127</v>
      </c>
      <c r="U719" s="3">
        <v>9.75694455046096</v>
      </c>
    </row>
    <row r="720" spans="1:21">
      <c r="A720" s="2" t="s">
        <v>2218</v>
      </c>
      <c r="B720" s="2" t="s">
        <v>2219</v>
      </c>
      <c r="C720" t="s">
        <v>2220</v>
      </c>
      <c r="D720" t="s">
        <v>34</v>
      </c>
      <c r="E720"/>
      <c r="F720" t="s">
        <v>30</v>
      </c>
      <c r="G720" s="2">
        <v>0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f t="shared" si="33"/>
        <v>6</v>
      </c>
      <c r="N720" s="2">
        <f t="shared" si="34"/>
        <v>3</v>
      </c>
      <c r="O720" s="2">
        <f t="shared" si="35"/>
        <v>3</v>
      </c>
      <c r="P720" s="3">
        <v>0</v>
      </c>
      <c r="Q720" s="3">
        <v>0</v>
      </c>
      <c r="R720" s="3">
        <v>0</v>
      </c>
      <c r="S720" s="3">
        <v>0</v>
      </c>
      <c r="T720" s="3">
        <v>0</v>
      </c>
      <c r="U720" s="3">
        <v>0</v>
      </c>
    </row>
    <row r="721" spans="1:21">
      <c r="A721" s="2" t="s">
        <v>2221</v>
      </c>
      <c r="B721" s="2" t="s">
        <v>2222</v>
      </c>
      <c r="C721" t="s">
        <v>2223</v>
      </c>
      <c r="D721" t="s">
        <v>200</v>
      </c>
      <c r="E721"/>
      <c r="F721" t="s">
        <v>3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f t="shared" si="33"/>
        <v>6</v>
      </c>
      <c r="N721" s="2">
        <f t="shared" si="34"/>
        <v>3</v>
      </c>
      <c r="O721" s="2">
        <f t="shared" si="35"/>
        <v>3</v>
      </c>
      <c r="P721" s="3">
        <v>0</v>
      </c>
      <c r="Q721" s="3">
        <v>0</v>
      </c>
      <c r="R721" s="3">
        <v>0</v>
      </c>
      <c r="S721" s="3">
        <v>0</v>
      </c>
      <c r="T721" s="3">
        <v>0</v>
      </c>
      <c r="U721" s="3">
        <v>0</v>
      </c>
    </row>
    <row r="722" spans="1:21">
      <c r="A722" s="2" t="s">
        <v>2224</v>
      </c>
      <c r="B722" s="2" t="s">
        <v>2225</v>
      </c>
      <c r="C722" t="s">
        <v>2226</v>
      </c>
      <c r="D722" t="s">
        <v>34</v>
      </c>
      <c r="E722"/>
      <c r="F722" s="2" t="s">
        <v>25</v>
      </c>
      <c r="G722" s="2">
        <v>1473486680.77238</v>
      </c>
      <c r="H722" s="2">
        <v>10770192451.4315</v>
      </c>
      <c r="I722" s="2">
        <v>2989411683.27618</v>
      </c>
      <c r="J722" s="2">
        <v>0</v>
      </c>
      <c r="K722" s="2">
        <v>2291422985.18667</v>
      </c>
      <c r="L722" s="2">
        <v>12034934472.0614</v>
      </c>
      <c r="M722" s="2">
        <f t="shared" si="33"/>
        <v>1</v>
      </c>
      <c r="N722" s="2">
        <f t="shared" si="34"/>
        <v>0</v>
      </c>
      <c r="O722" s="2">
        <f t="shared" si="35"/>
        <v>1</v>
      </c>
      <c r="P722" s="3">
        <v>9.16834621450342</v>
      </c>
      <c r="Q722" s="3">
        <v>10.0322234637295</v>
      </c>
      <c r="R722" s="3">
        <v>9.47558572750617</v>
      </c>
      <c r="S722" s="3">
        <v>0</v>
      </c>
      <c r="T722" s="3">
        <v>9.36010526517211</v>
      </c>
      <c r="U722" s="3">
        <v>10.0804437299663</v>
      </c>
    </row>
    <row r="723" spans="1:21">
      <c r="A723" s="2" t="s">
        <v>2227</v>
      </c>
      <c r="B723" s="2" t="s">
        <v>2228</v>
      </c>
      <c r="C723" t="s">
        <v>2229</v>
      </c>
      <c r="D723" t="s">
        <v>34</v>
      </c>
      <c r="E723"/>
      <c r="F723" t="s">
        <v>3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  <c r="M723" s="2">
        <f t="shared" si="33"/>
        <v>6</v>
      </c>
      <c r="N723" s="2">
        <f t="shared" si="34"/>
        <v>3</v>
      </c>
      <c r="O723" s="2">
        <f t="shared" si="35"/>
        <v>3</v>
      </c>
      <c r="P723" s="3">
        <v>0</v>
      </c>
      <c r="Q723" s="3">
        <v>0</v>
      </c>
      <c r="R723" s="3">
        <v>0</v>
      </c>
      <c r="S723" s="3">
        <v>0</v>
      </c>
      <c r="T723" s="3">
        <v>0</v>
      </c>
      <c r="U723" s="3">
        <v>0</v>
      </c>
    </row>
    <row r="724" spans="1:21">
      <c r="A724" s="2" t="s">
        <v>2230</v>
      </c>
      <c r="B724" s="2" t="s">
        <v>2231</v>
      </c>
      <c r="C724" t="s">
        <v>2232</v>
      </c>
      <c r="D724" t="s">
        <v>34</v>
      </c>
      <c r="E724"/>
      <c r="F724" s="2" t="s">
        <v>25</v>
      </c>
      <c r="G724" s="2">
        <v>1642376179.47723</v>
      </c>
      <c r="H724" s="2">
        <v>632883342.649046</v>
      </c>
      <c r="I724" s="2">
        <v>1313768460.47272</v>
      </c>
      <c r="J724" s="2">
        <v>0</v>
      </c>
      <c r="K724" s="2">
        <v>261351873.574877</v>
      </c>
      <c r="L724" s="2">
        <v>0</v>
      </c>
      <c r="M724" s="2">
        <f t="shared" si="33"/>
        <v>2</v>
      </c>
      <c r="N724" s="2">
        <f t="shared" si="34"/>
        <v>0</v>
      </c>
      <c r="O724" s="2">
        <f t="shared" si="35"/>
        <v>2</v>
      </c>
      <c r="P724" s="3">
        <v>9.21547263753362</v>
      </c>
      <c r="Q724" s="3">
        <v>8.80132366528933</v>
      </c>
      <c r="R724" s="3">
        <v>9.11851883158633</v>
      </c>
      <c r="S724" s="3">
        <v>0</v>
      </c>
      <c r="T724" s="3">
        <v>8.41722561780784</v>
      </c>
      <c r="U724" s="3">
        <v>0</v>
      </c>
    </row>
    <row r="725" spans="1:21">
      <c r="A725" s="2" t="s">
        <v>2233</v>
      </c>
      <c r="B725" s="2" t="s">
        <v>2234</v>
      </c>
      <c r="C725" t="s">
        <v>2235</v>
      </c>
      <c r="D725" t="s">
        <v>34</v>
      </c>
      <c r="E725"/>
      <c r="F725" t="s">
        <v>3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f t="shared" si="33"/>
        <v>6</v>
      </c>
      <c r="N725" s="2">
        <f t="shared" si="34"/>
        <v>3</v>
      </c>
      <c r="O725" s="2">
        <f t="shared" si="35"/>
        <v>3</v>
      </c>
      <c r="P725" s="3">
        <v>0</v>
      </c>
      <c r="Q725" s="3">
        <v>0</v>
      </c>
      <c r="R725" s="3">
        <v>0</v>
      </c>
      <c r="S725" s="3">
        <v>0</v>
      </c>
      <c r="T725" s="3">
        <v>0</v>
      </c>
      <c r="U725" s="3">
        <v>0</v>
      </c>
    </row>
    <row r="726" spans="1:21">
      <c r="A726" s="2" t="s">
        <v>2236</v>
      </c>
      <c r="B726" s="2" t="s">
        <v>2237</v>
      </c>
      <c r="C726" t="s">
        <v>2238</v>
      </c>
      <c r="D726" t="s">
        <v>34</v>
      </c>
      <c r="E726"/>
      <c r="F726" t="s">
        <v>30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  <c r="L726" s="2">
        <v>0</v>
      </c>
      <c r="M726" s="2">
        <f t="shared" si="33"/>
        <v>6</v>
      </c>
      <c r="N726" s="2">
        <f t="shared" si="34"/>
        <v>3</v>
      </c>
      <c r="O726" s="2">
        <f t="shared" si="35"/>
        <v>3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>
        <v>0</v>
      </c>
    </row>
    <row r="727" spans="1:21">
      <c r="A727" s="2" t="s">
        <v>2239</v>
      </c>
      <c r="B727" s="2" t="s">
        <v>2240</v>
      </c>
      <c r="C727" t="s">
        <v>2241</v>
      </c>
      <c r="D727" t="s">
        <v>147</v>
      </c>
      <c r="E727"/>
      <c r="F727" s="2" t="s">
        <v>25</v>
      </c>
      <c r="G727" s="2">
        <v>1050814310.49508</v>
      </c>
      <c r="H727" s="2">
        <v>0</v>
      </c>
      <c r="I727" s="2">
        <v>0</v>
      </c>
      <c r="J727" s="2">
        <v>3566992786.08081</v>
      </c>
      <c r="K727" s="2">
        <v>0</v>
      </c>
      <c r="L727" s="2">
        <v>849410299.460499</v>
      </c>
      <c r="M727" s="2">
        <f t="shared" si="33"/>
        <v>3</v>
      </c>
      <c r="N727" s="2">
        <f t="shared" si="34"/>
        <v>2</v>
      </c>
      <c r="O727" s="2">
        <f t="shared" si="35"/>
        <v>1</v>
      </c>
      <c r="P727" s="3">
        <v>9.0215259785856</v>
      </c>
      <c r="Q727" s="3">
        <v>0</v>
      </c>
      <c r="R727" s="3">
        <v>0</v>
      </c>
      <c r="S727" s="3">
        <v>9.55230223101807</v>
      </c>
      <c r="T727" s="3">
        <v>0</v>
      </c>
      <c r="U727" s="3">
        <v>8.92911752269156</v>
      </c>
    </row>
    <row r="728" spans="1:21">
      <c r="A728" s="2" t="s">
        <v>2242</v>
      </c>
      <c r="B728" s="2" t="s">
        <v>2243</v>
      </c>
      <c r="C728" t="s">
        <v>2244</v>
      </c>
      <c r="D728" t="s">
        <v>34</v>
      </c>
      <c r="E728" t="s">
        <v>42</v>
      </c>
      <c r="F728" s="2" t="s">
        <v>25</v>
      </c>
      <c r="G728" s="2">
        <v>1477144687.89594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f t="shared" si="33"/>
        <v>5</v>
      </c>
      <c r="N728" s="2">
        <f t="shared" si="34"/>
        <v>2</v>
      </c>
      <c r="O728" s="2">
        <f t="shared" si="35"/>
        <v>3</v>
      </c>
      <c r="P728" s="3">
        <v>9.16942303700269</v>
      </c>
      <c r="Q728" s="3">
        <v>0</v>
      </c>
      <c r="R728" s="3">
        <v>0</v>
      </c>
      <c r="S728" s="3">
        <v>0</v>
      </c>
      <c r="T728" s="3">
        <v>0</v>
      </c>
      <c r="U728" s="3">
        <v>0</v>
      </c>
    </row>
    <row r="729" spans="1:21">
      <c r="A729" s="2" t="s">
        <v>2245</v>
      </c>
      <c r="B729" s="2" t="s">
        <v>2246</v>
      </c>
      <c r="C729" t="s">
        <v>2247</v>
      </c>
      <c r="D729" t="s">
        <v>629</v>
      </c>
      <c r="E729"/>
      <c r="F729" s="2" t="s">
        <v>25</v>
      </c>
      <c r="G729" s="2">
        <v>2396339760.9451</v>
      </c>
      <c r="H729" s="2">
        <v>8693494375.64772</v>
      </c>
      <c r="I729" s="2">
        <v>7069408456.76159</v>
      </c>
      <c r="J729" s="2">
        <v>2854062856.04578</v>
      </c>
      <c r="K729" s="2">
        <v>11960645865.9807</v>
      </c>
      <c r="L729" s="2">
        <v>9909323428.07601</v>
      </c>
      <c r="M729" s="2">
        <f t="shared" si="33"/>
        <v>0</v>
      </c>
      <c r="N729" s="2">
        <f t="shared" si="34"/>
        <v>0</v>
      </c>
      <c r="O729" s="2">
        <f t="shared" si="35"/>
        <v>0</v>
      </c>
      <c r="P729" s="3">
        <v>9.37954839378514</v>
      </c>
      <c r="Q729" s="3">
        <v>9.93919437748677</v>
      </c>
      <c r="R729" s="3">
        <v>9.84938307508228</v>
      </c>
      <c r="S729" s="3">
        <v>9.45546353350646</v>
      </c>
      <c r="T729" s="3">
        <v>10.0777546318646</v>
      </c>
      <c r="U729" s="3">
        <v>9.99604400347783</v>
      </c>
    </row>
    <row r="730" spans="1:21">
      <c r="A730" s="2" t="s">
        <v>2248</v>
      </c>
      <c r="B730" s="2" t="s">
        <v>2249</v>
      </c>
      <c r="C730" t="s">
        <v>2250</v>
      </c>
      <c r="D730" t="s">
        <v>34</v>
      </c>
      <c r="E730"/>
      <c r="F730" s="2" t="s">
        <v>25</v>
      </c>
      <c r="G730" s="2">
        <v>7261489235.28323</v>
      </c>
      <c r="H730" s="2">
        <v>4241023222.18619</v>
      </c>
      <c r="I730" s="2">
        <v>3256450664.95819</v>
      </c>
      <c r="J730" s="2">
        <v>6977612081.19389</v>
      </c>
      <c r="K730" s="2">
        <v>5119716321.05969</v>
      </c>
      <c r="L730" s="2">
        <v>7263083648.98753</v>
      </c>
      <c r="M730" s="2">
        <f t="shared" si="33"/>
        <v>0</v>
      </c>
      <c r="N730" s="2">
        <f t="shared" si="34"/>
        <v>0</v>
      </c>
      <c r="O730" s="2">
        <f t="shared" si="35"/>
        <v>0</v>
      </c>
      <c r="P730" s="3">
        <v>9.86102569788186</v>
      </c>
      <c r="Q730" s="3">
        <v>9.62747065049312</v>
      </c>
      <c r="R730" s="3">
        <v>9.51274450302331</v>
      </c>
      <c r="S730" s="3">
        <v>9.8437068212772</v>
      </c>
      <c r="T730" s="3">
        <v>9.70924589777045</v>
      </c>
      <c r="U730" s="3">
        <v>9.86112104596292</v>
      </c>
    </row>
    <row r="731" spans="1:21">
      <c r="A731" s="2" t="s">
        <v>2251</v>
      </c>
      <c r="B731" s="2" t="s">
        <v>2252</v>
      </c>
      <c r="C731" t="s">
        <v>2253</v>
      </c>
      <c r="D731" t="s">
        <v>34</v>
      </c>
      <c r="E731"/>
      <c r="F731" t="s">
        <v>3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  <c r="L731" s="2">
        <v>0</v>
      </c>
      <c r="M731" s="2">
        <f t="shared" si="33"/>
        <v>6</v>
      </c>
      <c r="N731" s="2">
        <f t="shared" si="34"/>
        <v>3</v>
      </c>
      <c r="O731" s="2">
        <f t="shared" si="35"/>
        <v>3</v>
      </c>
      <c r="P731" s="3">
        <v>0</v>
      </c>
      <c r="Q731" s="3">
        <v>0</v>
      </c>
      <c r="R731" s="3">
        <v>0</v>
      </c>
      <c r="S731" s="3">
        <v>0</v>
      </c>
      <c r="T731" s="3">
        <v>0</v>
      </c>
      <c r="U731" s="3">
        <v>0</v>
      </c>
    </row>
    <row r="732" spans="1:21">
      <c r="A732" s="2" t="s">
        <v>2254</v>
      </c>
      <c r="B732" s="2" t="s">
        <v>2255</v>
      </c>
      <c r="C732" t="s">
        <v>2256</v>
      </c>
      <c r="D732" t="s">
        <v>200</v>
      </c>
      <c r="E732"/>
      <c r="F732" s="2" t="s">
        <v>25</v>
      </c>
      <c r="G732" s="2">
        <v>264460111.233103</v>
      </c>
      <c r="H732" s="2">
        <v>493378506.309129</v>
      </c>
      <c r="I732" s="2">
        <v>371664432.509003</v>
      </c>
      <c r="J732" s="2">
        <v>0</v>
      </c>
      <c r="K732" s="2">
        <v>569310126.435063</v>
      </c>
      <c r="L732" s="2">
        <v>0</v>
      </c>
      <c r="M732" s="2">
        <f t="shared" si="33"/>
        <v>2</v>
      </c>
      <c r="N732" s="2">
        <f t="shared" si="34"/>
        <v>0</v>
      </c>
      <c r="O732" s="2">
        <f t="shared" si="35"/>
        <v>2</v>
      </c>
      <c r="P732" s="3">
        <v>8.42236017626631</v>
      </c>
      <c r="Q732" s="3">
        <v>8.6931802258293</v>
      </c>
      <c r="R732" s="3">
        <v>8.57015100203153</v>
      </c>
      <c r="S732" s="3">
        <v>0</v>
      </c>
      <c r="T732" s="3">
        <v>8.75534890876457</v>
      </c>
      <c r="U732" s="3">
        <v>0</v>
      </c>
    </row>
    <row r="733" spans="1:21">
      <c r="A733" s="2" t="s">
        <v>2257</v>
      </c>
      <c r="B733" s="2" t="s">
        <v>2258</v>
      </c>
      <c r="C733" t="s">
        <v>2259</v>
      </c>
      <c r="D733" t="s">
        <v>34</v>
      </c>
      <c r="E733"/>
      <c r="F733" s="2" t="s">
        <v>25</v>
      </c>
      <c r="G733" s="2">
        <v>1932670103.28297</v>
      </c>
      <c r="H733" s="2">
        <v>0</v>
      </c>
      <c r="I733" s="2">
        <v>0</v>
      </c>
      <c r="J733" s="2">
        <v>1636495445.69535</v>
      </c>
      <c r="K733" s="2">
        <v>0</v>
      </c>
      <c r="L733" s="2">
        <v>0</v>
      </c>
      <c r="M733" s="2">
        <f t="shared" si="33"/>
        <v>4</v>
      </c>
      <c r="N733" s="2">
        <f t="shared" si="34"/>
        <v>2</v>
      </c>
      <c r="O733" s="2">
        <f t="shared" si="35"/>
        <v>2</v>
      </c>
      <c r="P733" s="3">
        <v>9.28615772854949</v>
      </c>
      <c r="Q733" s="3">
        <v>0</v>
      </c>
      <c r="R733" s="3">
        <v>0</v>
      </c>
      <c r="S733" s="3">
        <v>9.21391480102066</v>
      </c>
      <c r="T733" s="3">
        <v>0</v>
      </c>
      <c r="U733" s="3">
        <v>0</v>
      </c>
    </row>
    <row r="734" spans="1:21">
      <c r="A734" s="2" t="s">
        <v>2260</v>
      </c>
      <c r="B734" s="2" t="s">
        <v>2261</v>
      </c>
      <c r="C734" t="s">
        <v>2262</v>
      </c>
      <c r="D734" t="s">
        <v>34</v>
      </c>
      <c r="E734"/>
      <c r="F734" s="2" t="s">
        <v>25</v>
      </c>
      <c r="G734" s="2">
        <v>0</v>
      </c>
      <c r="H734" s="2">
        <v>3963854987.94689</v>
      </c>
      <c r="I734" s="2">
        <v>0</v>
      </c>
      <c r="J734" s="2">
        <v>348966930.119377</v>
      </c>
      <c r="K734" s="2">
        <v>0</v>
      </c>
      <c r="L734" s="2">
        <v>5955255925.22736</v>
      </c>
      <c r="M734" s="2">
        <f t="shared" si="33"/>
        <v>3</v>
      </c>
      <c r="N734" s="2">
        <f t="shared" si="34"/>
        <v>2</v>
      </c>
      <c r="O734" s="2">
        <f t="shared" si="35"/>
        <v>1</v>
      </c>
      <c r="P734" s="3">
        <v>0</v>
      </c>
      <c r="Q734" s="3">
        <v>9.59811775805177</v>
      </c>
      <c r="R734" s="3">
        <v>0</v>
      </c>
      <c r="S734" s="3">
        <v>8.54278427295585</v>
      </c>
      <c r="T734" s="3">
        <v>0</v>
      </c>
      <c r="U734" s="3">
        <v>9.77490042988693</v>
      </c>
    </row>
    <row r="735" spans="1:21">
      <c r="A735" s="2" t="s">
        <v>2263</v>
      </c>
      <c r="B735" s="2" t="s">
        <v>2264</v>
      </c>
      <c r="C735" t="s">
        <v>2265</v>
      </c>
      <c r="D735" t="s">
        <v>34</v>
      </c>
      <c r="E735"/>
      <c r="F735" t="s">
        <v>30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  <c r="M735" s="2">
        <f t="shared" si="33"/>
        <v>6</v>
      </c>
      <c r="N735" s="2">
        <f t="shared" si="34"/>
        <v>3</v>
      </c>
      <c r="O735" s="2">
        <f t="shared" si="35"/>
        <v>3</v>
      </c>
      <c r="P735" s="3">
        <v>0</v>
      </c>
      <c r="Q735" s="3">
        <v>0</v>
      </c>
      <c r="R735" s="3">
        <v>0</v>
      </c>
      <c r="S735" s="3">
        <v>0</v>
      </c>
      <c r="T735" s="3">
        <v>0</v>
      </c>
      <c r="U735" s="3">
        <v>0</v>
      </c>
    </row>
    <row r="736" spans="1:21">
      <c r="A736" s="2" t="s">
        <v>2266</v>
      </c>
      <c r="B736" s="2" t="s">
        <v>2267</v>
      </c>
      <c r="C736" t="s">
        <v>2268</v>
      </c>
      <c r="D736" t="s">
        <v>34</v>
      </c>
      <c r="E736"/>
      <c r="F736" t="s">
        <v>30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f t="shared" si="33"/>
        <v>6</v>
      </c>
      <c r="N736" s="2">
        <f t="shared" si="34"/>
        <v>3</v>
      </c>
      <c r="O736" s="2">
        <f t="shared" si="35"/>
        <v>3</v>
      </c>
      <c r="P736" s="3">
        <v>0</v>
      </c>
      <c r="Q736" s="3">
        <v>0</v>
      </c>
      <c r="R736" s="3">
        <v>0</v>
      </c>
      <c r="S736" s="3">
        <v>0</v>
      </c>
      <c r="T736" s="3">
        <v>0</v>
      </c>
      <c r="U736" s="3">
        <v>0</v>
      </c>
    </row>
    <row r="737" spans="1:21">
      <c r="A737" s="2" t="s">
        <v>2269</v>
      </c>
      <c r="B737" s="2" t="s">
        <v>2270</v>
      </c>
      <c r="C737" t="s">
        <v>2271</v>
      </c>
      <c r="D737" t="s">
        <v>34</v>
      </c>
      <c r="E737" t="s">
        <v>42</v>
      </c>
      <c r="F737" s="2" t="s">
        <v>25</v>
      </c>
      <c r="G737" s="2">
        <v>279050728.325954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f t="shared" si="33"/>
        <v>5</v>
      </c>
      <c r="N737" s="2">
        <f t="shared" si="34"/>
        <v>2</v>
      </c>
      <c r="O737" s="2">
        <f t="shared" si="35"/>
        <v>3</v>
      </c>
      <c r="P737" s="3">
        <v>8.44568316036828</v>
      </c>
      <c r="Q737" s="3">
        <v>0</v>
      </c>
      <c r="R737" s="3">
        <v>0</v>
      </c>
      <c r="S737" s="3">
        <v>0</v>
      </c>
      <c r="T737" s="3">
        <v>0</v>
      </c>
      <c r="U737" s="3">
        <v>0</v>
      </c>
    </row>
    <row r="738" spans="1:21">
      <c r="A738" s="2" t="s">
        <v>2272</v>
      </c>
      <c r="B738" s="2" t="s">
        <v>2273</v>
      </c>
      <c r="C738" t="s">
        <v>2274</v>
      </c>
      <c r="D738" t="s">
        <v>49</v>
      </c>
      <c r="E738" t="s">
        <v>42</v>
      </c>
      <c r="F738" s="2" t="s">
        <v>25</v>
      </c>
      <c r="G738" s="2">
        <v>0</v>
      </c>
      <c r="H738" s="2">
        <v>0</v>
      </c>
      <c r="I738" s="2">
        <v>3694215161.60883</v>
      </c>
      <c r="J738" s="2">
        <v>0</v>
      </c>
      <c r="K738" s="2">
        <v>0</v>
      </c>
      <c r="L738" s="2">
        <v>0</v>
      </c>
      <c r="M738" s="2">
        <f t="shared" si="33"/>
        <v>5</v>
      </c>
      <c r="N738" s="2">
        <f t="shared" si="34"/>
        <v>2</v>
      </c>
      <c r="O738" s="2">
        <f t="shared" si="35"/>
        <v>3</v>
      </c>
      <c r="P738" s="3">
        <v>0</v>
      </c>
      <c r="Q738" s="3">
        <v>0</v>
      </c>
      <c r="R738" s="3">
        <v>9.56752218638797</v>
      </c>
      <c r="S738" s="3">
        <v>0</v>
      </c>
      <c r="T738" s="3">
        <v>0</v>
      </c>
      <c r="U738" s="3">
        <v>0</v>
      </c>
    </row>
    <row r="739" spans="1:21">
      <c r="A739" s="2" t="s">
        <v>2275</v>
      </c>
      <c r="B739" s="2" t="s">
        <v>2276</v>
      </c>
      <c r="C739" t="s">
        <v>2277</v>
      </c>
      <c r="D739" t="s">
        <v>34</v>
      </c>
      <c r="E739" t="s">
        <v>50</v>
      </c>
      <c r="F739" s="2" t="s">
        <v>25</v>
      </c>
      <c r="G739" s="2">
        <v>0</v>
      </c>
      <c r="H739" s="2">
        <v>0</v>
      </c>
      <c r="I739" s="2">
        <v>0</v>
      </c>
      <c r="J739" s="2">
        <v>0</v>
      </c>
      <c r="K739" s="2">
        <v>495169627.537915</v>
      </c>
      <c r="L739" s="2">
        <v>0</v>
      </c>
      <c r="M739" s="2">
        <f t="shared" si="33"/>
        <v>5</v>
      </c>
      <c r="N739" s="2">
        <f t="shared" si="34"/>
        <v>3</v>
      </c>
      <c r="O739" s="2">
        <f t="shared" si="35"/>
        <v>2</v>
      </c>
      <c r="P739" s="3">
        <v>0</v>
      </c>
      <c r="Q739" s="3">
        <v>0</v>
      </c>
      <c r="R739" s="3">
        <v>0</v>
      </c>
      <c r="S739" s="3">
        <v>0</v>
      </c>
      <c r="T739" s="3">
        <v>8.69475399829555</v>
      </c>
      <c r="U739" s="3">
        <v>0</v>
      </c>
    </row>
    <row r="740" spans="1:21">
      <c r="A740" s="2" t="s">
        <v>2278</v>
      </c>
      <c r="B740" s="2" t="s">
        <v>2279</v>
      </c>
      <c r="C740" t="s">
        <v>2280</v>
      </c>
      <c r="D740" t="s">
        <v>147</v>
      </c>
      <c r="E740"/>
      <c r="F740" s="2" t="s">
        <v>25</v>
      </c>
      <c r="G740" s="2">
        <v>2052141996.31857</v>
      </c>
      <c r="H740" s="2">
        <v>1508042835.9831</v>
      </c>
      <c r="I740" s="2">
        <v>0</v>
      </c>
      <c r="J740" s="2">
        <v>0</v>
      </c>
      <c r="K740" s="2">
        <v>765007174.915902</v>
      </c>
      <c r="L740" s="2">
        <v>0</v>
      </c>
      <c r="M740" s="2">
        <f t="shared" si="33"/>
        <v>3</v>
      </c>
      <c r="N740" s="2">
        <f t="shared" si="34"/>
        <v>1</v>
      </c>
      <c r="O740" s="2">
        <f t="shared" si="35"/>
        <v>2</v>
      </c>
      <c r="P740" s="3">
        <v>9.31220740813764</v>
      </c>
      <c r="Q740" s="3">
        <v>9.17841367785131</v>
      </c>
      <c r="R740" s="3">
        <v>0</v>
      </c>
      <c r="S740" s="3">
        <v>0</v>
      </c>
      <c r="T740" s="3">
        <v>8.88366550837162</v>
      </c>
      <c r="U740" s="3">
        <v>0</v>
      </c>
    </row>
    <row r="741" spans="1:21">
      <c r="A741" s="2" t="s">
        <v>2281</v>
      </c>
      <c r="B741" s="2" t="s">
        <v>2282</v>
      </c>
      <c r="C741" t="s">
        <v>2283</v>
      </c>
      <c r="D741" t="s">
        <v>34</v>
      </c>
      <c r="E741"/>
      <c r="F741" s="2" t="s">
        <v>25</v>
      </c>
      <c r="G741" s="2">
        <v>0</v>
      </c>
      <c r="H741" s="2">
        <v>0</v>
      </c>
      <c r="I741" s="2">
        <v>4525149700.45928</v>
      </c>
      <c r="J741" s="2">
        <v>0</v>
      </c>
      <c r="K741" s="2">
        <v>2927253173.80141</v>
      </c>
      <c r="L741" s="2">
        <v>1301015759.00181</v>
      </c>
      <c r="M741" s="2">
        <f t="shared" si="33"/>
        <v>3</v>
      </c>
      <c r="N741" s="2">
        <f t="shared" si="34"/>
        <v>2</v>
      </c>
      <c r="O741" s="2">
        <f t="shared" si="35"/>
        <v>1</v>
      </c>
      <c r="P741" s="3">
        <v>0</v>
      </c>
      <c r="Q741" s="3">
        <v>0</v>
      </c>
      <c r="R741" s="3">
        <v>9.6556329510568</v>
      </c>
      <c r="S741" s="3">
        <v>0</v>
      </c>
      <c r="T741" s="3">
        <v>9.46646028554619</v>
      </c>
      <c r="U741" s="3">
        <v>9.11428255713505</v>
      </c>
    </row>
    <row r="742" spans="1:21">
      <c r="A742" s="2" t="s">
        <v>2284</v>
      </c>
      <c r="B742" s="2" t="s">
        <v>2285</v>
      </c>
      <c r="C742" t="s">
        <v>2286</v>
      </c>
      <c r="D742" t="s">
        <v>108</v>
      </c>
      <c r="E742"/>
      <c r="F742" t="s">
        <v>3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f t="shared" si="33"/>
        <v>6</v>
      </c>
      <c r="N742" s="2">
        <f t="shared" si="34"/>
        <v>3</v>
      </c>
      <c r="O742" s="2">
        <f t="shared" si="35"/>
        <v>3</v>
      </c>
      <c r="P742" s="3">
        <v>0</v>
      </c>
      <c r="Q742" s="3">
        <v>0</v>
      </c>
      <c r="R742" s="3">
        <v>0</v>
      </c>
      <c r="S742" s="3">
        <v>0</v>
      </c>
      <c r="T742" s="3">
        <v>0</v>
      </c>
      <c r="U742" s="3">
        <v>0</v>
      </c>
    </row>
    <row r="743" spans="1:21">
      <c r="A743" s="2" t="s">
        <v>2287</v>
      </c>
      <c r="B743" s="2" t="s">
        <v>2288</v>
      </c>
      <c r="C743" t="s">
        <v>2289</v>
      </c>
      <c r="D743" t="s">
        <v>34</v>
      </c>
      <c r="E743"/>
      <c r="F743" s="2" t="s">
        <v>25</v>
      </c>
      <c r="G743" s="2">
        <v>0</v>
      </c>
      <c r="H743" s="2">
        <v>0</v>
      </c>
      <c r="I743" s="2">
        <v>628069351.975811</v>
      </c>
      <c r="J743" s="2">
        <v>0</v>
      </c>
      <c r="K743" s="2">
        <v>674170510.849553</v>
      </c>
      <c r="L743" s="2">
        <v>801309487.085158</v>
      </c>
      <c r="M743" s="2">
        <f t="shared" si="33"/>
        <v>3</v>
      </c>
      <c r="N743" s="2">
        <f t="shared" si="34"/>
        <v>2</v>
      </c>
      <c r="O743" s="2">
        <f t="shared" si="35"/>
        <v>1</v>
      </c>
      <c r="P743" s="3">
        <v>0</v>
      </c>
      <c r="Q743" s="3">
        <v>0</v>
      </c>
      <c r="R743" s="3">
        <v>8.79800760156753</v>
      </c>
      <c r="S743" s="3">
        <v>0</v>
      </c>
      <c r="T743" s="3">
        <v>8.82876975195919</v>
      </c>
      <c r="U743" s="3">
        <v>8.90380028459096</v>
      </c>
    </row>
    <row r="744" spans="1:21">
      <c r="A744" s="2" t="s">
        <v>2290</v>
      </c>
      <c r="B744" s="2" t="s">
        <v>2291</v>
      </c>
      <c r="C744" t="s">
        <v>2292</v>
      </c>
      <c r="D744" t="s">
        <v>108</v>
      </c>
      <c r="E744"/>
      <c r="F744" s="2" t="s">
        <v>25</v>
      </c>
      <c r="G744" s="2">
        <v>2740192430.55997</v>
      </c>
      <c r="H744" s="2">
        <v>604563289.391147</v>
      </c>
      <c r="I744" s="2">
        <v>1465838188.87523</v>
      </c>
      <c r="J744" s="2">
        <v>0</v>
      </c>
      <c r="K744" s="2">
        <v>817318297.799436</v>
      </c>
      <c r="L744" s="2">
        <v>829634748.707921</v>
      </c>
      <c r="M744" s="2">
        <f t="shared" si="33"/>
        <v>1</v>
      </c>
      <c r="N744" s="2">
        <f t="shared" si="34"/>
        <v>0</v>
      </c>
      <c r="O744" s="2">
        <f t="shared" si="35"/>
        <v>1</v>
      </c>
      <c r="P744" s="3">
        <v>9.43778106230793</v>
      </c>
      <c r="Q744" s="3">
        <v>8.78144177218533</v>
      </c>
      <c r="R744" s="3">
        <v>9.16608603199873</v>
      </c>
      <c r="S744" s="3">
        <v>0</v>
      </c>
      <c r="T744" s="3">
        <v>8.91239122184107</v>
      </c>
      <c r="U744" s="3">
        <v>8.91888693390178</v>
      </c>
    </row>
    <row r="745" spans="1:21">
      <c r="A745" s="2" t="s">
        <v>2293</v>
      </c>
      <c r="B745" s="2" t="s">
        <v>2294</v>
      </c>
      <c r="C745" t="s">
        <v>2295</v>
      </c>
      <c r="D745" t="s">
        <v>34</v>
      </c>
      <c r="E745"/>
      <c r="F745" s="2" t="s">
        <v>25</v>
      </c>
      <c r="G745" s="2">
        <v>0</v>
      </c>
      <c r="H745" s="2">
        <v>4769643050.37454</v>
      </c>
      <c r="I745" s="2">
        <v>0</v>
      </c>
      <c r="J745" s="2">
        <v>0</v>
      </c>
      <c r="K745" s="2">
        <v>3777937342.08953</v>
      </c>
      <c r="L745" s="2">
        <v>0</v>
      </c>
      <c r="M745" s="2">
        <f t="shared" si="33"/>
        <v>4</v>
      </c>
      <c r="N745" s="2">
        <f t="shared" si="34"/>
        <v>2</v>
      </c>
      <c r="O745" s="2">
        <f t="shared" si="35"/>
        <v>2</v>
      </c>
      <c r="P745" s="3">
        <v>0</v>
      </c>
      <c r="Q745" s="3">
        <v>9.67848587860967</v>
      </c>
      <c r="R745" s="3">
        <v>0</v>
      </c>
      <c r="S745" s="3">
        <v>0</v>
      </c>
      <c r="T745" s="3">
        <v>9.57725475077734</v>
      </c>
      <c r="U745" s="3">
        <v>0</v>
      </c>
    </row>
    <row r="746" spans="1:21">
      <c r="A746" s="2" t="s">
        <v>2296</v>
      </c>
      <c r="B746" s="2" t="s">
        <v>2297</v>
      </c>
      <c r="C746" t="s">
        <v>2298</v>
      </c>
      <c r="D746" t="s">
        <v>34</v>
      </c>
      <c r="E746"/>
      <c r="F746" s="2" t="s">
        <v>25</v>
      </c>
      <c r="G746" s="2">
        <v>0</v>
      </c>
      <c r="H746" s="2">
        <v>499156813.139776</v>
      </c>
      <c r="I746" s="2">
        <v>0</v>
      </c>
      <c r="J746" s="2">
        <v>0</v>
      </c>
      <c r="K746" s="2">
        <v>1115441424.52113</v>
      </c>
      <c r="L746" s="2">
        <v>0</v>
      </c>
      <c r="M746" s="2">
        <f t="shared" si="33"/>
        <v>4</v>
      </c>
      <c r="N746" s="2">
        <f t="shared" si="34"/>
        <v>2</v>
      </c>
      <c r="O746" s="2">
        <f t="shared" si="35"/>
        <v>2</v>
      </c>
      <c r="P746" s="3">
        <v>0</v>
      </c>
      <c r="Q746" s="3">
        <v>8.6982370033041</v>
      </c>
      <c r="R746" s="3">
        <v>0</v>
      </c>
      <c r="S746" s="3">
        <v>0</v>
      </c>
      <c r="T746" s="3">
        <v>9.04744676899442</v>
      </c>
      <c r="U746" s="3">
        <v>0</v>
      </c>
    </row>
    <row r="747" spans="1:21">
      <c r="A747" s="2" t="s">
        <v>2299</v>
      </c>
      <c r="B747" s="2" t="s">
        <v>2300</v>
      </c>
      <c r="C747" t="s">
        <v>2301</v>
      </c>
      <c r="D747" t="s">
        <v>34</v>
      </c>
      <c r="E747"/>
      <c r="F747" t="s">
        <v>3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f t="shared" si="33"/>
        <v>6</v>
      </c>
      <c r="N747" s="2">
        <f t="shared" si="34"/>
        <v>3</v>
      </c>
      <c r="O747" s="2">
        <f t="shared" si="35"/>
        <v>3</v>
      </c>
      <c r="P747" s="3">
        <v>0</v>
      </c>
      <c r="Q747" s="3">
        <v>0</v>
      </c>
      <c r="R747" s="3">
        <v>0</v>
      </c>
      <c r="S747" s="3">
        <v>0</v>
      </c>
      <c r="T747" s="3">
        <v>0</v>
      </c>
      <c r="U747" s="3">
        <v>0</v>
      </c>
    </row>
    <row r="748" spans="1:21">
      <c r="A748" s="2" t="s">
        <v>2302</v>
      </c>
      <c r="B748" s="2" t="s">
        <v>2303</v>
      </c>
      <c r="C748" t="s">
        <v>2304</v>
      </c>
      <c r="D748" t="s">
        <v>34</v>
      </c>
      <c r="E748"/>
      <c r="F748" t="s">
        <v>30</v>
      </c>
      <c r="G748" s="2">
        <v>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f t="shared" si="33"/>
        <v>6</v>
      </c>
      <c r="N748" s="2">
        <f t="shared" si="34"/>
        <v>3</v>
      </c>
      <c r="O748" s="2">
        <f t="shared" si="35"/>
        <v>3</v>
      </c>
      <c r="P748" s="3">
        <v>0</v>
      </c>
      <c r="Q748" s="3">
        <v>0</v>
      </c>
      <c r="R748" s="3">
        <v>0</v>
      </c>
      <c r="S748" s="3">
        <v>0</v>
      </c>
      <c r="T748" s="3">
        <v>0</v>
      </c>
      <c r="U748" s="3">
        <v>0</v>
      </c>
    </row>
    <row r="749" spans="1:21">
      <c r="A749" s="2" t="s">
        <v>2305</v>
      </c>
      <c r="B749" s="2" t="s">
        <v>2306</v>
      </c>
      <c r="C749" t="s">
        <v>2307</v>
      </c>
      <c r="D749" t="s">
        <v>34</v>
      </c>
      <c r="E749" t="s">
        <v>50</v>
      </c>
      <c r="F749" s="2" t="s">
        <v>25</v>
      </c>
      <c r="G749" s="2">
        <v>0</v>
      </c>
      <c r="H749" s="2">
        <v>0</v>
      </c>
      <c r="I749" s="2">
        <v>0</v>
      </c>
      <c r="J749" s="2">
        <v>0</v>
      </c>
      <c r="K749" s="2">
        <v>519406849.875455</v>
      </c>
      <c r="L749" s="2">
        <v>0</v>
      </c>
      <c r="M749" s="2">
        <f t="shared" si="33"/>
        <v>5</v>
      </c>
      <c r="N749" s="2">
        <f t="shared" si="34"/>
        <v>3</v>
      </c>
      <c r="O749" s="2">
        <f t="shared" si="35"/>
        <v>2</v>
      </c>
      <c r="P749" s="3">
        <v>0</v>
      </c>
      <c r="Q749" s="3">
        <v>0</v>
      </c>
      <c r="R749" s="3">
        <v>0</v>
      </c>
      <c r="S749" s="3">
        <v>0</v>
      </c>
      <c r="T749" s="3">
        <v>8.71550767275477</v>
      </c>
      <c r="U749" s="3">
        <v>0</v>
      </c>
    </row>
    <row r="750" spans="1:21">
      <c r="A750" s="2" t="s">
        <v>2308</v>
      </c>
      <c r="B750" s="2" t="s">
        <v>2309</v>
      </c>
      <c r="C750" t="s">
        <v>2310</v>
      </c>
      <c r="D750" t="s">
        <v>34</v>
      </c>
      <c r="E750"/>
      <c r="F750" t="s">
        <v>3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f t="shared" si="33"/>
        <v>6</v>
      </c>
      <c r="N750" s="2">
        <f t="shared" si="34"/>
        <v>3</v>
      </c>
      <c r="O750" s="2">
        <f t="shared" si="35"/>
        <v>3</v>
      </c>
      <c r="P750" s="3">
        <v>0</v>
      </c>
      <c r="Q750" s="3">
        <v>0</v>
      </c>
      <c r="R750" s="3">
        <v>0</v>
      </c>
      <c r="S750" s="3">
        <v>0</v>
      </c>
      <c r="T750" s="3">
        <v>0</v>
      </c>
      <c r="U750" s="3">
        <v>0</v>
      </c>
    </row>
    <row r="751" spans="1:21">
      <c r="A751" s="2" t="s">
        <v>2311</v>
      </c>
      <c r="B751" s="2" t="s">
        <v>2312</v>
      </c>
      <c r="C751" t="s">
        <v>2313</v>
      </c>
      <c r="D751" t="s">
        <v>34</v>
      </c>
      <c r="E751"/>
      <c r="F751" s="2" t="s">
        <v>25</v>
      </c>
      <c r="G751" s="2">
        <v>11378472724.3493</v>
      </c>
      <c r="H751" s="2">
        <v>5009982515.80312</v>
      </c>
      <c r="I751" s="2">
        <v>2023954938.04086</v>
      </c>
      <c r="J751" s="2">
        <v>4045917432.90506</v>
      </c>
      <c r="K751" s="2">
        <v>4940583138.49949</v>
      </c>
      <c r="L751" s="2">
        <v>1957849034.34977</v>
      </c>
      <c r="M751" s="2">
        <f t="shared" si="33"/>
        <v>0</v>
      </c>
      <c r="N751" s="2">
        <f t="shared" si="34"/>
        <v>0</v>
      </c>
      <c r="O751" s="2">
        <f t="shared" si="35"/>
        <v>0</v>
      </c>
      <c r="P751" s="3">
        <v>10.0560839727884</v>
      </c>
      <c r="Q751" s="3">
        <v>9.69983621023781</v>
      </c>
      <c r="R751" s="3">
        <v>9.30620083900864</v>
      </c>
      <c r="S751" s="3">
        <v>9.60701701565683</v>
      </c>
      <c r="T751" s="3">
        <v>9.69377821185606</v>
      </c>
      <c r="U751" s="3">
        <v>9.29177920121762</v>
      </c>
    </row>
    <row r="752" spans="1:21">
      <c r="A752" s="2" t="s">
        <v>2314</v>
      </c>
      <c r="B752" s="2" t="s">
        <v>2315</v>
      </c>
      <c r="C752" t="s">
        <v>2316</v>
      </c>
      <c r="D752" t="s">
        <v>200</v>
      </c>
      <c r="E752" t="s">
        <v>42</v>
      </c>
      <c r="F752" s="2" t="s">
        <v>25</v>
      </c>
      <c r="G752" s="2">
        <v>253603422.166379</v>
      </c>
      <c r="H752" s="2">
        <v>0</v>
      </c>
      <c r="I752" s="2">
        <v>782487545.73106</v>
      </c>
      <c r="J752" s="2">
        <v>0</v>
      </c>
      <c r="K752" s="2">
        <v>0</v>
      </c>
      <c r="L752" s="2">
        <v>0</v>
      </c>
      <c r="M752" s="2">
        <f t="shared" si="33"/>
        <v>4</v>
      </c>
      <c r="N752" s="2">
        <f t="shared" si="34"/>
        <v>1</v>
      </c>
      <c r="O752" s="2">
        <f t="shared" si="35"/>
        <v>3</v>
      </c>
      <c r="P752" s="3">
        <v>8.40415510969056</v>
      </c>
      <c r="Q752" s="3">
        <v>0</v>
      </c>
      <c r="R752" s="3">
        <v>8.89347743393309</v>
      </c>
      <c r="S752" s="3">
        <v>0</v>
      </c>
      <c r="T752" s="3">
        <v>0</v>
      </c>
      <c r="U752" s="3">
        <v>0</v>
      </c>
    </row>
    <row r="753" spans="1:21">
      <c r="A753" s="2" t="s">
        <v>2317</v>
      </c>
      <c r="B753" s="2" t="s">
        <v>2318</v>
      </c>
      <c r="C753" t="s">
        <v>2319</v>
      </c>
      <c r="D753" t="s">
        <v>34</v>
      </c>
      <c r="E753"/>
      <c r="F753" t="s">
        <v>30</v>
      </c>
      <c r="G753" s="2">
        <v>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  <c r="M753" s="2">
        <f t="shared" si="33"/>
        <v>6</v>
      </c>
      <c r="N753" s="2">
        <f t="shared" si="34"/>
        <v>3</v>
      </c>
      <c r="O753" s="2">
        <f t="shared" si="35"/>
        <v>3</v>
      </c>
      <c r="P753" s="3">
        <v>0</v>
      </c>
      <c r="Q753" s="3">
        <v>0</v>
      </c>
      <c r="R753" s="3">
        <v>0</v>
      </c>
      <c r="S753" s="3">
        <v>0</v>
      </c>
      <c r="T753" s="3">
        <v>0</v>
      </c>
      <c r="U753" s="3">
        <v>0</v>
      </c>
    </row>
    <row r="754" spans="1:21">
      <c r="A754" s="2" t="s">
        <v>2320</v>
      </c>
      <c r="B754" s="2" t="s">
        <v>2321</v>
      </c>
      <c r="C754" t="s">
        <v>2322</v>
      </c>
      <c r="D754" t="s">
        <v>34</v>
      </c>
      <c r="E754"/>
      <c r="F754" s="2" t="s">
        <v>25</v>
      </c>
      <c r="G754" s="2">
        <v>8525917357.99389</v>
      </c>
      <c r="H754" s="2">
        <v>11513752594.1445</v>
      </c>
      <c r="I754" s="2">
        <v>8855825359.91101</v>
      </c>
      <c r="J754" s="2">
        <v>4825010121.5396</v>
      </c>
      <c r="K754" s="2">
        <v>5046157938.85624</v>
      </c>
      <c r="L754" s="2">
        <v>7938024238.82071</v>
      </c>
      <c r="M754" s="2">
        <f t="shared" si="33"/>
        <v>0</v>
      </c>
      <c r="N754" s="2">
        <f t="shared" si="34"/>
        <v>0</v>
      </c>
      <c r="O754" s="2">
        <f t="shared" si="35"/>
        <v>0</v>
      </c>
      <c r="P754" s="3">
        <v>9.93074111870037</v>
      </c>
      <c r="Q754" s="3">
        <v>10.0612168931622</v>
      </c>
      <c r="R754" s="3">
        <v>9.94722904351037</v>
      </c>
      <c r="S754" s="3">
        <v>9.68349822871073</v>
      </c>
      <c r="T754" s="3">
        <v>9.70296083930488</v>
      </c>
      <c r="U754" s="3">
        <v>9.89971242069485</v>
      </c>
    </row>
    <row r="755" spans="1:21">
      <c r="A755" s="2" t="s">
        <v>2323</v>
      </c>
      <c r="B755" s="2" t="s">
        <v>2324</v>
      </c>
      <c r="C755" t="s">
        <v>2325</v>
      </c>
      <c r="D755" t="s">
        <v>34</v>
      </c>
      <c r="E755"/>
      <c r="F755" s="2" t="s">
        <v>25</v>
      </c>
      <c r="G755" s="2">
        <v>3735722520.18763</v>
      </c>
      <c r="H755" s="2">
        <v>1675550236.19461</v>
      </c>
      <c r="I755" s="2">
        <v>879170433.960594</v>
      </c>
      <c r="J755" s="2">
        <v>438968013.485501</v>
      </c>
      <c r="K755" s="2">
        <v>0</v>
      </c>
      <c r="L755" s="2">
        <v>1050745563.97665</v>
      </c>
      <c r="M755" s="2">
        <f t="shared" si="33"/>
        <v>1</v>
      </c>
      <c r="N755" s="2">
        <f t="shared" si="34"/>
        <v>0</v>
      </c>
      <c r="O755" s="2">
        <f t="shared" si="35"/>
        <v>1</v>
      </c>
      <c r="P755" s="3">
        <v>9.57237461048451</v>
      </c>
      <c r="Q755" s="3">
        <v>9.2241574533441</v>
      </c>
      <c r="R755" s="3">
        <v>8.94407307456594</v>
      </c>
      <c r="S755" s="3">
        <v>8.64243287542924</v>
      </c>
      <c r="T755" s="3">
        <v>0</v>
      </c>
      <c r="U755" s="3">
        <v>9.0214975651828</v>
      </c>
    </row>
    <row r="756" spans="1:21">
      <c r="A756" s="2" t="s">
        <v>2326</v>
      </c>
      <c r="B756" s="2" t="s">
        <v>2327</v>
      </c>
      <c r="C756" t="s">
        <v>2328</v>
      </c>
      <c r="D756" t="s">
        <v>87</v>
      </c>
      <c r="E756"/>
      <c r="F756" s="2" t="s">
        <v>25</v>
      </c>
      <c r="G756" s="2">
        <v>12652563507.3864</v>
      </c>
      <c r="H756" s="2">
        <v>9538968611.36279</v>
      </c>
      <c r="I756" s="2">
        <v>13520563618.9768</v>
      </c>
      <c r="J756" s="2">
        <v>20488257036.2168</v>
      </c>
      <c r="K756" s="2">
        <v>11077680681.0422</v>
      </c>
      <c r="L756" s="2">
        <v>9157574460.10012</v>
      </c>
      <c r="M756" s="2">
        <f t="shared" si="33"/>
        <v>0</v>
      </c>
      <c r="N756" s="2">
        <f t="shared" si="34"/>
        <v>0</v>
      </c>
      <c r="O756" s="2">
        <f t="shared" si="35"/>
        <v>0</v>
      </c>
      <c r="P756" s="3">
        <v>10.1021785258534</v>
      </c>
      <c r="Q756" s="3">
        <v>9.97950141971367</v>
      </c>
      <c r="R756" s="3">
        <v>10.1309947960072</v>
      </c>
      <c r="S756" s="3">
        <v>10.3115050139527</v>
      </c>
      <c r="T756" s="3">
        <v>10.044448842264</v>
      </c>
      <c r="U756" s="3">
        <v>9.96178045859284</v>
      </c>
    </row>
    <row r="757" spans="1:21">
      <c r="A757" s="2" t="s">
        <v>2329</v>
      </c>
      <c r="B757" s="2" t="s">
        <v>2330</v>
      </c>
      <c r="C757" t="s">
        <v>2331</v>
      </c>
      <c r="D757" t="s">
        <v>87</v>
      </c>
      <c r="E757"/>
      <c r="F757" t="s">
        <v>3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f t="shared" si="33"/>
        <v>6</v>
      </c>
      <c r="N757" s="2">
        <f t="shared" si="34"/>
        <v>3</v>
      </c>
      <c r="O757" s="2">
        <f t="shared" si="35"/>
        <v>3</v>
      </c>
      <c r="P757" s="3">
        <v>0</v>
      </c>
      <c r="Q757" s="3">
        <v>0</v>
      </c>
      <c r="R757" s="3">
        <v>0</v>
      </c>
      <c r="S757" s="3">
        <v>0</v>
      </c>
      <c r="T757" s="3">
        <v>0</v>
      </c>
      <c r="U757" s="3">
        <v>0</v>
      </c>
    </row>
    <row r="758" spans="1:21">
      <c r="A758" s="2" t="s">
        <v>2332</v>
      </c>
      <c r="B758" s="2" t="s">
        <v>2333</v>
      </c>
      <c r="C758" t="s">
        <v>2334</v>
      </c>
      <c r="D758" t="s">
        <v>34</v>
      </c>
      <c r="E758" t="s">
        <v>50</v>
      </c>
      <c r="F758" s="2" t="s">
        <v>25</v>
      </c>
      <c r="G758" s="2">
        <v>0</v>
      </c>
      <c r="H758" s="2">
        <v>0</v>
      </c>
      <c r="I758" s="2">
        <v>0</v>
      </c>
      <c r="J758" s="2">
        <v>0</v>
      </c>
      <c r="K758" s="2">
        <v>354138628.565109</v>
      </c>
      <c r="L758" s="2">
        <v>412228132.64734</v>
      </c>
      <c r="M758" s="2">
        <f t="shared" si="33"/>
        <v>4</v>
      </c>
      <c r="N758" s="2">
        <f t="shared" si="34"/>
        <v>3</v>
      </c>
      <c r="O758" s="2">
        <f t="shared" si="35"/>
        <v>1</v>
      </c>
      <c r="P758" s="3">
        <v>0</v>
      </c>
      <c r="Q758" s="3">
        <v>0</v>
      </c>
      <c r="R758" s="3">
        <v>0</v>
      </c>
      <c r="S758" s="3">
        <v>0</v>
      </c>
      <c r="T758" s="3">
        <v>8.5491733011091</v>
      </c>
      <c r="U758" s="3">
        <v>8.61513762702734</v>
      </c>
    </row>
    <row r="759" spans="1:21">
      <c r="A759" s="2" t="s">
        <v>2335</v>
      </c>
      <c r="B759" s="2" t="s">
        <v>2336</v>
      </c>
      <c r="C759" t="s">
        <v>2337</v>
      </c>
      <c r="D759" t="s">
        <v>34</v>
      </c>
      <c r="E759"/>
      <c r="F759" s="2" t="s">
        <v>25</v>
      </c>
      <c r="G759" s="2">
        <v>7922001087.59442</v>
      </c>
      <c r="H759" s="2">
        <v>2861246098.26802</v>
      </c>
      <c r="I759" s="2">
        <v>3625608308.60753</v>
      </c>
      <c r="J759" s="2">
        <v>2065104332.01895</v>
      </c>
      <c r="K759" s="2">
        <v>7668858242.45559</v>
      </c>
      <c r="L759" s="2">
        <v>1894699340.64601</v>
      </c>
      <c r="M759" s="2">
        <f t="shared" si="33"/>
        <v>0</v>
      </c>
      <c r="N759" s="2">
        <f t="shared" si="34"/>
        <v>0</v>
      </c>
      <c r="O759" s="2">
        <f t="shared" si="35"/>
        <v>0</v>
      </c>
      <c r="P759" s="3">
        <v>9.89883489769163</v>
      </c>
      <c r="Q759" s="3">
        <v>9.45655521345828</v>
      </c>
      <c r="R759" s="3">
        <v>9.55938088343327</v>
      </c>
      <c r="S759" s="3">
        <v>9.3149419977239</v>
      </c>
      <c r="T759" s="3">
        <v>9.88473070998396</v>
      </c>
      <c r="U759" s="3">
        <v>9.27754030398329</v>
      </c>
    </row>
    <row r="760" spans="1:21">
      <c r="A760" s="2" t="s">
        <v>2338</v>
      </c>
      <c r="B760" s="2" t="s">
        <v>2339</v>
      </c>
      <c r="C760" t="s">
        <v>2340</v>
      </c>
      <c r="D760" t="s">
        <v>34</v>
      </c>
      <c r="E760"/>
      <c r="F760" s="2" t="s">
        <v>25</v>
      </c>
      <c r="G760" s="2">
        <v>0</v>
      </c>
      <c r="H760" s="2">
        <v>6876502617.85677</v>
      </c>
      <c r="I760" s="2">
        <v>269756868.550908</v>
      </c>
      <c r="J760" s="2">
        <v>0</v>
      </c>
      <c r="K760" s="2">
        <v>181281722.356939</v>
      </c>
      <c r="L760" s="2">
        <v>6237465893.78788</v>
      </c>
      <c r="M760" s="2">
        <f t="shared" si="33"/>
        <v>2</v>
      </c>
      <c r="N760" s="2">
        <f t="shared" si="34"/>
        <v>1</v>
      </c>
      <c r="O760" s="2">
        <f t="shared" si="35"/>
        <v>1</v>
      </c>
      <c r="P760" s="3">
        <v>0</v>
      </c>
      <c r="Q760" s="3">
        <v>9.83736761266075</v>
      </c>
      <c r="R760" s="3">
        <v>8.43097251150428</v>
      </c>
      <c r="S760" s="3">
        <v>0</v>
      </c>
      <c r="T760" s="3">
        <v>8.25835401876911</v>
      </c>
      <c r="U760" s="3">
        <v>9.79500818393321</v>
      </c>
    </row>
    <row r="761" spans="1:21">
      <c r="A761" s="2" t="s">
        <v>2341</v>
      </c>
      <c r="B761" s="2" t="s">
        <v>2342</v>
      </c>
      <c r="C761" t="s">
        <v>2343</v>
      </c>
      <c r="D761" t="s">
        <v>34</v>
      </c>
      <c r="E761" t="s">
        <v>42</v>
      </c>
      <c r="F761" s="2" t="s">
        <v>25</v>
      </c>
      <c r="G761" s="2">
        <v>0</v>
      </c>
      <c r="H761" s="2">
        <v>0</v>
      </c>
      <c r="I761" s="2">
        <v>2386858803.16662</v>
      </c>
      <c r="J761" s="2">
        <v>0</v>
      </c>
      <c r="K761" s="2">
        <v>0</v>
      </c>
      <c r="L761" s="2">
        <v>0</v>
      </c>
      <c r="M761" s="2">
        <f t="shared" si="33"/>
        <v>5</v>
      </c>
      <c r="N761" s="2">
        <f t="shared" si="34"/>
        <v>2</v>
      </c>
      <c r="O761" s="2">
        <f t="shared" si="35"/>
        <v>3</v>
      </c>
      <c r="P761" s="3">
        <v>0</v>
      </c>
      <c r="Q761" s="3">
        <v>0</v>
      </c>
      <c r="R761" s="3">
        <v>9.37782672867608</v>
      </c>
      <c r="S761" s="3">
        <v>0</v>
      </c>
      <c r="T761" s="3">
        <v>0</v>
      </c>
      <c r="U761" s="3">
        <v>0</v>
      </c>
    </row>
    <row r="762" spans="1:21">
      <c r="A762" s="2" t="s">
        <v>2344</v>
      </c>
      <c r="B762" s="2" t="s">
        <v>2345</v>
      </c>
      <c r="C762" t="s">
        <v>2346</v>
      </c>
      <c r="D762" t="s">
        <v>34</v>
      </c>
      <c r="E762" t="s">
        <v>50</v>
      </c>
      <c r="F762" s="2" t="s">
        <v>25</v>
      </c>
      <c r="G762" s="2">
        <v>0</v>
      </c>
      <c r="H762" s="2">
        <v>0</v>
      </c>
      <c r="I762" s="2">
        <v>0</v>
      </c>
      <c r="J762" s="2">
        <v>0</v>
      </c>
      <c r="K762" s="2">
        <v>1276925887.32244</v>
      </c>
      <c r="L762" s="2">
        <v>0</v>
      </c>
      <c r="M762" s="2">
        <f t="shared" si="33"/>
        <v>5</v>
      </c>
      <c r="N762" s="2">
        <f t="shared" si="34"/>
        <v>3</v>
      </c>
      <c r="O762" s="2">
        <f t="shared" si="35"/>
        <v>2</v>
      </c>
      <c r="P762" s="3">
        <v>0</v>
      </c>
      <c r="Q762" s="3">
        <v>0</v>
      </c>
      <c r="R762" s="3">
        <v>0</v>
      </c>
      <c r="S762" s="3">
        <v>0</v>
      </c>
      <c r="T762" s="3">
        <v>9.10616569157748</v>
      </c>
      <c r="U762" s="3">
        <v>0</v>
      </c>
    </row>
    <row r="763" spans="1:21">
      <c r="A763" s="2" t="s">
        <v>2347</v>
      </c>
      <c r="B763" s="2" t="s">
        <v>2348</v>
      </c>
      <c r="C763" t="s">
        <v>2349</v>
      </c>
      <c r="D763" t="s">
        <v>1837</v>
      </c>
      <c r="E763"/>
      <c r="F763" s="2" t="s">
        <v>25</v>
      </c>
      <c r="G763" s="2">
        <v>61265407609.4622</v>
      </c>
      <c r="H763" s="2">
        <v>2026915740.01206</v>
      </c>
      <c r="I763" s="2">
        <v>27189423589.441</v>
      </c>
      <c r="J763" s="2">
        <v>8196659366.85316</v>
      </c>
      <c r="K763" s="2">
        <v>61296887846.2292</v>
      </c>
      <c r="L763" s="2">
        <v>122417262593.687</v>
      </c>
      <c r="M763" s="2">
        <f t="shared" si="33"/>
        <v>0</v>
      </c>
      <c r="N763" s="2">
        <f t="shared" si="34"/>
        <v>0</v>
      </c>
      <c r="O763" s="2">
        <f t="shared" si="35"/>
        <v>0</v>
      </c>
      <c r="P763" s="3">
        <v>10.7872153272943</v>
      </c>
      <c r="Q763" s="3">
        <v>9.30683569521081</v>
      </c>
      <c r="R763" s="3">
        <v>10.4344000007255</v>
      </c>
      <c r="S763" s="3">
        <v>9.91363688724352</v>
      </c>
      <c r="T763" s="3">
        <v>10.7874384251625</v>
      </c>
      <c r="U763" s="3">
        <v>11.0878426638926</v>
      </c>
    </row>
    <row r="764" spans="1:21">
      <c r="A764" s="2" t="s">
        <v>2350</v>
      </c>
      <c r="B764" s="2" t="s">
        <v>2351</v>
      </c>
      <c r="C764" t="s">
        <v>2352</v>
      </c>
      <c r="D764" t="s">
        <v>200</v>
      </c>
      <c r="E764"/>
      <c r="F764" s="2" t="s">
        <v>25</v>
      </c>
      <c r="G764" s="2">
        <v>1796702668.69017</v>
      </c>
      <c r="H764" s="2">
        <v>2619477930.60109</v>
      </c>
      <c r="I764" s="2">
        <v>3265950075.37375</v>
      </c>
      <c r="J764" s="2">
        <v>0</v>
      </c>
      <c r="K764" s="2">
        <v>7649013355.17048</v>
      </c>
      <c r="L764" s="2">
        <v>0</v>
      </c>
      <c r="M764" s="2">
        <f t="shared" si="33"/>
        <v>2</v>
      </c>
      <c r="N764" s="2">
        <f t="shared" si="34"/>
        <v>0</v>
      </c>
      <c r="O764" s="2">
        <f t="shared" si="35"/>
        <v>2</v>
      </c>
      <c r="P764" s="3">
        <v>9.25447621287347</v>
      </c>
      <c r="Q764" s="3">
        <v>9.41821474381907</v>
      </c>
      <c r="R764" s="3">
        <v>9.51400954165129</v>
      </c>
      <c r="S764" s="3">
        <v>0</v>
      </c>
      <c r="T764" s="3">
        <v>9.88360541920073</v>
      </c>
      <c r="U764" s="3">
        <v>0</v>
      </c>
    </row>
    <row r="765" spans="1:21">
      <c r="A765" s="2" t="s">
        <v>2353</v>
      </c>
      <c r="B765" s="2" t="s">
        <v>2354</v>
      </c>
      <c r="C765" t="s">
        <v>2355</v>
      </c>
      <c r="D765" t="s">
        <v>147</v>
      </c>
      <c r="E765"/>
      <c r="F765" t="s">
        <v>30</v>
      </c>
      <c r="G765" s="2">
        <v>0</v>
      </c>
      <c r="H765" s="2">
        <v>0</v>
      </c>
      <c r="I765" s="2">
        <v>0</v>
      </c>
      <c r="J765" s="2">
        <v>0</v>
      </c>
      <c r="K765" s="2">
        <v>0</v>
      </c>
      <c r="L765" s="2">
        <v>0</v>
      </c>
      <c r="M765" s="2">
        <f t="shared" si="33"/>
        <v>6</v>
      </c>
      <c r="N765" s="2">
        <f t="shared" si="34"/>
        <v>3</v>
      </c>
      <c r="O765" s="2">
        <f t="shared" si="35"/>
        <v>3</v>
      </c>
      <c r="P765" s="3">
        <v>0</v>
      </c>
      <c r="Q765" s="3">
        <v>0</v>
      </c>
      <c r="R765" s="3">
        <v>0</v>
      </c>
      <c r="S765" s="3">
        <v>0</v>
      </c>
      <c r="T765" s="3">
        <v>0</v>
      </c>
      <c r="U765" s="3">
        <v>0</v>
      </c>
    </row>
    <row r="766" spans="1:21">
      <c r="A766" s="2" t="s">
        <v>2356</v>
      </c>
      <c r="B766" s="2" t="s">
        <v>2357</v>
      </c>
      <c r="C766" t="s">
        <v>2358</v>
      </c>
      <c r="D766" t="s">
        <v>34</v>
      </c>
      <c r="E766" t="s">
        <v>42</v>
      </c>
      <c r="F766" s="2" t="s">
        <v>25</v>
      </c>
      <c r="G766" s="2">
        <v>2637837250.10256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f t="shared" si="33"/>
        <v>5</v>
      </c>
      <c r="N766" s="2">
        <f t="shared" si="34"/>
        <v>2</v>
      </c>
      <c r="O766" s="2">
        <f t="shared" si="35"/>
        <v>3</v>
      </c>
      <c r="P766" s="3">
        <v>9.42124799683476</v>
      </c>
      <c r="Q766" s="3">
        <v>0</v>
      </c>
      <c r="R766" s="3">
        <v>0</v>
      </c>
      <c r="S766" s="3">
        <v>0</v>
      </c>
      <c r="T766" s="3">
        <v>0</v>
      </c>
      <c r="U766" s="3">
        <v>0</v>
      </c>
    </row>
    <row r="767" spans="1:21">
      <c r="A767" s="2" t="s">
        <v>2359</v>
      </c>
      <c r="B767" s="2" t="s">
        <v>2360</v>
      </c>
      <c r="C767" t="s">
        <v>2361</v>
      </c>
      <c r="D767" t="s">
        <v>34</v>
      </c>
      <c r="E767"/>
      <c r="F767" s="2" t="s">
        <v>25</v>
      </c>
      <c r="G767" s="2">
        <v>0</v>
      </c>
      <c r="H767" s="2">
        <v>566686805.605639</v>
      </c>
      <c r="I767" s="2">
        <v>0</v>
      </c>
      <c r="J767" s="2">
        <v>0</v>
      </c>
      <c r="K767" s="2">
        <v>1195006192.60954</v>
      </c>
      <c r="L767" s="2">
        <v>0</v>
      </c>
      <c r="M767" s="2">
        <f t="shared" si="33"/>
        <v>4</v>
      </c>
      <c r="N767" s="2">
        <f t="shared" si="34"/>
        <v>2</v>
      </c>
      <c r="O767" s="2">
        <f t="shared" si="35"/>
        <v>2</v>
      </c>
      <c r="P767" s="3">
        <v>0</v>
      </c>
      <c r="Q767" s="3">
        <v>8.753343100908</v>
      </c>
      <c r="R767" s="3">
        <v>0</v>
      </c>
      <c r="S767" s="3">
        <v>0</v>
      </c>
      <c r="T767" s="3">
        <v>9.07737015583577</v>
      </c>
      <c r="U767" s="3">
        <v>0</v>
      </c>
    </row>
    <row r="768" spans="1:21">
      <c r="A768" s="2" t="s">
        <v>2362</v>
      </c>
      <c r="B768" s="2" t="s">
        <v>2363</v>
      </c>
      <c r="C768" t="s">
        <v>2364</v>
      </c>
      <c r="D768" t="s">
        <v>34</v>
      </c>
      <c r="E768"/>
      <c r="F768" s="2" t="s">
        <v>25</v>
      </c>
      <c r="G768" s="2">
        <v>2389299822.7073</v>
      </c>
      <c r="H768" s="2">
        <v>3983856819.28375</v>
      </c>
      <c r="I768" s="2">
        <v>1851936447.76566</v>
      </c>
      <c r="J768" s="2">
        <v>3073639354.99533</v>
      </c>
      <c r="K768" s="2">
        <v>1699013409.95175</v>
      </c>
      <c r="L768" s="2">
        <v>15177126991.465</v>
      </c>
      <c r="M768" s="2">
        <f t="shared" si="33"/>
        <v>0</v>
      </c>
      <c r="N768" s="2">
        <f t="shared" si="34"/>
        <v>0</v>
      </c>
      <c r="O768" s="2">
        <f t="shared" si="35"/>
        <v>0</v>
      </c>
      <c r="P768" s="3">
        <v>9.3782706508705</v>
      </c>
      <c r="Q768" s="3">
        <v>9.60030372139011</v>
      </c>
      <c r="R768" s="3">
        <v>9.26762607907472</v>
      </c>
      <c r="S768" s="3">
        <v>9.4876529082763</v>
      </c>
      <c r="T768" s="3">
        <v>9.23019680667662</v>
      </c>
      <c r="U768" s="3">
        <v>10.1811895680125</v>
      </c>
    </row>
    <row r="769" spans="1:21">
      <c r="A769" s="2" t="s">
        <v>2365</v>
      </c>
      <c r="B769" s="2" t="s">
        <v>2366</v>
      </c>
      <c r="C769" t="s">
        <v>2367</v>
      </c>
      <c r="D769" t="s">
        <v>34</v>
      </c>
      <c r="E769"/>
      <c r="F769" s="2" t="s">
        <v>25</v>
      </c>
      <c r="G769" s="2">
        <v>0</v>
      </c>
      <c r="H769" s="2">
        <v>12561785058.3185</v>
      </c>
      <c r="I769" s="2">
        <v>0</v>
      </c>
      <c r="J769" s="2">
        <v>0</v>
      </c>
      <c r="K769" s="2">
        <v>374274574.197061</v>
      </c>
      <c r="L769" s="2">
        <v>609809865.561944</v>
      </c>
      <c r="M769" s="2">
        <f t="shared" si="33"/>
        <v>3</v>
      </c>
      <c r="N769" s="2">
        <f t="shared" si="34"/>
        <v>2</v>
      </c>
      <c r="O769" s="2">
        <f t="shared" si="35"/>
        <v>1</v>
      </c>
      <c r="P769" s="3">
        <v>0</v>
      </c>
      <c r="Q769" s="3">
        <v>10.0990513580232</v>
      </c>
      <c r="R769" s="3">
        <v>0</v>
      </c>
      <c r="S769" s="3">
        <v>0</v>
      </c>
      <c r="T769" s="3">
        <v>8.57319032494777</v>
      </c>
      <c r="U769" s="3">
        <v>8.78519444614359</v>
      </c>
    </row>
    <row r="770" spans="1:21">
      <c r="A770" s="2" t="s">
        <v>2368</v>
      </c>
      <c r="B770" s="2" t="s">
        <v>2369</v>
      </c>
      <c r="C770" t="s">
        <v>2370</v>
      </c>
      <c r="D770" t="s">
        <v>34</v>
      </c>
      <c r="E770"/>
      <c r="F770" s="2" t="s">
        <v>25</v>
      </c>
      <c r="G770" s="2">
        <v>371798463.658846</v>
      </c>
      <c r="H770" s="2">
        <v>3840986595.44906</v>
      </c>
      <c r="I770" s="2">
        <v>2681736334.81647</v>
      </c>
      <c r="J770" s="2">
        <v>0</v>
      </c>
      <c r="K770" s="2">
        <v>0</v>
      </c>
      <c r="L770" s="2">
        <v>3107333332.40036</v>
      </c>
      <c r="M770" s="2">
        <f t="shared" ref="M770:M833" si="36">COUNTIF(G770:L770,0)</f>
        <v>2</v>
      </c>
      <c r="N770" s="2">
        <f t="shared" si="34"/>
        <v>0</v>
      </c>
      <c r="O770" s="2">
        <f t="shared" si="35"/>
        <v>2</v>
      </c>
      <c r="P770" s="3">
        <v>8.57030759085314</v>
      </c>
      <c r="Q770" s="3">
        <v>9.58444279153574</v>
      </c>
      <c r="R770" s="3">
        <v>9.42841607628841</v>
      </c>
      <c r="S770" s="3">
        <v>0</v>
      </c>
      <c r="T770" s="3">
        <v>0</v>
      </c>
      <c r="U770" s="3">
        <v>9.49238784374651</v>
      </c>
    </row>
    <row r="771" spans="1:21">
      <c r="A771" s="2" t="s">
        <v>2371</v>
      </c>
      <c r="B771" s="2" t="s">
        <v>2372</v>
      </c>
      <c r="C771" t="s">
        <v>2373</v>
      </c>
      <c r="D771" t="s">
        <v>34</v>
      </c>
      <c r="E771" t="s">
        <v>42</v>
      </c>
      <c r="F771" s="2" t="s">
        <v>25</v>
      </c>
      <c r="G771" s="2">
        <v>0</v>
      </c>
      <c r="H771" s="2">
        <v>290807578.274716</v>
      </c>
      <c r="I771" s="2">
        <v>2359653547.22649</v>
      </c>
      <c r="J771" s="2">
        <v>0</v>
      </c>
      <c r="K771" s="2">
        <v>0</v>
      </c>
      <c r="L771" s="2">
        <v>0</v>
      </c>
      <c r="M771" s="2">
        <f t="shared" si="36"/>
        <v>4</v>
      </c>
      <c r="N771" s="2">
        <f t="shared" ref="N771:N834" si="37">COUNTIF(G771:I771,0)</f>
        <v>1</v>
      </c>
      <c r="O771" s="2">
        <f t="shared" ref="O771:O834" si="38">COUNTIF(J771:L771,0)</f>
        <v>3</v>
      </c>
      <c r="P771" s="3">
        <v>0</v>
      </c>
      <c r="Q771" s="3">
        <v>8.46360571979363</v>
      </c>
      <c r="R771" s="3">
        <v>9.37284824298156</v>
      </c>
      <c r="S771" s="3">
        <v>0</v>
      </c>
      <c r="T771" s="3">
        <v>0</v>
      </c>
      <c r="U771" s="3">
        <v>0</v>
      </c>
    </row>
    <row r="772" spans="1:21">
      <c r="A772" s="2" t="s">
        <v>2374</v>
      </c>
      <c r="B772" s="2" t="s">
        <v>2375</v>
      </c>
      <c r="C772" t="s">
        <v>2376</v>
      </c>
      <c r="D772" t="s">
        <v>34</v>
      </c>
      <c r="E772"/>
      <c r="F772" s="2" t="s">
        <v>25</v>
      </c>
      <c r="G772" s="2">
        <v>10786979874.3695</v>
      </c>
      <c r="H772" s="2">
        <v>7330512440.26478</v>
      </c>
      <c r="I772" s="2">
        <v>15541299312.3768</v>
      </c>
      <c r="J772" s="2">
        <v>1731145803.99009</v>
      </c>
      <c r="K772" s="2">
        <v>4382280309.54523</v>
      </c>
      <c r="L772" s="2">
        <v>6196107536.32642</v>
      </c>
      <c r="M772" s="2">
        <f t="shared" si="36"/>
        <v>0</v>
      </c>
      <c r="N772" s="2">
        <f t="shared" si="37"/>
        <v>0</v>
      </c>
      <c r="O772" s="2">
        <f t="shared" si="38"/>
        <v>0</v>
      </c>
      <c r="P772" s="3">
        <v>10.0328998684556</v>
      </c>
      <c r="Q772" s="3">
        <v>9.86513433510503</v>
      </c>
      <c r="R772" s="3">
        <v>10.1914873246712</v>
      </c>
      <c r="S772" s="3">
        <v>9.23833364742574</v>
      </c>
      <c r="T772" s="3">
        <v>9.64170015346093</v>
      </c>
      <c r="U772" s="3">
        <v>9.79211894653518</v>
      </c>
    </row>
    <row r="773" spans="1:21">
      <c r="A773" s="2" t="s">
        <v>2377</v>
      </c>
      <c r="B773" s="2" t="s">
        <v>2378</v>
      </c>
      <c r="C773" t="s">
        <v>2379</v>
      </c>
      <c r="D773" t="s">
        <v>34</v>
      </c>
      <c r="E773"/>
      <c r="F773" s="2" t="s">
        <v>25</v>
      </c>
      <c r="G773" s="2">
        <v>1437182685.54608</v>
      </c>
      <c r="H773" s="2">
        <v>821027552.970017</v>
      </c>
      <c r="I773" s="2">
        <v>434861899.023668</v>
      </c>
      <c r="J773" s="2">
        <v>0</v>
      </c>
      <c r="K773" s="2">
        <v>1856184917.24977</v>
      </c>
      <c r="L773" s="2">
        <v>525320649.604969</v>
      </c>
      <c r="M773" s="2">
        <f t="shared" si="36"/>
        <v>1</v>
      </c>
      <c r="N773" s="2">
        <f t="shared" si="37"/>
        <v>0</v>
      </c>
      <c r="O773" s="2">
        <f t="shared" si="38"/>
        <v>1</v>
      </c>
      <c r="P773" s="3">
        <v>9.15751197640271</v>
      </c>
      <c r="Q773" s="3">
        <v>8.91435773190878</v>
      </c>
      <c r="R773" s="3">
        <v>8.63835135807083</v>
      </c>
      <c r="S773" s="3">
        <v>0</v>
      </c>
      <c r="T773" s="3">
        <v>9.2686212394156</v>
      </c>
      <c r="U773" s="3">
        <v>8.72042447263488</v>
      </c>
    </row>
    <row r="774" spans="1:21">
      <c r="A774" s="2" t="s">
        <v>2380</v>
      </c>
      <c r="B774" s="2" t="s">
        <v>2381</v>
      </c>
      <c r="C774" t="s">
        <v>2382</v>
      </c>
      <c r="D774" t="s">
        <v>34</v>
      </c>
      <c r="E774"/>
      <c r="F774" s="2" t="s">
        <v>25</v>
      </c>
      <c r="G774" s="2">
        <v>0</v>
      </c>
      <c r="H774" s="2">
        <v>0</v>
      </c>
      <c r="I774" s="2">
        <v>777685066.020968</v>
      </c>
      <c r="J774" s="2">
        <v>0</v>
      </c>
      <c r="K774" s="2">
        <v>0</v>
      </c>
      <c r="L774" s="2">
        <v>370105166.89668</v>
      </c>
      <c r="M774" s="2">
        <f t="shared" si="36"/>
        <v>4</v>
      </c>
      <c r="N774" s="2">
        <f t="shared" si="37"/>
        <v>2</v>
      </c>
      <c r="O774" s="2">
        <f t="shared" si="38"/>
        <v>2</v>
      </c>
      <c r="P774" s="3">
        <v>0</v>
      </c>
      <c r="Q774" s="3">
        <v>0</v>
      </c>
      <c r="R774" s="3">
        <v>8.89080375922649</v>
      </c>
      <c r="S774" s="3">
        <v>0</v>
      </c>
      <c r="T774" s="3">
        <v>0</v>
      </c>
      <c r="U774" s="3">
        <v>8.56832514815659</v>
      </c>
    </row>
    <row r="775" spans="1:21">
      <c r="A775" s="2" t="s">
        <v>2383</v>
      </c>
      <c r="B775" s="2" t="s">
        <v>2384</v>
      </c>
      <c r="C775" t="s">
        <v>2385</v>
      </c>
      <c r="D775" t="s">
        <v>34</v>
      </c>
      <c r="E775"/>
      <c r="F775" s="2" t="s">
        <v>25</v>
      </c>
      <c r="G775" s="2">
        <v>2654263772.65742</v>
      </c>
      <c r="H775" s="2">
        <v>4424214598.08089</v>
      </c>
      <c r="I775" s="2">
        <v>1648701839.37487</v>
      </c>
      <c r="J775" s="2">
        <v>0</v>
      </c>
      <c r="K775" s="2">
        <v>1602249739.54958</v>
      </c>
      <c r="L775" s="2">
        <v>3964841528.74197</v>
      </c>
      <c r="M775" s="2">
        <f t="shared" si="36"/>
        <v>1</v>
      </c>
      <c r="N775" s="2">
        <f t="shared" si="37"/>
        <v>0</v>
      </c>
      <c r="O775" s="2">
        <f t="shared" si="38"/>
        <v>1</v>
      </c>
      <c r="P775" s="3">
        <v>9.42394407953721</v>
      </c>
      <c r="Q775" s="3">
        <v>9.64583618441373</v>
      </c>
      <c r="R775" s="3">
        <v>9.21714212245936</v>
      </c>
      <c r="S775" s="3">
        <v>0</v>
      </c>
      <c r="T775" s="3">
        <v>9.20473020966026</v>
      </c>
      <c r="U775" s="3">
        <v>9.59822583362883</v>
      </c>
    </row>
    <row r="776" spans="1:21">
      <c r="A776" s="2" t="s">
        <v>2386</v>
      </c>
      <c r="B776" s="2" t="s">
        <v>2387</v>
      </c>
      <c r="C776" t="s">
        <v>2388</v>
      </c>
      <c r="D776" t="s">
        <v>34</v>
      </c>
      <c r="E776"/>
      <c r="F776" s="2" t="s">
        <v>25</v>
      </c>
      <c r="G776" s="2">
        <v>3173631765.20096</v>
      </c>
      <c r="H776" s="2">
        <v>9548175803.56547</v>
      </c>
      <c r="I776" s="2">
        <v>4920694595.26297</v>
      </c>
      <c r="J776" s="2">
        <v>5741916198.31013</v>
      </c>
      <c r="K776" s="2">
        <v>9863967374.68522</v>
      </c>
      <c r="L776" s="2">
        <v>4991154382.38635</v>
      </c>
      <c r="M776" s="2">
        <f t="shared" si="36"/>
        <v>0</v>
      </c>
      <c r="N776" s="2">
        <f t="shared" si="37"/>
        <v>0</v>
      </c>
      <c r="O776" s="2">
        <f t="shared" si="38"/>
        <v>0</v>
      </c>
      <c r="P776" s="3">
        <v>9.50155653438519</v>
      </c>
      <c r="Q776" s="3">
        <v>9.97992040675444</v>
      </c>
      <c r="R776" s="3">
        <v>9.69202641122225</v>
      </c>
      <c r="S776" s="3">
        <v>9.75905684979806</v>
      </c>
      <c r="T776" s="3">
        <v>9.99405162715037</v>
      </c>
      <c r="U776" s="3">
        <v>9.69820100332265</v>
      </c>
    </row>
    <row r="777" spans="1:21">
      <c r="A777" s="2" t="s">
        <v>2389</v>
      </c>
      <c r="B777" s="2" t="s">
        <v>2390</v>
      </c>
      <c r="C777" t="s">
        <v>2391</v>
      </c>
      <c r="D777" t="s">
        <v>34</v>
      </c>
      <c r="E777"/>
      <c r="F777" s="2" t="s">
        <v>25</v>
      </c>
      <c r="G777" s="2">
        <v>0</v>
      </c>
      <c r="H777" s="2">
        <v>356921568.077685</v>
      </c>
      <c r="I777" s="2">
        <v>1162675060.36292</v>
      </c>
      <c r="J777" s="2">
        <v>0</v>
      </c>
      <c r="K777" s="2">
        <v>583122167.985496</v>
      </c>
      <c r="L777" s="2">
        <v>1521014416.75897</v>
      </c>
      <c r="M777" s="2">
        <f t="shared" si="36"/>
        <v>2</v>
      </c>
      <c r="N777" s="2">
        <f t="shared" si="37"/>
        <v>1</v>
      </c>
      <c r="O777" s="2">
        <f t="shared" si="38"/>
        <v>1</v>
      </c>
      <c r="P777" s="3">
        <v>0</v>
      </c>
      <c r="Q777" s="3">
        <v>8.55257279232133</v>
      </c>
      <c r="R777" s="3">
        <v>9.06545835685291</v>
      </c>
      <c r="S777" s="3">
        <v>0</v>
      </c>
      <c r="T777" s="3">
        <v>8.7657595518837</v>
      </c>
      <c r="U777" s="3">
        <v>9.18213333048245</v>
      </c>
    </row>
    <row r="778" spans="1:21">
      <c r="A778" s="2" t="s">
        <v>2392</v>
      </c>
      <c r="B778" s="2" t="s">
        <v>2393</v>
      </c>
      <c r="C778" t="s">
        <v>2394</v>
      </c>
      <c r="D778" t="s">
        <v>1142</v>
      </c>
      <c r="E778"/>
      <c r="F778" s="2" t="s">
        <v>25</v>
      </c>
      <c r="G778" s="2">
        <v>33670920287.3579</v>
      </c>
      <c r="H778" s="2">
        <v>20419012390.4539</v>
      </c>
      <c r="I778" s="2">
        <v>0</v>
      </c>
      <c r="J778" s="2">
        <v>1291622837.26377</v>
      </c>
      <c r="K778" s="2">
        <v>28073900545.9938</v>
      </c>
      <c r="L778" s="2">
        <v>35609893323.5363</v>
      </c>
      <c r="M778" s="2">
        <f t="shared" si="36"/>
        <v>1</v>
      </c>
      <c r="N778" s="2">
        <f t="shared" si="37"/>
        <v>1</v>
      </c>
      <c r="O778" s="2">
        <f t="shared" si="38"/>
        <v>0</v>
      </c>
      <c r="P778" s="3">
        <v>10.5272549866067</v>
      </c>
      <c r="Q778" s="3">
        <v>10.3100347326702</v>
      </c>
      <c r="R778" s="3">
        <v>0</v>
      </c>
      <c r="S778" s="3">
        <v>9.11113571520077</v>
      </c>
      <c r="T778" s="3">
        <v>10.4483027570561</v>
      </c>
      <c r="U778" s="3">
        <v>10.5515706726614</v>
      </c>
    </row>
    <row r="779" spans="1:21">
      <c r="A779" s="2" t="s">
        <v>2395</v>
      </c>
      <c r="B779" s="2" t="s">
        <v>2396</v>
      </c>
      <c r="C779" t="s">
        <v>2397</v>
      </c>
      <c r="D779" t="s">
        <v>34</v>
      </c>
      <c r="E779"/>
      <c r="F779" t="s">
        <v>3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f t="shared" si="36"/>
        <v>6</v>
      </c>
      <c r="N779" s="2">
        <f t="shared" si="37"/>
        <v>3</v>
      </c>
      <c r="O779" s="2">
        <f t="shared" si="38"/>
        <v>3</v>
      </c>
      <c r="P779" s="3">
        <v>0</v>
      </c>
      <c r="Q779" s="3">
        <v>0</v>
      </c>
      <c r="R779" s="3">
        <v>0</v>
      </c>
      <c r="S779" s="3">
        <v>0</v>
      </c>
      <c r="T779" s="3">
        <v>0</v>
      </c>
      <c r="U779" s="3">
        <v>0</v>
      </c>
    </row>
    <row r="780" spans="1:21">
      <c r="A780" s="2" t="s">
        <v>2398</v>
      </c>
      <c r="B780" s="2" t="s">
        <v>2399</v>
      </c>
      <c r="C780" t="s">
        <v>2400</v>
      </c>
      <c r="D780" t="s">
        <v>34</v>
      </c>
      <c r="E780"/>
      <c r="F780" s="2" t="s">
        <v>25</v>
      </c>
      <c r="G780" s="2">
        <v>45814813747.5621</v>
      </c>
      <c r="H780" s="2">
        <v>1445814916.26843</v>
      </c>
      <c r="I780" s="2">
        <v>42066555790.2629</v>
      </c>
      <c r="J780" s="2">
        <v>13399654306.8597</v>
      </c>
      <c r="K780" s="2">
        <v>0</v>
      </c>
      <c r="L780" s="2">
        <v>34609299112.347</v>
      </c>
      <c r="M780" s="2">
        <f t="shared" si="36"/>
        <v>1</v>
      </c>
      <c r="N780" s="2">
        <f t="shared" si="37"/>
        <v>0</v>
      </c>
      <c r="O780" s="2">
        <f t="shared" si="38"/>
        <v>1</v>
      </c>
      <c r="P780" s="3">
        <v>10.6610059253533</v>
      </c>
      <c r="Q780" s="3">
        <v>9.16011270098894</v>
      </c>
      <c r="R780" s="3">
        <v>10.6239369555037</v>
      </c>
      <c r="S780" s="3">
        <v>10.1270935942932</v>
      </c>
      <c r="T780" s="3">
        <v>0</v>
      </c>
      <c r="U780" s="3">
        <v>10.5391928043007</v>
      </c>
    </row>
    <row r="781" spans="1:21">
      <c r="A781" s="2" t="s">
        <v>2401</v>
      </c>
      <c r="B781" s="2" t="s">
        <v>2402</v>
      </c>
      <c r="C781" t="s">
        <v>2403</v>
      </c>
      <c r="D781" t="s">
        <v>34</v>
      </c>
      <c r="E781"/>
      <c r="F781" s="2" t="s">
        <v>25</v>
      </c>
      <c r="G781" s="2">
        <v>0</v>
      </c>
      <c r="H781" s="2">
        <v>0</v>
      </c>
      <c r="I781" s="2">
        <v>444757118.206549</v>
      </c>
      <c r="J781" s="2">
        <v>0</v>
      </c>
      <c r="K781" s="2">
        <v>524857578.91643</v>
      </c>
      <c r="L781" s="2">
        <v>0</v>
      </c>
      <c r="M781" s="2">
        <f t="shared" si="36"/>
        <v>4</v>
      </c>
      <c r="N781" s="2">
        <f t="shared" si="37"/>
        <v>2</v>
      </c>
      <c r="O781" s="2">
        <f t="shared" si="38"/>
        <v>2</v>
      </c>
      <c r="P781" s="3">
        <v>0</v>
      </c>
      <c r="Q781" s="3">
        <v>0</v>
      </c>
      <c r="R781" s="3">
        <v>8.64812290756672</v>
      </c>
      <c r="S781" s="3">
        <v>0</v>
      </c>
      <c r="T781" s="3">
        <v>8.72004147277384</v>
      </c>
      <c r="U781" s="3">
        <v>0</v>
      </c>
    </row>
    <row r="782" spans="1:21">
      <c r="A782" s="2" t="s">
        <v>2404</v>
      </c>
      <c r="B782" s="2" t="s">
        <v>2405</v>
      </c>
      <c r="C782" t="s">
        <v>2406</v>
      </c>
      <c r="D782" t="s">
        <v>34</v>
      </c>
      <c r="E782"/>
      <c r="F782" s="2" t="s">
        <v>25</v>
      </c>
      <c r="G782" s="2">
        <v>81822027263.8368</v>
      </c>
      <c r="H782" s="2">
        <v>14326391067.3701</v>
      </c>
      <c r="I782" s="2">
        <v>42380564078.9996</v>
      </c>
      <c r="J782" s="2">
        <v>99207141016.5504</v>
      </c>
      <c r="K782" s="2">
        <v>52718604569.1216</v>
      </c>
      <c r="L782" s="2">
        <v>33113794808.5096</v>
      </c>
      <c r="M782" s="2">
        <f t="shared" si="36"/>
        <v>0</v>
      </c>
      <c r="N782" s="2">
        <f t="shared" si="37"/>
        <v>0</v>
      </c>
      <c r="O782" s="2">
        <f t="shared" si="38"/>
        <v>0</v>
      </c>
      <c r="P782" s="3">
        <v>10.9128702355949</v>
      </c>
      <c r="Q782" s="3">
        <v>10.156136801917</v>
      </c>
      <c r="R782" s="3">
        <v>10.6271667328082</v>
      </c>
      <c r="S782" s="3">
        <v>10.996542934175</v>
      </c>
      <c r="T782" s="3">
        <v>10.7219639062151</v>
      </c>
      <c r="U782" s="3">
        <v>10.5200089533271</v>
      </c>
    </row>
    <row r="783" spans="1:21">
      <c r="A783" s="2" t="s">
        <v>2407</v>
      </c>
      <c r="B783" s="2" t="s">
        <v>2408</v>
      </c>
      <c r="C783" t="s">
        <v>2409</v>
      </c>
      <c r="D783" t="s">
        <v>34</v>
      </c>
      <c r="E783"/>
      <c r="F783" s="2" t="s">
        <v>25</v>
      </c>
      <c r="G783" s="2">
        <v>0</v>
      </c>
      <c r="H783" s="2">
        <v>975009905.325183</v>
      </c>
      <c r="I783" s="2">
        <v>2089764742.41981</v>
      </c>
      <c r="J783" s="2">
        <v>0</v>
      </c>
      <c r="K783" s="2">
        <v>2386308006.25918</v>
      </c>
      <c r="L783" s="2">
        <v>1267094954.89897</v>
      </c>
      <c r="M783" s="2">
        <f t="shared" si="36"/>
        <v>2</v>
      </c>
      <c r="N783" s="2">
        <f t="shared" si="37"/>
        <v>1</v>
      </c>
      <c r="O783" s="2">
        <f t="shared" si="38"/>
        <v>1</v>
      </c>
      <c r="P783" s="3">
        <v>0</v>
      </c>
      <c r="Q783" s="3">
        <v>8.98900902780748</v>
      </c>
      <c r="R783" s="3">
        <v>9.32009739768058</v>
      </c>
      <c r="S783" s="3">
        <v>0</v>
      </c>
      <c r="T783" s="3">
        <v>9.37772649833922</v>
      </c>
      <c r="U783" s="3">
        <v>9.10280916172119</v>
      </c>
    </row>
    <row r="784" spans="1:21">
      <c r="A784" s="2" t="s">
        <v>2410</v>
      </c>
      <c r="B784" s="2" t="s">
        <v>2411</v>
      </c>
      <c r="C784" t="s">
        <v>2412</v>
      </c>
      <c r="D784" t="s">
        <v>34</v>
      </c>
      <c r="E784"/>
      <c r="F784" t="s">
        <v>3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  <c r="L784" s="2">
        <v>0</v>
      </c>
      <c r="M784" s="2">
        <f t="shared" si="36"/>
        <v>6</v>
      </c>
      <c r="N784" s="2">
        <f t="shared" si="37"/>
        <v>3</v>
      </c>
      <c r="O784" s="2">
        <f t="shared" si="38"/>
        <v>3</v>
      </c>
      <c r="P784" s="3">
        <v>0</v>
      </c>
      <c r="Q784" s="3">
        <v>0</v>
      </c>
      <c r="R784" s="3">
        <v>0</v>
      </c>
      <c r="S784" s="3">
        <v>0</v>
      </c>
      <c r="T784" s="3">
        <v>0</v>
      </c>
      <c r="U784" s="3">
        <v>0</v>
      </c>
    </row>
    <row r="785" spans="1:21">
      <c r="A785" s="2" t="s">
        <v>2413</v>
      </c>
      <c r="B785" s="2" t="s">
        <v>2414</v>
      </c>
      <c r="C785" t="s">
        <v>2415</v>
      </c>
      <c r="D785" t="s">
        <v>1462</v>
      </c>
      <c r="E785"/>
      <c r="F785" s="2" t="s">
        <v>25</v>
      </c>
      <c r="G785" s="2">
        <v>1392527391.03768</v>
      </c>
      <c r="H785" s="2">
        <v>1555190009.84854</v>
      </c>
      <c r="I785" s="2">
        <v>1214578783.38352</v>
      </c>
      <c r="J785" s="2">
        <v>2297444755.50727</v>
      </c>
      <c r="K785" s="2">
        <v>1577271641.42007</v>
      </c>
      <c r="L785" s="2">
        <v>0</v>
      </c>
      <c r="M785" s="2">
        <f t="shared" si="36"/>
        <v>1</v>
      </c>
      <c r="N785" s="2">
        <f t="shared" si="37"/>
        <v>0</v>
      </c>
      <c r="O785" s="2">
        <f t="shared" si="38"/>
        <v>1</v>
      </c>
      <c r="P785" s="3">
        <v>9.1438037465097</v>
      </c>
      <c r="Q785" s="3">
        <v>9.19178345779208</v>
      </c>
      <c r="R785" s="3">
        <v>9.08442569047011</v>
      </c>
      <c r="S785" s="3">
        <v>9.36124507711286</v>
      </c>
      <c r="T785" s="3">
        <v>9.19790649498424</v>
      </c>
      <c r="U785" s="3">
        <v>0</v>
      </c>
    </row>
    <row r="786" spans="1:21">
      <c r="A786" s="2" t="s">
        <v>2416</v>
      </c>
      <c r="B786" s="2" t="s">
        <v>2417</v>
      </c>
      <c r="C786" t="s">
        <v>2418</v>
      </c>
      <c r="D786" t="s">
        <v>147</v>
      </c>
      <c r="E786"/>
      <c r="F786" t="s">
        <v>3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  <c r="M786" s="2">
        <f t="shared" si="36"/>
        <v>6</v>
      </c>
      <c r="N786" s="2">
        <f t="shared" si="37"/>
        <v>3</v>
      </c>
      <c r="O786" s="2">
        <f t="shared" si="38"/>
        <v>3</v>
      </c>
      <c r="P786" s="3">
        <v>0</v>
      </c>
      <c r="Q786" s="3">
        <v>0</v>
      </c>
      <c r="R786" s="3">
        <v>0</v>
      </c>
      <c r="S786" s="3">
        <v>0</v>
      </c>
      <c r="T786" s="3">
        <v>0</v>
      </c>
      <c r="U786" s="3">
        <v>0</v>
      </c>
    </row>
    <row r="787" spans="1:21">
      <c r="A787" s="2" t="s">
        <v>2419</v>
      </c>
      <c r="B787" s="2" t="s">
        <v>2420</v>
      </c>
      <c r="C787" t="s">
        <v>2421</v>
      </c>
      <c r="D787" t="s">
        <v>34</v>
      </c>
      <c r="E787"/>
      <c r="F787" s="2" t="s">
        <v>25</v>
      </c>
      <c r="G787" s="2">
        <v>44550385624.8514</v>
      </c>
      <c r="H787" s="2">
        <v>116432882637.546</v>
      </c>
      <c r="I787" s="2">
        <v>55632241608.7136</v>
      </c>
      <c r="J787" s="2">
        <v>57913070367.4276</v>
      </c>
      <c r="K787" s="2">
        <v>110096788672.786</v>
      </c>
      <c r="L787" s="2">
        <v>39102763008.3064</v>
      </c>
      <c r="M787" s="2">
        <f t="shared" si="36"/>
        <v>0</v>
      </c>
      <c r="N787" s="2">
        <f t="shared" si="37"/>
        <v>0</v>
      </c>
      <c r="O787" s="2">
        <f t="shared" si="38"/>
        <v>0</v>
      </c>
      <c r="P787" s="3">
        <v>10.6488514676102</v>
      </c>
      <c r="Q787" s="3">
        <v>11.0660756498266</v>
      </c>
      <c r="R787" s="3">
        <v>10.7453265594677</v>
      </c>
      <c r="S787" s="3">
        <v>10.7627765904606</v>
      </c>
      <c r="T787" s="3">
        <v>11.04177465156</v>
      </c>
      <c r="U787" s="3">
        <v>10.5922074458067</v>
      </c>
    </row>
    <row r="788" spans="1:21">
      <c r="A788" s="2" t="s">
        <v>2422</v>
      </c>
      <c r="B788" s="2" t="s">
        <v>2423</v>
      </c>
      <c r="C788" t="s">
        <v>2424</v>
      </c>
      <c r="D788" t="s">
        <v>34</v>
      </c>
      <c r="E788"/>
      <c r="F788" t="s">
        <v>3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f t="shared" si="36"/>
        <v>6</v>
      </c>
      <c r="N788" s="2">
        <f t="shared" si="37"/>
        <v>3</v>
      </c>
      <c r="O788" s="2">
        <f t="shared" si="38"/>
        <v>3</v>
      </c>
      <c r="P788" s="3">
        <v>0</v>
      </c>
      <c r="Q788" s="3">
        <v>0</v>
      </c>
      <c r="R788" s="3">
        <v>0</v>
      </c>
      <c r="S788" s="3">
        <v>0</v>
      </c>
      <c r="T788" s="3">
        <v>0</v>
      </c>
      <c r="U788" s="3">
        <v>0</v>
      </c>
    </row>
    <row r="789" spans="1:21">
      <c r="A789" s="2" t="s">
        <v>2425</v>
      </c>
      <c r="B789" s="2" t="s">
        <v>2426</v>
      </c>
      <c r="C789" t="s">
        <v>2427</v>
      </c>
      <c r="D789" t="s">
        <v>34</v>
      </c>
      <c r="E789"/>
      <c r="F789" s="2" t="s">
        <v>25</v>
      </c>
      <c r="G789" s="2">
        <v>12096270348.5956</v>
      </c>
      <c r="H789" s="2">
        <v>8189003740.81812</v>
      </c>
      <c r="I789" s="2">
        <v>11553130172.9085</v>
      </c>
      <c r="J789" s="2">
        <v>11338927939.2961</v>
      </c>
      <c r="K789" s="2">
        <v>11390171506.1583</v>
      </c>
      <c r="L789" s="2">
        <v>11644984244.5677</v>
      </c>
      <c r="M789" s="2">
        <f t="shared" si="36"/>
        <v>0</v>
      </c>
      <c r="N789" s="2">
        <f t="shared" si="37"/>
        <v>0</v>
      </c>
      <c r="O789" s="2">
        <f t="shared" si="38"/>
        <v>0</v>
      </c>
      <c r="P789" s="3">
        <v>10.0826514846379</v>
      </c>
      <c r="Q789" s="3">
        <v>9.91323106950363</v>
      </c>
      <c r="R789" s="3">
        <v>10.0626996667084</v>
      </c>
      <c r="S789" s="3">
        <v>10.0545719952926</v>
      </c>
      <c r="T789" s="3">
        <v>10.0565302634661</v>
      </c>
      <c r="U789" s="3">
        <v>10.0661389052793</v>
      </c>
    </row>
    <row r="790" spans="1:21">
      <c r="A790" s="2" t="s">
        <v>2428</v>
      </c>
      <c r="B790" s="2" t="s">
        <v>2429</v>
      </c>
      <c r="C790" t="s">
        <v>2430</v>
      </c>
      <c r="D790" t="s">
        <v>239</v>
      </c>
      <c r="E790" t="s">
        <v>50</v>
      </c>
      <c r="F790" s="2" t="s">
        <v>25</v>
      </c>
      <c r="G790" s="2">
        <v>0</v>
      </c>
      <c r="H790" s="2">
        <v>0</v>
      </c>
      <c r="I790" s="2">
        <v>0</v>
      </c>
      <c r="J790" s="2">
        <v>348652456.616248</v>
      </c>
      <c r="K790" s="2">
        <v>0</v>
      </c>
      <c r="L790" s="2">
        <v>0</v>
      </c>
      <c r="M790" s="2">
        <f t="shared" si="36"/>
        <v>5</v>
      </c>
      <c r="N790" s="2">
        <f t="shared" si="37"/>
        <v>3</v>
      </c>
      <c r="O790" s="2">
        <f t="shared" si="38"/>
        <v>2</v>
      </c>
      <c r="P790" s="3">
        <v>0</v>
      </c>
      <c r="Q790" s="3">
        <v>0</v>
      </c>
      <c r="R790" s="3">
        <v>0</v>
      </c>
      <c r="S790" s="3">
        <v>8.54239272960439</v>
      </c>
      <c r="T790" s="3">
        <v>0</v>
      </c>
      <c r="U790" s="3">
        <v>0</v>
      </c>
    </row>
    <row r="791" spans="1:21">
      <c r="A791" s="2" t="s">
        <v>2431</v>
      </c>
      <c r="B791" s="2" t="s">
        <v>2432</v>
      </c>
      <c r="C791" t="s">
        <v>2433</v>
      </c>
      <c r="D791" t="s">
        <v>34</v>
      </c>
      <c r="E791" t="s">
        <v>50</v>
      </c>
      <c r="F791" s="2" t="s">
        <v>25</v>
      </c>
      <c r="G791" s="2">
        <v>0</v>
      </c>
      <c r="H791" s="2">
        <v>0</v>
      </c>
      <c r="I791" s="2">
        <v>0</v>
      </c>
      <c r="J791" s="2">
        <v>0</v>
      </c>
      <c r="K791" s="2">
        <v>372554683.965686</v>
      </c>
      <c r="L791" s="2">
        <v>0</v>
      </c>
      <c r="M791" s="2">
        <f t="shared" si="36"/>
        <v>5</v>
      </c>
      <c r="N791" s="2">
        <f t="shared" si="37"/>
        <v>3</v>
      </c>
      <c r="O791" s="2">
        <f t="shared" si="38"/>
        <v>2</v>
      </c>
      <c r="P791" s="3">
        <v>0</v>
      </c>
      <c r="Q791" s="3">
        <v>0</v>
      </c>
      <c r="R791" s="3">
        <v>0</v>
      </c>
      <c r="S791" s="3">
        <v>0</v>
      </c>
      <c r="T791" s="3">
        <v>8.57119002796086</v>
      </c>
      <c r="U791" s="3">
        <v>0</v>
      </c>
    </row>
    <row r="792" spans="1:21">
      <c r="A792" s="2" t="s">
        <v>2434</v>
      </c>
      <c r="B792" s="2" t="s">
        <v>2435</v>
      </c>
      <c r="C792" t="s">
        <v>2436</v>
      </c>
      <c r="D792" t="s">
        <v>34</v>
      </c>
      <c r="E792"/>
      <c r="F792" t="s">
        <v>3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f t="shared" si="36"/>
        <v>6</v>
      </c>
      <c r="N792" s="2">
        <f t="shared" si="37"/>
        <v>3</v>
      </c>
      <c r="O792" s="2">
        <f t="shared" si="38"/>
        <v>3</v>
      </c>
      <c r="P792" s="3">
        <v>0</v>
      </c>
      <c r="Q792" s="3">
        <v>0</v>
      </c>
      <c r="R792" s="3">
        <v>0</v>
      </c>
      <c r="S792" s="3">
        <v>0</v>
      </c>
      <c r="T792" s="3">
        <v>0</v>
      </c>
      <c r="U792" s="3">
        <v>0</v>
      </c>
    </row>
    <row r="793" spans="1:21">
      <c r="A793" s="2" t="s">
        <v>2437</v>
      </c>
      <c r="B793" s="2" t="s">
        <v>2438</v>
      </c>
      <c r="C793" t="s">
        <v>2439</v>
      </c>
      <c r="D793" t="s">
        <v>94</v>
      </c>
      <c r="E793"/>
      <c r="F793" s="2" t="s">
        <v>25</v>
      </c>
      <c r="G793" s="2">
        <v>11278395170.9689</v>
      </c>
      <c r="H793" s="2">
        <v>2318307498.75757</v>
      </c>
      <c r="I793" s="2">
        <v>3028464814.98461</v>
      </c>
      <c r="J793" s="2">
        <v>3472897381.02688</v>
      </c>
      <c r="K793" s="2">
        <v>2909525074.49338</v>
      </c>
      <c r="L793" s="2">
        <v>1734618168.82461</v>
      </c>
      <c r="M793" s="2">
        <f t="shared" si="36"/>
        <v>0</v>
      </c>
      <c r="N793" s="2">
        <f t="shared" si="37"/>
        <v>0</v>
      </c>
      <c r="O793" s="2">
        <f t="shared" si="38"/>
        <v>0</v>
      </c>
      <c r="P793" s="3">
        <v>10.0522473072735</v>
      </c>
      <c r="Q793" s="3">
        <v>9.36517103997812</v>
      </c>
      <c r="R793" s="3">
        <v>9.48122253235072</v>
      </c>
      <c r="S793" s="3">
        <v>9.54069195074174</v>
      </c>
      <c r="T793" s="3">
        <v>9.46382210432619</v>
      </c>
      <c r="U793" s="3">
        <v>9.23920389098716</v>
      </c>
    </row>
    <row r="794" spans="1:21">
      <c r="A794" s="2" t="s">
        <v>2440</v>
      </c>
      <c r="B794" s="2" t="s">
        <v>2441</v>
      </c>
      <c r="C794" t="s">
        <v>2442</v>
      </c>
      <c r="D794" t="s">
        <v>34</v>
      </c>
      <c r="E794"/>
      <c r="F794" t="s">
        <v>3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f t="shared" si="36"/>
        <v>6</v>
      </c>
      <c r="N794" s="2">
        <f t="shared" si="37"/>
        <v>3</v>
      </c>
      <c r="O794" s="2">
        <f t="shared" si="38"/>
        <v>3</v>
      </c>
      <c r="P794" s="3">
        <v>0</v>
      </c>
      <c r="Q794" s="3">
        <v>0</v>
      </c>
      <c r="R794" s="3">
        <v>0</v>
      </c>
      <c r="S794" s="3">
        <v>0</v>
      </c>
      <c r="T794" s="3">
        <v>0</v>
      </c>
      <c r="U794" s="3">
        <v>0</v>
      </c>
    </row>
    <row r="795" spans="1:21">
      <c r="A795" s="2" t="s">
        <v>2443</v>
      </c>
      <c r="B795" s="2" t="s">
        <v>2444</v>
      </c>
      <c r="C795" t="s">
        <v>2445</v>
      </c>
      <c r="D795" t="s">
        <v>24</v>
      </c>
      <c r="E795"/>
      <c r="F795" s="2" t="s">
        <v>25</v>
      </c>
      <c r="G795" s="2">
        <v>4312583341.6732</v>
      </c>
      <c r="H795" s="2">
        <v>1381174077.21789</v>
      </c>
      <c r="I795" s="2">
        <v>2205763098.49433</v>
      </c>
      <c r="J795" s="2">
        <v>2526332136.6083</v>
      </c>
      <c r="K795" s="2">
        <v>3768676394.68982</v>
      </c>
      <c r="L795" s="2">
        <v>1491403223.01346</v>
      </c>
      <c r="M795" s="2">
        <f t="shared" si="36"/>
        <v>0</v>
      </c>
      <c r="N795" s="2">
        <f t="shared" si="37"/>
        <v>0</v>
      </c>
      <c r="O795" s="2">
        <f t="shared" si="38"/>
        <v>0</v>
      </c>
      <c r="P795" s="3">
        <v>9.63473750100401</v>
      </c>
      <c r="Q795" s="3">
        <v>9.14024841862987</v>
      </c>
      <c r="R795" s="3">
        <v>9.34355886687958</v>
      </c>
      <c r="S795" s="3">
        <v>9.40249044662068</v>
      </c>
      <c r="T795" s="3">
        <v>9.57618884744317</v>
      </c>
      <c r="U795" s="3">
        <v>9.17359507729255</v>
      </c>
    </row>
    <row r="796" spans="1:21">
      <c r="A796" s="2" t="s">
        <v>2446</v>
      </c>
      <c r="B796" s="2" t="s">
        <v>2447</v>
      </c>
      <c r="C796" t="s">
        <v>2448</v>
      </c>
      <c r="D796" t="s">
        <v>34</v>
      </c>
      <c r="E796"/>
      <c r="F796" t="s">
        <v>3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  <c r="M796" s="2">
        <f t="shared" si="36"/>
        <v>6</v>
      </c>
      <c r="N796" s="2">
        <f t="shared" si="37"/>
        <v>3</v>
      </c>
      <c r="O796" s="2">
        <f t="shared" si="38"/>
        <v>3</v>
      </c>
      <c r="P796" s="3">
        <v>0</v>
      </c>
      <c r="Q796" s="3">
        <v>0</v>
      </c>
      <c r="R796" s="3">
        <v>0</v>
      </c>
      <c r="S796" s="3">
        <v>0</v>
      </c>
      <c r="T796" s="3">
        <v>0</v>
      </c>
      <c r="U796" s="3">
        <v>0</v>
      </c>
    </row>
    <row r="797" spans="1:21">
      <c r="A797" s="2" t="s">
        <v>2449</v>
      </c>
      <c r="B797" s="2" t="s">
        <v>2450</v>
      </c>
      <c r="C797" t="s">
        <v>2451</v>
      </c>
      <c r="D797" t="s">
        <v>34</v>
      </c>
      <c r="E797" t="s">
        <v>50</v>
      </c>
      <c r="F797" s="2" t="s">
        <v>25</v>
      </c>
      <c r="G797" s="2">
        <v>0</v>
      </c>
      <c r="H797" s="2">
        <v>0</v>
      </c>
      <c r="I797" s="2">
        <v>0</v>
      </c>
      <c r="J797" s="2">
        <v>0</v>
      </c>
      <c r="K797" s="2">
        <v>1472517096.40443</v>
      </c>
      <c r="L797" s="2">
        <v>0</v>
      </c>
      <c r="M797" s="2">
        <f t="shared" si="36"/>
        <v>5</v>
      </c>
      <c r="N797" s="2">
        <f t="shared" si="37"/>
        <v>3</v>
      </c>
      <c r="O797" s="2">
        <f t="shared" si="38"/>
        <v>2</v>
      </c>
      <c r="P797" s="3">
        <v>0</v>
      </c>
      <c r="Q797" s="3">
        <v>0</v>
      </c>
      <c r="R797" s="3">
        <v>0</v>
      </c>
      <c r="S797" s="3">
        <v>0</v>
      </c>
      <c r="T797" s="3">
        <v>9.16806034578919</v>
      </c>
      <c r="U797" s="3">
        <v>0</v>
      </c>
    </row>
    <row r="798" spans="1:21">
      <c r="A798" s="2" t="s">
        <v>2452</v>
      </c>
      <c r="B798" s="2" t="s">
        <v>2453</v>
      </c>
      <c r="C798" t="s">
        <v>2454</v>
      </c>
      <c r="D798" t="s">
        <v>34</v>
      </c>
      <c r="E798"/>
      <c r="F798" s="2" t="s">
        <v>25</v>
      </c>
      <c r="G798" s="2">
        <v>0</v>
      </c>
      <c r="H798" s="2">
        <v>0</v>
      </c>
      <c r="I798" s="2">
        <v>633768998.22515</v>
      </c>
      <c r="J798" s="2">
        <v>0</v>
      </c>
      <c r="K798" s="2">
        <v>0</v>
      </c>
      <c r="L798" s="2">
        <v>682551917.802976</v>
      </c>
      <c r="M798" s="2">
        <f t="shared" si="36"/>
        <v>4</v>
      </c>
      <c r="N798" s="2">
        <f t="shared" si="37"/>
        <v>2</v>
      </c>
      <c r="O798" s="2">
        <f t="shared" si="38"/>
        <v>2</v>
      </c>
      <c r="P798" s="3">
        <v>0</v>
      </c>
      <c r="Q798" s="3">
        <v>0</v>
      </c>
      <c r="R798" s="3">
        <v>8.80193099119848</v>
      </c>
      <c r="S798" s="3">
        <v>0</v>
      </c>
      <c r="T798" s="3">
        <v>0</v>
      </c>
      <c r="U798" s="3">
        <v>8.83413569125534</v>
      </c>
    </row>
    <row r="799" spans="1:21">
      <c r="A799" s="2" t="s">
        <v>2455</v>
      </c>
      <c r="B799" s="2" t="s">
        <v>2456</v>
      </c>
      <c r="C799" t="s">
        <v>2457</v>
      </c>
      <c r="D799" t="s">
        <v>34</v>
      </c>
      <c r="E799" t="s">
        <v>42</v>
      </c>
      <c r="F799" s="2" t="s">
        <v>25</v>
      </c>
      <c r="G799" s="2">
        <v>0</v>
      </c>
      <c r="H799" s="2">
        <v>0</v>
      </c>
      <c r="I799" s="2">
        <v>468980614.766241</v>
      </c>
      <c r="J799" s="2">
        <v>0</v>
      </c>
      <c r="K799" s="2">
        <v>0</v>
      </c>
      <c r="L799" s="2">
        <v>0</v>
      </c>
      <c r="M799" s="2">
        <f t="shared" si="36"/>
        <v>5</v>
      </c>
      <c r="N799" s="2">
        <f t="shared" si="37"/>
        <v>2</v>
      </c>
      <c r="O799" s="2">
        <f t="shared" si="38"/>
        <v>3</v>
      </c>
      <c r="P799" s="3">
        <v>0</v>
      </c>
      <c r="Q799" s="3">
        <v>0</v>
      </c>
      <c r="R799" s="3">
        <v>8.67115489159771</v>
      </c>
      <c r="S799" s="3">
        <v>0</v>
      </c>
      <c r="T799" s="3">
        <v>0</v>
      </c>
      <c r="U799" s="3">
        <v>0</v>
      </c>
    </row>
    <row r="800" spans="1:21">
      <c r="A800" s="2" t="s">
        <v>2458</v>
      </c>
      <c r="B800" s="2" t="s">
        <v>2459</v>
      </c>
      <c r="C800" t="s">
        <v>2460</v>
      </c>
      <c r="D800" t="s">
        <v>34</v>
      </c>
      <c r="E800"/>
      <c r="F800" t="s">
        <v>3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f t="shared" si="36"/>
        <v>6</v>
      </c>
      <c r="N800" s="2">
        <f t="shared" si="37"/>
        <v>3</v>
      </c>
      <c r="O800" s="2">
        <f t="shared" si="38"/>
        <v>3</v>
      </c>
      <c r="P800" s="3">
        <v>0</v>
      </c>
      <c r="Q800" s="3">
        <v>0</v>
      </c>
      <c r="R800" s="3">
        <v>0</v>
      </c>
      <c r="S800" s="3">
        <v>0</v>
      </c>
      <c r="T800" s="3">
        <v>0</v>
      </c>
      <c r="U800" s="3">
        <v>0</v>
      </c>
    </row>
    <row r="801" spans="1:21">
      <c r="A801" s="2" t="s">
        <v>2461</v>
      </c>
      <c r="B801" s="2" t="s">
        <v>2462</v>
      </c>
      <c r="C801" t="s">
        <v>2463</v>
      </c>
      <c r="D801" t="s">
        <v>200</v>
      </c>
      <c r="E801"/>
      <c r="F801" s="2" t="s">
        <v>25</v>
      </c>
      <c r="G801" s="2">
        <v>0</v>
      </c>
      <c r="H801" s="2">
        <v>2068633845.37179</v>
      </c>
      <c r="I801" s="2">
        <v>0</v>
      </c>
      <c r="J801" s="2">
        <v>0</v>
      </c>
      <c r="K801" s="2">
        <v>0</v>
      </c>
      <c r="L801" s="2">
        <v>1305151594.74796</v>
      </c>
      <c r="M801" s="2">
        <f t="shared" si="36"/>
        <v>4</v>
      </c>
      <c r="N801" s="2">
        <f t="shared" si="37"/>
        <v>2</v>
      </c>
      <c r="O801" s="2">
        <f t="shared" si="38"/>
        <v>2</v>
      </c>
      <c r="P801" s="3">
        <v>0</v>
      </c>
      <c r="Q801" s="3">
        <v>9.31568362599336</v>
      </c>
      <c r="R801" s="3">
        <v>0</v>
      </c>
      <c r="S801" s="3">
        <v>0</v>
      </c>
      <c r="T801" s="3">
        <v>0</v>
      </c>
      <c r="U801" s="3">
        <v>9.11566095837075</v>
      </c>
    </row>
    <row r="802" spans="1:21">
      <c r="A802" s="2" t="s">
        <v>2464</v>
      </c>
      <c r="B802" s="2" t="s">
        <v>2465</v>
      </c>
      <c r="C802" t="s">
        <v>2466</v>
      </c>
      <c r="D802" t="s">
        <v>87</v>
      </c>
      <c r="E802"/>
      <c r="F802" t="s">
        <v>3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f t="shared" si="36"/>
        <v>6</v>
      </c>
      <c r="N802" s="2">
        <f t="shared" si="37"/>
        <v>3</v>
      </c>
      <c r="O802" s="2">
        <f t="shared" si="38"/>
        <v>3</v>
      </c>
      <c r="P802" s="3">
        <v>0</v>
      </c>
      <c r="Q802" s="3">
        <v>0</v>
      </c>
      <c r="R802" s="3">
        <v>0</v>
      </c>
      <c r="S802" s="3">
        <v>0</v>
      </c>
      <c r="T802" s="3">
        <v>0</v>
      </c>
      <c r="U802" s="3">
        <v>0</v>
      </c>
    </row>
    <row r="803" spans="1:21">
      <c r="A803" s="2" t="s">
        <v>2467</v>
      </c>
      <c r="B803" s="2" t="s">
        <v>2468</v>
      </c>
      <c r="C803" t="s">
        <v>2469</v>
      </c>
      <c r="D803" t="s">
        <v>34</v>
      </c>
      <c r="E803"/>
      <c r="F803" t="s">
        <v>3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  <c r="M803" s="2">
        <f t="shared" si="36"/>
        <v>6</v>
      </c>
      <c r="N803" s="2">
        <f t="shared" si="37"/>
        <v>3</v>
      </c>
      <c r="O803" s="2">
        <f t="shared" si="38"/>
        <v>3</v>
      </c>
      <c r="P803" s="3">
        <v>0</v>
      </c>
      <c r="Q803" s="3">
        <v>0</v>
      </c>
      <c r="R803" s="3">
        <v>0</v>
      </c>
      <c r="S803" s="3">
        <v>0</v>
      </c>
      <c r="T803" s="3">
        <v>0</v>
      </c>
      <c r="U803" s="3">
        <v>0</v>
      </c>
    </row>
    <row r="804" spans="1:21">
      <c r="A804" s="2" t="s">
        <v>2470</v>
      </c>
      <c r="B804" s="2" t="s">
        <v>2471</v>
      </c>
      <c r="C804" t="s">
        <v>2472</v>
      </c>
      <c r="D804" t="s">
        <v>1275</v>
      </c>
      <c r="E804" t="s">
        <v>42</v>
      </c>
      <c r="F804" s="2" t="s">
        <v>25</v>
      </c>
      <c r="G804" s="2">
        <v>728219493.598264</v>
      </c>
      <c r="H804" s="2">
        <v>0</v>
      </c>
      <c r="I804" s="2">
        <v>548590951.498912</v>
      </c>
      <c r="J804" s="2">
        <v>0</v>
      </c>
      <c r="K804" s="2">
        <v>0</v>
      </c>
      <c r="L804" s="2">
        <v>0</v>
      </c>
      <c r="M804" s="2">
        <f t="shared" si="36"/>
        <v>4</v>
      </c>
      <c r="N804" s="2">
        <f t="shared" si="37"/>
        <v>1</v>
      </c>
      <c r="O804" s="2">
        <f t="shared" si="38"/>
        <v>3</v>
      </c>
      <c r="P804" s="3">
        <v>8.86226230031729</v>
      </c>
      <c r="Q804" s="3">
        <v>0</v>
      </c>
      <c r="R804" s="3">
        <v>8.7392486400412</v>
      </c>
      <c r="S804" s="3">
        <v>0</v>
      </c>
      <c r="T804" s="3">
        <v>0</v>
      </c>
      <c r="U804" s="3">
        <v>0</v>
      </c>
    </row>
    <row r="805" spans="1:21">
      <c r="A805" s="2" t="s">
        <v>2473</v>
      </c>
      <c r="B805" s="2" t="s">
        <v>2474</v>
      </c>
      <c r="C805" t="s">
        <v>2475</v>
      </c>
      <c r="D805" t="s">
        <v>34</v>
      </c>
      <c r="E805" t="s">
        <v>42</v>
      </c>
      <c r="F805" s="2" t="s">
        <v>25</v>
      </c>
      <c r="G805" s="2">
        <v>0</v>
      </c>
      <c r="H805" s="2">
        <v>601547140.221304</v>
      </c>
      <c r="I805" s="2">
        <v>0</v>
      </c>
      <c r="J805" s="2">
        <v>0</v>
      </c>
      <c r="K805" s="2">
        <v>0</v>
      </c>
      <c r="L805" s="2">
        <v>0</v>
      </c>
      <c r="M805" s="2">
        <f t="shared" si="36"/>
        <v>5</v>
      </c>
      <c r="N805" s="2">
        <f t="shared" si="37"/>
        <v>2</v>
      </c>
      <c r="O805" s="2">
        <f t="shared" si="38"/>
        <v>3</v>
      </c>
      <c r="P805" s="3">
        <v>0</v>
      </c>
      <c r="Q805" s="3">
        <v>8.77926966648184</v>
      </c>
      <c r="R805" s="3">
        <v>0</v>
      </c>
      <c r="S805" s="3">
        <v>0</v>
      </c>
      <c r="T805" s="3">
        <v>0</v>
      </c>
      <c r="U805" s="3">
        <v>0</v>
      </c>
    </row>
    <row r="806" spans="1:21">
      <c r="A806" s="2" t="s">
        <v>2476</v>
      </c>
      <c r="B806" s="2" t="s">
        <v>2477</v>
      </c>
      <c r="C806" t="s">
        <v>2478</v>
      </c>
      <c r="D806" t="s">
        <v>34</v>
      </c>
      <c r="E806"/>
      <c r="F806" s="2" t="s">
        <v>25</v>
      </c>
      <c r="G806" s="2">
        <v>1272641383.9881</v>
      </c>
      <c r="H806" s="2">
        <v>2334213717.01116</v>
      </c>
      <c r="I806" s="2">
        <v>994561883.258561</v>
      </c>
      <c r="J806" s="2">
        <v>0</v>
      </c>
      <c r="K806" s="2">
        <v>739235281.29498</v>
      </c>
      <c r="L806" s="2">
        <v>1321208368.82123</v>
      </c>
      <c r="M806" s="2">
        <f t="shared" si="36"/>
        <v>1</v>
      </c>
      <c r="N806" s="2">
        <f t="shared" si="37"/>
        <v>0</v>
      </c>
      <c r="O806" s="2">
        <f t="shared" si="38"/>
        <v>1</v>
      </c>
      <c r="P806" s="3">
        <v>9.10470604159818</v>
      </c>
      <c r="Q806" s="3">
        <v>9.36814061686336</v>
      </c>
      <c r="R806" s="3">
        <v>8.99763181081046</v>
      </c>
      <c r="S806" s="3">
        <v>0</v>
      </c>
      <c r="T806" s="3">
        <v>8.8687826861694</v>
      </c>
      <c r="U806" s="3">
        <v>9.12097131594382</v>
      </c>
    </row>
    <row r="807" spans="1:21">
      <c r="A807" s="2" t="s">
        <v>2479</v>
      </c>
      <c r="B807" s="2" t="s">
        <v>2480</v>
      </c>
      <c r="C807" t="s">
        <v>2481</v>
      </c>
      <c r="D807" t="s">
        <v>24</v>
      </c>
      <c r="E807"/>
      <c r="F807" t="s">
        <v>3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  <c r="M807" s="2">
        <f t="shared" si="36"/>
        <v>6</v>
      </c>
      <c r="N807" s="2">
        <f t="shared" si="37"/>
        <v>3</v>
      </c>
      <c r="O807" s="2">
        <f t="shared" si="38"/>
        <v>3</v>
      </c>
      <c r="P807" s="3">
        <v>0</v>
      </c>
      <c r="Q807" s="3">
        <v>0</v>
      </c>
      <c r="R807" s="3">
        <v>0</v>
      </c>
      <c r="S807" s="3">
        <v>0</v>
      </c>
      <c r="T807" s="3">
        <v>0</v>
      </c>
      <c r="U807" s="3">
        <v>0</v>
      </c>
    </row>
    <row r="808" spans="1:21">
      <c r="A808" s="2" t="s">
        <v>2482</v>
      </c>
      <c r="B808" s="2" t="s">
        <v>2483</v>
      </c>
      <c r="C808" t="s">
        <v>2484</v>
      </c>
      <c r="D808" t="s">
        <v>34</v>
      </c>
      <c r="E808"/>
      <c r="F808" t="s">
        <v>3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  <c r="M808" s="2">
        <f t="shared" si="36"/>
        <v>6</v>
      </c>
      <c r="N808" s="2">
        <f t="shared" si="37"/>
        <v>3</v>
      </c>
      <c r="O808" s="2">
        <f t="shared" si="38"/>
        <v>3</v>
      </c>
      <c r="P808" s="3">
        <v>0</v>
      </c>
      <c r="Q808" s="3">
        <v>0</v>
      </c>
      <c r="R808" s="3">
        <v>0</v>
      </c>
      <c r="S808" s="3">
        <v>0</v>
      </c>
      <c r="T808" s="3">
        <v>0</v>
      </c>
      <c r="U808" s="3">
        <v>0</v>
      </c>
    </row>
    <row r="809" spans="1:21">
      <c r="A809" s="2" t="s">
        <v>2485</v>
      </c>
      <c r="B809" s="2" t="s">
        <v>2486</v>
      </c>
      <c r="C809" t="s">
        <v>2487</v>
      </c>
      <c r="D809" t="s">
        <v>34</v>
      </c>
      <c r="E809"/>
      <c r="F809" s="2" t="s">
        <v>25</v>
      </c>
      <c r="G809" s="2">
        <v>75506788550.5166</v>
      </c>
      <c r="H809" s="2">
        <v>138739686918.936</v>
      </c>
      <c r="I809" s="2">
        <v>49148894000.0901</v>
      </c>
      <c r="J809" s="2">
        <v>85357974584.6297</v>
      </c>
      <c r="K809" s="2">
        <v>225694580101.002</v>
      </c>
      <c r="L809" s="2">
        <v>58346563450.6664</v>
      </c>
      <c r="M809" s="2">
        <f t="shared" si="36"/>
        <v>0</v>
      </c>
      <c r="N809" s="2">
        <f t="shared" si="37"/>
        <v>0</v>
      </c>
      <c r="O809" s="2">
        <f t="shared" si="38"/>
        <v>0</v>
      </c>
      <c r="P809" s="3">
        <v>10.8779859992781</v>
      </c>
      <c r="Q809" s="3">
        <v>11.1422007101323</v>
      </c>
      <c r="R809" s="3">
        <v>10.6915137493286</v>
      </c>
      <c r="S809" s="3">
        <v>10.9312441013888</v>
      </c>
      <c r="T809" s="3">
        <v>11.3535211299218</v>
      </c>
      <c r="U809" s="3">
        <v>10.7660152816605</v>
      </c>
    </row>
    <row r="810" spans="1:21">
      <c r="A810" s="2" t="s">
        <v>2488</v>
      </c>
      <c r="B810" s="2" t="s">
        <v>2489</v>
      </c>
      <c r="C810" t="s">
        <v>2490</v>
      </c>
      <c r="D810" t="s">
        <v>421</v>
      </c>
      <c r="E810" t="s">
        <v>42</v>
      </c>
      <c r="F810" s="2" t="s">
        <v>25</v>
      </c>
      <c r="G810" s="2">
        <v>0</v>
      </c>
      <c r="H810" s="2">
        <v>602086872.178012</v>
      </c>
      <c r="I810" s="2">
        <v>0</v>
      </c>
      <c r="J810" s="2">
        <v>0</v>
      </c>
      <c r="K810" s="2">
        <v>0</v>
      </c>
      <c r="L810" s="2">
        <v>0</v>
      </c>
      <c r="M810" s="2">
        <f t="shared" si="36"/>
        <v>5</v>
      </c>
      <c r="N810" s="2">
        <f t="shared" si="37"/>
        <v>2</v>
      </c>
      <c r="O810" s="2">
        <f t="shared" si="38"/>
        <v>3</v>
      </c>
      <c r="P810" s="3">
        <v>0</v>
      </c>
      <c r="Q810" s="3">
        <v>8.77965915801133</v>
      </c>
      <c r="R810" s="3">
        <v>0</v>
      </c>
      <c r="S810" s="3">
        <v>0</v>
      </c>
      <c r="T810" s="3">
        <v>0</v>
      </c>
      <c r="U810" s="3">
        <v>0</v>
      </c>
    </row>
    <row r="811" spans="1:21">
      <c r="A811" s="2" t="s">
        <v>2491</v>
      </c>
      <c r="B811" s="2" t="s">
        <v>2492</v>
      </c>
      <c r="C811" t="s">
        <v>2493</v>
      </c>
      <c r="D811" t="s">
        <v>34</v>
      </c>
      <c r="E811"/>
      <c r="F811" s="2" t="s">
        <v>25</v>
      </c>
      <c r="G811" s="2">
        <v>1991129198.25764</v>
      </c>
      <c r="H811" s="2">
        <v>637931423.891205</v>
      </c>
      <c r="I811" s="2">
        <v>711136418.609701</v>
      </c>
      <c r="J811" s="2">
        <v>0</v>
      </c>
      <c r="K811" s="2">
        <v>1503898478.16461</v>
      </c>
      <c r="L811" s="2">
        <v>0</v>
      </c>
      <c r="M811" s="2">
        <f t="shared" si="36"/>
        <v>2</v>
      </c>
      <c r="N811" s="2">
        <f t="shared" si="37"/>
        <v>0</v>
      </c>
      <c r="O811" s="2">
        <f t="shared" si="38"/>
        <v>2</v>
      </c>
      <c r="P811" s="3">
        <v>9.29909944097664</v>
      </c>
      <c r="Q811" s="3">
        <v>8.80477399560777</v>
      </c>
      <c r="R811" s="3">
        <v>8.85195292023249</v>
      </c>
      <c r="S811" s="3">
        <v>0</v>
      </c>
      <c r="T811" s="3">
        <v>9.17721851985865</v>
      </c>
      <c r="U811" s="3">
        <v>0</v>
      </c>
    </row>
    <row r="812" spans="1:21">
      <c r="A812" s="2" t="s">
        <v>2494</v>
      </c>
      <c r="B812" s="2" t="s">
        <v>2495</v>
      </c>
      <c r="C812" t="s">
        <v>2496</v>
      </c>
      <c r="D812" t="s">
        <v>34</v>
      </c>
      <c r="E812"/>
      <c r="F812" s="2" t="s">
        <v>25</v>
      </c>
      <c r="G812" s="2">
        <v>0</v>
      </c>
      <c r="H812" s="2">
        <v>468900074.625452</v>
      </c>
      <c r="I812" s="2">
        <v>2070977019.59791</v>
      </c>
      <c r="J812" s="2">
        <v>0</v>
      </c>
      <c r="K812" s="2">
        <v>539040058.362851</v>
      </c>
      <c r="L812" s="2">
        <v>339319256.779572</v>
      </c>
      <c r="M812" s="2">
        <f t="shared" si="36"/>
        <v>2</v>
      </c>
      <c r="N812" s="2">
        <f t="shared" si="37"/>
        <v>1</v>
      </c>
      <c r="O812" s="2">
        <f t="shared" si="38"/>
        <v>1</v>
      </c>
      <c r="P812" s="3">
        <v>0</v>
      </c>
      <c r="Q812" s="3">
        <v>8.67108030185683</v>
      </c>
      <c r="R812" s="3">
        <v>9.31617527981224</v>
      </c>
      <c r="S812" s="3">
        <v>0</v>
      </c>
      <c r="T812" s="3">
        <v>8.7316210406589</v>
      </c>
      <c r="U812" s="3">
        <v>8.53060850708336</v>
      </c>
    </row>
    <row r="813" spans="1:21">
      <c r="A813" s="2" t="s">
        <v>2497</v>
      </c>
      <c r="B813" s="2" t="s">
        <v>2498</v>
      </c>
      <c r="C813" t="s">
        <v>2499</v>
      </c>
      <c r="D813" t="s">
        <v>34</v>
      </c>
      <c r="E813"/>
      <c r="F813" s="2" t="s">
        <v>25</v>
      </c>
      <c r="G813" s="2">
        <v>818013215.631374</v>
      </c>
      <c r="H813" s="2">
        <v>1602527677.34577</v>
      </c>
      <c r="I813" s="2">
        <v>1512860270.43228</v>
      </c>
      <c r="J813" s="2">
        <v>1038687482.39405</v>
      </c>
      <c r="K813" s="2">
        <v>1594735142.23096</v>
      </c>
      <c r="L813" s="2">
        <v>1641266447.69732</v>
      </c>
      <c r="M813" s="2">
        <f t="shared" si="36"/>
        <v>0</v>
      </c>
      <c r="N813" s="2">
        <f t="shared" si="37"/>
        <v>0</v>
      </c>
      <c r="O813" s="2">
        <f t="shared" si="38"/>
        <v>0</v>
      </c>
      <c r="P813" s="3">
        <v>8.9127603200887</v>
      </c>
      <c r="Q813" s="3">
        <v>9.20480553898008</v>
      </c>
      <c r="R813" s="3">
        <v>9.17979881792236</v>
      </c>
      <c r="S813" s="3">
        <v>9.01648489780938</v>
      </c>
      <c r="T813" s="3">
        <v>9.20268856462268</v>
      </c>
      <c r="U813" s="3">
        <v>9.21517909133418</v>
      </c>
    </row>
    <row r="814" spans="1:21">
      <c r="A814" s="2" t="s">
        <v>2500</v>
      </c>
      <c r="B814" s="2" t="s">
        <v>2501</v>
      </c>
      <c r="C814" t="s">
        <v>2502</v>
      </c>
      <c r="D814" t="s">
        <v>34</v>
      </c>
      <c r="E814"/>
      <c r="F814" t="s">
        <v>3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  <c r="M814" s="2">
        <f t="shared" si="36"/>
        <v>6</v>
      </c>
      <c r="N814" s="2">
        <f t="shared" si="37"/>
        <v>3</v>
      </c>
      <c r="O814" s="2">
        <f t="shared" si="38"/>
        <v>3</v>
      </c>
      <c r="P814" s="3">
        <v>0</v>
      </c>
      <c r="Q814" s="3">
        <v>0</v>
      </c>
      <c r="R814" s="3">
        <v>0</v>
      </c>
      <c r="S814" s="3">
        <v>0</v>
      </c>
      <c r="T814" s="3">
        <v>0</v>
      </c>
      <c r="U814" s="3">
        <v>0</v>
      </c>
    </row>
    <row r="815" spans="1:21">
      <c r="A815" s="2" t="s">
        <v>2503</v>
      </c>
      <c r="B815" s="2" t="s">
        <v>2504</v>
      </c>
      <c r="C815" t="s">
        <v>2505</v>
      </c>
      <c r="D815" t="s">
        <v>34</v>
      </c>
      <c r="E815"/>
      <c r="F815" t="s">
        <v>3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  <c r="M815" s="2">
        <f t="shared" si="36"/>
        <v>6</v>
      </c>
      <c r="N815" s="2">
        <f t="shared" si="37"/>
        <v>3</v>
      </c>
      <c r="O815" s="2">
        <f t="shared" si="38"/>
        <v>3</v>
      </c>
      <c r="P815" s="3">
        <v>0</v>
      </c>
      <c r="Q815" s="3">
        <v>0</v>
      </c>
      <c r="R815" s="3">
        <v>0</v>
      </c>
      <c r="S815" s="3">
        <v>0</v>
      </c>
      <c r="T815" s="3">
        <v>0</v>
      </c>
      <c r="U815" s="3">
        <v>0</v>
      </c>
    </row>
    <row r="816" spans="1:21">
      <c r="A816" s="2" t="s">
        <v>2506</v>
      </c>
      <c r="B816" s="2" t="s">
        <v>2507</v>
      </c>
      <c r="C816" t="s">
        <v>2508</v>
      </c>
      <c r="D816" t="s">
        <v>34</v>
      </c>
      <c r="E816" t="s">
        <v>50</v>
      </c>
      <c r="F816" s="2" t="s">
        <v>25</v>
      </c>
      <c r="G816" s="2">
        <v>0</v>
      </c>
      <c r="H816" s="2">
        <v>0</v>
      </c>
      <c r="I816" s="2">
        <v>0</v>
      </c>
      <c r="J816" s="2">
        <v>0</v>
      </c>
      <c r="K816" s="2">
        <v>347894104.03273</v>
      </c>
      <c r="L816" s="2">
        <v>0</v>
      </c>
      <c r="M816" s="2">
        <f t="shared" si="36"/>
        <v>5</v>
      </c>
      <c r="N816" s="2">
        <f t="shared" si="37"/>
        <v>3</v>
      </c>
      <c r="O816" s="2">
        <f t="shared" si="38"/>
        <v>2</v>
      </c>
      <c r="P816" s="3">
        <v>0</v>
      </c>
      <c r="Q816" s="3">
        <v>0</v>
      </c>
      <c r="R816" s="3">
        <v>0</v>
      </c>
      <c r="S816" s="3">
        <v>0</v>
      </c>
      <c r="T816" s="3">
        <v>8.54144706856435</v>
      </c>
      <c r="U816" s="3">
        <v>0</v>
      </c>
    </row>
    <row r="817" spans="1:21">
      <c r="A817" s="2" t="s">
        <v>2509</v>
      </c>
      <c r="B817" s="2" t="s">
        <v>2510</v>
      </c>
      <c r="C817" t="s">
        <v>2511</v>
      </c>
      <c r="D817" t="s">
        <v>34</v>
      </c>
      <c r="E817"/>
      <c r="F817" s="2" t="s">
        <v>25</v>
      </c>
      <c r="G817" s="2">
        <v>0</v>
      </c>
      <c r="H817" s="2">
        <v>0</v>
      </c>
      <c r="I817" s="2">
        <v>720635829.025266</v>
      </c>
      <c r="J817" s="2">
        <v>0</v>
      </c>
      <c r="K817" s="2">
        <v>0</v>
      </c>
      <c r="L817" s="2">
        <v>1325205184.87843</v>
      </c>
      <c r="M817" s="2">
        <f t="shared" si="36"/>
        <v>4</v>
      </c>
      <c r="N817" s="2">
        <f t="shared" si="37"/>
        <v>2</v>
      </c>
      <c r="O817" s="2">
        <f t="shared" si="38"/>
        <v>2</v>
      </c>
      <c r="P817" s="3">
        <v>0</v>
      </c>
      <c r="Q817" s="3">
        <v>0</v>
      </c>
      <c r="R817" s="3">
        <v>8.85771585084947</v>
      </c>
      <c r="S817" s="3">
        <v>0</v>
      </c>
      <c r="T817" s="3">
        <v>0</v>
      </c>
      <c r="U817" s="3">
        <v>9.12228312639471</v>
      </c>
    </row>
    <row r="818" spans="1:21">
      <c r="A818" s="2" t="s">
        <v>2512</v>
      </c>
      <c r="B818" s="2" t="s">
        <v>2513</v>
      </c>
      <c r="C818" t="s">
        <v>2514</v>
      </c>
      <c r="D818" t="s">
        <v>34</v>
      </c>
      <c r="E818"/>
      <c r="F818" s="2" t="s">
        <v>25</v>
      </c>
      <c r="G818" s="2">
        <v>32385096273.9245</v>
      </c>
      <c r="H818" s="2">
        <v>13525682835.1232</v>
      </c>
      <c r="I818" s="2">
        <v>17277316565.8214</v>
      </c>
      <c r="J818" s="2">
        <v>28737328653.5915</v>
      </c>
      <c r="K818" s="2">
        <v>19246365484.5853</v>
      </c>
      <c r="L818" s="2">
        <v>17548455335.6627</v>
      </c>
      <c r="M818" s="2">
        <f t="shared" si="36"/>
        <v>0</v>
      </c>
      <c r="N818" s="2">
        <f t="shared" si="37"/>
        <v>0</v>
      </c>
      <c r="O818" s="2">
        <f t="shared" si="38"/>
        <v>0</v>
      </c>
      <c r="P818" s="3">
        <v>10.5103451924559</v>
      </c>
      <c r="Q818" s="3">
        <v>10.1311591994008</v>
      </c>
      <c r="R818" s="3">
        <v>10.2374762907381</v>
      </c>
      <c r="S818" s="3">
        <v>10.4584463948029</v>
      </c>
      <c r="T818" s="3">
        <v>10.2843487287007</v>
      </c>
      <c r="U818" s="3">
        <v>10.2442388946638</v>
      </c>
    </row>
    <row r="819" spans="1:21">
      <c r="A819" s="2" t="s">
        <v>2515</v>
      </c>
      <c r="B819" s="2" t="s">
        <v>2516</v>
      </c>
      <c r="C819" t="s">
        <v>2517</v>
      </c>
      <c r="D819" t="s">
        <v>2055</v>
      </c>
      <c r="E819"/>
      <c r="F819" s="2" t="s">
        <v>25</v>
      </c>
      <c r="G819" s="2">
        <v>11490973698.1495</v>
      </c>
      <c r="H819" s="2">
        <v>9062099553.14122</v>
      </c>
      <c r="I819" s="2">
        <v>54706049093.196</v>
      </c>
      <c r="J819" s="2">
        <v>23148332903.8618</v>
      </c>
      <c r="K819" s="2">
        <v>21234558592.0555</v>
      </c>
      <c r="L819" s="2">
        <v>49254675793.5933</v>
      </c>
      <c r="M819" s="2">
        <f t="shared" si="36"/>
        <v>0</v>
      </c>
      <c r="N819" s="2">
        <f t="shared" si="37"/>
        <v>0</v>
      </c>
      <c r="O819" s="2">
        <f t="shared" si="38"/>
        <v>0</v>
      </c>
      <c r="P819" s="3">
        <v>10.060356830587</v>
      </c>
      <c r="Q819" s="3">
        <v>9.95722882888073</v>
      </c>
      <c r="R819" s="3">
        <v>10.7380353508772</v>
      </c>
      <c r="S819" s="3">
        <v>10.3645197194696</v>
      </c>
      <c r="T819" s="3">
        <v>10.3270432376353</v>
      </c>
      <c r="U819" s="3">
        <v>10.6924474647822</v>
      </c>
    </row>
    <row r="820" spans="1:21">
      <c r="A820" s="2" t="s">
        <v>2518</v>
      </c>
      <c r="B820" s="2" t="s">
        <v>2519</v>
      </c>
      <c r="C820" t="s">
        <v>2520</v>
      </c>
      <c r="D820" t="s">
        <v>1837</v>
      </c>
      <c r="E820"/>
      <c r="F820" s="2" t="s">
        <v>25</v>
      </c>
      <c r="G820" s="2">
        <v>210383722906.476</v>
      </c>
      <c r="H820" s="2">
        <v>85131604042.2971</v>
      </c>
      <c r="I820" s="2">
        <v>213084969246.713</v>
      </c>
      <c r="J820" s="2">
        <v>134335681160.207</v>
      </c>
      <c r="K820" s="2">
        <v>105289033979.848</v>
      </c>
      <c r="L820" s="2">
        <v>140795665472.358</v>
      </c>
      <c r="M820" s="2">
        <f t="shared" si="36"/>
        <v>0</v>
      </c>
      <c r="N820" s="2">
        <f t="shared" si="37"/>
        <v>0</v>
      </c>
      <c r="O820" s="2">
        <f t="shared" si="38"/>
        <v>0</v>
      </c>
      <c r="P820" s="3">
        <v>11.3230121360266</v>
      </c>
      <c r="Q820" s="3">
        <v>10.9300908164084</v>
      </c>
      <c r="R820" s="3">
        <v>11.3285528161927</v>
      </c>
      <c r="S820" s="3">
        <v>11.1281913817888</v>
      </c>
      <c r="T820" s="3">
        <v>11.0223831410806</v>
      </c>
      <c r="U820" s="3">
        <v>11.1485892848458</v>
      </c>
    </row>
    <row r="821" spans="1:21">
      <c r="A821" s="2" t="s">
        <v>2521</v>
      </c>
      <c r="B821" s="2" t="s">
        <v>2522</v>
      </c>
      <c r="C821" t="s">
        <v>2523</v>
      </c>
      <c r="D821" t="s">
        <v>34</v>
      </c>
      <c r="E821"/>
      <c r="F821" s="2" t="s">
        <v>25</v>
      </c>
      <c r="G821" s="2">
        <v>0</v>
      </c>
      <c r="H821" s="2">
        <v>1492739847.56347</v>
      </c>
      <c r="I821" s="2">
        <v>0</v>
      </c>
      <c r="J821" s="2">
        <v>0</v>
      </c>
      <c r="K821" s="2">
        <v>1569148467.55803</v>
      </c>
      <c r="L821" s="2">
        <v>0</v>
      </c>
      <c r="M821" s="2">
        <f t="shared" si="36"/>
        <v>4</v>
      </c>
      <c r="N821" s="2">
        <f t="shared" si="37"/>
        <v>2</v>
      </c>
      <c r="O821" s="2">
        <f t="shared" si="38"/>
        <v>2</v>
      </c>
      <c r="P821" s="3">
        <v>0</v>
      </c>
      <c r="Q821" s="3">
        <v>9.17398412613608</v>
      </c>
      <c r="R821" s="3">
        <v>0</v>
      </c>
      <c r="S821" s="3">
        <v>0</v>
      </c>
      <c r="T821" s="3">
        <v>9.19566403701633</v>
      </c>
      <c r="U821" s="3">
        <v>0</v>
      </c>
    </row>
    <row r="822" spans="1:21">
      <c r="A822" s="2" t="s">
        <v>2524</v>
      </c>
      <c r="B822" s="2" t="s">
        <v>2525</v>
      </c>
      <c r="C822" t="s">
        <v>2526</v>
      </c>
      <c r="D822" t="s">
        <v>34</v>
      </c>
      <c r="E822" t="s">
        <v>42</v>
      </c>
      <c r="F822" s="2" t="s">
        <v>25</v>
      </c>
      <c r="G822" s="2">
        <v>0</v>
      </c>
      <c r="H822" s="2">
        <v>0</v>
      </c>
      <c r="I822" s="2">
        <v>7595306372.26776</v>
      </c>
      <c r="J822" s="2">
        <v>0</v>
      </c>
      <c r="K822" s="2">
        <v>0</v>
      </c>
      <c r="L822" s="2">
        <v>0</v>
      </c>
      <c r="M822" s="2">
        <f t="shared" si="36"/>
        <v>5</v>
      </c>
      <c r="N822" s="2">
        <f t="shared" si="37"/>
        <v>2</v>
      </c>
      <c r="O822" s="2">
        <f t="shared" si="38"/>
        <v>3</v>
      </c>
      <c r="P822" s="3">
        <v>0</v>
      </c>
      <c r="Q822" s="3">
        <v>0</v>
      </c>
      <c r="R822" s="3">
        <v>9.88054529671121</v>
      </c>
      <c r="S822" s="3">
        <v>0</v>
      </c>
      <c r="T822" s="3">
        <v>0</v>
      </c>
      <c r="U822" s="3">
        <v>0</v>
      </c>
    </row>
    <row r="823" spans="1:21">
      <c r="A823" s="2" t="s">
        <v>2527</v>
      </c>
      <c r="B823" s="2" t="s">
        <v>2528</v>
      </c>
      <c r="C823" t="s">
        <v>2529</v>
      </c>
      <c r="D823" t="s">
        <v>34</v>
      </c>
      <c r="E823"/>
      <c r="F823" s="2" t="s">
        <v>25</v>
      </c>
      <c r="G823" s="2">
        <v>343238400.494126</v>
      </c>
      <c r="H823" s="2">
        <v>0</v>
      </c>
      <c r="I823" s="2">
        <v>0</v>
      </c>
      <c r="J823" s="2">
        <v>0</v>
      </c>
      <c r="K823" s="2">
        <v>425606682.641197</v>
      </c>
      <c r="L823" s="2">
        <v>0</v>
      </c>
      <c r="M823" s="2">
        <f t="shared" si="36"/>
        <v>4</v>
      </c>
      <c r="N823" s="2">
        <f t="shared" si="37"/>
        <v>2</v>
      </c>
      <c r="O823" s="2">
        <f t="shared" si="38"/>
        <v>2</v>
      </c>
      <c r="P823" s="3">
        <v>8.53559586947321</v>
      </c>
      <c r="Q823" s="3">
        <v>0</v>
      </c>
      <c r="R823" s="3">
        <v>0</v>
      </c>
      <c r="S823" s="3">
        <v>0</v>
      </c>
      <c r="T823" s="3">
        <v>8.62900843839275</v>
      </c>
      <c r="U823" s="3">
        <v>0</v>
      </c>
    </row>
    <row r="824" spans="1:21">
      <c r="A824" s="2" t="s">
        <v>2530</v>
      </c>
      <c r="B824" s="2" t="s">
        <v>2531</v>
      </c>
      <c r="C824" t="s">
        <v>2532</v>
      </c>
      <c r="D824" t="s">
        <v>108</v>
      </c>
      <c r="E824"/>
      <c r="F824" s="2" t="s">
        <v>25</v>
      </c>
      <c r="G824" s="2">
        <v>790060519.68717</v>
      </c>
      <c r="H824" s="2">
        <v>733305235.535518</v>
      </c>
      <c r="I824" s="2">
        <v>0</v>
      </c>
      <c r="J824" s="2">
        <v>842480681.029976</v>
      </c>
      <c r="K824" s="2">
        <v>1840044408.92456</v>
      </c>
      <c r="L824" s="2">
        <v>0</v>
      </c>
      <c r="M824" s="2">
        <f t="shared" si="36"/>
        <v>2</v>
      </c>
      <c r="N824" s="2">
        <f t="shared" si="37"/>
        <v>1</v>
      </c>
      <c r="O824" s="2">
        <f t="shared" si="38"/>
        <v>1</v>
      </c>
      <c r="P824" s="3">
        <v>8.89766036009992</v>
      </c>
      <c r="Q824" s="3">
        <v>8.86528478571301</v>
      </c>
      <c r="R824" s="3">
        <v>0</v>
      </c>
      <c r="S824" s="3">
        <v>8.92555995082732</v>
      </c>
      <c r="T824" s="3">
        <v>9.26482830470418</v>
      </c>
      <c r="U824" s="3">
        <v>0</v>
      </c>
    </row>
    <row r="825" spans="1:21">
      <c r="A825" s="2" t="s">
        <v>2533</v>
      </c>
      <c r="B825" s="2" t="s">
        <v>2534</v>
      </c>
      <c r="C825" t="s">
        <v>2535</v>
      </c>
      <c r="D825" t="s">
        <v>34</v>
      </c>
      <c r="E825"/>
      <c r="F825" s="2" t="s">
        <v>25</v>
      </c>
      <c r="G825" s="2">
        <v>0</v>
      </c>
      <c r="H825" s="2">
        <v>360763189.651907</v>
      </c>
      <c r="I825" s="2">
        <v>0</v>
      </c>
      <c r="J825" s="2">
        <v>0</v>
      </c>
      <c r="K825" s="2">
        <v>257314100.508601</v>
      </c>
      <c r="L825" s="2">
        <v>411185484.980244</v>
      </c>
      <c r="M825" s="2">
        <f t="shared" si="36"/>
        <v>3</v>
      </c>
      <c r="N825" s="2">
        <f t="shared" si="37"/>
        <v>2</v>
      </c>
      <c r="O825" s="2">
        <f t="shared" si="38"/>
        <v>1</v>
      </c>
      <c r="P825" s="3">
        <v>0</v>
      </c>
      <c r="Q825" s="3">
        <v>8.55722221804225</v>
      </c>
      <c r="R825" s="3">
        <v>0</v>
      </c>
      <c r="S825" s="3">
        <v>0</v>
      </c>
      <c r="T825" s="3">
        <v>8.41046358568678</v>
      </c>
      <c r="U825" s="3">
        <v>8.61403777548078</v>
      </c>
    </row>
    <row r="826" spans="1:21">
      <c r="A826" s="2" t="s">
        <v>2536</v>
      </c>
      <c r="B826" s="2" t="s">
        <v>2537</v>
      </c>
      <c r="C826" t="s">
        <v>2538</v>
      </c>
      <c r="D826" t="s">
        <v>34</v>
      </c>
      <c r="E826"/>
      <c r="F826" s="2" t="s">
        <v>25</v>
      </c>
      <c r="G826" s="2">
        <v>0</v>
      </c>
      <c r="H826" s="2">
        <v>1010822708.09975</v>
      </c>
      <c r="I826" s="2">
        <v>4782953144.23727</v>
      </c>
      <c r="J826" s="2">
        <v>1085920169.33462</v>
      </c>
      <c r="K826" s="2">
        <v>2521861816.3413</v>
      </c>
      <c r="L826" s="2">
        <v>4526828621.30647</v>
      </c>
      <c r="M826" s="2">
        <f t="shared" si="36"/>
        <v>1</v>
      </c>
      <c r="N826" s="2">
        <f t="shared" si="37"/>
        <v>1</v>
      </c>
      <c r="O826" s="2">
        <f t="shared" si="38"/>
        <v>0</v>
      </c>
      <c r="P826" s="3">
        <v>0</v>
      </c>
      <c r="Q826" s="3">
        <v>9.00467498976909</v>
      </c>
      <c r="R826" s="3">
        <v>9.67969612636666</v>
      </c>
      <c r="S826" s="3">
        <v>9.03579789956977</v>
      </c>
      <c r="T826" s="3">
        <v>9.40172128602588</v>
      </c>
      <c r="U826" s="3">
        <v>9.65579405309261</v>
      </c>
    </row>
    <row r="827" spans="1:21">
      <c r="A827" s="2" t="s">
        <v>2539</v>
      </c>
      <c r="B827" s="2" t="s">
        <v>2540</v>
      </c>
      <c r="C827" t="s">
        <v>2541</v>
      </c>
      <c r="D827" t="s">
        <v>147</v>
      </c>
      <c r="E827"/>
      <c r="F827" t="s">
        <v>3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  <c r="M827" s="2">
        <f t="shared" si="36"/>
        <v>6</v>
      </c>
      <c r="N827" s="2">
        <f t="shared" si="37"/>
        <v>3</v>
      </c>
      <c r="O827" s="2">
        <f t="shared" si="38"/>
        <v>3</v>
      </c>
      <c r="P827" s="3">
        <v>0</v>
      </c>
      <c r="Q827" s="3">
        <v>0</v>
      </c>
      <c r="R827" s="3">
        <v>0</v>
      </c>
      <c r="S827" s="3">
        <v>0</v>
      </c>
      <c r="T827" s="3">
        <v>0</v>
      </c>
      <c r="U827" s="3">
        <v>0</v>
      </c>
    </row>
    <row r="828" spans="1:21">
      <c r="A828" s="2" t="s">
        <v>2542</v>
      </c>
      <c r="B828" s="2" t="s">
        <v>2543</v>
      </c>
      <c r="C828" t="s">
        <v>2544</v>
      </c>
      <c r="D828" t="s">
        <v>1142</v>
      </c>
      <c r="E828"/>
      <c r="F828" t="s">
        <v>3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  <c r="M828" s="2">
        <f t="shared" si="36"/>
        <v>6</v>
      </c>
      <c r="N828" s="2">
        <f t="shared" si="37"/>
        <v>3</v>
      </c>
      <c r="O828" s="2">
        <f t="shared" si="38"/>
        <v>3</v>
      </c>
      <c r="P828" s="3">
        <v>0</v>
      </c>
      <c r="Q828" s="3">
        <v>0</v>
      </c>
      <c r="R828" s="3">
        <v>0</v>
      </c>
      <c r="S828" s="3">
        <v>0</v>
      </c>
      <c r="T828" s="3">
        <v>0</v>
      </c>
      <c r="U828" s="3">
        <v>0</v>
      </c>
    </row>
    <row r="829" spans="1:21">
      <c r="A829" s="2" t="s">
        <v>2545</v>
      </c>
      <c r="B829" s="2" t="s">
        <v>2546</v>
      </c>
      <c r="C829" t="s">
        <v>2547</v>
      </c>
      <c r="D829" t="s">
        <v>34</v>
      </c>
      <c r="E829"/>
      <c r="F829" t="s">
        <v>3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  <c r="M829" s="2">
        <f t="shared" si="36"/>
        <v>6</v>
      </c>
      <c r="N829" s="2">
        <f t="shared" si="37"/>
        <v>3</v>
      </c>
      <c r="O829" s="2">
        <f t="shared" si="38"/>
        <v>3</v>
      </c>
      <c r="P829" s="3">
        <v>0</v>
      </c>
      <c r="Q829" s="3">
        <v>0</v>
      </c>
      <c r="R829" s="3">
        <v>0</v>
      </c>
      <c r="S829" s="3">
        <v>0</v>
      </c>
      <c r="T829" s="3">
        <v>0</v>
      </c>
      <c r="U829" s="3">
        <v>0</v>
      </c>
    </row>
    <row r="830" spans="1:21">
      <c r="A830" s="2" t="s">
        <v>2548</v>
      </c>
      <c r="B830" s="2" t="s">
        <v>2549</v>
      </c>
      <c r="C830" t="s">
        <v>2550</v>
      </c>
      <c r="D830" t="s">
        <v>755</v>
      </c>
      <c r="E830"/>
      <c r="F830" s="2" t="s">
        <v>25</v>
      </c>
      <c r="G830" s="2">
        <v>0</v>
      </c>
      <c r="H830" s="2">
        <v>487314459.030812</v>
      </c>
      <c r="I830" s="2">
        <v>0</v>
      </c>
      <c r="J830" s="2">
        <v>0</v>
      </c>
      <c r="K830" s="2">
        <v>0</v>
      </c>
      <c r="L830" s="2">
        <v>376847621.810564</v>
      </c>
      <c r="M830" s="2">
        <f t="shared" si="36"/>
        <v>4</v>
      </c>
      <c r="N830" s="2">
        <f t="shared" si="37"/>
        <v>2</v>
      </c>
      <c r="O830" s="2">
        <f t="shared" si="38"/>
        <v>2</v>
      </c>
      <c r="P830" s="3">
        <v>0</v>
      </c>
      <c r="Q830" s="3">
        <v>8.68780929745586</v>
      </c>
      <c r="R830" s="3">
        <v>0</v>
      </c>
      <c r="S830" s="3">
        <v>0</v>
      </c>
      <c r="T830" s="3">
        <v>0</v>
      </c>
      <c r="U830" s="3">
        <v>8.57616577889451</v>
      </c>
    </row>
    <row r="831" spans="1:21">
      <c r="A831" s="2" t="s">
        <v>2551</v>
      </c>
      <c r="B831" s="2" t="s">
        <v>2552</v>
      </c>
      <c r="C831" t="s">
        <v>2553</v>
      </c>
      <c r="D831" t="s">
        <v>34</v>
      </c>
      <c r="E831" t="s">
        <v>42</v>
      </c>
      <c r="F831" s="2" t="s">
        <v>25</v>
      </c>
      <c r="G831" s="2">
        <v>0</v>
      </c>
      <c r="H831" s="2">
        <v>1356473402.9638</v>
      </c>
      <c r="I831" s="2">
        <v>692137597.778569</v>
      </c>
      <c r="J831" s="2">
        <v>0</v>
      </c>
      <c r="K831" s="2">
        <v>0</v>
      </c>
      <c r="L831" s="2">
        <v>0</v>
      </c>
      <c r="M831" s="2">
        <f t="shared" si="36"/>
        <v>4</v>
      </c>
      <c r="N831" s="2">
        <f t="shared" si="37"/>
        <v>1</v>
      </c>
      <c r="O831" s="2">
        <f t="shared" si="38"/>
        <v>3</v>
      </c>
      <c r="P831" s="3">
        <v>0</v>
      </c>
      <c r="Q831" s="3">
        <v>9.13241128275718</v>
      </c>
      <c r="R831" s="3">
        <v>8.84019244130009</v>
      </c>
      <c r="S831" s="3">
        <v>0</v>
      </c>
      <c r="T831" s="3">
        <v>0</v>
      </c>
      <c r="U831" s="3">
        <v>0</v>
      </c>
    </row>
    <row r="832" spans="1:21">
      <c r="A832" s="2" t="s">
        <v>2554</v>
      </c>
      <c r="B832" s="2" t="s">
        <v>2555</v>
      </c>
      <c r="C832" t="s">
        <v>2556</v>
      </c>
      <c r="D832" t="s">
        <v>34</v>
      </c>
      <c r="E832"/>
      <c r="F832" t="s">
        <v>3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0</v>
      </c>
      <c r="M832" s="2">
        <f t="shared" si="36"/>
        <v>6</v>
      </c>
      <c r="N832" s="2">
        <f t="shared" si="37"/>
        <v>3</v>
      </c>
      <c r="O832" s="2">
        <f t="shared" si="38"/>
        <v>3</v>
      </c>
      <c r="P832" s="3">
        <v>0</v>
      </c>
      <c r="Q832" s="3">
        <v>0</v>
      </c>
      <c r="R832" s="3">
        <v>0</v>
      </c>
      <c r="S832" s="3">
        <v>0</v>
      </c>
      <c r="T832" s="3">
        <v>0</v>
      </c>
      <c r="U832" s="3">
        <v>0</v>
      </c>
    </row>
    <row r="833" spans="1:21">
      <c r="A833" s="2" t="s">
        <v>2557</v>
      </c>
      <c r="B833" s="2" t="s">
        <v>2558</v>
      </c>
      <c r="C833" t="s">
        <v>2559</v>
      </c>
      <c r="D833" t="s">
        <v>34</v>
      </c>
      <c r="E833"/>
      <c r="F833" s="2" t="s">
        <v>25</v>
      </c>
      <c r="G833" s="2">
        <v>1759156331.42191</v>
      </c>
      <c r="H833" s="2">
        <v>7595298588.43841</v>
      </c>
      <c r="I833" s="2">
        <v>2402664766.60808</v>
      </c>
      <c r="J833" s="2">
        <v>500943958.190414</v>
      </c>
      <c r="K833" s="2">
        <v>438413249.902517</v>
      </c>
      <c r="L833" s="2">
        <v>2708937658.80316</v>
      </c>
      <c r="M833" s="2">
        <f t="shared" si="36"/>
        <v>0</v>
      </c>
      <c r="N833" s="2">
        <f t="shared" si="37"/>
        <v>0</v>
      </c>
      <c r="O833" s="2">
        <f t="shared" si="38"/>
        <v>0</v>
      </c>
      <c r="P833" s="3">
        <v>9.24530443573775</v>
      </c>
      <c r="Q833" s="3">
        <v>9.88054485163688</v>
      </c>
      <c r="R833" s="3">
        <v>9.38069317980575</v>
      </c>
      <c r="S833" s="3">
        <v>8.69978914301291</v>
      </c>
      <c r="T833" s="3">
        <v>8.6418836710981</v>
      </c>
      <c r="U833" s="3">
        <v>9.4327990106628</v>
      </c>
    </row>
    <row r="834" spans="1:21">
      <c r="A834" s="2" t="s">
        <v>2560</v>
      </c>
      <c r="B834" s="2" t="s">
        <v>2561</v>
      </c>
      <c r="C834" t="s">
        <v>2562</v>
      </c>
      <c r="D834" t="s">
        <v>87</v>
      </c>
      <c r="E834"/>
      <c r="F834" t="s">
        <v>30</v>
      </c>
      <c r="G834" s="2">
        <v>0</v>
      </c>
      <c r="H834" s="2">
        <v>0</v>
      </c>
      <c r="I834" s="2">
        <v>0</v>
      </c>
      <c r="J834" s="2">
        <v>0</v>
      </c>
      <c r="K834" s="2">
        <v>0</v>
      </c>
      <c r="L834" s="2">
        <v>0</v>
      </c>
      <c r="M834" s="2">
        <f t="shared" ref="M834:M897" si="39">COUNTIF(G834:L834,0)</f>
        <v>6</v>
      </c>
      <c r="N834" s="2">
        <f t="shared" si="37"/>
        <v>3</v>
      </c>
      <c r="O834" s="2">
        <f t="shared" si="38"/>
        <v>3</v>
      </c>
      <c r="P834" s="3">
        <v>0</v>
      </c>
      <c r="Q834" s="3">
        <v>0</v>
      </c>
      <c r="R834" s="3">
        <v>0</v>
      </c>
      <c r="S834" s="3">
        <v>0</v>
      </c>
      <c r="T834" s="3">
        <v>0</v>
      </c>
      <c r="U834" s="3">
        <v>0</v>
      </c>
    </row>
    <row r="835" spans="1:21">
      <c r="A835" s="2" t="s">
        <v>2563</v>
      </c>
      <c r="B835" s="2" t="s">
        <v>2564</v>
      </c>
      <c r="C835" t="s">
        <v>2565</v>
      </c>
      <c r="D835" t="s">
        <v>34</v>
      </c>
      <c r="E835"/>
      <c r="F835" s="2" t="s">
        <v>25</v>
      </c>
      <c r="G835" s="2">
        <v>412685320.639949</v>
      </c>
      <c r="H835" s="2">
        <v>0</v>
      </c>
      <c r="I835" s="2">
        <v>2364930997.45736</v>
      </c>
      <c r="J835" s="2">
        <v>883608882.321566</v>
      </c>
      <c r="K835" s="2">
        <v>3385273172.34161</v>
      </c>
      <c r="L835" s="2">
        <v>2187822354.78881</v>
      </c>
      <c r="M835" s="2">
        <f t="shared" si="39"/>
        <v>1</v>
      </c>
      <c r="N835" s="2">
        <f t="shared" ref="N835:N898" si="40">COUNTIF(G835:I835,0)</f>
        <v>1</v>
      </c>
      <c r="O835" s="2">
        <f t="shared" ref="O835:O898" si="41">COUNTIF(J835:L835,0)</f>
        <v>0</v>
      </c>
      <c r="P835" s="3">
        <v>8.61561902114674</v>
      </c>
      <c r="Q835" s="3">
        <v>0</v>
      </c>
      <c r="R835" s="3">
        <v>9.37381847367396</v>
      </c>
      <c r="S835" s="3">
        <v>8.94626007288959</v>
      </c>
      <c r="T835" s="3">
        <v>9.52959371953631</v>
      </c>
      <c r="U835" s="3">
        <v>9.34001205556492</v>
      </c>
    </row>
    <row r="836" spans="1:21">
      <c r="A836" s="2" t="s">
        <v>2566</v>
      </c>
      <c r="B836" s="2" t="s">
        <v>2567</v>
      </c>
      <c r="C836" t="s">
        <v>2568</v>
      </c>
      <c r="D836" t="s">
        <v>34</v>
      </c>
      <c r="E836"/>
      <c r="F836" s="2" t="s">
        <v>25</v>
      </c>
      <c r="G836" s="2">
        <v>0</v>
      </c>
      <c r="H836" s="2">
        <v>1685170164.59948</v>
      </c>
      <c r="I836" s="2">
        <v>0</v>
      </c>
      <c r="J836" s="2">
        <v>0</v>
      </c>
      <c r="K836" s="2">
        <v>0</v>
      </c>
      <c r="L836" s="2">
        <v>601260154.691761</v>
      </c>
      <c r="M836" s="2">
        <f t="shared" si="39"/>
        <v>4</v>
      </c>
      <c r="N836" s="2">
        <f t="shared" si="40"/>
        <v>2</v>
      </c>
      <c r="O836" s="2">
        <f t="shared" si="41"/>
        <v>2</v>
      </c>
      <c r="P836" s="3">
        <v>0</v>
      </c>
      <c r="Q836" s="3">
        <v>9.22664376147753</v>
      </c>
      <c r="R836" s="3">
        <v>0</v>
      </c>
      <c r="S836" s="3">
        <v>0</v>
      </c>
      <c r="T836" s="3">
        <v>0</v>
      </c>
      <c r="U836" s="3">
        <v>8.77906242424984</v>
      </c>
    </row>
    <row r="837" spans="1:21">
      <c r="A837" s="2" t="s">
        <v>2569</v>
      </c>
      <c r="B837" s="2" t="s">
        <v>2570</v>
      </c>
      <c r="C837" t="s">
        <v>2571</v>
      </c>
      <c r="D837" t="s">
        <v>1142</v>
      </c>
      <c r="E837"/>
      <c r="F837" s="2" t="s">
        <v>25</v>
      </c>
      <c r="G837" s="2">
        <v>459563027023.414</v>
      </c>
      <c r="H837" s="2">
        <v>242215827701.607</v>
      </c>
      <c r="I837" s="2">
        <v>512809838933.615</v>
      </c>
      <c r="J837" s="2">
        <v>563400862370.701</v>
      </c>
      <c r="K837" s="2">
        <v>322757246804.931</v>
      </c>
      <c r="L837" s="2">
        <v>489940138768.194</v>
      </c>
      <c r="M837" s="2">
        <f t="shared" si="39"/>
        <v>0</v>
      </c>
      <c r="N837" s="2">
        <f t="shared" si="40"/>
        <v>0</v>
      </c>
      <c r="O837" s="2">
        <f t="shared" si="41"/>
        <v>0</v>
      </c>
      <c r="P837" s="3">
        <v>11.6623450813617</v>
      </c>
      <c r="Q837" s="3">
        <v>11.3842025189015</v>
      </c>
      <c r="R837" s="3">
        <v>11.7099563491036</v>
      </c>
      <c r="S837" s="3">
        <v>11.750817507404</v>
      </c>
      <c r="T837" s="3">
        <v>11.5088760021764</v>
      </c>
      <c r="U837" s="3">
        <v>11.6901430208637</v>
      </c>
    </row>
    <row r="838" spans="1:21">
      <c r="A838" s="2" t="s">
        <v>2572</v>
      </c>
      <c r="B838" s="2" t="s">
        <v>2573</v>
      </c>
      <c r="C838" t="s">
        <v>2574</v>
      </c>
      <c r="D838" t="s">
        <v>49</v>
      </c>
      <c r="E838"/>
      <c r="F838" s="2" t="s">
        <v>25</v>
      </c>
      <c r="G838" s="2">
        <v>0</v>
      </c>
      <c r="H838" s="2">
        <v>542811603.755931</v>
      </c>
      <c r="I838" s="2">
        <v>0</v>
      </c>
      <c r="J838" s="2">
        <v>0</v>
      </c>
      <c r="K838" s="2">
        <v>987216992.80964</v>
      </c>
      <c r="L838" s="2">
        <v>0</v>
      </c>
      <c r="M838" s="2">
        <f t="shared" si="39"/>
        <v>4</v>
      </c>
      <c r="N838" s="2">
        <f t="shared" si="40"/>
        <v>2</v>
      </c>
      <c r="O838" s="2">
        <f t="shared" si="41"/>
        <v>2</v>
      </c>
      <c r="P838" s="3">
        <v>0</v>
      </c>
      <c r="Q838" s="3">
        <v>8.7346491230579</v>
      </c>
      <c r="R838" s="3">
        <v>0</v>
      </c>
      <c r="S838" s="3">
        <v>0</v>
      </c>
      <c r="T838" s="3">
        <v>8.99441262219559</v>
      </c>
      <c r="U838" s="3">
        <v>0</v>
      </c>
    </row>
    <row r="839" spans="1:21">
      <c r="A839" s="2" t="s">
        <v>2575</v>
      </c>
      <c r="B839" s="2" t="s">
        <v>2576</v>
      </c>
      <c r="C839" t="s">
        <v>2577</v>
      </c>
      <c r="D839" t="s">
        <v>34</v>
      </c>
      <c r="E839"/>
      <c r="F839" s="2" t="s">
        <v>25</v>
      </c>
      <c r="G839" s="2">
        <v>20985227658.8525</v>
      </c>
      <c r="H839" s="2">
        <v>38714655765.3379</v>
      </c>
      <c r="I839" s="2">
        <v>32115923379.9579</v>
      </c>
      <c r="J839" s="2">
        <v>16387769201.2982</v>
      </c>
      <c r="K839" s="2">
        <v>11771722539.0266</v>
      </c>
      <c r="L839" s="2">
        <v>25574757076.9641</v>
      </c>
      <c r="M839" s="2">
        <f t="shared" si="39"/>
        <v>0</v>
      </c>
      <c r="N839" s="2">
        <f t="shared" si="40"/>
        <v>0</v>
      </c>
      <c r="O839" s="2">
        <f t="shared" si="41"/>
        <v>0</v>
      </c>
      <c r="P839" s="3">
        <v>10.3219136850294</v>
      </c>
      <c r="Q839" s="3">
        <v>10.5878754020503</v>
      </c>
      <c r="R839" s="3">
        <v>10.5067204131337</v>
      </c>
      <c r="S839" s="3">
        <v>10.2145198388966</v>
      </c>
      <c r="T839" s="3">
        <v>10.0708400171729</v>
      </c>
      <c r="U839" s="3">
        <v>10.4078115172372</v>
      </c>
    </row>
    <row r="840" spans="1:21">
      <c r="A840" s="2" t="s">
        <v>2578</v>
      </c>
      <c r="B840" s="2" t="s">
        <v>2579</v>
      </c>
      <c r="C840" t="s">
        <v>2580</v>
      </c>
      <c r="D840" t="s">
        <v>34</v>
      </c>
      <c r="E840" t="s">
        <v>50</v>
      </c>
      <c r="F840" s="2" t="s">
        <v>25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824908079.283754</v>
      </c>
      <c r="M840" s="2">
        <f t="shared" si="39"/>
        <v>5</v>
      </c>
      <c r="N840" s="2">
        <f t="shared" si="40"/>
        <v>3</v>
      </c>
      <c r="O840" s="2">
        <f t="shared" si="41"/>
        <v>2</v>
      </c>
      <c r="P840" s="3">
        <v>0</v>
      </c>
      <c r="Q840" s="3">
        <v>0</v>
      </c>
      <c r="R840" s="3">
        <v>0</v>
      </c>
      <c r="S840" s="3">
        <v>0</v>
      </c>
      <c r="T840" s="3">
        <v>0</v>
      </c>
      <c r="U840" s="3">
        <v>8.91640555717542</v>
      </c>
    </row>
    <row r="841" spans="1:21">
      <c r="A841" s="2" t="s">
        <v>2581</v>
      </c>
      <c r="B841" s="2" t="s">
        <v>2582</v>
      </c>
      <c r="C841" t="s">
        <v>2583</v>
      </c>
      <c r="D841" t="s">
        <v>34</v>
      </c>
      <c r="E841" t="s">
        <v>42</v>
      </c>
      <c r="F841" s="2" t="s">
        <v>25</v>
      </c>
      <c r="G841" s="2">
        <v>0</v>
      </c>
      <c r="H841" s="2">
        <v>0</v>
      </c>
      <c r="I841" s="2">
        <v>737075086.494425</v>
      </c>
      <c r="J841" s="2">
        <v>0</v>
      </c>
      <c r="K841" s="2">
        <v>0</v>
      </c>
      <c r="L841" s="2">
        <v>0</v>
      </c>
      <c r="M841" s="2">
        <f t="shared" si="39"/>
        <v>5</v>
      </c>
      <c r="N841" s="2">
        <f t="shared" si="40"/>
        <v>2</v>
      </c>
      <c r="O841" s="2">
        <f t="shared" si="41"/>
        <v>3</v>
      </c>
      <c r="P841" s="3">
        <v>0</v>
      </c>
      <c r="Q841" s="3">
        <v>0</v>
      </c>
      <c r="R841" s="3">
        <v>8.86751173207771</v>
      </c>
      <c r="S841" s="3">
        <v>0</v>
      </c>
      <c r="T841" s="3">
        <v>0</v>
      </c>
      <c r="U841" s="3">
        <v>0</v>
      </c>
    </row>
    <row r="842" spans="1:21">
      <c r="A842" s="2" t="s">
        <v>2584</v>
      </c>
      <c r="B842" s="2" t="s">
        <v>2585</v>
      </c>
      <c r="C842" t="s">
        <v>2586</v>
      </c>
      <c r="D842" t="s">
        <v>147</v>
      </c>
      <c r="E842" t="s">
        <v>42</v>
      </c>
      <c r="F842" s="2" t="s">
        <v>25</v>
      </c>
      <c r="G842" s="2">
        <v>15797759443.6268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  <c r="M842" s="2">
        <f t="shared" si="39"/>
        <v>5</v>
      </c>
      <c r="N842" s="2">
        <f t="shared" si="40"/>
        <v>2</v>
      </c>
      <c r="O842" s="2">
        <f t="shared" si="41"/>
        <v>3</v>
      </c>
      <c r="P842" s="3">
        <v>10.198595496431</v>
      </c>
      <c r="Q842" s="3">
        <v>0</v>
      </c>
      <c r="R842" s="3">
        <v>0</v>
      </c>
      <c r="S842" s="3">
        <v>0</v>
      </c>
      <c r="T842" s="3">
        <v>0</v>
      </c>
      <c r="U842" s="3">
        <v>0</v>
      </c>
    </row>
    <row r="843" spans="1:21">
      <c r="A843" s="2" t="s">
        <v>2587</v>
      </c>
      <c r="B843" s="2" t="s">
        <v>2588</v>
      </c>
      <c r="C843" t="s">
        <v>2589</v>
      </c>
      <c r="D843" t="s">
        <v>34</v>
      </c>
      <c r="E843"/>
      <c r="F843" t="s">
        <v>3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  <c r="M843" s="2">
        <f t="shared" si="39"/>
        <v>6</v>
      </c>
      <c r="N843" s="2">
        <f t="shared" si="40"/>
        <v>3</v>
      </c>
      <c r="O843" s="2">
        <f t="shared" si="41"/>
        <v>3</v>
      </c>
      <c r="P843" s="3">
        <v>0</v>
      </c>
      <c r="Q843" s="3">
        <v>0</v>
      </c>
      <c r="R843" s="3">
        <v>0</v>
      </c>
      <c r="S843" s="3">
        <v>0</v>
      </c>
      <c r="T843" s="3">
        <v>0</v>
      </c>
      <c r="U843" s="3">
        <v>0</v>
      </c>
    </row>
    <row r="844" spans="1:21">
      <c r="A844" s="2" t="s">
        <v>2590</v>
      </c>
      <c r="B844" s="2" t="s">
        <v>2591</v>
      </c>
      <c r="C844" t="s">
        <v>2592</v>
      </c>
      <c r="D844" t="s">
        <v>34</v>
      </c>
      <c r="E844"/>
      <c r="F844" s="2" t="s">
        <v>25</v>
      </c>
      <c r="G844" s="2">
        <v>5375544996.5786</v>
      </c>
      <c r="H844" s="2">
        <v>1349901372.66741</v>
      </c>
      <c r="I844" s="2">
        <v>639785291.488341</v>
      </c>
      <c r="J844" s="2">
        <v>1632549111.53844</v>
      </c>
      <c r="K844" s="2">
        <v>3453274986.10523</v>
      </c>
      <c r="L844" s="2">
        <v>978941894.636002</v>
      </c>
      <c r="M844" s="2">
        <f t="shared" si="39"/>
        <v>0</v>
      </c>
      <c r="N844" s="2">
        <f t="shared" si="40"/>
        <v>0</v>
      </c>
      <c r="O844" s="2">
        <f t="shared" si="41"/>
        <v>0</v>
      </c>
      <c r="P844" s="3">
        <v>9.73042250151937</v>
      </c>
      <c r="Q844" s="3">
        <v>9.13030203896091</v>
      </c>
      <c r="R844" s="3">
        <v>8.80603425153603</v>
      </c>
      <c r="S844" s="3">
        <v>9.21286625490841</v>
      </c>
      <c r="T844" s="3">
        <v>9.5382311628247</v>
      </c>
      <c r="U844" s="3">
        <v>8.99075691490033</v>
      </c>
    </row>
    <row r="845" spans="1:21">
      <c r="A845" s="2" t="s">
        <v>2593</v>
      </c>
      <c r="B845" s="2" t="s">
        <v>2594</v>
      </c>
      <c r="C845" t="s">
        <v>2595</v>
      </c>
      <c r="D845" t="s">
        <v>34</v>
      </c>
      <c r="E845"/>
      <c r="F845" s="2" t="s">
        <v>25</v>
      </c>
      <c r="G845" s="2">
        <v>0</v>
      </c>
      <c r="H845" s="2">
        <v>3854321149.67363</v>
      </c>
      <c r="I845" s="2">
        <v>0</v>
      </c>
      <c r="J845" s="2">
        <v>0</v>
      </c>
      <c r="K845" s="2">
        <v>3914205568.11391</v>
      </c>
      <c r="L845" s="2">
        <v>1002088672.84552</v>
      </c>
      <c r="M845" s="2">
        <f t="shared" si="39"/>
        <v>3</v>
      </c>
      <c r="N845" s="2">
        <f t="shared" si="40"/>
        <v>2</v>
      </c>
      <c r="O845" s="2">
        <f t="shared" si="41"/>
        <v>1</v>
      </c>
      <c r="P845" s="3">
        <v>0</v>
      </c>
      <c r="Q845" s="3">
        <v>9.58594789810365</v>
      </c>
      <c r="R845" s="3">
        <v>0</v>
      </c>
      <c r="S845" s="3">
        <v>0</v>
      </c>
      <c r="T845" s="3">
        <v>9.59264363040556</v>
      </c>
      <c r="U845" s="3">
        <v>9.00090615309172</v>
      </c>
    </row>
    <row r="846" spans="1:21">
      <c r="A846" s="2" t="s">
        <v>2596</v>
      </c>
      <c r="B846" s="2" t="s">
        <v>2597</v>
      </c>
      <c r="C846" t="s">
        <v>2598</v>
      </c>
      <c r="D846" t="s">
        <v>34</v>
      </c>
      <c r="E846"/>
      <c r="F846" t="s">
        <v>30</v>
      </c>
      <c r="G846" s="2">
        <v>0</v>
      </c>
      <c r="H846" s="2">
        <v>0</v>
      </c>
      <c r="I846" s="2">
        <v>0</v>
      </c>
      <c r="J846" s="2">
        <v>0</v>
      </c>
      <c r="K846" s="2">
        <v>0</v>
      </c>
      <c r="L846" s="2">
        <v>0</v>
      </c>
      <c r="M846" s="2">
        <f t="shared" si="39"/>
        <v>6</v>
      </c>
      <c r="N846" s="2">
        <f t="shared" si="40"/>
        <v>3</v>
      </c>
      <c r="O846" s="2">
        <f t="shared" si="41"/>
        <v>3</v>
      </c>
      <c r="P846" s="3">
        <v>0</v>
      </c>
      <c r="Q846" s="3">
        <v>0</v>
      </c>
      <c r="R846" s="3">
        <v>0</v>
      </c>
      <c r="S846" s="3">
        <v>0</v>
      </c>
      <c r="T846" s="3">
        <v>0</v>
      </c>
      <c r="U846" s="3">
        <v>0</v>
      </c>
    </row>
    <row r="847" spans="1:21">
      <c r="A847" s="2" t="s">
        <v>2599</v>
      </c>
      <c r="B847" s="2" t="s">
        <v>2600</v>
      </c>
      <c r="C847" t="s">
        <v>2601</v>
      </c>
      <c r="D847" t="s">
        <v>34</v>
      </c>
      <c r="E847"/>
      <c r="F847" s="2" t="s">
        <v>25</v>
      </c>
      <c r="G847" s="2">
        <v>2802033456.64888</v>
      </c>
      <c r="H847" s="2">
        <v>0</v>
      </c>
      <c r="I847" s="2">
        <v>432882855.187092</v>
      </c>
      <c r="J847" s="2">
        <v>0</v>
      </c>
      <c r="K847" s="2">
        <v>1490695013.15758</v>
      </c>
      <c r="L847" s="2">
        <v>979289443.858367</v>
      </c>
      <c r="M847" s="2">
        <f t="shared" si="39"/>
        <v>2</v>
      </c>
      <c r="N847" s="2">
        <f t="shared" si="40"/>
        <v>1</v>
      </c>
      <c r="O847" s="2">
        <f t="shared" si="41"/>
        <v>1</v>
      </c>
      <c r="P847" s="3">
        <v>9.44747331651408</v>
      </c>
      <c r="Q847" s="3">
        <v>0</v>
      </c>
      <c r="R847" s="3">
        <v>8.6363703854318</v>
      </c>
      <c r="S847" s="3">
        <v>0</v>
      </c>
      <c r="T847" s="3">
        <v>9.17338879861635</v>
      </c>
      <c r="U847" s="3">
        <v>8.99091107310225</v>
      </c>
    </row>
    <row r="848" spans="1:21">
      <c r="A848" s="2" t="s">
        <v>2602</v>
      </c>
      <c r="B848" s="2" t="s">
        <v>2603</v>
      </c>
      <c r="C848" t="s">
        <v>2604</v>
      </c>
      <c r="D848" t="s">
        <v>34</v>
      </c>
      <c r="E848"/>
      <c r="F848" s="2" t="s">
        <v>25</v>
      </c>
      <c r="G848" s="2">
        <v>1580121039.37434</v>
      </c>
      <c r="H848" s="2">
        <v>402925780.152455</v>
      </c>
      <c r="I848" s="2">
        <v>1692346352.78416</v>
      </c>
      <c r="J848" s="2">
        <v>0</v>
      </c>
      <c r="K848" s="2">
        <v>1766750625.21824</v>
      </c>
      <c r="L848" s="2">
        <v>0</v>
      </c>
      <c r="M848" s="2">
        <f t="shared" si="39"/>
        <v>2</v>
      </c>
      <c r="N848" s="2">
        <f t="shared" si="40"/>
        <v>0</v>
      </c>
      <c r="O848" s="2">
        <f t="shared" si="41"/>
        <v>2</v>
      </c>
      <c r="P848" s="3">
        <v>9.1986903557639</v>
      </c>
      <c r="Q848" s="3">
        <v>8.60522505547417</v>
      </c>
      <c r="R848" s="3">
        <v>9.22848924978435</v>
      </c>
      <c r="S848" s="3">
        <v>0</v>
      </c>
      <c r="T848" s="3">
        <v>9.24717525367505</v>
      </c>
      <c r="U848" s="3">
        <v>0</v>
      </c>
    </row>
    <row r="849" spans="1:21">
      <c r="A849" s="2" t="s">
        <v>2605</v>
      </c>
      <c r="B849" s="2" t="s">
        <v>2606</v>
      </c>
      <c r="C849" t="s">
        <v>2607</v>
      </c>
      <c r="D849" t="s">
        <v>34</v>
      </c>
      <c r="E849" t="s">
        <v>50</v>
      </c>
      <c r="F849" s="2" t="s">
        <v>25</v>
      </c>
      <c r="G849" s="2">
        <v>0</v>
      </c>
      <c r="H849" s="2">
        <v>0</v>
      </c>
      <c r="I849" s="2">
        <v>0</v>
      </c>
      <c r="J849" s="2">
        <v>539186402.629761</v>
      </c>
      <c r="K849" s="2">
        <v>0</v>
      </c>
      <c r="L849" s="2">
        <v>0</v>
      </c>
      <c r="M849" s="2">
        <f t="shared" si="39"/>
        <v>5</v>
      </c>
      <c r="N849" s="2">
        <f t="shared" si="40"/>
        <v>3</v>
      </c>
      <c r="O849" s="2">
        <f t="shared" si="41"/>
        <v>2</v>
      </c>
      <c r="P849" s="3">
        <v>0</v>
      </c>
      <c r="Q849" s="3">
        <v>0</v>
      </c>
      <c r="R849" s="3">
        <v>0</v>
      </c>
      <c r="S849" s="3">
        <v>8.73173893149217</v>
      </c>
      <c r="T849" s="3">
        <v>0</v>
      </c>
      <c r="U849" s="3">
        <v>0</v>
      </c>
    </row>
    <row r="850" spans="1:21">
      <c r="A850" s="2" t="s">
        <v>2608</v>
      </c>
      <c r="B850" s="2" t="s">
        <v>2609</v>
      </c>
      <c r="C850" t="s">
        <v>2610</v>
      </c>
      <c r="D850" t="s">
        <v>147</v>
      </c>
      <c r="E850" t="s">
        <v>50</v>
      </c>
      <c r="F850" s="2" t="s">
        <v>25</v>
      </c>
      <c r="G850" s="2">
        <v>0</v>
      </c>
      <c r="H850" s="2">
        <v>0</v>
      </c>
      <c r="I850" s="2">
        <v>0</v>
      </c>
      <c r="J850" s="2">
        <v>0</v>
      </c>
      <c r="K850" s="2">
        <v>210369035.146959</v>
      </c>
      <c r="L850" s="2">
        <v>0</v>
      </c>
      <c r="M850" s="2">
        <f t="shared" si="39"/>
        <v>5</v>
      </c>
      <c r="N850" s="2">
        <f t="shared" si="40"/>
        <v>3</v>
      </c>
      <c r="O850" s="2">
        <f t="shared" si="41"/>
        <v>2</v>
      </c>
      <c r="P850" s="3">
        <v>0</v>
      </c>
      <c r="Q850" s="3">
        <v>0</v>
      </c>
      <c r="R850" s="3">
        <v>0</v>
      </c>
      <c r="S850" s="3">
        <v>0</v>
      </c>
      <c r="T850" s="3">
        <v>8.32298181507069</v>
      </c>
      <c r="U850" s="3">
        <v>0</v>
      </c>
    </row>
    <row r="851" spans="1:21">
      <c r="A851" s="2" t="s">
        <v>2611</v>
      </c>
      <c r="B851" s="2" t="s">
        <v>2612</v>
      </c>
      <c r="C851" t="s">
        <v>2613</v>
      </c>
      <c r="D851" t="s">
        <v>200</v>
      </c>
      <c r="E851"/>
      <c r="F851" s="2" t="s">
        <v>25</v>
      </c>
      <c r="G851" s="2">
        <v>683916196.001759</v>
      </c>
      <c r="H851" s="2">
        <v>4878859399.26151</v>
      </c>
      <c r="I851" s="2">
        <v>1085940934.00607</v>
      </c>
      <c r="J851" s="2">
        <v>0</v>
      </c>
      <c r="K851" s="2">
        <v>1403403968.95284</v>
      </c>
      <c r="L851" s="2">
        <v>2320273363.43218</v>
      </c>
      <c r="M851" s="2">
        <f t="shared" si="39"/>
        <v>1</v>
      </c>
      <c r="N851" s="2">
        <f t="shared" si="40"/>
        <v>0</v>
      </c>
      <c r="O851" s="2">
        <f t="shared" si="41"/>
        <v>1</v>
      </c>
      <c r="P851" s="3">
        <v>8.83500288849821</v>
      </c>
      <c r="Q851" s="3">
        <v>9.68831830263681</v>
      </c>
      <c r="R851" s="3">
        <v>9.03580620395186</v>
      </c>
      <c r="S851" s="3">
        <v>0</v>
      </c>
      <c r="T851" s="3">
        <v>9.14718270041845</v>
      </c>
      <c r="U851" s="3">
        <v>9.36553915438933</v>
      </c>
    </row>
    <row r="852" spans="1:21">
      <c r="A852" s="2" t="s">
        <v>2614</v>
      </c>
      <c r="B852" s="2" t="s">
        <v>2615</v>
      </c>
      <c r="C852" t="s">
        <v>2616</v>
      </c>
      <c r="D852" t="s">
        <v>34</v>
      </c>
      <c r="E852" t="s">
        <v>42</v>
      </c>
      <c r="F852" s="2" t="s">
        <v>25</v>
      </c>
      <c r="G852" s="2">
        <v>32373363043.5282</v>
      </c>
      <c r="H852" s="2">
        <v>5240162320.87012</v>
      </c>
      <c r="I852" s="2">
        <v>0</v>
      </c>
      <c r="J852" s="2">
        <v>0</v>
      </c>
      <c r="K852" s="2">
        <v>0</v>
      </c>
      <c r="L852" s="2">
        <v>0</v>
      </c>
      <c r="M852" s="2">
        <f t="shared" si="39"/>
        <v>4</v>
      </c>
      <c r="N852" s="2">
        <f t="shared" si="40"/>
        <v>1</v>
      </c>
      <c r="O852" s="2">
        <f t="shared" si="41"/>
        <v>3</v>
      </c>
      <c r="P852" s="3">
        <v>10.5101878175793</v>
      </c>
      <c r="Q852" s="3">
        <v>9.71934474003074</v>
      </c>
      <c r="R852" s="3">
        <v>0</v>
      </c>
      <c r="S852" s="3">
        <v>0</v>
      </c>
      <c r="T852" s="3">
        <v>0</v>
      </c>
      <c r="U852" s="3">
        <v>0</v>
      </c>
    </row>
    <row r="853" spans="1:21">
      <c r="A853" s="2" t="s">
        <v>2617</v>
      </c>
      <c r="B853" s="2" t="s">
        <v>2618</v>
      </c>
      <c r="C853" t="s">
        <v>2619</v>
      </c>
      <c r="D853" t="s">
        <v>34</v>
      </c>
      <c r="E853"/>
      <c r="F853" t="s">
        <v>3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  <c r="M853" s="2">
        <f t="shared" si="39"/>
        <v>6</v>
      </c>
      <c r="N853" s="2">
        <f t="shared" si="40"/>
        <v>3</v>
      </c>
      <c r="O853" s="2">
        <f t="shared" si="41"/>
        <v>3</v>
      </c>
      <c r="P853" s="3">
        <v>0</v>
      </c>
      <c r="Q853" s="3">
        <v>0</v>
      </c>
      <c r="R853" s="3">
        <v>0</v>
      </c>
      <c r="S853" s="3">
        <v>0</v>
      </c>
      <c r="T853" s="3">
        <v>0</v>
      </c>
      <c r="U853" s="3">
        <v>0</v>
      </c>
    </row>
    <row r="854" spans="1:21">
      <c r="A854" s="2" t="s">
        <v>2620</v>
      </c>
      <c r="B854" s="2" t="s">
        <v>2621</v>
      </c>
      <c r="C854" t="s">
        <v>2622</v>
      </c>
      <c r="D854" t="s">
        <v>34</v>
      </c>
      <c r="E854"/>
      <c r="F854" s="2" t="s">
        <v>25</v>
      </c>
      <c r="G854" s="2">
        <v>9882140753.80528</v>
      </c>
      <c r="H854" s="2">
        <v>23151008559.5594</v>
      </c>
      <c r="I854" s="2">
        <v>8391409739.59447</v>
      </c>
      <c r="J854" s="2">
        <v>21941001297.7308</v>
      </c>
      <c r="K854" s="2">
        <v>8397297905.06747</v>
      </c>
      <c r="L854" s="2">
        <v>14282882842.3194</v>
      </c>
      <c r="M854" s="2">
        <f t="shared" si="39"/>
        <v>0</v>
      </c>
      <c r="N854" s="2">
        <f t="shared" si="40"/>
        <v>0</v>
      </c>
      <c r="O854" s="2">
        <f t="shared" si="41"/>
        <v>0</v>
      </c>
      <c r="P854" s="3">
        <v>9.9948510353625</v>
      </c>
      <c r="Q854" s="3">
        <v>10.3645699155402</v>
      </c>
      <c r="R854" s="3">
        <v>9.92383492753862</v>
      </c>
      <c r="S854" s="3">
        <v>10.3412564431182</v>
      </c>
      <c r="T854" s="3">
        <v>9.92413956062086</v>
      </c>
      <c r="U854" s="3">
        <v>10.1548158738373</v>
      </c>
    </row>
    <row r="855" spans="1:21">
      <c r="A855" s="2" t="s">
        <v>2623</v>
      </c>
      <c r="B855" s="2" t="s">
        <v>2624</v>
      </c>
      <c r="C855" t="s">
        <v>2625</v>
      </c>
      <c r="D855" t="s">
        <v>200</v>
      </c>
      <c r="E855"/>
      <c r="F855" s="2" t="s">
        <v>25</v>
      </c>
      <c r="G855" s="2">
        <v>0</v>
      </c>
      <c r="H855" s="2">
        <v>1443179754.36215</v>
      </c>
      <c r="I855" s="2">
        <v>0</v>
      </c>
      <c r="J855" s="2">
        <v>17538372253.9234</v>
      </c>
      <c r="K855" s="2">
        <v>4388895271.9736</v>
      </c>
      <c r="L855" s="2">
        <v>1422171417.91832</v>
      </c>
      <c r="M855" s="2">
        <f t="shared" si="39"/>
        <v>2</v>
      </c>
      <c r="N855" s="2">
        <f t="shared" si="40"/>
        <v>2</v>
      </c>
      <c r="O855" s="2">
        <f t="shared" si="41"/>
        <v>0</v>
      </c>
      <c r="P855" s="3">
        <v>0</v>
      </c>
      <c r="Q855" s="3">
        <v>9.15932042774327</v>
      </c>
      <c r="R855" s="3">
        <v>0</v>
      </c>
      <c r="S855" s="3">
        <v>10.2439892837881</v>
      </c>
      <c r="T855" s="3">
        <v>9.64235521781316</v>
      </c>
      <c r="U855" s="3">
        <v>9.15295194616117</v>
      </c>
    </row>
    <row r="856" spans="1:21">
      <c r="A856" s="2" t="s">
        <v>2626</v>
      </c>
      <c r="B856" s="2" t="s">
        <v>2627</v>
      </c>
      <c r="C856" t="s">
        <v>2628</v>
      </c>
      <c r="D856" t="s">
        <v>34</v>
      </c>
      <c r="E856"/>
      <c r="F856" s="2" t="s">
        <v>25</v>
      </c>
      <c r="G856" s="2">
        <v>878473861.673652</v>
      </c>
      <c r="H856" s="2">
        <v>6584412382.4614</v>
      </c>
      <c r="I856" s="2">
        <v>1343823539.53752</v>
      </c>
      <c r="J856" s="2">
        <v>1065510222.36683</v>
      </c>
      <c r="K856" s="2">
        <v>3424698348.41468</v>
      </c>
      <c r="L856" s="2">
        <v>3578019244.24953</v>
      </c>
      <c r="M856" s="2">
        <f t="shared" si="39"/>
        <v>0</v>
      </c>
      <c r="N856" s="2">
        <f t="shared" si="40"/>
        <v>0</v>
      </c>
      <c r="O856" s="2">
        <f t="shared" si="41"/>
        <v>0</v>
      </c>
      <c r="P856" s="3">
        <v>8.94372884391922</v>
      </c>
      <c r="Q856" s="3">
        <v>9.8185170229665</v>
      </c>
      <c r="R856" s="3">
        <v>9.12834224428587</v>
      </c>
      <c r="S856" s="3">
        <v>9.02755762063512</v>
      </c>
      <c r="T856" s="3">
        <v>9.53462232432819</v>
      </c>
      <c r="U856" s="3">
        <v>9.55364267207509</v>
      </c>
    </row>
    <row r="857" spans="1:21">
      <c r="A857" s="2" t="s">
        <v>2629</v>
      </c>
      <c r="B857" s="2" t="s">
        <v>2630</v>
      </c>
      <c r="C857" t="s">
        <v>2631</v>
      </c>
      <c r="D857" t="s">
        <v>34</v>
      </c>
      <c r="E857"/>
      <c r="F857" s="2" t="s">
        <v>25</v>
      </c>
      <c r="G857" s="2">
        <v>1899748039.17091</v>
      </c>
      <c r="H857" s="2">
        <v>2251634727.63471</v>
      </c>
      <c r="I857" s="2">
        <v>0</v>
      </c>
      <c r="J857" s="2">
        <v>0</v>
      </c>
      <c r="K857" s="2">
        <v>636359385.609001</v>
      </c>
      <c r="L857" s="2">
        <v>1949438343.16853</v>
      </c>
      <c r="M857" s="2">
        <f t="shared" si="39"/>
        <v>2</v>
      </c>
      <c r="N857" s="2">
        <f t="shared" si="40"/>
        <v>1</v>
      </c>
      <c r="O857" s="2">
        <f t="shared" si="41"/>
        <v>1</v>
      </c>
      <c r="P857" s="3">
        <v>9.27869600492448</v>
      </c>
      <c r="Q857" s="3">
        <v>9.35249793829329</v>
      </c>
      <c r="R857" s="3">
        <v>0</v>
      </c>
      <c r="S857" s="3">
        <v>0</v>
      </c>
      <c r="T857" s="3">
        <v>8.80370245386461</v>
      </c>
      <c r="U857" s="3">
        <v>9.28990950387633</v>
      </c>
    </row>
    <row r="858" spans="1:21">
      <c r="A858" s="2" t="s">
        <v>2632</v>
      </c>
      <c r="B858" s="2" t="s">
        <v>2633</v>
      </c>
      <c r="C858" t="s">
        <v>2634</v>
      </c>
      <c r="D858" t="s">
        <v>169</v>
      </c>
      <c r="E858"/>
      <c r="F858" s="2" t="s">
        <v>25</v>
      </c>
      <c r="G858" s="2">
        <v>0</v>
      </c>
      <c r="H858" s="2">
        <v>1279672720.418</v>
      </c>
      <c r="I858" s="2">
        <v>0</v>
      </c>
      <c r="J858" s="2">
        <v>11375924822.0171</v>
      </c>
      <c r="K858" s="2">
        <v>1051858405.65965</v>
      </c>
      <c r="L858" s="2">
        <v>0</v>
      </c>
      <c r="M858" s="2">
        <f t="shared" si="39"/>
        <v>3</v>
      </c>
      <c r="N858" s="2">
        <f t="shared" si="40"/>
        <v>2</v>
      </c>
      <c r="O858" s="2">
        <f t="shared" si="41"/>
        <v>1</v>
      </c>
      <c r="P858" s="3">
        <v>0</v>
      </c>
      <c r="Q858" s="3">
        <v>9.10709891192073</v>
      </c>
      <c r="R858" s="3">
        <v>0</v>
      </c>
      <c r="S858" s="3">
        <v>10.0559867133531</v>
      </c>
      <c r="T858" s="3">
        <v>9.02195728185248</v>
      </c>
      <c r="U858" s="3">
        <v>0</v>
      </c>
    </row>
    <row r="859" spans="1:21">
      <c r="A859" s="2" t="s">
        <v>2635</v>
      </c>
      <c r="B859" s="2" t="s">
        <v>2636</v>
      </c>
      <c r="C859" t="s">
        <v>2637</v>
      </c>
      <c r="D859" t="s">
        <v>34</v>
      </c>
      <c r="E859"/>
      <c r="F859" s="2" t="s">
        <v>25</v>
      </c>
      <c r="G859" s="2">
        <v>3729993942.99412</v>
      </c>
      <c r="H859" s="2">
        <v>8967805205.41033</v>
      </c>
      <c r="I859" s="2">
        <v>746284237.147293</v>
      </c>
      <c r="J859" s="2">
        <v>0</v>
      </c>
      <c r="K859" s="2">
        <v>6284478905.44673</v>
      </c>
      <c r="L859" s="2">
        <v>4720065988.94151</v>
      </c>
      <c r="M859" s="2">
        <f t="shared" si="39"/>
        <v>1</v>
      </c>
      <c r="N859" s="2">
        <f t="shared" si="40"/>
        <v>0</v>
      </c>
      <c r="O859" s="2">
        <f t="shared" si="41"/>
        <v>1</v>
      </c>
      <c r="P859" s="3">
        <v>9.57170812657374</v>
      </c>
      <c r="Q859" s="3">
        <v>9.95268616614198</v>
      </c>
      <c r="R859" s="3">
        <v>8.87290426864405</v>
      </c>
      <c r="S859" s="3">
        <v>0</v>
      </c>
      <c r="T859" s="3">
        <v>9.79826927281414</v>
      </c>
      <c r="U859" s="3">
        <v>9.67394807033596</v>
      </c>
    </row>
    <row r="860" spans="1:21">
      <c r="A860" s="2" t="s">
        <v>2638</v>
      </c>
      <c r="B860" s="2" t="s">
        <v>2639</v>
      </c>
      <c r="C860" t="s">
        <v>2640</v>
      </c>
      <c r="D860" t="s">
        <v>34</v>
      </c>
      <c r="E860"/>
      <c r="F860" s="2" t="s">
        <v>25</v>
      </c>
      <c r="G860" s="2">
        <v>0</v>
      </c>
      <c r="H860" s="2">
        <v>328061782.863078</v>
      </c>
      <c r="I860" s="2">
        <v>489193249.150473</v>
      </c>
      <c r="J860" s="2">
        <v>523863527.036117</v>
      </c>
      <c r="K860" s="2">
        <v>470006310.460403</v>
      </c>
      <c r="L860" s="2">
        <v>309162410.754946</v>
      </c>
      <c r="M860" s="2">
        <f t="shared" si="39"/>
        <v>1</v>
      </c>
      <c r="N860" s="2">
        <f t="shared" si="40"/>
        <v>1</v>
      </c>
      <c r="O860" s="2">
        <f t="shared" si="41"/>
        <v>0</v>
      </c>
      <c r="P860" s="3">
        <v>0</v>
      </c>
      <c r="Q860" s="3">
        <v>8.51595564075364</v>
      </c>
      <c r="R860" s="3">
        <v>8.68948045515712</v>
      </c>
      <c r="S860" s="3">
        <v>8.71921816260455</v>
      </c>
      <c r="T860" s="3">
        <v>8.67210368895643</v>
      </c>
      <c r="U860" s="3">
        <v>8.49018668513605</v>
      </c>
    </row>
    <row r="861" spans="1:21">
      <c r="A861" s="2" t="s">
        <v>2641</v>
      </c>
      <c r="B861" s="2" t="s">
        <v>2642</v>
      </c>
      <c r="C861" t="s">
        <v>2643</v>
      </c>
      <c r="D861" t="s">
        <v>239</v>
      </c>
      <c r="E861"/>
      <c r="F861" s="2" t="s">
        <v>25</v>
      </c>
      <c r="G861" s="2">
        <v>1902508799.26416</v>
      </c>
      <c r="H861" s="2">
        <v>9287199528.02743</v>
      </c>
      <c r="I861" s="2">
        <v>2544918437.58117</v>
      </c>
      <c r="J861" s="2">
        <v>716876264.191942</v>
      </c>
      <c r="K861" s="2">
        <v>8697881797.81251</v>
      </c>
      <c r="L861" s="2">
        <v>2241622974.41094</v>
      </c>
      <c r="M861" s="2">
        <f t="shared" si="39"/>
        <v>0</v>
      </c>
      <c r="N861" s="2">
        <f t="shared" si="40"/>
        <v>0</v>
      </c>
      <c r="O861" s="2">
        <f t="shared" si="41"/>
        <v>0</v>
      </c>
      <c r="P861" s="3">
        <v>9.27932667409598</v>
      </c>
      <c r="Q861" s="3">
        <v>9.96788477611662</v>
      </c>
      <c r="R861" s="3">
        <v>9.40567386813602</v>
      </c>
      <c r="S861" s="3">
        <v>8.85544420111261</v>
      </c>
      <c r="T861" s="3">
        <v>9.93941350140858</v>
      </c>
      <c r="U861" s="3">
        <v>9.35056256905196</v>
      </c>
    </row>
    <row r="862" spans="1:21">
      <c r="A862" s="2" t="s">
        <v>2644</v>
      </c>
      <c r="B862" s="2" t="s">
        <v>2645</v>
      </c>
      <c r="C862" t="s">
        <v>2646</v>
      </c>
      <c r="D862" t="s">
        <v>34</v>
      </c>
      <c r="E862"/>
      <c r="F862" s="2" t="s">
        <v>25</v>
      </c>
      <c r="G862" s="2">
        <v>0</v>
      </c>
      <c r="H862" s="2">
        <v>0</v>
      </c>
      <c r="I862" s="2">
        <v>303954746.046944</v>
      </c>
      <c r="J862" s="2">
        <v>0</v>
      </c>
      <c r="K862" s="2">
        <v>473975287.917424</v>
      </c>
      <c r="L862" s="2">
        <v>577939601.871057</v>
      </c>
      <c r="M862" s="2">
        <f t="shared" si="39"/>
        <v>3</v>
      </c>
      <c r="N862" s="2">
        <f t="shared" si="40"/>
        <v>2</v>
      </c>
      <c r="O862" s="2">
        <f t="shared" si="41"/>
        <v>1</v>
      </c>
      <c r="P862" s="3">
        <v>0</v>
      </c>
      <c r="Q862" s="3">
        <v>0</v>
      </c>
      <c r="R862" s="3">
        <v>8.48280892898681</v>
      </c>
      <c r="S862" s="3">
        <v>0</v>
      </c>
      <c r="T862" s="3">
        <v>8.67575569905621</v>
      </c>
      <c r="U862" s="3">
        <v>8.76188245443317</v>
      </c>
    </row>
    <row r="863" spans="1:21">
      <c r="A863" s="2" t="s">
        <v>2647</v>
      </c>
      <c r="B863" s="2" t="s">
        <v>2648</v>
      </c>
      <c r="C863" t="s">
        <v>2649</v>
      </c>
      <c r="D863" t="s">
        <v>34</v>
      </c>
      <c r="E863"/>
      <c r="F863" s="2" t="s">
        <v>25</v>
      </c>
      <c r="G863" s="2">
        <v>352680200.013058</v>
      </c>
      <c r="H863" s="2">
        <v>876492948.756507</v>
      </c>
      <c r="I863" s="2">
        <v>0</v>
      </c>
      <c r="J863" s="2">
        <v>0</v>
      </c>
      <c r="K863" s="2">
        <v>666232555.935511</v>
      </c>
      <c r="L863" s="2">
        <v>0</v>
      </c>
      <c r="M863" s="2">
        <f t="shared" si="39"/>
        <v>3</v>
      </c>
      <c r="N863" s="2">
        <f t="shared" si="40"/>
        <v>1</v>
      </c>
      <c r="O863" s="2">
        <f t="shared" si="41"/>
        <v>2</v>
      </c>
      <c r="P863" s="3">
        <v>8.5473810784187</v>
      </c>
      <c r="Q863" s="3">
        <v>8.94274842661526</v>
      </c>
      <c r="R863" s="3">
        <v>0</v>
      </c>
      <c r="S863" s="3">
        <v>0</v>
      </c>
      <c r="T863" s="3">
        <v>8.82362585098753</v>
      </c>
      <c r="U863" s="3">
        <v>0</v>
      </c>
    </row>
    <row r="864" spans="1:21">
      <c r="A864" s="2" t="s">
        <v>2650</v>
      </c>
      <c r="B864" s="2" t="s">
        <v>2651</v>
      </c>
      <c r="C864" t="s">
        <v>2652</v>
      </c>
      <c r="D864" t="s">
        <v>34</v>
      </c>
      <c r="E864"/>
      <c r="F864" s="2" t="s">
        <v>25</v>
      </c>
      <c r="G864" s="2">
        <v>482898351711.65</v>
      </c>
      <c r="H864" s="2">
        <v>21961693318.4822</v>
      </c>
      <c r="I864" s="2">
        <v>397735036649.5</v>
      </c>
      <c r="J864" s="2">
        <v>316298682676.672</v>
      </c>
      <c r="K864" s="2">
        <v>117923612218.031</v>
      </c>
      <c r="L864" s="2">
        <v>336111377457.142</v>
      </c>
      <c r="M864" s="2">
        <f t="shared" si="39"/>
        <v>0</v>
      </c>
      <c r="N864" s="2">
        <f t="shared" si="40"/>
        <v>0</v>
      </c>
      <c r="O864" s="2">
        <f t="shared" si="41"/>
        <v>0</v>
      </c>
      <c r="P864" s="3">
        <v>11.6838557230153</v>
      </c>
      <c r="Q864" s="3">
        <v>10.341665822596</v>
      </c>
      <c r="R864" s="3">
        <v>11.5995938498578</v>
      </c>
      <c r="S864" s="3">
        <v>11.5000973831663</v>
      </c>
      <c r="T864" s="3">
        <v>11.0716007739608</v>
      </c>
      <c r="U864" s="3">
        <v>11.5264832136989</v>
      </c>
    </row>
    <row r="865" spans="1:21">
      <c r="A865" s="2" t="s">
        <v>2653</v>
      </c>
      <c r="B865" s="2" t="s">
        <v>2654</v>
      </c>
      <c r="C865" t="s">
        <v>2655</v>
      </c>
      <c r="D865" t="s">
        <v>629</v>
      </c>
      <c r="E865"/>
      <c r="F865" s="2" t="s">
        <v>25</v>
      </c>
      <c r="G865" s="2">
        <v>1368301721.21937</v>
      </c>
      <c r="H865" s="2">
        <v>3534926827.05652</v>
      </c>
      <c r="I865" s="2">
        <v>959519613.725586</v>
      </c>
      <c r="J865" s="2">
        <v>1232304501.96765</v>
      </c>
      <c r="K865" s="2">
        <v>2732508679.91025</v>
      </c>
      <c r="L865" s="2">
        <v>3648224187.16729</v>
      </c>
      <c r="M865" s="2">
        <f t="shared" si="39"/>
        <v>0</v>
      </c>
      <c r="N865" s="2">
        <f t="shared" si="40"/>
        <v>0</v>
      </c>
      <c r="O865" s="2">
        <f t="shared" si="41"/>
        <v>0</v>
      </c>
      <c r="P865" s="3">
        <v>9.13618187327033</v>
      </c>
      <c r="Q865" s="3">
        <v>9.54838042833533</v>
      </c>
      <c r="R865" s="3">
        <v>8.98205385665953</v>
      </c>
      <c r="S865" s="3">
        <v>9.09071803508837</v>
      </c>
      <c r="T865" s="3">
        <v>9.43656155017568</v>
      </c>
      <c r="U865" s="3">
        <v>9.56208151832361</v>
      </c>
    </row>
    <row r="866" spans="1:21">
      <c r="A866" s="2" t="s">
        <v>2656</v>
      </c>
      <c r="B866" s="2" t="s">
        <v>2657</v>
      </c>
      <c r="C866" t="s">
        <v>2658</v>
      </c>
      <c r="D866" t="s">
        <v>625</v>
      </c>
      <c r="E866"/>
      <c r="F866" s="2" t="s">
        <v>25</v>
      </c>
      <c r="G866" s="2">
        <v>411960621.11547</v>
      </c>
      <c r="H866" s="2">
        <v>6318991255.51518</v>
      </c>
      <c r="I866" s="2">
        <v>948911938.761538</v>
      </c>
      <c r="J866" s="2">
        <v>0</v>
      </c>
      <c r="K866" s="2">
        <v>0</v>
      </c>
      <c r="L866" s="2">
        <v>509263875.531698</v>
      </c>
      <c r="M866" s="2">
        <f t="shared" si="39"/>
        <v>2</v>
      </c>
      <c r="N866" s="2">
        <f t="shared" si="40"/>
        <v>0</v>
      </c>
      <c r="O866" s="2">
        <f t="shared" si="41"/>
        <v>2</v>
      </c>
      <c r="P866" s="3">
        <v>8.61485570426223</v>
      </c>
      <c r="Q866" s="3">
        <v>9.80064775436951</v>
      </c>
      <c r="R866" s="3">
        <v>8.97722591075767</v>
      </c>
      <c r="S866" s="3">
        <v>0</v>
      </c>
      <c r="T866" s="3">
        <v>0</v>
      </c>
      <c r="U866" s="3">
        <v>8.70694287073014</v>
      </c>
    </row>
    <row r="867" spans="1:21">
      <c r="A867" s="2" t="s">
        <v>2659</v>
      </c>
      <c r="B867" s="2" t="s">
        <v>2660</v>
      </c>
      <c r="C867" t="s">
        <v>2661</v>
      </c>
      <c r="D867" t="s">
        <v>34</v>
      </c>
      <c r="E867"/>
      <c r="F867" s="2" t="s">
        <v>25</v>
      </c>
      <c r="G867" s="2">
        <v>684357917.61668</v>
      </c>
      <c r="H867" s="2">
        <v>0</v>
      </c>
      <c r="I867" s="2">
        <v>0</v>
      </c>
      <c r="J867" s="2">
        <v>0</v>
      </c>
      <c r="K867" s="2">
        <v>0</v>
      </c>
      <c r="L867" s="2">
        <v>531437515.918596</v>
      </c>
      <c r="M867" s="2">
        <f t="shared" si="39"/>
        <v>4</v>
      </c>
      <c r="N867" s="2">
        <f t="shared" si="40"/>
        <v>2</v>
      </c>
      <c r="O867" s="2">
        <f t="shared" si="41"/>
        <v>2</v>
      </c>
      <c r="P867" s="3">
        <v>8.8352832961514</v>
      </c>
      <c r="Q867" s="3">
        <v>0</v>
      </c>
      <c r="R867" s="3">
        <v>0</v>
      </c>
      <c r="S867" s="3">
        <v>0</v>
      </c>
      <c r="T867" s="3">
        <v>0</v>
      </c>
      <c r="U867" s="3">
        <v>8.72545220942941</v>
      </c>
    </row>
    <row r="868" spans="1:21">
      <c r="A868" s="2" t="s">
        <v>2662</v>
      </c>
      <c r="B868" s="2" t="s">
        <v>2663</v>
      </c>
      <c r="C868" t="s">
        <v>2664</v>
      </c>
      <c r="D868" t="s">
        <v>34</v>
      </c>
      <c r="E868" t="s">
        <v>42</v>
      </c>
      <c r="F868" s="2" t="s">
        <v>25</v>
      </c>
      <c r="G868" s="2">
        <v>0</v>
      </c>
      <c r="H868" s="2">
        <v>465407691.376159</v>
      </c>
      <c r="I868" s="2">
        <v>0</v>
      </c>
      <c r="J868" s="2">
        <v>0</v>
      </c>
      <c r="K868" s="2">
        <v>0</v>
      </c>
      <c r="L868" s="2">
        <v>0</v>
      </c>
      <c r="M868" s="2">
        <f t="shared" si="39"/>
        <v>5</v>
      </c>
      <c r="N868" s="2">
        <f t="shared" si="40"/>
        <v>2</v>
      </c>
      <c r="O868" s="2">
        <f t="shared" si="41"/>
        <v>3</v>
      </c>
      <c r="P868" s="3">
        <v>0</v>
      </c>
      <c r="Q868" s="3">
        <v>8.66783355620602</v>
      </c>
      <c r="R868" s="3">
        <v>0</v>
      </c>
      <c r="S868" s="3">
        <v>0</v>
      </c>
      <c r="T868" s="3">
        <v>0</v>
      </c>
      <c r="U868" s="3">
        <v>0</v>
      </c>
    </row>
    <row r="869" spans="1:21">
      <c r="A869" s="2" t="s">
        <v>2665</v>
      </c>
      <c r="B869" s="2" t="s">
        <v>2666</v>
      </c>
      <c r="C869" t="s">
        <v>2667</v>
      </c>
      <c r="D869" t="s">
        <v>34</v>
      </c>
      <c r="E869"/>
      <c r="F869" s="2" t="s">
        <v>25</v>
      </c>
      <c r="G869" s="2">
        <v>7812260873.88755</v>
      </c>
      <c r="H869" s="2">
        <v>4917275615.00372</v>
      </c>
      <c r="I869" s="2">
        <v>5120973831.52448</v>
      </c>
      <c r="J869" s="2">
        <v>7578811425.41128</v>
      </c>
      <c r="K869" s="2">
        <v>2537393748.12311</v>
      </c>
      <c r="L869" s="2">
        <v>5709191075.79281</v>
      </c>
      <c r="M869" s="2">
        <f t="shared" si="39"/>
        <v>0</v>
      </c>
      <c r="N869" s="2">
        <f t="shared" si="40"/>
        <v>0</v>
      </c>
      <c r="O869" s="2">
        <f t="shared" si="41"/>
        <v>0</v>
      </c>
      <c r="P869" s="3">
        <v>9.89277673720135</v>
      </c>
      <c r="Q869" s="3">
        <v>9.69172455132873</v>
      </c>
      <c r="R869" s="3">
        <v>9.70935255656988</v>
      </c>
      <c r="S869" s="3">
        <v>9.87960110116505</v>
      </c>
      <c r="T869" s="3">
        <v>9.40438786547498</v>
      </c>
      <c r="U869" s="3">
        <v>9.7565745782622</v>
      </c>
    </row>
    <row r="870" spans="1:21">
      <c r="A870" s="2" t="s">
        <v>2668</v>
      </c>
      <c r="B870" s="2" t="s">
        <v>2669</v>
      </c>
      <c r="C870" t="s">
        <v>2670</v>
      </c>
      <c r="D870" t="s">
        <v>169</v>
      </c>
      <c r="E870"/>
      <c r="F870" s="2" t="s">
        <v>25</v>
      </c>
      <c r="G870" s="2">
        <v>0</v>
      </c>
      <c r="H870" s="2">
        <v>895574060.873095</v>
      </c>
      <c r="I870" s="2">
        <v>415150622.41137</v>
      </c>
      <c r="J870" s="2">
        <v>0</v>
      </c>
      <c r="K870" s="2">
        <v>0</v>
      </c>
      <c r="L870" s="2">
        <v>1527548342.13944</v>
      </c>
      <c r="M870" s="2">
        <f t="shared" si="39"/>
        <v>3</v>
      </c>
      <c r="N870" s="2">
        <f t="shared" si="40"/>
        <v>1</v>
      </c>
      <c r="O870" s="2">
        <f t="shared" si="41"/>
        <v>2</v>
      </c>
      <c r="P870" s="3">
        <v>0</v>
      </c>
      <c r="Q870" s="3">
        <v>8.95210150631965</v>
      </c>
      <c r="R870" s="3">
        <v>8.61820569337241</v>
      </c>
      <c r="S870" s="3">
        <v>0</v>
      </c>
      <c r="T870" s="3">
        <v>0</v>
      </c>
      <c r="U870" s="3">
        <v>9.18399496319753</v>
      </c>
    </row>
    <row r="871" spans="1:21">
      <c r="A871" s="2" t="s">
        <v>2671</v>
      </c>
      <c r="B871" s="2" t="s">
        <v>2672</v>
      </c>
      <c r="C871" t="s">
        <v>2673</v>
      </c>
      <c r="D871" t="s">
        <v>34</v>
      </c>
      <c r="E871"/>
      <c r="F871" s="2" t="s">
        <v>25</v>
      </c>
      <c r="G871" s="2">
        <v>3305665116.66087</v>
      </c>
      <c r="H871" s="2">
        <v>1421336484.58475</v>
      </c>
      <c r="I871" s="2">
        <v>0</v>
      </c>
      <c r="J871" s="2">
        <v>0</v>
      </c>
      <c r="K871" s="2">
        <v>684754450.734942</v>
      </c>
      <c r="L871" s="2">
        <v>843849511.902656</v>
      </c>
      <c r="M871" s="2">
        <f t="shared" si="39"/>
        <v>2</v>
      </c>
      <c r="N871" s="2">
        <f t="shared" si="40"/>
        <v>1</v>
      </c>
      <c r="O871" s="2">
        <f t="shared" si="41"/>
        <v>1</v>
      </c>
      <c r="P871" s="3">
        <v>9.51925885487582</v>
      </c>
      <c r="Q871" s="3">
        <v>9.15269690417614</v>
      </c>
      <c r="R871" s="3">
        <v>0</v>
      </c>
      <c r="S871" s="3">
        <v>0</v>
      </c>
      <c r="T871" s="3">
        <v>8.83553486374213</v>
      </c>
      <c r="U871" s="3">
        <v>8.92626500352426</v>
      </c>
    </row>
    <row r="872" spans="1:21">
      <c r="A872" s="2" t="s">
        <v>2674</v>
      </c>
      <c r="B872" s="2" t="s">
        <v>2675</v>
      </c>
      <c r="C872" t="s">
        <v>2676</v>
      </c>
      <c r="D872" t="s">
        <v>34</v>
      </c>
      <c r="E872" t="s">
        <v>42</v>
      </c>
      <c r="F872" s="2" t="s">
        <v>25</v>
      </c>
      <c r="G872" s="2">
        <v>0</v>
      </c>
      <c r="H872" s="2">
        <v>0</v>
      </c>
      <c r="I872" s="2">
        <v>1308992368.01378</v>
      </c>
      <c r="J872" s="2">
        <v>0</v>
      </c>
      <c r="K872" s="2">
        <v>0</v>
      </c>
      <c r="L872" s="2">
        <v>0</v>
      </c>
      <c r="M872" s="2">
        <f t="shared" si="39"/>
        <v>5</v>
      </c>
      <c r="N872" s="2">
        <f t="shared" si="40"/>
        <v>2</v>
      </c>
      <c r="O872" s="2">
        <f t="shared" si="41"/>
        <v>3</v>
      </c>
      <c r="P872" s="3">
        <v>0</v>
      </c>
      <c r="Q872" s="3">
        <v>0</v>
      </c>
      <c r="R872" s="3">
        <v>9.11693711443528</v>
      </c>
      <c r="S872" s="3">
        <v>0</v>
      </c>
      <c r="T872" s="3">
        <v>0</v>
      </c>
      <c r="U872" s="3">
        <v>0</v>
      </c>
    </row>
    <row r="873" spans="1:21">
      <c r="A873" s="2" t="s">
        <v>2677</v>
      </c>
      <c r="B873" s="2" t="s">
        <v>2678</v>
      </c>
      <c r="C873" t="s">
        <v>2679</v>
      </c>
      <c r="D873" t="s">
        <v>34</v>
      </c>
      <c r="E873" t="s">
        <v>42</v>
      </c>
      <c r="F873" s="2" t="s">
        <v>25</v>
      </c>
      <c r="G873" s="2">
        <v>514322703.473121</v>
      </c>
      <c r="H873" s="2">
        <v>626089069.782241</v>
      </c>
      <c r="I873" s="2">
        <v>807660983.332309</v>
      </c>
      <c r="J873" s="2">
        <v>0</v>
      </c>
      <c r="K873" s="2">
        <v>0</v>
      </c>
      <c r="L873" s="2">
        <v>0</v>
      </c>
      <c r="M873" s="2">
        <f t="shared" si="39"/>
        <v>3</v>
      </c>
      <c r="N873" s="2">
        <f t="shared" si="40"/>
        <v>0</v>
      </c>
      <c r="O873" s="2">
        <f t="shared" si="41"/>
        <v>3</v>
      </c>
      <c r="P873" s="3">
        <v>8.71123569557419</v>
      </c>
      <c r="Q873" s="3">
        <v>8.7966361219696</v>
      </c>
      <c r="R873" s="3">
        <v>8.90722910339295</v>
      </c>
      <c r="S873" s="3">
        <v>0</v>
      </c>
      <c r="T873" s="3">
        <v>0</v>
      </c>
      <c r="U873" s="3">
        <v>0</v>
      </c>
    </row>
    <row r="874" spans="1:21">
      <c r="A874" s="2" t="s">
        <v>2680</v>
      </c>
      <c r="B874" s="2" t="s">
        <v>2681</v>
      </c>
      <c r="C874" t="s">
        <v>2682</v>
      </c>
      <c r="D874" t="s">
        <v>421</v>
      </c>
      <c r="E874" t="s">
        <v>42</v>
      </c>
      <c r="F874" s="2" t="s">
        <v>25</v>
      </c>
      <c r="G874" s="2">
        <v>0</v>
      </c>
      <c r="H874" s="2">
        <v>0</v>
      </c>
      <c r="I874" s="2">
        <v>493098562.321316</v>
      </c>
      <c r="J874" s="2">
        <v>0</v>
      </c>
      <c r="K874" s="2">
        <v>0</v>
      </c>
      <c r="L874" s="2">
        <v>0</v>
      </c>
      <c r="M874" s="2">
        <f t="shared" si="39"/>
        <v>5</v>
      </c>
      <c r="N874" s="2">
        <f t="shared" si="40"/>
        <v>2</v>
      </c>
      <c r="O874" s="2">
        <f t="shared" si="41"/>
        <v>3</v>
      </c>
      <c r="P874" s="3">
        <v>0</v>
      </c>
      <c r="Q874" s="3">
        <v>0</v>
      </c>
      <c r="R874" s="3">
        <v>8.69293373630354</v>
      </c>
      <c r="S874" s="3">
        <v>0</v>
      </c>
      <c r="T874" s="3">
        <v>0</v>
      </c>
      <c r="U874" s="3">
        <v>0</v>
      </c>
    </row>
    <row r="875" spans="1:21">
      <c r="A875" s="2" t="s">
        <v>2683</v>
      </c>
      <c r="B875" s="2" t="s">
        <v>2684</v>
      </c>
      <c r="C875" t="s">
        <v>2685</v>
      </c>
      <c r="D875" t="s">
        <v>34</v>
      </c>
      <c r="E875"/>
      <c r="F875" s="2" t="s">
        <v>25</v>
      </c>
      <c r="G875" s="2">
        <v>1167318386.43043</v>
      </c>
      <c r="H875" s="2">
        <v>8770009317.74586</v>
      </c>
      <c r="I875" s="2">
        <v>4038041044.15</v>
      </c>
      <c r="J875" s="2">
        <v>8159662484.13209</v>
      </c>
      <c r="K875" s="2">
        <v>5710035568.16725</v>
      </c>
      <c r="L875" s="2">
        <v>15240728499.1579</v>
      </c>
      <c r="M875" s="2">
        <f t="shared" si="39"/>
        <v>0</v>
      </c>
      <c r="N875" s="2">
        <f t="shared" si="40"/>
        <v>0</v>
      </c>
      <c r="O875" s="2">
        <f t="shared" si="41"/>
        <v>0</v>
      </c>
      <c r="P875" s="3">
        <v>9.06718932614911</v>
      </c>
      <c r="Q875" s="3">
        <v>9.94300005478491</v>
      </c>
      <c r="R875" s="3">
        <v>9.60617072896058</v>
      </c>
      <c r="S875" s="3">
        <v>9.91167219499031</v>
      </c>
      <c r="T875" s="3">
        <v>9.75663881350165</v>
      </c>
      <c r="U875" s="3">
        <v>10.1830057265576</v>
      </c>
    </row>
    <row r="876" spans="1:21">
      <c r="A876" s="2" t="s">
        <v>2686</v>
      </c>
      <c r="B876" s="2" t="s">
        <v>2687</v>
      </c>
      <c r="C876" t="s">
        <v>2688</v>
      </c>
      <c r="D876" t="s">
        <v>34</v>
      </c>
      <c r="E876" t="s">
        <v>42</v>
      </c>
      <c r="F876" s="2" t="s">
        <v>25</v>
      </c>
      <c r="G876" s="2">
        <v>0</v>
      </c>
      <c r="H876" s="2">
        <v>586529892.249346</v>
      </c>
      <c r="I876" s="2">
        <v>0</v>
      </c>
      <c r="J876" s="2">
        <v>0</v>
      </c>
      <c r="K876" s="2">
        <v>0</v>
      </c>
      <c r="L876" s="2">
        <v>0</v>
      </c>
      <c r="M876" s="2">
        <f t="shared" si="39"/>
        <v>5</v>
      </c>
      <c r="N876" s="2">
        <f t="shared" si="40"/>
        <v>2</v>
      </c>
      <c r="O876" s="2">
        <f t="shared" si="41"/>
        <v>3</v>
      </c>
      <c r="P876" s="3">
        <v>0</v>
      </c>
      <c r="Q876" s="3">
        <v>8.76829015065125</v>
      </c>
      <c r="R876" s="3">
        <v>0</v>
      </c>
      <c r="S876" s="3">
        <v>0</v>
      </c>
      <c r="T876" s="3">
        <v>0</v>
      </c>
      <c r="U876" s="3">
        <v>0</v>
      </c>
    </row>
    <row r="877" spans="1:21">
      <c r="A877" s="2" t="s">
        <v>2689</v>
      </c>
      <c r="B877" s="2" t="s">
        <v>2690</v>
      </c>
      <c r="C877" t="s">
        <v>2691</v>
      </c>
      <c r="D877" t="s">
        <v>34</v>
      </c>
      <c r="E877"/>
      <c r="F877" t="s">
        <v>30</v>
      </c>
      <c r="G877" s="2">
        <v>0</v>
      </c>
      <c r="H877" s="2">
        <v>0</v>
      </c>
      <c r="I877" s="2">
        <v>0</v>
      </c>
      <c r="J877" s="2">
        <v>0</v>
      </c>
      <c r="K877" s="2">
        <v>0</v>
      </c>
      <c r="L877" s="2">
        <v>0</v>
      </c>
      <c r="M877" s="2">
        <f t="shared" si="39"/>
        <v>6</v>
      </c>
      <c r="N877" s="2">
        <f t="shared" si="40"/>
        <v>3</v>
      </c>
      <c r="O877" s="2">
        <f t="shared" si="41"/>
        <v>3</v>
      </c>
      <c r="P877" s="3">
        <v>0</v>
      </c>
      <c r="Q877" s="3">
        <v>0</v>
      </c>
      <c r="R877" s="3">
        <v>0</v>
      </c>
      <c r="S877" s="3">
        <v>0</v>
      </c>
      <c r="T877" s="3">
        <v>0</v>
      </c>
      <c r="U877" s="3">
        <v>0</v>
      </c>
    </row>
    <row r="878" spans="1:21">
      <c r="A878" s="2" t="s">
        <v>2692</v>
      </c>
      <c r="B878" s="2" t="s">
        <v>2693</v>
      </c>
      <c r="C878" t="s">
        <v>2694</v>
      </c>
      <c r="D878" t="s">
        <v>34</v>
      </c>
      <c r="E878" t="s">
        <v>42</v>
      </c>
      <c r="F878" s="2" t="s">
        <v>25</v>
      </c>
      <c r="G878" s="2">
        <v>1752047374.18178</v>
      </c>
      <c r="H878" s="2">
        <v>0</v>
      </c>
      <c r="I878" s="2">
        <v>1827501853.19674</v>
      </c>
      <c r="J878" s="2">
        <v>0</v>
      </c>
      <c r="K878" s="2">
        <v>0</v>
      </c>
      <c r="L878" s="2">
        <v>0</v>
      </c>
      <c r="M878" s="2">
        <f t="shared" si="39"/>
        <v>4</v>
      </c>
      <c r="N878" s="2">
        <f t="shared" si="40"/>
        <v>1</v>
      </c>
      <c r="O878" s="2">
        <f t="shared" si="41"/>
        <v>3</v>
      </c>
      <c r="P878" s="3">
        <v>9.24354584502131</v>
      </c>
      <c r="Q878" s="3">
        <v>0</v>
      </c>
      <c r="R878" s="3">
        <v>9.26185782603083</v>
      </c>
      <c r="S878" s="3">
        <v>0</v>
      </c>
      <c r="T878" s="3">
        <v>0</v>
      </c>
      <c r="U878" s="3">
        <v>0</v>
      </c>
    </row>
    <row r="879" spans="1:21">
      <c r="A879" s="2" t="s">
        <v>2695</v>
      </c>
      <c r="B879" s="2" t="s">
        <v>2696</v>
      </c>
      <c r="C879" t="s">
        <v>2697</v>
      </c>
      <c r="D879" t="s">
        <v>34</v>
      </c>
      <c r="E879"/>
      <c r="F879" s="2" t="s">
        <v>25</v>
      </c>
      <c r="G879" s="2">
        <v>29593277629.6207</v>
      </c>
      <c r="H879" s="2">
        <v>0</v>
      </c>
      <c r="I879" s="2">
        <v>0</v>
      </c>
      <c r="J879" s="2">
        <v>41848407275.2268</v>
      </c>
      <c r="K879" s="2">
        <v>6494040915.17743</v>
      </c>
      <c r="L879" s="2">
        <v>22855184411.9566</v>
      </c>
      <c r="M879" s="2">
        <f t="shared" si="39"/>
        <v>2</v>
      </c>
      <c r="N879" s="2">
        <f t="shared" si="40"/>
        <v>2</v>
      </c>
      <c r="O879" s="2">
        <f t="shared" si="41"/>
        <v>0</v>
      </c>
      <c r="P879" s="3">
        <v>10.4711930684938</v>
      </c>
      <c r="Q879" s="3">
        <v>0</v>
      </c>
      <c r="R879" s="3">
        <v>0</v>
      </c>
      <c r="S879" s="3">
        <v>10.6216789336616</v>
      </c>
      <c r="T879" s="3">
        <v>9.81251502053572</v>
      </c>
      <c r="U879" s="3">
        <v>10.3589847298376</v>
      </c>
    </row>
    <row r="880" spans="1:21">
      <c r="A880" s="2" t="s">
        <v>2698</v>
      </c>
      <c r="B880" s="2" t="s">
        <v>2699</v>
      </c>
      <c r="C880" t="s">
        <v>2700</v>
      </c>
      <c r="D880" t="s">
        <v>34</v>
      </c>
      <c r="E880"/>
      <c r="F880" s="2" t="s">
        <v>25</v>
      </c>
      <c r="G880" s="2">
        <v>0</v>
      </c>
      <c r="H880" s="2">
        <v>1106926745.33255</v>
      </c>
      <c r="I880" s="2">
        <v>0</v>
      </c>
      <c r="J880" s="2">
        <v>0</v>
      </c>
      <c r="K880" s="2">
        <v>481225286.738915</v>
      </c>
      <c r="L880" s="2">
        <v>1482297433.38749</v>
      </c>
      <c r="M880" s="2">
        <f t="shared" si="39"/>
        <v>3</v>
      </c>
      <c r="N880" s="2">
        <f t="shared" si="40"/>
        <v>2</v>
      </c>
      <c r="O880" s="2">
        <f t="shared" si="41"/>
        <v>1</v>
      </c>
      <c r="P880" s="3">
        <v>0</v>
      </c>
      <c r="Q880" s="3">
        <v>9.04411888090535</v>
      </c>
      <c r="R880" s="3">
        <v>0</v>
      </c>
      <c r="S880" s="3">
        <v>0</v>
      </c>
      <c r="T880" s="3">
        <v>8.68234843995343</v>
      </c>
      <c r="U880" s="3">
        <v>9.17093535662459</v>
      </c>
    </row>
    <row r="881" spans="1:21">
      <c r="A881" s="2" t="s">
        <v>2701</v>
      </c>
      <c r="B881" s="2" t="s">
        <v>2702</v>
      </c>
      <c r="C881" t="s">
        <v>2703</v>
      </c>
      <c r="D881" t="s">
        <v>34</v>
      </c>
      <c r="E881"/>
      <c r="F881" s="2" t="s">
        <v>25</v>
      </c>
      <c r="G881" s="2">
        <v>676151558.23948</v>
      </c>
      <c r="H881" s="2">
        <v>2074253407.50929</v>
      </c>
      <c r="I881" s="2">
        <v>0</v>
      </c>
      <c r="J881" s="2">
        <v>0</v>
      </c>
      <c r="K881" s="2">
        <v>0</v>
      </c>
      <c r="L881" s="2">
        <v>1354399319.55711</v>
      </c>
      <c r="M881" s="2">
        <f t="shared" si="39"/>
        <v>3</v>
      </c>
      <c r="N881" s="2">
        <f t="shared" si="40"/>
        <v>1</v>
      </c>
      <c r="O881" s="2">
        <f t="shared" si="41"/>
        <v>2</v>
      </c>
      <c r="P881" s="3">
        <v>8.83004405323412</v>
      </c>
      <c r="Q881" s="3">
        <v>9.3168618122074</v>
      </c>
      <c r="R881" s="3">
        <v>0</v>
      </c>
      <c r="S881" s="3">
        <v>0</v>
      </c>
      <c r="T881" s="3">
        <v>0</v>
      </c>
      <c r="U881" s="3">
        <v>9.13174672691374</v>
      </c>
    </row>
    <row r="882" spans="1:21">
      <c r="A882" s="2" t="s">
        <v>2704</v>
      </c>
      <c r="B882" s="2" t="s">
        <v>2705</v>
      </c>
      <c r="C882" t="s">
        <v>2706</v>
      </c>
      <c r="D882" t="s">
        <v>34</v>
      </c>
      <c r="E882"/>
      <c r="F882" t="s">
        <v>30</v>
      </c>
      <c r="G882" s="2">
        <v>0</v>
      </c>
      <c r="H882" s="2">
        <v>0</v>
      </c>
      <c r="I882" s="2">
        <v>0</v>
      </c>
      <c r="J882" s="2">
        <v>0</v>
      </c>
      <c r="K882" s="2">
        <v>0</v>
      </c>
      <c r="L882" s="2">
        <v>0</v>
      </c>
      <c r="M882" s="2">
        <f t="shared" si="39"/>
        <v>6</v>
      </c>
      <c r="N882" s="2">
        <f t="shared" si="40"/>
        <v>3</v>
      </c>
      <c r="O882" s="2">
        <f t="shared" si="41"/>
        <v>3</v>
      </c>
      <c r="P882" s="3">
        <v>0</v>
      </c>
      <c r="Q882" s="3">
        <v>0</v>
      </c>
      <c r="R882" s="3">
        <v>0</v>
      </c>
      <c r="S882" s="3">
        <v>0</v>
      </c>
      <c r="T882" s="3">
        <v>0</v>
      </c>
      <c r="U882" s="3">
        <v>0</v>
      </c>
    </row>
    <row r="883" spans="1:21">
      <c r="A883" s="2" t="s">
        <v>2707</v>
      </c>
      <c r="B883" s="2" t="s">
        <v>2708</v>
      </c>
      <c r="C883" t="s">
        <v>2709</v>
      </c>
      <c r="D883" t="s">
        <v>34</v>
      </c>
      <c r="E883"/>
      <c r="F883" t="s">
        <v>3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  <c r="L883" s="2">
        <v>0</v>
      </c>
      <c r="M883" s="2">
        <f t="shared" si="39"/>
        <v>6</v>
      </c>
      <c r="N883" s="2">
        <f t="shared" si="40"/>
        <v>3</v>
      </c>
      <c r="O883" s="2">
        <f t="shared" si="41"/>
        <v>3</v>
      </c>
      <c r="P883" s="3">
        <v>0</v>
      </c>
      <c r="Q883" s="3">
        <v>0</v>
      </c>
      <c r="R883" s="3">
        <v>0</v>
      </c>
      <c r="S883" s="3">
        <v>0</v>
      </c>
      <c r="T883" s="3">
        <v>0</v>
      </c>
      <c r="U883" s="3">
        <v>0</v>
      </c>
    </row>
    <row r="884" spans="1:21">
      <c r="A884" s="2" t="s">
        <v>2710</v>
      </c>
      <c r="B884" s="2" t="s">
        <v>2711</v>
      </c>
      <c r="C884" t="s">
        <v>2712</v>
      </c>
      <c r="D884" t="s">
        <v>200</v>
      </c>
      <c r="E884"/>
      <c r="F884" s="2" t="s">
        <v>25</v>
      </c>
      <c r="G884" s="2">
        <v>781088049.384092</v>
      </c>
      <c r="H884" s="2">
        <v>554717455.742155</v>
      </c>
      <c r="I884" s="2">
        <v>1219856233.61439</v>
      </c>
      <c r="J884" s="2">
        <v>0</v>
      </c>
      <c r="K884" s="2">
        <v>471990799.188913</v>
      </c>
      <c r="L884" s="2">
        <v>0</v>
      </c>
      <c r="M884" s="2">
        <f t="shared" si="39"/>
        <v>2</v>
      </c>
      <c r="N884" s="2">
        <f t="shared" si="40"/>
        <v>0</v>
      </c>
      <c r="O884" s="2">
        <f t="shared" si="41"/>
        <v>2</v>
      </c>
      <c r="P884" s="3">
        <v>8.8926999931683</v>
      </c>
      <c r="Q884" s="3">
        <v>8.74407183238905</v>
      </c>
      <c r="R884" s="3">
        <v>9.08630864983289</v>
      </c>
      <c r="S884" s="3">
        <v>0</v>
      </c>
      <c r="T884" s="3">
        <v>8.67393353274334</v>
      </c>
      <c r="U884" s="3">
        <v>0</v>
      </c>
    </row>
    <row r="885" spans="1:21">
      <c r="A885" s="2" t="s">
        <v>2713</v>
      </c>
      <c r="B885" s="2" t="s">
        <v>2714</v>
      </c>
      <c r="C885" t="s">
        <v>2715</v>
      </c>
      <c r="D885" t="s">
        <v>34</v>
      </c>
      <c r="E885"/>
      <c r="F885" t="s">
        <v>3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f t="shared" si="39"/>
        <v>6</v>
      </c>
      <c r="N885" s="2">
        <f t="shared" si="40"/>
        <v>3</v>
      </c>
      <c r="O885" s="2">
        <f t="shared" si="41"/>
        <v>3</v>
      </c>
      <c r="P885" s="3">
        <v>0</v>
      </c>
      <c r="Q885" s="3">
        <v>0</v>
      </c>
      <c r="R885" s="3">
        <v>0</v>
      </c>
      <c r="S885" s="3">
        <v>0</v>
      </c>
      <c r="T885" s="3">
        <v>0</v>
      </c>
      <c r="U885" s="3">
        <v>0</v>
      </c>
    </row>
    <row r="886" spans="1:21">
      <c r="A886" s="2" t="s">
        <v>2716</v>
      </c>
      <c r="B886" s="2" t="s">
        <v>2717</v>
      </c>
      <c r="C886" t="s">
        <v>2718</v>
      </c>
      <c r="D886" t="s">
        <v>34</v>
      </c>
      <c r="E886" t="s">
        <v>50</v>
      </c>
      <c r="F886" s="2" t="s">
        <v>25</v>
      </c>
      <c r="G886" s="2">
        <v>0</v>
      </c>
      <c r="H886" s="2">
        <v>0</v>
      </c>
      <c r="I886" s="2">
        <v>0</v>
      </c>
      <c r="J886" s="2">
        <v>0</v>
      </c>
      <c r="K886" s="2">
        <v>0</v>
      </c>
      <c r="L886" s="2">
        <v>1077472099.17653</v>
      </c>
      <c r="M886" s="2">
        <f t="shared" si="39"/>
        <v>5</v>
      </c>
      <c r="N886" s="2">
        <f t="shared" si="40"/>
        <v>3</v>
      </c>
      <c r="O886" s="2">
        <f t="shared" si="41"/>
        <v>2</v>
      </c>
      <c r="P886" s="3">
        <v>0</v>
      </c>
      <c r="Q886" s="3">
        <v>0</v>
      </c>
      <c r="R886" s="3">
        <v>0</v>
      </c>
      <c r="S886" s="3">
        <v>0</v>
      </c>
      <c r="T886" s="3">
        <v>0</v>
      </c>
      <c r="U886" s="3">
        <v>9.03240603305035</v>
      </c>
    </row>
    <row r="887" spans="1:21">
      <c r="A887" s="2" t="s">
        <v>2719</v>
      </c>
      <c r="B887" s="2" t="s">
        <v>2720</v>
      </c>
      <c r="C887" t="s">
        <v>2721</v>
      </c>
      <c r="D887" t="s">
        <v>34</v>
      </c>
      <c r="E887"/>
      <c r="F887" s="2" t="s">
        <v>25</v>
      </c>
      <c r="G887" s="2">
        <v>0</v>
      </c>
      <c r="H887" s="2">
        <v>1077812968.6089</v>
      </c>
      <c r="I887" s="2">
        <v>0</v>
      </c>
      <c r="J887" s="2">
        <v>0</v>
      </c>
      <c r="K887" s="2">
        <v>1485376583.36518</v>
      </c>
      <c r="L887" s="2">
        <v>732355721.367907</v>
      </c>
      <c r="M887" s="2">
        <f t="shared" si="39"/>
        <v>3</v>
      </c>
      <c r="N887" s="2">
        <f t="shared" si="40"/>
        <v>2</v>
      </c>
      <c r="O887" s="2">
        <f t="shared" si="41"/>
        <v>1</v>
      </c>
      <c r="P887" s="3">
        <v>0</v>
      </c>
      <c r="Q887" s="3">
        <v>9.03254340486902</v>
      </c>
      <c r="R887" s="3">
        <v>0</v>
      </c>
      <c r="S887" s="3">
        <v>0</v>
      </c>
      <c r="T887" s="3">
        <v>9.17183657307665</v>
      </c>
      <c r="U887" s="3">
        <v>8.86472207873875</v>
      </c>
    </row>
    <row r="888" spans="1:21">
      <c r="A888" s="2" t="s">
        <v>2722</v>
      </c>
      <c r="B888" s="2" t="s">
        <v>2723</v>
      </c>
      <c r="C888" t="s">
        <v>2724</v>
      </c>
      <c r="D888" t="s">
        <v>200</v>
      </c>
      <c r="E888"/>
      <c r="F888" s="2" t="s">
        <v>25</v>
      </c>
      <c r="G888" s="2">
        <v>464173496.379149</v>
      </c>
      <c r="H888" s="2">
        <v>0</v>
      </c>
      <c r="I888" s="2">
        <v>0</v>
      </c>
      <c r="J888" s="2">
        <v>0</v>
      </c>
      <c r="K888" s="2">
        <v>0</v>
      </c>
      <c r="L888" s="2">
        <v>629550661.392287</v>
      </c>
      <c r="M888" s="2">
        <f t="shared" si="39"/>
        <v>4</v>
      </c>
      <c r="N888" s="2">
        <f t="shared" si="40"/>
        <v>2</v>
      </c>
      <c r="O888" s="2">
        <f t="shared" si="41"/>
        <v>2</v>
      </c>
      <c r="P888" s="3">
        <v>8.66668033925455</v>
      </c>
      <c r="Q888" s="3">
        <v>0</v>
      </c>
      <c r="R888" s="3">
        <v>0</v>
      </c>
      <c r="S888" s="3">
        <v>0</v>
      </c>
      <c r="T888" s="3">
        <v>0</v>
      </c>
      <c r="U888" s="3">
        <v>8.79903068452778</v>
      </c>
    </row>
    <row r="889" spans="1:21">
      <c r="A889" s="2" t="s">
        <v>2725</v>
      </c>
      <c r="B889" s="2" t="s">
        <v>2726</v>
      </c>
      <c r="C889" t="s">
        <v>2727</v>
      </c>
      <c r="D889" t="s">
        <v>34</v>
      </c>
      <c r="E889"/>
      <c r="F889" s="2" t="s">
        <v>25</v>
      </c>
      <c r="G889" s="2">
        <v>182741612.472763</v>
      </c>
      <c r="H889" s="2">
        <v>1177790376.35455</v>
      </c>
      <c r="I889" s="2">
        <v>515052755.281735</v>
      </c>
      <c r="J889" s="2">
        <v>0</v>
      </c>
      <c r="K889" s="2">
        <v>2002904783.91098</v>
      </c>
      <c r="L889" s="2">
        <v>717932428.639752</v>
      </c>
      <c r="M889" s="2">
        <f t="shared" si="39"/>
        <v>1</v>
      </c>
      <c r="N889" s="2">
        <f t="shared" si="40"/>
        <v>0</v>
      </c>
      <c r="O889" s="2">
        <f t="shared" si="41"/>
        <v>1</v>
      </c>
      <c r="P889" s="3">
        <v>8.26183745271394</v>
      </c>
      <c r="Q889" s="3">
        <v>9.07106800140733</v>
      </c>
      <c r="R889" s="3">
        <v>8.71185171477777</v>
      </c>
      <c r="S889" s="3">
        <v>0</v>
      </c>
      <c r="T889" s="3">
        <v>9.30166030385925</v>
      </c>
      <c r="U889" s="3">
        <v>8.85608357063526</v>
      </c>
    </row>
    <row r="890" spans="1:21">
      <c r="A890" s="2" t="s">
        <v>2728</v>
      </c>
      <c r="B890" s="2" t="s">
        <v>2729</v>
      </c>
      <c r="C890" t="s">
        <v>2730</v>
      </c>
      <c r="D890" t="s">
        <v>49</v>
      </c>
      <c r="E890"/>
      <c r="F890" s="2" t="s">
        <v>25</v>
      </c>
      <c r="G890" s="2">
        <v>0</v>
      </c>
      <c r="H890" s="2">
        <v>0</v>
      </c>
      <c r="I890" s="2">
        <v>1203496137.89869</v>
      </c>
      <c r="J890" s="2">
        <v>2407202174.24645</v>
      </c>
      <c r="K890" s="2">
        <v>0</v>
      </c>
      <c r="L890" s="2">
        <v>828661610.885298</v>
      </c>
      <c r="M890" s="2">
        <f t="shared" si="39"/>
        <v>3</v>
      </c>
      <c r="N890" s="2">
        <f t="shared" si="40"/>
        <v>2</v>
      </c>
      <c r="O890" s="2">
        <f t="shared" si="41"/>
        <v>1</v>
      </c>
      <c r="P890" s="3">
        <v>0</v>
      </c>
      <c r="Q890" s="3">
        <v>0</v>
      </c>
      <c r="R890" s="3">
        <v>9.08044470093263</v>
      </c>
      <c r="S890" s="3">
        <v>9.38151256699806</v>
      </c>
      <c r="T890" s="3">
        <v>0</v>
      </c>
      <c r="U890" s="3">
        <v>8.91837721990216</v>
      </c>
    </row>
    <row r="891" spans="1:21">
      <c r="A891" s="2" t="s">
        <v>2731</v>
      </c>
      <c r="B891" s="2" t="s">
        <v>2732</v>
      </c>
      <c r="C891" t="s">
        <v>2733</v>
      </c>
      <c r="D891" t="s">
        <v>34</v>
      </c>
      <c r="E891"/>
      <c r="F891" s="2" t="s">
        <v>25</v>
      </c>
      <c r="G891" s="2">
        <v>1761848072.51283</v>
      </c>
      <c r="H891" s="2">
        <v>222045726.990012</v>
      </c>
      <c r="I891" s="2">
        <v>119156910037.693</v>
      </c>
      <c r="J891" s="2">
        <v>1820986567.53109</v>
      </c>
      <c r="K891" s="2">
        <v>60092964684.2662</v>
      </c>
      <c r="L891" s="2">
        <v>0</v>
      </c>
      <c r="M891" s="2">
        <f t="shared" si="39"/>
        <v>1</v>
      </c>
      <c r="N891" s="2">
        <f t="shared" si="40"/>
        <v>0</v>
      </c>
      <c r="O891" s="2">
        <f t="shared" si="41"/>
        <v>1</v>
      </c>
      <c r="P891" s="3">
        <v>9.24596845565713</v>
      </c>
      <c r="Q891" s="3">
        <v>8.34644242010139</v>
      </c>
      <c r="R891" s="3">
        <v>11.076119232618</v>
      </c>
      <c r="S891" s="3">
        <v>9.26030674224267</v>
      </c>
      <c r="T891" s="3">
        <v>10.7788236304445</v>
      </c>
      <c r="U891" s="3">
        <v>0</v>
      </c>
    </row>
    <row r="892" spans="1:21">
      <c r="A892" s="2" t="s">
        <v>2734</v>
      </c>
      <c r="B892" s="2" t="s">
        <v>2735</v>
      </c>
      <c r="C892" t="s">
        <v>2736</v>
      </c>
      <c r="D892" t="s">
        <v>34</v>
      </c>
      <c r="E892"/>
      <c r="F892" s="2" t="s">
        <v>25</v>
      </c>
      <c r="G892" s="2">
        <v>0</v>
      </c>
      <c r="H892" s="2">
        <v>0</v>
      </c>
      <c r="I892" s="2">
        <v>2893362089.07435</v>
      </c>
      <c r="J892" s="2">
        <v>0</v>
      </c>
      <c r="K892" s="2">
        <v>3040501330.57507</v>
      </c>
      <c r="L892" s="2">
        <v>3230470021.88435</v>
      </c>
      <c r="M892" s="2">
        <f t="shared" si="39"/>
        <v>3</v>
      </c>
      <c r="N892" s="2">
        <f t="shared" si="40"/>
        <v>2</v>
      </c>
      <c r="O892" s="2">
        <f t="shared" si="41"/>
        <v>1</v>
      </c>
      <c r="P892" s="3">
        <v>0</v>
      </c>
      <c r="Q892" s="3">
        <v>0</v>
      </c>
      <c r="R892" s="3">
        <v>9.46140278672327</v>
      </c>
      <c r="S892" s="3">
        <v>0</v>
      </c>
      <c r="T892" s="3">
        <v>9.48294519780338</v>
      </c>
      <c r="U892" s="3">
        <v>9.50926571522896</v>
      </c>
    </row>
    <row r="893" spans="1:21">
      <c r="A893" s="2" t="s">
        <v>2737</v>
      </c>
      <c r="B893" s="2" t="s">
        <v>2738</v>
      </c>
      <c r="C893" t="s">
        <v>2739</v>
      </c>
      <c r="D893" t="s">
        <v>34</v>
      </c>
      <c r="E893"/>
      <c r="F893" s="2" t="s">
        <v>25</v>
      </c>
      <c r="G893" s="2">
        <v>0</v>
      </c>
      <c r="H893" s="2">
        <v>1340186197.44665</v>
      </c>
      <c r="I893" s="2">
        <v>0</v>
      </c>
      <c r="J893" s="2">
        <v>0</v>
      </c>
      <c r="K893" s="2">
        <v>0</v>
      </c>
      <c r="L893" s="2">
        <v>682030593.969429</v>
      </c>
      <c r="M893" s="2">
        <f t="shared" si="39"/>
        <v>4</v>
      </c>
      <c r="N893" s="2">
        <f t="shared" si="40"/>
        <v>2</v>
      </c>
      <c r="O893" s="2">
        <f t="shared" si="41"/>
        <v>2</v>
      </c>
      <c r="P893" s="3">
        <v>0</v>
      </c>
      <c r="Q893" s="3">
        <v>9.12716514083193</v>
      </c>
      <c r="R893" s="3">
        <v>0</v>
      </c>
      <c r="S893" s="3">
        <v>0</v>
      </c>
      <c r="T893" s="3">
        <v>0</v>
      </c>
      <c r="U893" s="3">
        <v>8.83380385631937</v>
      </c>
    </row>
    <row r="894" spans="1:21">
      <c r="A894" s="2" t="s">
        <v>2740</v>
      </c>
      <c r="B894" s="2" t="s">
        <v>2741</v>
      </c>
      <c r="C894" t="s">
        <v>2742</v>
      </c>
      <c r="D894" t="s">
        <v>34</v>
      </c>
      <c r="E894" t="s">
        <v>42</v>
      </c>
      <c r="F894" s="2" t="s">
        <v>25</v>
      </c>
      <c r="G894" s="2">
        <v>149433041.947645</v>
      </c>
      <c r="H894" s="2">
        <v>0</v>
      </c>
      <c r="I894" s="2">
        <v>164548259.473404</v>
      </c>
      <c r="J894" s="2">
        <v>0</v>
      </c>
      <c r="K894" s="2">
        <v>0</v>
      </c>
      <c r="L894" s="2">
        <v>0</v>
      </c>
      <c r="M894" s="2">
        <f t="shared" si="39"/>
        <v>4</v>
      </c>
      <c r="N894" s="2">
        <f t="shared" si="40"/>
        <v>1</v>
      </c>
      <c r="O894" s="2">
        <f t="shared" si="41"/>
        <v>3</v>
      </c>
      <c r="P894" s="3">
        <v>8.17444663729813</v>
      </c>
      <c r="Q894" s="3">
        <v>0</v>
      </c>
      <c r="R894" s="3">
        <v>8.21629329285893</v>
      </c>
      <c r="S894" s="3">
        <v>0</v>
      </c>
      <c r="T894" s="3">
        <v>0</v>
      </c>
      <c r="U894" s="3">
        <v>0</v>
      </c>
    </row>
    <row r="895" spans="1:21">
      <c r="A895" s="2" t="s">
        <v>2743</v>
      </c>
      <c r="B895" s="2" t="s">
        <v>2744</v>
      </c>
      <c r="C895" t="s">
        <v>2745</v>
      </c>
      <c r="D895" t="s">
        <v>267</v>
      </c>
      <c r="E895"/>
      <c r="F895" s="2" t="s">
        <v>25</v>
      </c>
      <c r="G895" s="2">
        <v>1603932595.17866</v>
      </c>
      <c r="H895" s="2">
        <v>5394779651.99788</v>
      </c>
      <c r="I895" s="2">
        <v>1163440290.64639</v>
      </c>
      <c r="J895" s="2">
        <v>479750910.538361</v>
      </c>
      <c r="K895" s="2">
        <v>7039907614.76636</v>
      </c>
      <c r="L895" s="2">
        <v>611061042.762459</v>
      </c>
      <c r="M895" s="2">
        <f t="shared" si="39"/>
        <v>0</v>
      </c>
      <c r="N895" s="2">
        <f t="shared" si="40"/>
        <v>0</v>
      </c>
      <c r="O895" s="2">
        <f t="shared" si="41"/>
        <v>0</v>
      </c>
      <c r="P895" s="3">
        <v>9.20518611322679</v>
      </c>
      <c r="Q895" s="3">
        <v>9.73197371076578</v>
      </c>
      <c r="R895" s="3">
        <v>9.06574409960539</v>
      </c>
      <c r="S895" s="3">
        <v>8.68101580767308</v>
      </c>
      <c r="T895" s="3">
        <v>9.84756695990057</v>
      </c>
      <c r="U895" s="3">
        <v>8.78608459683944</v>
      </c>
    </row>
    <row r="896" spans="1:21">
      <c r="A896" s="2" t="s">
        <v>2746</v>
      </c>
      <c r="B896" s="2" t="s">
        <v>2747</v>
      </c>
      <c r="C896" t="s">
        <v>2748</v>
      </c>
      <c r="D896" t="s">
        <v>34</v>
      </c>
      <c r="E896"/>
      <c r="F896" s="2" t="s">
        <v>25</v>
      </c>
      <c r="G896" s="2">
        <v>2044273830.05279</v>
      </c>
      <c r="H896" s="2">
        <v>7169227832.02473</v>
      </c>
      <c r="I896" s="2">
        <v>6796828152.33717</v>
      </c>
      <c r="J896" s="2">
        <v>3335022331.41969</v>
      </c>
      <c r="K896" s="2">
        <v>10336011093.5736</v>
      </c>
      <c r="L896" s="2">
        <v>6007388308.58213</v>
      </c>
      <c r="M896" s="2">
        <f t="shared" si="39"/>
        <v>0</v>
      </c>
      <c r="N896" s="2">
        <f t="shared" si="40"/>
        <v>0</v>
      </c>
      <c r="O896" s="2">
        <f t="shared" si="41"/>
        <v>0</v>
      </c>
      <c r="P896" s="3">
        <v>9.31053906901439</v>
      </c>
      <c r="Q896" s="3">
        <v>9.85547238211834</v>
      </c>
      <c r="R896" s="3">
        <v>9.83230628957282</v>
      </c>
      <c r="S896" s="3">
        <v>9.5230987463125</v>
      </c>
      <c r="T896" s="3">
        <v>10.0143529667767</v>
      </c>
      <c r="U896" s="3">
        <v>9.77868570499947</v>
      </c>
    </row>
    <row r="897" spans="1:21">
      <c r="A897" s="2" t="s">
        <v>2749</v>
      </c>
      <c r="B897" s="2" t="s">
        <v>2750</v>
      </c>
      <c r="C897" t="s">
        <v>2751</v>
      </c>
      <c r="D897" t="s">
        <v>34</v>
      </c>
      <c r="E897"/>
      <c r="F897" s="2" t="s">
        <v>25</v>
      </c>
      <c r="G897" s="2">
        <v>2137173407.19081</v>
      </c>
      <c r="H897" s="2">
        <v>4424214598.08089</v>
      </c>
      <c r="I897" s="2">
        <v>1325774659.74795</v>
      </c>
      <c r="J897" s="2">
        <v>0</v>
      </c>
      <c r="K897" s="2">
        <v>3367809671.53071</v>
      </c>
      <c r="L897" s="2">
        <v>3051933986.35535</v>
      </c>
      <c r="M897" s="2">
        <f t="shared" si="39"/>
        <v>1</v>
      </c>
      <c r="N897" s="2">
        <f t="shared" si="40"/>
        <v>0</v>
      </c>
      <c r="O897" s="2">
        <f t="shared" si="41"/>
        <v>1</v>
      </c>
      <c r="P897" s="3">
        <v>9.32983976162628</v>
      </c>
      <c r="Q897" s="3">
        <v>9.64583618441373</v>
      </c>
      <c r="R897" s="3">
        <v>9.12246971385423</v>
      </c>
      <c r="S897" s="3">
        <v>0</v>
      </c>
      <c r="T897" s="3">
        <v>9.52734753979329</v>
      </c>
      <c r="U897" s="3">
        <v>9.48457513555032</v>
      </c>
    </row>
    <row r="898" spans="1:21">
      <c r="A898" s="2" t="s">
        <v>2752</v>
      </c>
      <c r="B898" s="2" t="s">
        <v>2753</v>
      </c>
      <c r="C898" t="s">
        <v>2754</v>
      </c>
      <c r="D898" t="s">
        <v>34</v>
      </c>
      <c r="E898"/>
      <c r="F898" t="s">
        <v>30</v>
      </c>
      <c r="G898" s="2">
        <v>0</v>
      </c>
      <c r="H898" s="2">
        <v>0</v>
      </c>
      <c r="I898" s="2">
        <v>0</v>
      </c>
      <c r="J898" s="2">
        <v>0</v>
      </c>
      <c r="K898" s="2">
        <v>0</v>
      </c>
      <c r="L898" s="2">
        <v>0</v>
      </c>
      <c r="M898" s="2">
        <f t="shared" ref="M898:M961" si="42">COUNTIF(G898:L898,0)</f>
        <v>6</v>
      </c>
      <c r="N898" s="2">
        <f t="shared" si="40"/>
        <v>3</v>
      </c>
      <c r="O898" s="2">
        <f t="shared" si="41"/>
        <v>3</v>
      </c>
      <c r="P898" s="3">
        <v>0</v>
      </c>
      <c r="Q898" s="3">
        <v>0</v>
      </c>
      <c r="R898" s="3">
        <v>0</v>
      </c>
      <c r="S898" s="3">
        <v>0</v>
      </c>
      <c r="T898" s="3">
        <v>0</v>
      </c>
      <c r="U898" s="3">
        <v>0</v>
      </c>
    </row>
    <row r="899" spans="1:21">
      <c r="A899" s="2" t="s">
        <v>2755</v>
      </c>
      <c r="B899" s="2" t="s">
        <v>2756</v>
      </c>
      <c r="C899" t="s">
        <v>2757</v>
      </c>
      <c r="D899" t="s">
        <v>34</v>
      </c>
      <c r="E899"/>
      <c r="F899" s="2" t="s">
        <v>25</v>
      </c>
      <c r="G899" s="2">
        <v>812215619.435539</v>
      </c>
      <c r="H899" s="2">
        <v>1999071920.83361</v>
      </c>
      <c r="I899" s="2">
        <v>1022321271.47294</v>
      </c>
      <c r="J899" s="2">
        <v>565207543.476913</v>
      </c>
      <c r="K899" s="2">
        <v>1899129253.33474</v>
      </c>
      <c r="L899" s="2">
        <v>920866419.57878</v>
      </c>
      <c r="M899" s="2">
        <f t="shared" si="42"/>
        <v>0</v>
      </c>
      <c r="N899" s="2">
        <f t="shared" ref="N899:N962" si="43">COUNTIF(G899:I899,0)</f>
        <v>0</v>
      </c>
      <c r="O899" s="2">
        <f t="shared" ref="O899:O962" si="44">COUNTIF(J899:L899,0)</f>
        <v>0</v>
      </c>
      <c r="P899" s="3">
        <v>8.90967133700016</v>
      </c>
      <c r="Q899" s="3">
        <v>9.30082841906023</v>
      </c>
      <c r="R899" s="3">
        <v>9.00958739726839</v>
      </c>
      <c r="S899" s="3">
        <v>8.75220794947612</v>
      </c>
      <c r="T899" s="3">
        <v>9.27855452350468</v>
      </c>
      <c r="U899" s="3">
        <v>8.96419663622583</v>
      </c>
    </row>
    <row r="900" spans="1:21">
      <c r="A900" s="2" t="s">
        <v>2758</v>
      </c>
      <c r="B900" s="2" t="s">
        <v>2759</v>
      </c>
      <c r="C900" t="s">
        <v>2760</v>
      </c>
      <c r="D900" t="s">
        <v>34</v>
      </c>
      <c r="E900"/>
      <c r="F900" t="s">
        <v>30</v>
      </c>
      <c r="G900" s="2">
        <v>0</v>
      </c>
      <c r="H900" s="2">
        <v>0</v>
      </c>
      <c r="I900" s="2">
        <v>0</v>
      </c>
      <c r="J900" s="2">
        <v>0</v>
      </c>
      <c r="K900" s="2">
        <v>0</v>
      </c>
      <c r="L900" s="2">
        <v>0</v>
      </c>
      <c r="M900" s="2">
        <f t="shared" si="42"/>
        <v>6</v>
      </c>
      <c r="N900" s="2">
        <f t="shared" si="43"/>
        <v>3</v>
      </c>
      <c r="O900" s="2">
        <f t="shared" si="44"/>
        <v>3</v>
      </c>
      <c r="P900" s="3">
        <v>0</v>
      </c>
      <c r="Q900" s="3">
        <v>0</v>
      </c>
      <c r="R900" s="3">
        <v>0</v>
      </c>
      <c r="S900" s="3">
        <v>0</v>
      </c>
      <c r="T900" s="3">
        <v>0</v>
      </c>
      <c r="U900" s="3">
        <v>0</v>
      </c>
    </row>
    <row r="901" spans="1:21">
      <c r="A901" s="2" t="s">
        <v>2761</v>
      </c>
      <c r="B901" s="2" t="s">
        <v>2762</v>
      </c>
      <c r="C901" t="s">
        <v>2763</v>
      </c>
      <c r="D901" t="s">
        <v>34</v>
      </c>
      <c r="E901"/>
      <c r="F901" s="2" t="s">
        <v>25</v>
      </c>
      <c r="G901" s="2">
        <v>0</v>
      </c>
      <c r="H901" s="2">
        <v>414895130.015939</v>
      </c>
      <c r="I901" s="2">
        <v>0</v>
      </c>
      <c r="J901" s="2">
        <v>0</v>
      </c>
      <c r="K901" s="2">
        <v>839438732.159899</v>
      </c>
      <c r="L901" s="2">
        <v>0</v>
      </c>
      <c r="M901" s="2">
        <f t="shared" si="42"/>
        <v>4</v>
      </c>
      <c r="N901" s="2">
        <f t="shared" si="43"/>
        <v>2</v>
      </c>
      <c r="O901" s="2">
        <f t="shared" si="44"/>
        <v>2</v>
      </c>
      <c r="P901" s="3">
        <v>0</v>
      </c>
      <c r="Q901" s="3">
        <v>8.61793833716781</v>
      </c>
      <c r="R901" s="3">
        <v>0</v>
      </c>
      <c r="S901" s="3">
        <v>0</v>
      </c>
      <c r="T901" s="3">
        <v>8.92398900392151</v>
      </c>
      <c r="U901" s="3">
        <v>0</v>
      </c>
    </row>
    <row r="902" spans="1:21">
      <c r="A902" s="2" t="s">
        <v>2764</v>
      </c>
      <c r="B902" s="2" t="s">
        <v>2765</v>
      </c>
      <c r="C902" t="s">
        <v>2766</v>
      </c>
      <c r="D902" t="s">
        <v>1837</v>
      </c>
      <c r="E902"/>
      <c r="F902" s="2" t="s">
        <v>25</v>
      </c>
      <c r="G902" s="2">
        <v>4049068790.77204</v>
      </c>
      <c r="H902" s="2">
        <v>997583400.691064</v>
      </c>
      <c r="I902" s="2">
        <v>7841235553.02629</v>
      </c>
      <c r="J902" s="2">
        <v>4896229120.77767</v>
      </c>
      <c r="K902" s="2">
        <v>2333494146.23109</v>
      </c>
      <c r="L902" s="2">
        <v>3646833990.27783</v>
      </c>
      <c r="M902" s="2">
        <f t="shared" si="42"/>
        <v>0</v>
      </c>
      <c r="N902" s="2">
        <f t="shared" si="43"/>
        <v>0</v>
      </c>
      <c r="O902" s="2">
        <f t="shared" si="44"/>
        <v>0</v>
      </c>
      <c r="P902" s="3">
        <v>9.60735515518257</v>
      </c>
      <c r="Q902" s="3">
        <v>8.99894921407889</v>
      </c>
      <c r="R902" s="3">
        <v>9.89438450038639</v>
      </c>
      <c r="S902" s="3">
        <v>9.68986173257729</v>
      </c>
      <c r="T902" s="3">
        <v>9.36800671575782</v>
      </c>
      <c r="U902" s="3">
        <v>9.56191599398358</v>
      </c>
    </row>
    <row r="903" spans="1:21">
      <c r="A903" s="2" t="s">
        <v>2767</v>
      </c>
      <c r="B903" s="2" t="s">
        <v>2768</v>
      </c>
      <c r="C903" t="s">
        <v>2769</v>
      </c>
      <c r="D903" t="s">
        <v>34</v>
      </c>
      <c r="E903"/>
      <c r="F903" t="s">
        <v>3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  <c r="M903" s="2">
        <f t="shared" si="42"/>
        <v>6</v>
      </c>
      <c r="N903" s="2">
        <f t="shared" si="43"/>
        <v>3</v>
      </c>
      <c r="O903" s="2">
        <f t="shared" si="44"/>
        <v>3</v>
      </c>
      <c r="P903" s="3">
        <v>0</v>
      </c>
      <c r="Q903" s="3">
        <v>0</v>
      </c>
      <c r="R903" s="3">
        <v>0</v>
      </c>
      <c r="S903" s="3">
        <v>0</v>
      </c>
      <c r="T903" s="3">
        <v>0</v>
      </c>
      <c r="U903" s="3">
        <v>0</v>
      </c>
    </row>
    <row r="904" spans="1:21">
      <c r="A904" s="2" t="s">
        <v>2770</v>
      </c>
      <c r="B904" s="2" t="s">
        <v>2771</v>
      </c>
      <c r="C904" t="s">
        <v>2772</v>
      </c>
      <c r="D904" t="s">
        <v>34</v>
      </c>
      <c r="E904"/>
      <c r="F904" s="2" t="s">
        <v>25</v>
      </c>
      <c r="G904" s="2">
        <v>640372107.430899</v>
      </c>
      <c r="H904" s="2">
        <v>9362127023.19407</v>
      </c>
      <c r="I904" s="2">
        <v>327650497.583549</v>
      </c>
      <c r="J904" s="2">
        <v>572767239.846252</v>
      </c>
      <c r="K904" s="2">
        <v>9487443713.26251</v>
      </c>
      <c r="L904" s="2">
        <v>2347868771.68797</v>
      </c>
      <c r="M904" s="2">
        <f t="shared" si="42"/>
        <v>0</v>
      </c>
      <c r="N904" s="2">
        <f t="shared" si="43"/>
        <v>0</v>
      </c>
      <c r="O904" s="2">
        <f t="shared" si="44"/>
        <v>0</v>
      </c>
      <c r="P904" s="3">
        <v>8.80643240717503</v>
      </c>
      <c r="Q904" s="3">
        <v>9.97137452923941</v>
      </c>
      <c r="R904" s="3">
        <v>8.51541083183016</v>
      </c>
      <c r="S904" s="3">
        <v>8.75797816998263</v>
      </c>
      <c r="T904" s="3">
        <v>9.97714921234575</v>
      </c>
      <c r="U904" s="3">
        <v>9.37067381943909</v>
      </c>
    </row>
    <row r="905" spans="1:21">
      <c r="A905" s="2" t="s">
        <v>2773</v>
      </c>
      <c r="B905" s="2" t="s">
        <v>2774</v>
      </c>
      <c r="C905" t="s">
        <v>2775</v>
      </c>
      <c r="D905" t="s">
        <v>34</v>
      </c>
      <c r="E905" t="s">
        <v>42</v>
      </c>
      <c r="F905" s="2" t="s">
        <v>25</v>
      </c>
      <c r="G905" s="2">
        <v>0</v>
      </c>
      <c r="H905" s="2">
        <v>550812336.290674</v>
      </c>
      <c r="I905" s="2">
        <v>252420444.542501</v>
      </c>
      <c r="J905" s="2">
        <v>0</v>
      </c>
      <c r="K905" s="2">
        <v>0</v>
      </c>
      <c r="L905" s="2">
        <v>0</v>
      </c>
      <c r="M905" s="2">
        <f t="shared" si="42"/>
        <v>4</v>
      </c>
      <c r="N905" s="2">
        <f t="shared" si="43"/>
        <v>1</v>
      </c>
      <c r="O905" s="2">
        <f t="shared" si="44"/>
        <v>3</v>
      </c>
      <c r="P905" s="3">
        <v>0</v>
      </c>
      <c r="Q905" s="3">
        <v>8.74100365838766</v>
      </c>
      <c r="R905" s="3">
        <v>8.40212452724568</v>
      </c>
      <c r="S905" s="3">
        <v>0</v>
      </c>
      <c r="T905" s="3">
        <v>0</v>
      </c>
      <c r="U905" s="3">
        <v>0</v>
      </c>
    </row>
    <row r="906" spans="1:21">
      <c r="A906" s="2" t="s">
        <v>2776</v>
      </c>
      <c r="B906" s="2" t="s">
        <v>2777</v>
      </c>
      <c r="C906" t="s">
        <v>2778</v>
      </c>
      <c r="D906" t="s">
        <v>34</v>
      </c>
      <c r="E906"/>
      <c r="F906" t="s">
        <v>30</v>
      </c>
      <c r="G906" s="2">
        <v>0</v>
      </c>
      <c r="H906" s="2">
        <v>0</v>
      </c>
      <c r="I906" s="2">
        <v>0</v>
      </c>
      <c r="J906" s="2">
        <v>0</v>
      </c>
      <c r="K906" s="2">
        <v>0</v>
      </c>
      <c r="L906" s="2">
        <v>0</v>
      </c>
      <c r="M906" s="2">
        <f t="shared" si="42"/>
        <v>6</v>
      </c>
      <c r="N906" s="2">
        <f t="shared" si="43"/>
        <v>3</v>
      </c>
      <c r="O906" s="2">
        <f t="shared" si="44"/>
        <v>3</v>
      </c>
      <c r="P906" s="3">
        <v>0</v>
      </c>
      <c r="Q906" s="3">
        <v>0</v>
      </c>
      <c r="R906" s="3">
        <v>0</v>
      </c>
      <c r="S906" s="3">
        <v>0</v>
      </c>
      <c r="T906" s="3">
        <v>0</v>
      </c>
      <c r="U906" s="3">
        <v>0</v>
      </c>
    </row>
    <row r="907" spans="1:21">
      <c r="A907" s="2" t="s">
        <v>2779</v>
      </c>
      <c r="B907" s="2" t="s">
        <v>2780</v>
      </c>
      <c r="C907" t="s">
        <v>2781</v>
      </c>
      <c r="D907" t="s">
        <v>34</v>
      </c>
      <c r="E907"/>
      <c r="F907" s="2" t="s">
        <v>25</v>
      </c>
      <c r="G907" s="2">
        <v>120734940.778262</v>
      </c>
      <c r="H907" s="2">
        <v>1961449428.55714</v>
      </c>
      <c r="I907" s="2">
        <v>0</v>
      </c>
      <c r="J907" s="2">
        <v>0</v>
      </c>
      <c r="K907" s="2">
        <v>3551705627.03934</v>
      </c>
      <c r="L907" s="2">
        <v>732494741.056853</v>
      </c>
      <c r="M907" s="2">
        <f t="shared" si="42"/>
        <v>2</v>
      </c>
      <c r="N907" s="2">
        <f t="shared" si="43"/>
        <v>1</v>
      </c>
      <c r="O907" s="2">
        <f t="shared" si="44"/>
        <v>1</v>
      </c>
      <c r="P907" s="3">
        <v>8.0818329734214</v>
      </c>
      <c r="Q907" s="3">
        <v>9.29257711532984</v>
      </c>
      <c r="R907" s="3">
        <v>0</v>
      </c>
      <c r="S907" s="3">
        <v>0</v>
      </c>
      <c r="T907" s="3">
        <v>9.5504369633424</v>
      </c>
      <c r="U907" s="3">
        <v>8.86480451102179</v>
      </c>
    </row>
    <row r="908" spans="1:21">
      <c r="A908" s="2" t="s">
        <v>2782</v>
      </c>
      <c r="B908" s="2" t="s">
        <v>2783</v>
      </c>
      <c r="C908" t="s">
        <v>2784</v>
      </c>
      <c r="D908" t="s">
        <v>34</v>
      </c>
      <c r="E908"/>
      <c r="F908" s="2" t="s">
        <v>25</v>
      </c>
      <c r="G908" s="2">
        <v>126960454.788552</v>
      </c>
      <c r="H908" s="2">
        <v>0</v>
      </c>
      <c r="I908" s="2">
        <v>0</v>
      </c>
      <c r="J908" s="2">
        <v>0</v>
      </c>
      <c r="K908" s="2">
        <v>0</v>
      </c>
      <c r="L908" s="2">
        <v>301113170.764968</v>
      </c>
      <c r="M908" s="2">
        <f t="shared" si="42"/>
        <v>4</v>
      </c>
      <c r="N908" s="2">
        <f t="shared" si="43"/>
        <v>2</v>
      </c>
      <c r="O908" s="2">
        <f t="shared" si="44"/>
        <v>2</v>
      </c>
      <c r="P908" s="3">
        <v>8.10366846944784</v>
      </c>
      <c r="Q908" s="3">
        <v>0</v>
      </c>
      <c r="R908" s="3">
        <v>0</v>
      </c>
      <c r="S908" s="3">
        <v>0</v>
      </c>
      <c r="T908" s="3">
        <v>0</v>
      </c>
      <c r="U908" s="3">
        <v>8.47872975207686</v>
      </c>
    </row>
    <row r="909" spans="1:21">
      <c r="A909" s="2" t="s">
        <v>2785</v>
      </c>
      <c r="B909" s="2" t="s">
        <v>2786</v>
      </c>
      <c r="C909" t="s">
        <v>2787</v>
      </c>
      <c r="D909" t="s">
        <v>24</v>
      </c>
      <c r="E909" t="s">
        <v>42</v>
      </c>
      <c r="F909" s="2" t="s">
        <v>25</v>
      </c>
      <c r="G909" s="2">
        <v>557404364.728361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  <c r="M909" s="2">
        <f t="shared" si="42"/>
        <v>5</v>
      </c>
      <c r="N909" s="2">
        <f t="shared" si="43"/>
        <v>2</v>
      </c>
      <c r="O909" s="2">
        <f t="shared" si="44"/>
        <v>3</v>
      </c>
      <c r="P909" s="3">
        <v>8.74617036511288</v>
      </c>
      <c r="Q909" s="3">
        <v>0</v>
      </c>
      <c r="R909" s="3">
        <v>0</v>
      </c>
      <c r="S909" s="3">
        <v>0</v>
      </c>
      <c r="T909" s="3">
        <v>0</v>
      </c>
      <c r="U909" s="3">
        <v>0</v>
      </c>
    </row>
    <row r="910" spans="1:21">
      <c r="A910" s="2" t="s">
        <v>2788</v>
      </c>
      <c r="B910" s="2" t="s">
        <v>2789</v>
      </c>
      <c r="C910" t="s">
        <v>2790</v>
      </c>
      <c r="D910" t="s">
        <v>1883</v>
      </c>
      <c r="E910"/>
      <c r="F910" s="2" t="s">
        <v>25</v>
      </c>
      <c r="G910" s="2">
        <v>0</v>
      </c>
      <c r="H910" s="2">
        <v>556527145.244061</v>
      </c>
      <c r="I910" s="2">
        <v>0</v>
      </c>
      <c r="J910" s="2">
        <v>0</v>
      </c>
      <c r="K910" s="2">
        <v>226774141.969312</v>
      </c>
      <c r="L910" s="2">
        <v>0</v>
      </c>
      <c r="M910" s="2">
        <f t="shared" si="42"/>
        <v>4</v>
      </c>
      <c r="N910" s="2">
        <f t="shared" si="43"/>
        <v>2</v>
      </c>
      <c r="O910" s="2">
        <f t="shared" si="44"/>
        <v>2</v>
      </c>
      <c r="P910" s="3">
        <v>0</v>
      </c>
      <c r="Q910" s="3">
        <v>8.74548635239434</v>
      </c>
      <c r="R910" s="3">
        <v>0</v>
      </c>
      <c r="S910" s="3">
        <v>0</v>
      </c>
      <c r="T910" s="3">
        <v>8.35559353240663</v>
      </c>
      <c r="U910" s="3">
        <v>0</v>
      </c>
    </row>
    <row r="911" spans="1:21">
      <c r="A911" s="2" t="s">
        <v>2791</v>
      </c>
      <c r="B911" s="2" t="s">
        <v>2792</v>
      </c>
      <c r="C911" t="s">
        <v>2793</v>
      </c>
      <c r="D911" t="s">
        <v>34</v>
      </c>
      <c r="E911" t="s">
        <v>50</v>
      </c>
      <c r="F911" s="2" t="s">
        <v>25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2">
        <v>695828298.097326</v>
      </c>
      <c r="M911" s="2">
        <f t="shared" si="42"/>
        <v>5</v>
      </c>
      <c r="N911" s="2">
        <f t="shared" si="43"/>
        <v>3</v>
      </c>
      <c r="O911" s="2">
        <f t="shared" si="44"/>
        <v>2</v>
      </c>
      <c r="P911" s="3">
        <v>0</v>
      </c>
      <c r="Q911" s="3">
        <v>0</v>
      </c>
      <c r="R911" s="3">
        <v>0</v>
      </c>
      <c r="S911" s="3">
        <v>0</v>
      </c>
      <c r="T911" s="3">
        <v>0</v>
      </c>
      <c r="U911" s="3">
        <v>8.84250208675364</v>
      </c>
    </row>
    <row r="912" spans="1:21">
      <c r="A912" s="2" t="s">
        <v>2794</v>
      </c>
      <c r="B912" s="2" t="s">
        <v>2795</v>
      </c>
      <c r="C912" t="s">
        <v>2796</v>
      </c>
      <c r="D912" t="s">
        <v>34</v>
      </c>
      <c r="E912"/>
      <c r="F912" s="2" t="s">
        <v>25</v>
      </c>
      <c r="G912" s="2">
        <v>407122389.052041</v>
      </c>
      <c r="H912" s="2">
        <v>2757871554.08896</v>
      </c>
      <c r="I912" s="2">
        <v>0</v>
      </c>
      <c r="J912" s="2">
        <v>0</v>
      </c>
      <c r="K912" s="2">
        <v>0</v>
      </c>
      <c r="L912" s="2">
        <v>2382797468.53567</v>
      </c>
      <c r="M912" s="2">
        <f t="shared" si="42"/>
        <v>3</v>
      </c>
      <c r="N912" s="2">
        <f t="shared" si="43"/>
        <v>1</v>
      </c>
      <c r="O912" s="2">
        <f t="shared" si="44"/>
        <v>2</v>
      </c>
      <c r="P912" s="3">
        <v>8.60972498637446</v>
      </c>
      <c r="Q912" s="3">
        <v>9.44057403535346</v>
      </c>
      <c r="R912" s="3">
        <v>0</v>
      </c>
      <c r="S912" s="3">
        <v>0</v>
      </c>
      <c r="T912" s="3">
        <v>0</v>
      </c>
      <c r="U912" s="3">
        <v>9.37708713003618</v>
      </c>
    </row>
    <row r="913" spans="1:21">
      <c r="A913" s="2" t="s">
        <v>2797</v>
      </c>
      <c r="B913" s="2" t="s">
        <v>2798</v>
      </c>
      <c r="C913" t="s">
        <v>2799</v>
      </c>
      <c r="D913" t="s">
        <v>147</v>
      </c>
      <c r="E913"/>
      <c r="F913" s="2" t="s">
        <v>25</v>
      </c>
      <c r="G913" s="2">
        <v>450259265.509146</v>
      </c>
      <c r="H913" s="2">
        <v>2037234145.06679</v>
      </c>
      <c r="I913" s="2">
        <v>386282969.648512</v>
      </c>
      <c r="J913" s="2">
        <v>0</v>
      </c>
      <c r="K913" s="2">
        <v>3242389983.88886</v>
      </c>
      <c r="L913" s="2">
        <v>1837040924.65563</v>
      </c>
      <c r="M913" s="2">
        <f t="shared" si="42"/>
        <v>1</v>
      </c>
      <c r="N913" s="2">
        <f t="shared" si="43"/>
        <v>0</v>
      </c>
      <c r="O913" s="2">
        <f t="shared" si="44"/>
        <v>1</v>
      </c>
      <c r="P913" s="3">
        <v>8.65346265856673</v>
      </c>
      <c r="Q913" s="3">
        <v>9.30904094655864</v>
      </c>
      <c r="R913" s="3">
        <v>8.58690556149529</v>
      </c>
      <c r="S913" s="3">
        <v>0</v>
      </c>
      <c r="T913" s="3">
        <v>9.5108652491507</v>
      </c>
      <c r="U913" s="3">
        <v>9.26411883140332</v>
      </c>
    </row>
    <row r="914" spans="1:21">
      <c r="A914" s="2" t="s">
        <v>2800</v>
      </c>
      <c r="B914" s="2" t="s">
        <v>2801</v>
      </c>
      <c r="C914" t="s">
        <v>2802</v>
      </c>
      <c r="D914" t="s">
        <v>34</v>
      </c>
      <c r="E914" t="s">
        <v>42</v>
      </c>
      <c r="F914" s="2" t="s">
        <v>25</v>
      </c>
      <c r="G914" s="2">
        <v>346806682.914658</v>
      </c>
      <c r="H914" s="2">
        <v>0</v>
      </c>
      <c r="I914" s="2">
        <v>719606726.230247</v>
      </c>
      <c r="J914" s="2">
        <v>0</v>
      </c>
      <c r="K914" s="2">
        <v>0</v>
      </c>
      <c r="L914" s="2">
        <v>0</v>
      </c>
      <c r="M914" s="2">
        <f t="shared" si="42"/>
        <v>4</v>
      </c>
      <c r="N914" s="2">
        <f t="shared" si="43"/>
        <v>1</v>
      </c>
      <c r="O914" s="2">
        <f t="shared" si="44"/>
        <v>3</v>
      </c>
      <c r="P914" s="3">
        <v>8.54008745767671</v>
      </c>
      <c r="Q914" s="3">
        <v>0</v>
      </c>
      <c r="R914" s="3">
        <v>8.85709521408295</v>
      </c>
      <c r="S914" s="3">
        <v>0</v>
      </c>
      <c r="T914" s="3">
        <v>0</v>
      </c>
      <c r="U914" s="3">
        <v>0</v>
      </c>
    </row>
    <row r="915" spans="1:21">
      <c r="A915" s="2" t="s">
        <v>2803</v>
      </c>
      <c r="B915" s="2" t="s">
        <v>2804</v>
      </c>
      <c r="C915" t="s">
        <v>2805</v>
      </c>
      <c r="D915" t="s">
        <v>1142</v>
      </c>
      <c r="E915"/>
      <c r="F915" s="2" t="s">
        <v>25</v>
      </c>
      <c r="G915" s="2">
        <v>422879427.284292</v>
      </c>
      <c r="H915" s="2">
        <v>0</v>
      </c>
      <c r="I915" s="2">
        <v>0</v>
      </c>
      <c r="J915" s="2">
        <v>0</v>
      </c>
      <c r="K915" s="2">
        <v>484453388.403959</v>
      </c>
      <c r="L915" s="2">
        <v>847255494.281835</v>
      </c>
      <c r="M915" s="2">
        <f t="shared" si="42"/>
        <v>3</v>
      </c>
      <c r="N915" s="2">
        <f t="shared" si="43"/>
        <v>2</v>
      </c>
      <c r="O915" s="2">
        <f t="shared" si="44"/>
        <v>1</v>
      </c>
      <c r="P915" s="3">
        <v>8.62621655761264</v>
      </c>
      <c r="Q915" s="3">
        <v>0</v>
      </c>
      <c r="R915" s="3">
        <v>0</v>
      </c>
      <c r="S915" s="3">
        <v>0</v>
      </c>
      <c r="T915" s="3">
        <v>8.68525199783102</v>
      </c>
      <c r="U915" s="3">
        <v>8.9280143938311</v>
      </c>
    </row>
    <row r="916" spans="1:21">
      <c r="A916" s="2" t="s">
        <v>2806</v>
      </c>
      <c r="B916" s="2" t="s">
        <v>2807</v>
      </c>
      <c r="C916" t="s">
        <v>2808</v>
      </c>
      <c r="D916" t="s">
        <v>34</v>
      </c>
      <c r="E916"/>
      <c r="F916" s="2" t="s">
        <v>25</v>
      </c>
      <c r="G916" s="2">
        <v>0</v>
      </c>
      <c r="H916" s="2">
        <v>2640559225.85137</v>
      </c>
      <c r="I916" s="2">
        <v>0</v>
      </c>
      <c r="J916" s="2">
        <v>0</v>
      </c>
      <c r="K916" s="2">
        <v>0</v>
      </c>
      <c r="L916" s="2">
        <v>1571930377.83547</v>
      </c>
      <c r="M916" s="2">
        <f t="shared" si="42"/>
        <v>4</v>
      </c>
      <c r="N916" s="2">
        <f t="shared" si="43"/>
        <v>2</v>
      </c>
      <c r="O916" s="2">
        <f t="shared" si="44"/>
        <v>2</v>
      </c>
      <c r="P916" s="3">
        <v>0</v>
      </c>
      <c r="Q916" s="3">
        <v>9.4216959128478</v>
      </c>
      <c r="R916" s="3">
        <v>0</v>
      </c>
      <c r="S916" s="3">
        <v>0</v>
      </c>
      <c r="T916" s="3">
        <v>0</v>
      </c>
      <c r="U916" s="3">
        <v>9.19643330684877</v>
      </c>
    </row>
    <row r="917" spans="1:21">
      <c r="A917" s="2" t="s">
        <v>2809</v>
      </c>
      <c r="B917" s="2" t="s">
        <v>2810</v>
      </c>
      <c r="C917" t="s">
        <v>2811</v>
      </c>
      <c r="D917" t="s">
        <v>34</v>
      </c>
      <c r="E917"/>
      <c r="F917" s="2" t="s">
        <v>25</v>
      </c>
      <c r="G917" s="2">
        <v>5768815271.86273</v>
      </c>
      <c r="H917" s="2">
        <v>12247470565.8822</v>
      </c>
      <c r="I917" s="2">
        <v>12213603069.3019</v>
      </c>
      <c r="J917" s="2">
        <v>4715869317.51245</v>
      </c>
      <c r="K917" s="2">
        <v>7083566366.79358</v>
      </c>
      <c r="L917" s="2">
        <v>7795529057.65098</v>
      </c>
      <c r="M917" s="2">
        <f t="shared" si="42"/>
        <v>0</v>
      </c>
      <c r="N917" s="2">
        <f t="shared" si="43"/>
        <v>0</v>
      </c>
      <c r="O917" s="2">
        <f t="shared" si="44"/>
        <v>0</v>
      </c>
      <c r="P917" s="3">
        <v>9.76108663226805</v>
      </c>
      <c r="Q917" s="3">
        <v>10.0880464043978</v>
      </c>
      <c r="R917" s="3">
        <v>10.086843801724</v>
      </c>
      <c r="S917" s="3">
        <v>9.67356176176029</v>
      </c>
      <c r="T917" s="3">
        <v>9.85025196721695</v>
      </c>
      <c r="U917" s="3">
        <v>9.89184559470401</v>
      </c>
    </row>
    <row r="918" spans="1:21">
      <c r="A918" s="2" t="s">
        <v>2812</v>
      </c>
      <c r="B918" s="2" t="s">
        <v>2813</v>
      </c>
      <c r="C918" t="s">
        <v>2814</v>
      </c>
      <c r="D918" t="s">
        <v>34</v>
      </c>
      <c r="E918"/>
      <c r="F918" t="s">
        <v>30</v>
      </c>
      <c r="G918" s="2">
        <v>0</v>
      </c>
      <c r="H918" s="2">
        <v>0</v>
      </c>
      <c r="I918" s="2">
        <v>0</v>
      </c>
      <c r="J918" s="2">
        <v>0</v>
      </c>
      <c r="K918" s="2">
        <v>0</v>
      </c>
      <c r="L918" s="2">
        <v>0</v>
      </c>
      <c r="M918" s="2">
        <f t="shared" si="42"/>
        <v>6</v>
      </c>
      <c r="N918" s="2">
        <f t="shared" si="43"/>
        <v>3</v>
      </c>
      <c r="O918" s="2">
        <f t="shared" si="44"/>
        <v>3</v>
      </c>
      <c r="P918" s="3">
        <v>0</v>
      </c>
      <c r="Q918" s="3">
        <v>0</v>
      </c>
      <c r="R918" s="3">
        <v>0</v>
      </c>
      <c r="S918" s="3">
        <v>0</v>
      </c>
      <c r="T918" s="3">
        <v>0</v>
      </c>
      <c r="U918" s="3">
        <v>0</v>
      </c>
    </row>
    <row r="919" spans="1:21">
      <c r="A919" s="2" t="s">
        <v>2815</v>
      </c>
      <c r="B919" s="2" t="s">
        <v>2816</v>
      </c>
      <c r="C919" t="s">
        <v>2817</v>
      </c>
      <c r="D919" t="s">
        <v>34</v>
      </c>
      <c r="E919"/>
      <c r="F919" s="2" t="s">
        <v>25</v>
      </c>
      <c r="G919" s="2">
        <v>0</v>
      </c>
      <c r="H919" s="2">
        <v>4960771660.92673</v>
      </c>
      <c r="I919" s="2">
        <v>5233911266.46509</v>
      </c>
      <c r="J919" s="2">
        <v>0</v>
      </c>
      <c r="K919" s="2">
        <v>2859251360.03778</v>
      </c>
      <c r="L919" s="2">
        <v>1390231644.38296</v>
      </c>
      <c r="M919" s="2">
        <f t="shared" si="42"/>
        <v>2</v>
      </c>
      <c r="N919" s="2">
        <f t="shared" si="43"/>
        <v>1</v>
      </c>
      <c r="O919" s="2">
        <f t="shared" si="44"/>
        <v>1</v>
      </c>
      <c r="P919" s="3">
        <v>0</v>
      </c>
      <c r="Q919" s="3">
        <v>9.69554923738052</v>
      </c>
      <c r="R919" s="3">
        <v>9.7188263555199</v>
      </c>
      <c r="S919" s="3">
        <v>0</v>
      </c>
      <c r="T919" s="3">
        <v>9.45625233635794</v>
      </c>
      <c r="U919" s="3">
        <v>9.14308716967534</v>
      </c>
    </row>
    <row r="920" spans="1:21">
      <c r="A920" s="2" t="s">
        <v>2818</v>
      </c>
      <c r="B920" s="2" t="s">
        <v>2819</v>
      </c>
      <c r="C920" t="s">
        <v>2820</v>
      </c>
      <c r="D920" t="s">
        <v>34</v>
      </c>
      <c r="E920"/>
      <c r="F920" s="2" t="s">
        <v>25</v>
      </c>
      <c r="G920" s="2">
        <v>0</v>
      </c>
      <c r="H920" s="2">
        <v>754196037.154012</v>
      </c>
      <c r="I920" s="2">
        <v>0</v>
      </c>
      <c r="J920" s="2">
        <v>0</v>
      </c>
      <c r="K920" s="2">
        <v>533271811.125314</v>
      </c>
      <c r="L920" s="2">
        <v>0</v>
      </c>
      <c r="M920" s="2">
        <f t="shared" si="42"/>
        <v>4</v>
      </c>
      <c r="N920" s="2">
        <f t="shared" si="43"/>
        <v>2</v>
      </c>
      <c r="O920" s="2">
        <f t="shared" si="44"/>
        <v>2</v>
      </c>
      <c r="P920" s="3">
        <v>0</v>
      </c>
      <c r="Q920" s="3">
        <v>8.87748424611963</v>
      </c>
      <c r="R920" s="3">
        <v>0</v>
      </c>
      <c r="S920" s="3">
        <v>0</v>
      </c>
      <c r="T920" s="3">
        <v>8.72694862738007</v>
      </c>
      <c r="U920" s="3">
        <v>0</v>
      </c>
    </row>
    <row r="921" spans="1:21">
      <c r="A921" s="2" t="s">
        <v>2821</v>
      </c>
      <c r="B921" s="2" t="s">
        <v>2822</v>
      </c>
      <c r="C921" t="s">
        <v>2823</v>
      </c>
      <c r="D921" t="s">
        <v>34</v>
      </c>
      <c r="E921"/>
      <c r="F921" s="2" t="s">
        <v>25</v>
      </c>
      <c r="G921" s="2">
        <v>527974662.134266</v>
      </c>
      <c r="H921" s="2">
        <v>2322657103.34987</v>
      </c>
      <c r="I921" s="2">
        <v>0</v>
      </c>
      <c r="J921" s="2">
        <v>0</v>
      </c>
      <c r="K921" s="2">
        <v>505303749.978175</v>
      </c>
      <c r="L921" s="2">
        <v>0</v>
      </c>
      <c r="M921" s="2">
        <f t="shared" si="42"/>
        <v>3</v>
      </c>
      <c r="N921" s="2">
        <f t="shared" si="43"/>
        <v>1</v>
      </c>
      <c r="O921" s="2">
        <f t="shared" si="44"/>
        <v>2</v>
      </c>
      <c r="P921" s="3">
        <v>8.7226130809442</v>
      </c>
      <c r="Q921" s="3">
        <v>9.36598509911795</v>
      </c>
      <c r="R921" s="3">
        <v>0</v>
      </c>
      <c r="S921" s="3">
        <v>0</v>
      </c>
      <c r="T921" s="3">
        <v>8.70355252125186</v>
      </c>
      <c r="U921" s="3">
        <v>0</v>
      </c>
    </row>
    <row r="922" spans="1:21">
      <c r="A922" s="2" t="s">
        <v>2824</v>
      </c>
      <c r="B922" s="2" t="s">
        <v>2825</v>
      </c>
      <c r="C922" t="s">
        <v>2826</v>
      </c>
      <c r="D922" t="s">
        <v>34</v>
      </c>
      <c r="E922"/>
      <c r="F922" t="s">
        <v>3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  <c r="L922" s="2">
        <v>0</v>
      </c>
      <c r="M922" s="2">
        <f t="shared" si="42"/>
        <v>6</v>
      </c>
      <c r="N922" s="2">
        <f t="shared" si="43"/>
        <v>3</v>
      </c>
      <c r="O922" s="2">
        <f t="shared" si="44"/>
        <v>3</v>
      </c>
      <c r="P922" s="3">
        <v>0</v>
      </c>
      <c r="Q922" s="3">
        <v>0</v>
      </c>
      <c r="R922" s="3">
        <v>0</v>
      </c>
      <c r="S922" s="3">
        <v>0</v>
      </c>
      <c r="T922" s="3">
        <v>0</v>
      </c>
      <c r="U922" s="3">
        <v>0</v>
      </c>
    </row>
    <row r="923" spans="1:21">
      <c r="A923" s="2" t="s">
        <v>2827</v>
      </c>
      <c r="B923" s="2" t="s">
        <v>2828</v>
      </c>
      <c r="C923" t="s">
        <v>2829</v>
      </c>
      <c r="D923" t="s">
        <v>34</v>
      </c>
      <c r="E923"/>
      <c r="F923" s="2" t="s">
        <v>25</v>
      </c>
      <c r="G923" s="2">
        <v>724216391.463045</v>
      </c>
      <c r="H923" s="2">
        <v>1550268924.3609</v>
      </c>
      <c r="I923" s="2">
        <v>721374672.057588</v>
      </c>
      <c r="J923" s="2">
        <v>678091198.80602</v>
      </c>
      <c r="K923" s="2">
        <v>844492563.455172</v>
      </c>
      <c r="L923" s="2">
        <v>1256807497.91696</v>
      </c>
      <c r="M923" s="2">
        <f t="shared" si="42"/>
        <v>0</v>
      </c>
      <c r="N923" s="2">
        <f t="shared" si="43"/>
        <v>0</v>
      </c>
      <c r="O923" s="2">
        <f t="shared" si="44"/>
        <v>0</v>
      </c>
      <c r="P923" s="3">
        <v>8.85986835014323</v>
      </c>
      <c r="Q923" s="3">
        <v>9.190407041548</v>
      </c>
      <c r="R923" s="3">
        <v>8.85816088988319</v>
      </c>
      <c r="S923" s="3">
        <v>8.83128810754648</v>
      </c>
      <c r="T923" s="3">
        <v>8.92659582955581</v>
      </c>
      <c r="U923" s="3">
        <v>9.0992687629726</v>
      </c>
    </row>
    <row r="924" spans="1:21">
      <c r="A924" s="2" t="s">
        <v>2830</v>
      </c>
      <c r="B924" s="2" t="s">
        <v>2831</v>
      </c>
      <c r="C924" t="s">
        <v>2832</v>
      </c>
      <c r="D924" t="s">
        <v>34</v>
      </c>
      <c r="E924"/>
      <c r="F924" s="2" t="s">
        <v>25</v>
      </c>
      <c r="G924" s="2">
        <v>485652209.904671</v>
      </c>
      <c r="H924" s="2">
        <v>0</v>
      </c>
      <c r="I924" s="2">
        <v>0</v>
      </c>
      <c r="J924" s="2">
        <v>581708153.170511</v>
      </c>
      <c r="K924" s="2">
        <v>0</v>
      </c>
      <c r="L924" s="2">
        <v>0</v>
      </c>
      <c r="M924" s="2">
        <f t="shared" si="42"/>
        <v>4</v>
      </c>
      <c r="N924" s="2">
        <f t="shared" si="43"/>
        <v>2</v>
      </c>
      <c r="O924" s="2">
        <f t="shared" si="44"/>
        <v>2</v>
      </c>
      <c r="P924" s="3">
        <v>8.68632536928353</v>
      </c>
      <c r="Q924" s="3">
        <v>0</v>
      </c>
      <c r="R924" s="3">
        <v>0</v>
      </c>
      <c r="S924" s="3">
        <v>8.76470515087443</v>
      </c>
      <c r="T924" s="3">
        <v>0</v>
      </c>
      <c r="U924" s="3">
        <v>0</v>
      </c>
    </row>
    <row r="925" spans="1:21">
      <c r="A925" s="2" t="s">
        <v>2833</v>
      </c>
      <c r="B925" s="2" t="s">
        <v>2834</v>
      </c>
      <c r="C925" t="s">
        <v>2835</v>
      </c>
      <c r="D925" t="s">
        <v>34</v>
      </c>
      <c r="E925"/>
      <c r="F925" t="s">
        <v>3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  <c r="L925" s="2">
        <v>0</v>
      </c>
      <c r="M925" s="2">
        <f t="shared" si="42"/>
        <v>6</v>
      </c>
      <c r="N925" s="2">
        <f t="shared" si="43"/>
        <v>3</v>
      </c>
      <c r="O925" s="2">
        <f t="shared" si="44"/>
        <v>3</v>
      </c>
      <c r="P925" s="3">
        <v>0</v>
      </c>
      <c r="Q925" s="3">
        <v>0</v>
      </c>
      <c r="R925" s="3">
        <v>0</v>
      </c>
      <c r="S925" s="3">
        <v>0</v>
      </c>
      <c r="T925" s="3">
        <v>0</v>
      </c>
      <c r="U925" s="3">
        <v>0</v>
      </c>
    </row>
    <row r="926" spans="1:21">
      <c r="A926" s="2" t="s">
        <v>2836</v>
      </c>
      <c r="B926" s="2" t="s">
        <v>2837</v>
      </c>
      <c r="C926" t="s">
        <v>2838</v>
      </c>
      <c r="D926" t="s">
        <v>239</v>
      </c>
      <c r="E926" t="s">
        <v>50</v>
      </c>
      <c r="F926" s="2" t="s">
        <v>25</v>
      </c>
      <c r="G926" s="2">
        <v>0</v>
      </c>
      <c r="H926" s="2">
        <v>0</v>
      </c>
      <c r="I926" s="2">
        <v>0</v>
      </c>
      <c r="J926" s="2">
        <v>0</v>
      </c>
      <c r="K926" s="2">
        <v>691422332.862736</v>
      </c>
      <c r="L926" s="2">
        <v>0</v>
      </c>
      <c r="M926" s="2">
        <f t="shared" si="42"/>
        <v>5</v>
      </c>
      <c r="N926" s="2">
        <f t="shared" si="43"/>
        <v>3</v>
      </c>
      <c r="O926" s="2">
        <f t="shared" si="44"/>
        <v>2</v>
      </c>
      <c r="P926" s="3">
        <v>0</v>
      </c>
      <c r="Q926" s="3">
        <v>0</v>
      </c>
      <c r="R926" s="3">
        <v>0</v>
      </c>
      <c r="S926" s="3">
        <v>0</v>
      </c>
      <c r="T926" s="3">
        <v>8.83974340309532</v>
      </c>
      <c r="U926" s="3">
        <v>0</v>
      </c>
    </row>
    <row r="927" spans="1:21">
      <c r="A927" s="2" t="s">
        <v>2839</v>
      </c>
      <c r="B927" s="2" t="s">
        <v>2840</v>
      </c>
      <c r="C927" t="s">
        <v>2841</v>
      </c>
      <c r="D927" t="s">
        <v>38</v>
      </c>
      <c r="E927"/>
      <c r="F927" s="2" t="s">
        <v>25</v>
      </c>
      <c r="G927" s="2">
        <v>305022578.903248</v>
      </c>
      <c r="H927" s="2">
        <v>0</v>
      </c>
      <c r="I927" s="2">
        <v>240277031.561269</v>
      </c>
      <c r="J927" s="2">
        <v>0</v>
      </c>
      <c r="K927" s="2">
        <v>0</v>
      </c>
      <c r="L927" s="2">
        <v>458591198.910855</v>
      </c>
      <c r="M927" s="2">
        <f t="shared" si="42"/>
        <v>3</v>
      </c>
      <c r="N927" s="2">
        <f t="shared" si="43"/>
        <v>1</v>
      </c>
      <c r="O927" s="2">
        <f t="shared" si="44"/>
        <v>2</v>
      </c>
      <c r="P927" s="3">
        <v>8.48433198862595</v>
      </c>
      <c r="Q927" s="3">
        <v>0</v>
      </c>
      <c r="R927" s="3">
        <v>8.3807122579327</v>
      </c>
      <c r="S927" s="3">
        <v>0</v>
      </c>
      <c r="T927" s="3">
        <v>0</v>
      </c>
      <c r="U927" s="3">
        <v>8.66142571567711</v>
      </c>
    </row>
    <row r="928" spans="1:21">
      <c r="A928" s="2" t="s">
        <v>2842</v>
      </c>
      <c r="B928" s="2" t="s">
        <v>2843</v>
      </c>
      <c r="C928" t="s">
        <v>2844</v>
      </c>
      <c r="D928" t="s">
        <v>34</v>
      </c>
      <c r="E928"/>
      <c r="F928" s="2" t="s">
        <v>25</v>
      </c>
      <c r="G928" s="2">
        <v>1036665415.01715</v>
      </c>
      <c r="H928" s="2">
        <v>14565778064.6398</v>
      </c>
      <c r="I928" s="2">
        <v>2764856175.95267</v>
      </c>
      <c r="J928" s="2">
        <v>0</v>
      </c>
      <c r="K928" s="2">
        <v>7093885708.18184</v>
      </c>
      <c r="L928" s="2">
        <v>4004114590.86924</v>
      </c>
      <c r="M928" s="2">
        <f t="shared" si="42"/>
        <v>1</v>
      </c>
      <c r="N928" s="2">
        <f t="shared" si="43"/>
        <v>0</v>
      </c>
      <c r="O928" s="2">
        <f t="shared" si="44"/>
        <v>1</v>
      </c>
      <c r="P928" s="3">
        <v>9.01563860994884</v>
      </c>
      <c r="Q928" s="3">
        <v>10.163333688425</v>
      </c>
      <c r="R928" s="3">
        <v>9.44167254482166</v>
      </c>
      <c r="S928" s="3">
        <v>0</v>
      </c>
      <c r="T928" s="3">
        <v>9.85088418713764</v>
      </c>
      <c r="U928" s="3">
        <v>9.60250649774586</v>
      </c>
    </row>
    <row r="929" spans="1:21">
      <c r="A929" s="2" t="s">
        <v>2845</v>
      </c>
      <c r="B929" s="2" t="s">
        <v>2846</v>
      </c>
      <c r="C929" t="s">
        <v>2847</v>
      </c>
      <c r="D929" t="s">
        <v>108</v>
      </c>
      <c r="E929"/>
      <c r="F929" s="2" t="s">
        <v>25</v>
      </c>
      <c r="G929" s="2">
        <v>2592008632.55453</v>
      </c>
      <c r="H929" s="2">
        <v>197554595.730883</v>
      </c>
      <c r="I929" s="2">
        <v>0</v>
      </c>
      <c r="J929" s="2">
        <v>0</v>
      </c>
      <c r="K929" s="2">
        <v>1709835488.48456</v>
      </c>
      <c r="L929" s="2">
        <v>0</v>
      </c>
      <c r="M929" s="2">
        <f t="shared" si="42"/>
        <v>3</v>
      </c>
      <c r="N929" s="2">
        <f t="shared" si="43"/>
        <v>1</v>
      </c>
      <c r="O929" s="2">
        <f t="shared" si="44"/>
        <v>2</v>
      </c>
      <c r="P929" s="3">
        <v>9.41363644359692</v>
      </c>
      <c r="Q929" s="3">
        <v>8.29568713716779</v>
      </c>
      <c r="R929" s="3">
        <v>0</v>
      </c>
      <c r="S929" s="3">
        <v>0</v>
      </c>
      <c r="T929" s="3">
        <v>9.23295432683639</v>
      </c>
      <c r="U929" s="3">
        <v>0</v>
      </c>
    </row>
    <row r="930" spans="1:21">
      <c r="A930" s="2" t="s">
        <v>2848</v>
      </c>
      <c r="B930" s="2" t="s">
        <v>2849</v>
      </c>
      <c r="C930" t="s">
        <v>2850</v>
      </c>
      <c r="D930" t="s">
        <v>34</v>
      </c>
      <c r="E930"/>
      <c r="F930" s="2" t="s">
        <v>25</v>
      </c>
      <c r="G930" s="2">
        <v>5472792770.8635</v>
      </c>
      <c r="H930" s="2">
        <v>6331373341.58085</v>
      </c>
      <c r="I930" s="2">
        <v>13135573624.6348</v>
      </c>
      <c r="J930" s="2">
        <v>1258448965.75721</v>
      </c>
      <c r="K930" s="2">
        <v>4213995665.36755</v>
      </c>
      <c r="L930" s="2">
        <v>2570230764.15721</v>
      </c>
      <c r="M930" s="2">
        <f t="shared" si="42"/>
        <v>0</v>
      </c>
      <c r="N930" s="2">
        <f t="shared" si="43"/>
        <v>0</v>
      </c>
      <c r="O930" s="2">
        <f t="shared" si="44"/>
        <v>0</v>
      </c>
      <c r="P930" s="3">
        <v>9.73820900374741</v>
      </c>
      <c r="Q930" s="3">
        <v>9.80149792328421</v>
      </c>
      <c r="R930" s="3">
        <v>10.1184490429823</v>
      </c>
      <c r="S930" s="3">
        <v>9.09983560817247</v>
      </c>
      <c r="T930" s="3">
        <v>9.624694084545</v>
      </c>
      <c r="U930" s="3">
        <v>9.40997211753399</v>
      </c>
    </row>
    <row r="931" spans="1:21">
      <c r="A931" s="2" t="s">
        <v>2851</v>
      </c>
      <c r="B931" s="2" t="s">
        <v>2852</v>
      </c>
      <c r="C931" t="s">
        <v>2853</v>
      </c>
      <c r="D931" t="s">
        <v>34</v>
      </c>
      <c r="E931"/>
      <c r="F931" s="2" t="s">
        <v>25</v>
      </c>
      <c r="G931" s="2">
        <v>0</v>
      </c>
      <c r="H931" s="2">
        <v>703619977.916532</v>
      </c>
      <c r="I931" s="2">
        <v>466157178.892726</v>
      </c>
      <c r="J931" s="2">
        <v>0</v>
      </c>
      <c r="K931" s="2">
        <v>1183654917.08246</v>
      </c>
      <c r="L931" s="2">
        <v>774165892.818438</v>
      </c>
      <c r="M931" s="2">
        <f t="shared" si="42"/>
        <v>2</v>
      </c>
      <c r="N931" s="2">
        <f t="shared" si="43"/>
        <v>1</v>
      </c>
      <c r="O931" s="2">
        <f t="shared" si="44"/>
        <v>1</v>
      </c>
      <c r="P931" s="3">
        <v>0</v>
      </c>
      <c r="Q931" s="3">
        <v>8.847338161905</v>
      </c>
      <c r="R931" s="3">
        <v>8.66853237681062</v>
      </c>
      <c r="S931" s="3">
        <v>0</v>
      </c>
      <c r="T931" s="3">
        <v>9.07322510656682</v>
      </c>
      <c r="U931" s="3">
        <v>8.88883403382995</v>
      </c>
    </row>
    <row r="932" spans="1:21">
      <c r="A932" s="2" t="s">
        <v>2854</v>
      </c>
      <c r="B932" s="2" t="s">
        <v>2855</v>
      </c>
      <c r="C932" t="s">
        <v>2856</v>
      </c>
      <c r="D932" t="s">
        <v>34</v>
      </c>
      <c r="E932"/>
      <c r="F932" t="s">
        <v>3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  <c r="M932" s="2">
        <f t="shared" si="42"/>
        <v>6</v>
      </c>
      <c r="N932" s="2">
        <f t="shared" si="43"/>
        <v>3</v>
      </c>
      <c r="O932" s="2">
        <f t="shared" si="44"/>
        <v>3</v>
      </c>
      <c r="P932" s="3">
        <v>0</v>
      </c>
      <c r="Q932" s="3">
        <v>0</v>
      </c>
      <c r="R932" s="3">
        <v>0</v>
      </c>
      <c r="S932" s="3">
        <v>0</v>
      </c>
      <c r="T932" s="3">
        <v>0</v>
      </c>
      <c r="U932" s="3">
        <v>0</v>
      </c>
    </row>
    <row r="933" spans="1:21">
      <c r="A933" s="2" t="s">
        <v>2857</v>
      </c>
      <c r="B933" s="2" t="s">
        <v>2858</v>
      </c>
      <c r="C933" t="s">
        <v>2859</v>
      </c>
      <c r="D933" t="s">
        <v>34</v>
      </c>
      <c r="E933"/>
      <c r="F933" t="s">
        <v>3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  <c r="M933" s="2">
        <f t="shared" si="42"/>
        <v>6</v>
      </c>
      <c r="N933" s="2">
        <f t="shared" si="43"/>
        <v>3</v>
      </c>
      <c r="O933" s="2">
        <f t="shared" si="44"/>
        <v>3</v>
      </c>
      <c r="P933" s="3">
        <v>0</v>
      </c>
      <c r="Q933" s="3">
        <v>0</v>
      </c>
      <c r="R933" s="3">
        <v>0</v>
      </c>
      <c r="S933" s="3">
        <v>0</v>
      </c>
      <c r="T933" s="3">
        <v>0</v>
      </c>
      <c r="U933" s="3">
        <v>0</v>
      </c>
    </row>
    <row r="934" spans="1:21">
      <c r="A934" s="2" t="s">
        <v>2860</v>
      </c>
      <c r="B934" s="2" t="s">
        <v>2861</v>
      </c>
      <c r="C934" t="s">
        <v>2862</v>
      </c>
      <c r="D934" t="s">
        <v>1142</v>
      </c>
      <c r="E934"/>
      <c r="F934" s="2" t="s">
        <v>25</v>
      </c>
      <c r="G934" s="2">
        <v>0</v>
      </c>
      <c r="H934" s="2">
        <v>1577382517.95086</v>
      </c>
      <c r="I934" s="2">
        <v>0</v>
      </c>
      <c r="J934" s="2">
        <v>0</v>
      </c>
      <c r="K934" s="2">
        <v>2828028737.37589</v>
      </c>
      <c r="L934" s="2">
        <v>0</v>
      </c>
      <c r="M934" s="2">
        <f t="shared" si="42"/>
        <v>4</v>
      </c>
      <c r="N934" s="2">
        <f t="shared" si="43"/>
        <v>2</v>
      </c>
      <c r="O934" s="2">
        <f t="shared" si="44"/>
        <v>2</v>
      </c>
      <c r="P934" s="3">
        <v>0</v>
      </c>
      <c r="Q934" s="3">
        <v>9.19793702325332</v>
      </c>
      <c r="R934" s="3">
        <v>0</v>
      </c>
      <c r="S934" s="3">
        <v>0</v>
      </c>
      <c r="T934" s="3">
        <v>9.45148381828623</v>
      </c>
      <c r="U934" s="3">
        <v>0</v>
      </c>
    </row>
    <row r="935" spans="1:21">
      <c r="A935" s="2" t="s">
        <v>2863</v>
      </c>
      <c r="B935" s="2" t="s">
        <v>2864</v>
      </c>
      <c r="C935" t="s">
        <v>2865</v>
      </c>
      <c r="D935" t="s">
        <v>417</v>
      </c>
      <c r="E935" t="s">
        <v>50</v>
      </c>
      <c r="F935" s="2" t="s">
        <v>25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  <c r="L935" s="2">
        <v>677164904.856316</v>
      </c>
      <c r="M935" s="2">
        <f t="shared" si="42"/>
        <v>5</v>
      </c>
      <c r="N935" s="2">
        <f t="shared" si="43"/>
        <v>3</v>
      </c>
      <c r="O935" s="2">
        <f t="shared" si="44"/>
        <v>2</v>
      </c>
      <c r="P935" s="3">
        <v>0</v>
      </c>
      <c r="Q935" s="3">
        <v>0</v>
      </c>
      <c r="R935" s="3">
        <v>0</v>
      </c>
      <c r="S935" s="3">
        <v>0</v>
      </c>
      <c r="T935" s="3">
        <v>0</v>
      </c>
      <c r="U935" s="3">
        <v>8.83069444202077</v>
      </c>
    </row>
    <row r="936" spans="1:21">
      <c r="A936" s="2" t="s">
        <v>2866</v>
      </c>
      <c r="B936" s="2" t="s">
        <v>2867</v>
      </c>
      <c r="C936" t="s">
        <v>2868</v>
      </c>
      <c r="D936" t="s">
        <v>34</v>
      </c>
      <c r="E936"/>
      <c r="F936" s="2" t="s">
        <v>25</v>
      </c>
      <c r="G936" s="2">
        <v>0</v>
      </c>
      <c r="H936" s="2">
        <v>425023041.438887</v>
      </c>
      <c r="I936" s="2">
        <v>0</v>
      </c>
      <c r="J936" s="2">
        <v>0</v>
      </c>
      <c r="K936" s="2">
        <v>661972520.131642</v>
      </c>
      <c r="L936" s="2">
        <v>590937942.787515</v>
      </c>
      <c r="M936" s="2">
        <f t="shared" si="42"/>
        <v>3</v>
      </c>
      <c r="N936" s="2">
        <f t="shared" si="43"/>
        <v>2</v>
      </c>
      <c r="O936" s="2">
        <f t="shared" si="44"/>
        <v>1</v>
      </c>
      <c r="P936" s="3">
        <v>0</v>
      </c>
      <c r="Q936" s="3">
        <v>8.6284124747527</v>
      </c>
      <c r="R936" s="3">
        <v>0</v>
      </c>
      <c r="S936" s="3">
        <v>0</v>
      </c>
      <c r="T936" s="3">
        <v>8.82083996133864</v>
      </c>
      <c r="U936" s="3">
        <v>8.77154187594043</v>
      </c>
    </row>
    <row r="937" spans="1:21">
      <c r="A937" s="2" t="s">
        <v>2869</v>
      </c>
      <c r="B937" s="2" t="s">
        <v>2870</v>
      </c>
      <c r="C937" t="s">
        <v>2871</v>
      </c>
      <c r="D937" t="s">
        <v>34</v>
      </c>
      <c r="E937"/>
      <c r="F937" t="s">
        <v>3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  <c r="L937" s="2">
        <v>0</v>
      </c>
      <c r="M937" s="2">
        <f t="shared" si="42"/>
        <v>6</v>
      </c>
      <c r="N937" s="2">
        <f t="shared" si="43"/>
        <v>3</v>
      </c>
      <c r="O937" s="2">
        <f t="shared" si="44"/>
        <v>3</v>
      </c>
      <c r="P937" s="3">
        <v>0</v>
      </c>
      <c r="Q937" s="3">
        <v>0</v>
      </c>
      <c r="R937" s="3">
        <v>0</v>
      </c>
      <c r="S937" s="3">
        <v>0</v>
      </c>
      <c r="T937" s="3">
        <v>0</v>
      </c>
      <c r="U937" s="3">
        <v>0</v>
      </c>
    </row>
    <row r="938" spans="1:21">
      <c r="A938" s="2" t="s">
        <v>2872</v>
      </c>
      <c r="B938" s="2" t="s">
        <v>2873</v>
      </c>
      <c r="C938" t="s">
        <v>2874</v>
      </c>
      <c r="D938" t="s">
        <v>421</v>
      </c>
      <c r="E938"/>
      <c r="F938" s="2" t="s">
        <v>25</v>
      </c>
      <c r="G938" s="2">
        <v>7298069306.51886</v>
      </c>
      <c r="H938" s="2">
        <v>6632670769.1789</v>
      </c>
      <c r="I938" s="2">
        <v>17669694990.4866</v>
      </c>
      <c r="J938" s="2">
        <v>0</v>
      </c>
      <c r="K938" s="2">
        <v>7197872917.55579</v>
      </c>
      <c r="L938" s="2">
        <v>15957722544.8972</v>
      </c>
      <c r="M938" s="2">
        <f t="shared" si="42"/>
        <v>1</v>
      </c>
      <c r="N938" s="2">
        <f t="shared" si="43"/>
        <v>0</v>
      </c>
      <c r="O938" s="2">
        <f t="shared" si="44"/>
        <v>1</v>
      </c>
      <c r="P938" s="3">
        <v>9.86320798334978</v>
      </c>
      <c r="Q938" s="3">
        <v>9.82168844043459</v>
      </c>
      <c r="R938" s="3">
        <v>10.2472290528971</v>
      </c>
      <c r="S938" s="3">
        <v>0</v>
      </c>
      <c r="T938" s="3">
        <v>9.85720417467429</v>
      </c>
      <c r="U938" s="3">
        <v>10.2029709097741</v>
      </c>
    </row>
    <row r="939" spans="1:21">
      <c r="A939" s="2" t="s">
        <v>2875</v>
      </c>
      <c r="B939" s="2" t="s">
        <v>2876</v>
      </c>
      <c r="C939" t="s">
        <v>2877</v>
      </c>
      <c r="D939" t="s">
        <v>34</v>
      </c>
      <c r="E939"/>
      <c r="F939" s="2" t="s">
        <v>25</v>
      </c>
      <c r="G939" s="2">
        <v>0</v>
      </c>
      <c r="H939" s="2">
        <v>457216465.209637</v>
      </c>
      <c r="I939" s="2">
        <v>0</v>
      </c>
      <c r="J939" s="2">
        <v>0</v>
      </c>
      <c r="K939" s="2">
        <v>0</v>
      </c>
      <c r="L939" s="2">
        <v>736526312.036289</v>
      </c>
      <c r="M939" s="2">
        <f t="shared" si="42"/>
        <v>4</v>
      </c>
      <c r="N939" s="2">
        <f t="shared" si="43"/>
        <v>2</v>
      </c>
      <c r="O939" s="2">
        <f t="shared" si="44"/>
        <v>2</v>
      </c>
      <c r="P939" s="3">
        <v>0</v>
      </c>
      <c r="Q939" s="3">
        <v>8.66012186175153</v>
      </c>
      <c r="R939" s="3">
        <v>0</v>
      </c>
      <c r="S939" s="3">
        <v>0</v>
      </c>
      <c r="T939" s="3">
        <v>0</v>
      </c>
      <c r="U939" s="3">
        <v>8.86718826641022</v>
      </c>
    </row>
    <row r="940" spans="1:21">
      <c r="A940" s="2" t="s">
        <v>2878</v>
      </c>
      <c r="B940" s="2" t="s">
        <v>2879</v>
      </c>
      <c r="C940" t="s">
        <v>2880</v>
      </c>
      <c r="D940" t="s">
        <v>34</v>
      </c>
      <c r="E940"/>
      <c r="F940" s="2" t="s">
        <v>25</v>
      </c>
      <c r="G940" s="2">
        <v>410904630.3798</v>
      </c>
      <c r="H940" s="2">
        <v>3601599598.17938</v>
      </c>
      <c r="I940" s="2">
        <v>1393299635.45193</v>
      </c>
      <c r="J940" s="2">
        <v>0</v>
      </c>
      <c r="K940" s="2">
        <v>1506914901.03194</v>
      </c>
      <c r="L940" s="2">
        <v>2947391180.26791</v>
      </c>
      <c r="M940" s="2">
        <f t="shared" si="42"/>
        <v>1</v>
      </c>
      <c r="N940" s="2">
        <f t="shared" si="43"/>
        <v>0</v>
      </c>
      <c r="O940" s="2">
        <f t="shared" si="44"/>
        <v>1</v>
      </c>
      <c r="P940" s="3">
        <v>8.61374103524354</v>
      </c>
      <c r="Q940" s="3">
        <v>9.5564954292034</v>
      </c>
      <c r="R940" s="3">
        <v>9.14404452348055</v>
      </c>
      <c r="S940" s="3">
        <v>0</v>
      </c>
      <c r="T940" s="3">
        <v>9.17808872739374</v>
      </c>
      <c r="U940" s="3">
        <v>9.46943777960882</v>
      </c>
    </row>
    <row r="941" spans="1:21">
      <c r="A941" s="2" t="s">
        <v>2881</v>
      </c>
      <c r="B941" s="2" t="s">
        <v>2882</v>
      </c>
      <c r="C941" t="s">
        <v>2883</v>
      </c>
      <c r="D941" t="s">
        <v>34</v>
      </c>
      <c r="E941"/>
      <c r="F941" t="s">
        <v>30</v>
      </c>
      <c r="G941" s="2">
        <v>0</v>
      </c>
      <c r="H941" s="2">
        <v>0</v>
      </c>
      <c r="I941" s="2">
        <v>0</v>
      </c>
      <c r="J941" s="2">
        <v>0</v>
      </c>
      <c r="K941" s="2">
        <v>0</v>
      </c>
      <c r="L941" s="2">
        <v>0</v>
      </c>
      <c r="M941" s="2">
        <f t="shared" si="42"/>
        <v>6</v>
      </c>
      <c r="N941" s="2">
        <f t="shared" si="43"/>
        <v>3</v>
      </c>
      <c r="O941" s="2">
        <f t="shared" si="44"/>
        <v>3</v>
      </c>
      <c r="P941" s="3">
        <v>0</v>
      </c>
      <c r="Q941" s="3">
        <v>0</v>
      </c>
      <c r="R941" s="3">
        <v>0</v>
      </c>
      <c r="S941" s="3">
        <v>0</v>
      </c>
      <c r="T941" s="3">
        <v>0</v>
      </c>
      <c r="U941" s="3">
        <v>0</v>
      </c>
    </row>
    <row r="942" spans="1:21">
      <c r="A942" s="2" t="s">
        <v>2884</v>
      </c>
      <c r="B942" s="2" t="s">
        <v>2885</v>
      </c>
      <c r="C942" t="s">
        <v>2886</v>
      </c>
      <c r="D942" t="s">
        <v>34</v>
      </c>
      <c r="E942"/>
      <c r="F942" s="2" t="s">
        <v>25</v>
      </c>
      <c r="G942" s="2">
        <v>2269068720.64606</v>
      </c>
      <c r="H942" s="2">
        <v>0</v>
      </c>
      <c r="I942" s="2">
        <v>435600742.05599</v>
      </c>
      <c r="J942" s="2">
        <v>0</v>
      </c>
      <c r="K942" s="2">
        <v>665491680.143534</v>
      </c>
      <c r="L942" s="2">
        <v>472388903.038752</v>
      </c>
      <c r="M942" s="2">
        <f t="shared" si="42"/>
        <v>2</v>
      </c>
      <c r="N942" s="2">
        <f t="shared" si="43"/>
        <v>1</v>
      </c>
      <c r="O942" s="2">
        <f t="shared" si="44"/>
        <v>1</v>
      </c>
      <c r="P942" s="3">
        <v>9.35584764905613</v>
      </c>
      <c r="Q942" s="3">
        <v>0</v>
      </c>
      <c r="R942" s="3">
        <v>8.63908861091511</v>
      </c>
      <c r="S942" s="3">
        <v>0</v>
      </c>
      <c r="T942" s="3">
        <v>8.82314263037367</v>
      </c>
      <c r="U942" s="3">
        <v>8.67429968698203</v>
      </c>
    </row>
    <row r="943" spans="1:21">
      <c r="A943" s="2" t="s">
        <v>2887</v>
      </c>
      <c r="B943" s="2" t="s">
        <v>2888</v>
      </c>
      <c r="C943" t="s">
        <v>2889</v>
      </c>
      <c r="D943" t="s">
        <v>34</v>
      </c>
      <c r="E943" t="s">
        <v>50</v>
      </c>
      <c r="F943" s="2" t="s">
        <v>25</v>
      </c>
      <c r="G943" s="2">
        <v>0</v>
      </c>
      <c r="H943" s="2">
        <v>0</v>
      </c>
      <c r="I943" s="2">
        <v>0</v>
      </c>
      <c r="J943" s="2">
        <v>0</v>
      </c>
      <c r="K943" s="2">
        <v>509246267.585482</v>
      </c>
      <c r="L943" s="2">
        <v>0</v>
      </c>
      <c r="M943" s="2">
        <f t="shared" si="42"/>
        <v>5</v>
      </c>
      <c r="N943" s="2">
        <f t="shared" si="43"/>
        <v>3</v>
      </c>
      <c r="O943" s="2">
        <f t="shared" si="44"/>
        <v>2</v>
      </c>
      <c r="P943" s="3">
        <v>0</v>
      </c>
      <c r="Q943" s="3">
        <v>0</v>
      </c>
      <c r="R943" s="3">
        <v>0</v>
      </c>
      <c r="S943" s="3">
        <v>0</v>
      </c>
      <c r="T943" s="3">
        <v>8.70692785461286</v>
      </c>
      <c r="U943" s="3">
        <v>0</v>
      </c>
    </row>
    <row r="944" spans="1:21">
      <c r="A944" s="2" t="s">
        <v>2890</v>
      </c>
      <c r="B944" s="2" t="s">
        <v>2891</v>
      </c>
      <c r="C944" t="s">
        <v>2892</v>
      </c>
      <c r="D944" t="s">
        <v>147</v>
      </c>
      <c r="E944"/>
      <c r="F944" t="s">
        <v>3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  <c r="M944" s="2">
        <f t="shared" si="42"/>
        <v>6</v>
      </c>
      <c r="N944" s="2">
        <f t="shared" si="43"/>
        <v>3</v>
      </c>
      <c r="O944" s="2">
        <f t="shared" si="44"/>
        <v>3</v>
      </c>
      <c r="P944" s="3">
        <v>0</v>
      </c>
      <c r="Q944" s="3">
        <v>0</v>
      </c>
      <c r="R944" s="3">
        <v>0</v>
      </c>
      <c r="S944" s="3">
        <v>0</v>
      </c>
      <c r="T944" s="3">
        <v>0</v>
      </c>
      <c r="U944" s="3">
        <v>0</v>
      </c>
    </row>
    <row r="945" spans="1:21">
      <c r="A945" s="2" t="s">
        <v>2893</v>
      </c>
      <c r="B945" s="2" t="s">
        <v>2894</v>
      </c>
      <c r="C945" t="s">
        <v>2895</v>
      </c>
      <c r="D945" t="s">
        <v>34</v>
      </c>
      <c r="E945"/>
      <c r="F945" s="2" t="s">
        <v>25</v>
      </c>
      <c r="G945" s="2">
        <v>757069436.572776</v>
      </c>
      <c r="H945" s="2">
        <v>0</v>
      </c>
      <c r="I945" s="2">
        <v>0</v>
      </c>
      <c r="J945" s="2">
        <v>520675628.974985</v>
      </c>
      <c r="K945" s="2">
        <v>876297302.810765</v>
      </c>
      <c r="L945" s="2">
        <v>0</v>
      </c>
      <c r="M945" s="2">
        <f t="shared" si="42"/>
        <v>3</v>
      </c>
      <c r="N945" s="2">
        <f t="shared" si="43"/>
        <v>2</v>
      </c>
      <c r="O945" s="2">
        <f t="shared" si="44"/>
        <v>1</v>
      </c>
      <c r="P945" s="3">
        <v>8.87913571376354</v>
      </c>
      <c r="Q945" s="3">
        <v>0</v>
      </c>
      <c r="R945" s="3">
        <v>0</v>
      </c>
      <c r="S945" s="3">
        <v>8.71656725032907</v>
      </c>
      <c r="T945" s="3">
        <v>8.94265147496355</v>
      </c>
      <c r="U945" s="3">
        <v>0</v>
      </c>
    </row>
    <row r="946" spans="1:21">
      <c r="A946" s="2" t="s">
        <v>2896</v>
      </c>
      <c r="B946" s="2" t="s">
        <v>2897</v>
      </c>
      <c r="C946" t="s">
        <v>2898</v>
      </c>
      <c r="D946" t="s">
        <v>34</v>
      </c>
      <c r="E946"/>
      <c r="F946" s="2" t="s">
        <v>25</v>
      </c>
      <c r="G946" s="2">
        <v>0</v>
      </c>
      <c r="H946" s="2">
        <v>0</v>
      </c>
      <c r="I946" s="2">
        <v>267408403198.171</v>
      </c>
      <c r="J946" s="2">
        <v>313147781498.26</v>
      </c>
      <c r="K946" s="2">
        <v>217081899019.267</v>
      </c>
      <c r="L946" s="2">
        <v>253766540202.16</v>
      </c>
      <c r="M946" s="2">
        <f t="shared" si="42"/>
        <v>2</v>
      </c>
      <c r="N946" s="2">
        <f t="shared" si="43"/>
        <v>2</v>
      </c>
      <c r="O946" s="2">
        <f t="shared" si="44"/>
        <v>0</v>
      </c>
      <c r="P946" s="3">
        <v>0</v>
      </c>
      <c r="Q946" s="3">
        <v>0</v>
      </c>
      <c r="R946" s="3">
        <v>11.4271750506644</v>
      </c>
      <c r="S946" s="3">
        <v>11.4957493392803</v>
      </c>
      <c r="T946" s="3">
        <v>11.3366236121058</v>
      </c>
      <c r="U946" s="3">
        <v>11.4044343586431</v>
      </c>
    </row>
    <row r="947" spans="1:21">
      <c r="A947" s="2" t="s">
        <v>2899</v>
      </c>
      <c r="B947" s="2" t="s">
        <v>2900</v>
      </c>
      <c r="C947" t="s">
        <v>2901</v>
      </c>
      <c r="D947" t="s">
        <v>1428</v>
      </c>
      <c r="E947"/>
      <c r="F947" t="s">
        <v>30</v>
      </c>
      <c r="G947" s="2">
        <v>0</v>
      </c>
      <c r="H947" s="2">
        <v>0</v>
      </c>
      <c r="I947" s="2">
        <v>0</v>
      </c>
      <c r="J947" s="2">
        <v>0</v>
      </c>
      <c r="K947" s="2">
        <v>0</v>
      </c>
      <c r="L947" s="2">
        <v>0</v>
      </c>
      <c r="M947" s="2">
        <f t="shared" si="42"/>
        <v>6</v>
      </c>
      <c r="N947" s="2">
        <f t="shared" si="43"/>
        <v>3</v>
      </c>
      <c r="O947" s="2">
        <f t="shared" si="44"/>
        <v>3</v>
      </c>
      <c r="P947" s="3">
        <v>0</v>
      </c>
      <c r="Q947" s="3">
        <v>0</v>
      </c>
      <c r="R947" s="3">
        <v>0</v>
      </c>
      <c r="S947" s="3">
        <v>0</v>
      </c>
      <c r="T947" s="3">
        <v>0</v>
      </c>
      <c r="U947" s="3">
        <v>0</v>
      </c>
    </row>
    <row r="948" spans="1:21">
      <c r="A948" s="2" t="s">
        <v>2902</v>
      </c>
      <c r="B948" s="2" t="s">
        <v>2903</v>
      </c>
      <c r="C948" t="s">
        <v>2904</v>
      </c>
      <c r="D948" t="s">
        <v>34</v>
      </c>
      <c r="E948"/>
      <c r="F948" t="s">
        <v>3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  <c r="L948" s="2">
        <v>0</v>
      </c>
      <c r="M948" s="2">
        <f t="shared" si="42"/>
        <v>6</v>
      </c>
      <c r="N948" s="2">
        <f t="shared" si="43"/>
        <v>3</v>
      </c>
      <c r="O948" s="2">
        <f t="shared" si="44"/>
        <v>3</v>
      </c>
      <c r="P948" s="3">
        <v>0</v>
      </c>
      <c r="Q948" s="3">
        <v>0</v>
      </c>
      <c r="R948" s="3">
        <v>0</v>
      </c>
      <c r="S948" s="3">
        <v>0</v>
      </c>
      <c r="T948" s="3">
        <v>0</v>
      </c>
      <c r="U948" s="3">
        <v>0</v>
      </c>
    </row>
    <row r="949" spans="1:21">
      <c r="A949" s="2" t="s">
        <v>2905</v>
      </c>
      <c r="B949" s="2" t="s">
        <v>2906</v>
      </c>
      <c r="C949" t="s">
        <v>2907</v>
      </c>
      <c r="D949" t="s">
        <v>34</v>
      </c>
      <c r="E949"/>
      <c r="F949" t="s">
        <v>30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  <c r="L949" s="2">
        <v>0</v>
      </c>
      <c r="M949" s="2">
        <f t="shared" si="42"/>
        <v>6</v>
      </c>
      <c r="N949" s="2">
        <f t="shared" si="43"/>
        <v>3</v>
      </c>
      <c r="O949" s="2">
        <f t="shared" si="44"/>
        <v>3</v>
      </c>
      <c r="P949" s="3">
        <v>0</v>
      </c>
      <c r="Q949" s="3">
        <v>0</v>
      </c>
      <c r="R949" s="3">
        <v>0</v>
      </c>
      <c r="S949" s="3">
        <v>0</v>
      </c>
      <c r="T949" s="3">
        <v>0</v>
      </c>
      <c r="U949" s="3">
        <v>0</v>
      </c>
    </row>
    <row r="950" spans="1:21">
      <c r="A950" s="2" t="s">
        <v>2908</v>
      </c>
      <c r="B950" s="2" t="s">
        <v>2909</v>
      </c>
      <c r="C950" t="s">
        <v>2910</v>
      </c>
      <c r="D950" t="s">
        <v>34</v>
      </c>
      <c r="E950"/>
      <c r="F950" t="s">
        <v>30</v>
      </c>
      <c r="G950" s="2">
        <v>0</v>
      </c>
      <c r="H950" s="2">
        <v>0</v>
      </c>
      <c r="I950" s="2">
        <v>0</v>
      </c>
      <c r="J950" s="2">
        <v>0</v>
      </c>
      <c r="K950" s="2">
        <v>0</v>
      </c>
      <c r="L950" s="2">
        <v>0</v>
      </c>
      <c r="M950" s="2">
        <f t="shared" si="42"/>
        <v>6</v>
      </c>
      <c r="N950" s="2">
        <f t="shared" si="43"/>
        <v>3</v>
      </c>
      <c r="O950" s="2">
        <f t="shared" si="44"/>
        <v>3</v>
      </c>
      <c r="P950" s="3">
        <v>0</v>
      </c>
      <c r="Q950" s="3">
        <v>0</v>
      </c>
      <c r="R950" s="3">
        <v>0</v>
      </c>
      <c r="S950" s="3">
        <v>0</v>
      </c>
      <c r="T950" s="3">
        <v>0</v>
      </c>
      <c r="U950" s="3">
        <v>0</v>
      </c>
    </row>
    <row r="951" spans="1:21">
      <c r="A951" s="2" t="s">
        <v>2911</v>
      </c>
      <c r="B951" s="2" t="s">
        <v>2912</v>
      </c>
      <c r="C951" t="s">
        <v>2913</v>
      </c>
      <c r="D951" t="s">
        <v>34</v>
      </c>
      <c r="E951"/>
      <c r="F951" t="s">
        <v>30</v>
      </c>
      <c r="G951" s="2">
        <v>0</v>
      </c>
      <c r="H951" s="2">
        <v>0</v>
      </c>
      <c r="I951" s="2">
        <v>0</v>
      </c>
      <c r="J951" s="2">
        <v>0</v>
      </c>
      <c r="K951" s="2">
        <v>0</v>
      </c>
      <c r="L951" s="2">
        <v>0</v>
      </c>
      <c r="M951" s="2">
        <f t="shared" si="42"/>
        <v>6</v>
      </c>
      <c r="N951" s="2">
        <f t="shared" si="43"/>
        <v>3</v>
      </c>
      <c r="O951" s="2">
        <f t="shared" si="44"/>
        <v>3</v>
      </c>
      <c r="P951" s="3">
        <v>0</v>
      </c>
      <c r="Q951" s="3">
        <v>0</v>
      </c>
      <c r="R951" s="3">
        <v>0</v>
      </c>
      <c r="S951" s="3">
        <v>0</v>
      </c>
      <c r="T951" s="3">
        <v>0</v>
      </c>
      <c r="U951" s="3">
        <v>0</v>
      </c>
    </row>
    <row r="952" spans="1:21">
      <c r="A952" s="2" t="s">
        <v>2914</v>
      </c>
      <c r="B952" s="2" t="s">
        <v>2915</v>
      </c>
      <c r="C952" t="s">
        <v>2916</v>
      </c>
      <c r="D952" t="s">
        <v>34</v>
      </c>
      <c r="E952" t="s">
        <v>42</v>
      </c>
      <c r="F952" s="2" t="s">
        <v>25</v>
      </c>
      <c r="G952" s="2">
        <v>0</v>
      </c>
      <c r="H952" s="2">
        <v>363747589.88312</v>
      </c>
      <c r="I952" s="2">
        <v>0</v>
      </c>
      <c r="J952" s="2">
        <v>0</v>
      </c>
      <c r="K952" s="2">
        <v>0</v>
      </c>
      <c r="L952" s="2">
        <v>0</v>
      </c>
      <c r="M952" s="2">
        <f t="shared" si="42"/>
        <v>5</v>
      </c>
      <c r="N952" s="2">
        <f t="shared" si="43"/>
        <v>2</v>
      </c>
      <c r="O952" s="2">
        <f t="shared" si="44"/>
        <v>3</v>
      </c>
      <c r="P952" s="3">
        <v>0</v>
      </c>
      <c r="Q952" s="3">
        <v>8.56080012445739</v>
      </c>
      <c r="R952" s="3">
        <v>0</v>
      </c>
      <c r="S952" s="3">
        <v>0</v>
      </c>
      <c r="T952" s="3">
        <v>0</v>
      </c>
      <c r="U952" s="3">
        <v>0</v>
      </c>
    </row>
    <row r="953" spans="1:21">
      <c r="A953" s="2" t="s">
        <v>2917</v>
      </c>
      <c r="B953" s="2" t="s">
        <v>2918</v>
      </c>
      <c r="C953" t="s">
        <v>2919</v>
      </c>
      <c r="D953" t="s">
        <v>1142</v>
      </c>
      <c r="E953" t="s">
        <v>42</v>
      </c>
      <c r="F953" s="2" t="s">
        <v>25</v>
      </c>
      <c r="G953" s="2">
        <v>0</v>
      </c>
      <c r="H953" s="2">
        <v>0</v>
      </c>
      <c r="I953" s="2">
        <v>1020368614.88751</v>
      </c>
      <c r="J953" s="2">
        <v>0</v>
      </c>
      <c r="K953" s="2">
        <v>0</v>
      </c>
      <c r="L953" s="2">
        <v>0</v>
      </c>
      <c r="M953" s="2">
        <f t="shared" si="42"/>
        <v>5</v>
      </c>
      <c r="N953" s="2">
        <f t="shared" si="43"/>
        <v>2</v>
      </c>
      <c r="O953" s="2">
        <f t="shared" si="44"/>
        <v>3</v>
      </c>
      <c r="P953" s="3">
        <v>0</v>
      </c>
      <c r="Q953" s="3">
        <v>0</v>
      </c>
      <c r="R953" s="3">
        <v>9.00875709185191</v>
      </c>
      <c r="S953" s="3">
        <v>0</v>
      </c>
      <c r="T953" s="3">
        <v>0</v>
      </c>
      <c r="U953" s="3">
        <v>0</v>
      </c>
    </row>
    <row r="954" spans="1:21">
      <c r="A954" s="2" t="s">
        <v>2920</v>
      </c>
      <c r="B954" s="2" t="s">
        <v>2921</v>
      </c>
      <c r="C954" t="s">
        <v>2922</v>
      </c>
      <c r="D954" t="s">
        <v>34</v>
      </c>
      <c r="E954"/>
      <c r="F954" s="2" t="s">
        <v>25</v>
      </c>
      <c r="G954" s="2">
        <v>0</v>
      </c>
      <c r="H954" s="2">
        <v>570464929.302601</v>
      </c>
      <c r="I954" s="2">
        <v>0</v>
      </c>
      <c r="J954" s="2">
        <v>0</v>
      </c>
      <c r="K954" s="2">
        <v>664803724.050984</v>
      </c>
      <c r="L954" s="2">
        <v>0</v>
      </c>
      <c r="M954" s="2">
        <f t="shared" si="42"/>
        <v>4</v>
      </c>
      <c r="N954" s="2">
        <f t="shared" si="43"/>
        <v>2</v>
      </c>
      <c r="O954" s="2">
        <f t="shared" si="44"/>
        <v>2</v>
      </c>
      <c r="P954" s="3">
        <v>0</v>
      </c>
      <c r="Q954" s="3">
        <v>8.75622895028179</v>
      </c>
      <c r="R954" s="3">
        <v>0</v>
      </c>
      <c r="S954" s="3">
        <v>0</v>
      </c>
      <c r="T954" s="3">
        <v>8.82269344358331</v>
      </c>
      <c r="U954" s="3">
        <v>0</v>
      </c>
    </row>
    <row r="955" spans="1:21">
      <c r="A955" s="2" t="s">
        <v>2923</v>
      </c>
      <c r="B955" s="2" t="s">
        <v>2924</v>
      </c>
      <c r="C955" t="s">
        <v>2925</v>
      </c>
      <c r="D955" t="s">
        <v>34</v>
      </c>
      <c r="E955"/>
      <c r="F955" s="2" t="s">
        <v>25</v>
      </c>
      <c r="G955" s="2">
        <v>614503785.357102</v>
      </c>
      <c r="H955" s="2">
        <v>531318487.971896</v>
      </c>
      <c r="I955" s="2">
        <v>0</v>
      </c>
      <c r="J955" s="2">
        <v>846118707.830881</v>
      </c>
      <c r="K955" s="2">
        <v>623420519.099113</v>
      </c>
      <c r="L955" s="2">
        <v>533244771.874895</v>
      </c>
      <c r="M955" s="2">
        <f t="shared" si="42"/>
        <v>1</v>
      </c>
      <c r="N955" s="2">
        <f t="shared" si="43"/>
        <v>1</v>
      </c>
      <c r="O955" s="2">
        <f t="shared" si="44"/>
        <v>0</v>
      </c>
      <c r="P955" s="3">
        <v>8.78852456249446</v>
      </c>
      <c r="Q955" s="3">
        <v>8.7253549280582</v>
      </c>
      <c r="R955" s="3">
        <v>0</v>
      </c>
      <c r="S955" s="3">
        <v>8.92743129748264</v>
      </c>
      <c r="T955" s="3">
        <v>8.7947810924305</v>
      </c>
      <c r="U955" s="3">
        <v>8.72692660616176</v>
      </c>
    </row>
    <row r="956" spans="1:21">
      <c r="A956" s="2" t="s">
        <v>2926</v>
      </c>
      <c r="B956" s="2" t="s">
        <v>2927</v>
      </c>
      <c r="C956" t="s">
        <v>2928</v>
      </c>
      <c r="D956" t="s">
        <v>49</v>
      </c>
      <c r="E956"/>
      <c r="F956" t="s">
        <v>30</v>
      </c>
      <c r="G956" s="2">
        <v>0</v>
      </c>
      <c r="H956" s="2">
        <v>0</v>
      </c>
      <c r="I956" s="2">
        <v>0</v>
      </c>
      <c r="J956" s="2">
        <v>0</v>
      </c>
      <c r="K956" s="2">
        <v>0</v>
      </c>
      <c r="L956" s="2">
        <v>0</v>
      </c>
      <c r="M956" s="2">
        <f t="shared" si="42"/>
        <v>6</v>
      </c>
      <c r="N956" s="2">
        <f t="shared" si="43"/>
        <v>3</v>
      </c>
      <c r="O956" s="2">
        <f t="shared" si="44"/>
        <v>3</v>
      </c>
      <c r="P956" s="3">
        <v>0</v>
      </c>
      <c r="Q956" s="3">
        <v>0</v>
      </c>
      <c r="R956" s="3">
        <v>0</v>
      </c>
      <c r="S956" s="3">
        <v>0</v>
      </c>
      <c r="T956" s="3">
        <v>0</v>
      </c>
      <c r="U956" s="3">
        <v>0</v>
      </c>
    </row>
    <row r="957" spans="1:21">
      <c r="A957" s="2" t="s">
        <v>2929</v>
      </c>
      <c r="B957" s="2" t="s">
        <v>2930</v>
      </c>
      <c r="C957" t="s">
        <v>2931</v>
      </c>
      <c r="D957" t="s">
        <v>34</v>
      </c>
      <c r="E957"/>
      <c r="F957" t="s">
        <v>30</v>
      </c>
      <c r="G957" s="2">
        <v>0</v>
      </c>
      <c r="H957" s="2">
        <v>0</v>
      </c>
      <c r="I957" s="2">
        <v>0</v>
      </c>
      <c r="J957" s="2">
        <v>0</v>
      </c>
      <c r="K957" s="2">
        <v>0</v>
      </c>
      <c r="L957" s="2">
        <v>0</v>
      </c>
      <c r="M957" s="2">
        <f t="shared" si="42"/>
        <v>6</v>
      </c>
      <c r="N957" s="2">
        <f t="shared" si="43"/>
        <v>3</v>
      </c>
      <c r="O957" s="2">
        <f t="shared" si="44"/>
        <v>3</v>
      </c>
      <c r="P957" s="3">
        <v>0</v>
      </c>
      <c r="Q957" s="3">
        <v>0</v>
      </c>
      <c r="R957" s="3">
        <v>0</v>
      </c>
      <c r="S957" s="3">
        <v>0</v>
      </c>
      <c r="T957" s="3">
        <v>0</v>
      </c>
      <c r="U957" s="3">
        <v>0</v>
      </c>
    </row>
    <row r="958" spans="1:21">
      <c r="A958" s="2" t="s">
        <v>2932</v>
      </c>
      <c r="B958" s="2" t="s">
        <v>2933</v>
      </c>
      <c r="C958" t="s">
        <v>2934</v>
      </c>
      <c r="D958" t="s">
        <v>34</v>
      </c>
      <c r="E958"/>
      <c r="F958" t="s">
        <v>30</v>
      </c>
      <c r="G958" s="2">
        <v>0</v>
      </c>
      <c r="H958" s="2">
        <v>0</v>
      </c>
      <c r="I958" s="2">
        <v>0</v>
      </c>
      <c r="J958" s="2">
        <v>0</v>
      </c>
      <c r="K958" s="2">
        <v>0</v>
      </c>
      <c r="L958" s="2">
        <v>0</v>
      </c>
      <c r="M958" s="2">
        <f t="shared" si="42"/>
        <v>6</v>
      </c>
      <c r="N958" s="2">
        <f t="shared" si="43"/>
        <v>3</v>
      </c>
      <c r="O958" s="2">
        <f t="shared" si="44"/>
        <v>3</v>
      </c>
      <c r="P958" s="3">
        <v>0</v>
      </c>
      <c r="Q958" s="3">
        <v>0</v>
      </c>
      <c r="R958" s="3">
        <v>0</v>
      </c>
      <c r="S958" s="3">
        <v>0</v>
      </c>
      <c r="T958" s="3">
        <v>0</v>
      </c>
      <c r="U958" s="3">
        <v>0</v>
      </c>
    </row>
    <row r="959" spans="1:21">
      <c r="A959" s="2" t="s">
        <v>2935</v>
      </c>
      <c r="B959" s="2" t="s">
        <v>2936</v>
      </c>
      <c r="C959" t="s">
        <v>2937</v>
      </c>
      <c r="D959" t="s">
        <v>452</v>
      </c>
      <c r="E959"/>
      <c r="F959" s="2" t="s">
        <v>25</v>
      </c>
      <c r="G959" s="2">
        <v>0</v>
      </c>
      <c r="H959" s="2">
        <v>513951818.541324</v>
      </c>
      <c r="I959" s="2">
        <v>0</v>
      </c>
      <c r="J959" s="2">
        <v>1229221428.40757</v>
      </c>
      <c r="K959" s="2">
        <v>1174870246.97758</v>
      </c>
      <c r="L959" s="2">
        <v>0</v>
      </c>
      <c r="M959" s="2">
        <f t="shared" si="42"/>
        <v>3</v>
      </c>
      <c r="N959" s="2">
        <f t="shared" si="43"/>
        <v>2</v>
      </c>
      <c r="O959" s="2">
        <f t="shared" si="44"/>
        <v>1</v>
      </c>
      <c r="P959" s="3">
        <v>0</v>
      </c>
      <c r="Q959" s="3">
        <v>8.71092240708394</v>
      </c>
      <c r="R959" s="3">
        <v>0</v>
      </c>
      <c r="S959" s="3">
        <v>9.08963012249066</v>
      </c>
      <c r="T959" s="3">
        <v>9.06998990564329</v>
      </c>
      <c r="U959" s="3">
        <v>0</v>
      </c>
    </row>
    <row r="960" spans="1:21">
      <c r="A960" s="2" t="s">
        <v>2938</v>
      </c>
      <c r="B960" s="2" t="s">
        <v>2939</v>
      </c>
      <c r="C960" t="s">
        <v>2940</v>
      </c>
      <c r="D960" t="s">
        <v>34</v>
      </c>
      <c r="E960" t="s">
        <v>42</v>
      </c>
      <c r="F960" s="2" t="s">
        <v>25</v>
      </c>
      <c r="G960" s="2">
        <v>0</v>
      </c>
      <c r="H960" s="2">
        <v>751306883.738688</v>
      </c>
      <c r="I960" s="2">
        <v>1056466374.46666</v>
      </c>
      <c r="J960" s="2">
        <v>0</v>
      </c>
      <c r="K960" s="2">
        <v>0</v>
      </c>
      <c r="L960" s="2">
        <v>0</v>
      </c>
      <c r="M960" s="2">
        <f t="shared" si="42"/>
        <v>4</v>
      </c>
      <c r="N960" s="2">
        <f t="shared" si="43"/>
        <v>1</v>
      </c>
      <c r="O960" s="2">
        <f t="shared" si="44"/>
        <v>3</v>
      </c>
      <c r="P960" s="3">
        <v>0</v>
      </c>
      <c r="Q960" s="3">
        <v>8.87581736801722</v>
      </c>
      <c r="R960" s="3">
        <v>9.02385567875134</v>
      </c>
      <c r="S960" s="3">
        <v>0</v>
      </c>
      <c r="T960" s="3">
        <v>0</v>
      </c>
      <c r="U960" s="3">
        <v>0</v>
      </c>
    </row>
    <row r="961" spans="1:21">
      <c r="A961" s="2" t="s">
        <v>2941</v>
      </c>
      <c r="B961" s="2" t="s">
        <v>2942</v>
      </c>
      <c r="C961" t="s">
        <v>2943</v>
      </c>
      <c r="D961" t="s">
        <v>34</v>
      </c>
      <c r="E961" t="s">
        <v>42</v>
      </c>
      <c r="F961" s="2" t="s">
        <v>25</v>
      </c>
      <c r="G961" s="2">
        <v>147183022.471642</v>
      </c>
      <c r="H961" s="2">
        <v>0</v>
      </c>
      <c r="I961" s="2">
        <v>460563081.648004</v>
      </c>
      <c r="J961" s="2">
        <v>0</v>
      </c>
      <c r="K961" s="2">
        <v>0</v>
      </c>
      <c r="L961" s="2">
        <v>0</v>
      </c>
      <c r="M961" s="2">
        <f t="shared" si="42"/>
        <v>4</v>
      </c>
      <c r="N961" s="2">
        <f t="shared" si="43"/>
        <v>1</v>
      </c>
      <c r="O961" s="2">
        <f t="shared" si="44"/>
        <v>3</v>
      </c>
      <c r="P961" s="3">
        <v>8.16785771712025</v>
      </c>
      <c r="Q961" s="3">
        <v>0</v>
      </c>
      <c r="R961" s="3">
        <v>8.66328912234044</v>
      </c>
      <c r="S961" s="3">
        <v>0</v>
      </c>
      <c r="T961" s="3">
        <v>0</v>
      </c>
      <c r="U961" s="3">
        <v>0</v>
      </c>
    </row>
    <row r="962" spans="1:21">
      <c r="A962" s="2" t="s">
        <v>2944</v>
      </c>
      <c r="B962" s="2" t="s">
        <v>2945</v>
      </c>
      <c r="C962" t="s">
        <v>2946</v>
      </c>
      <c r="D962" t="s">
        <v>34</v>
      </c>
      <c r="E962"/>
      <c r="F962" t="s">
        <v>30</v>
      </c>
      <c r="G962" s="2">
        <v>0</v>
      </c>
      <c r="H962" s="2">
        <v>0</v>
      </c>
      <c r="I962" s="2">
        <v>0</v>
      </c>
      <c r="J962" s="2">
        <v>0</v>
      </c>
      <c r="K962" s="2">
        <v>0</v>
      </c>
      <c r="L962" s="2">
        <v>0</v>
      </c>
      <c r="M962" s="2">
        <f t="shared" ref="M962:M1025" si="45">COUNTIF(G962:L962,0)</f>
        <v>6</v>
      </c>
      <c r="N962" s="2">
        <f t="shared" si="43"/>
        <v>3</v>
      </c>
      <c r="O962" s="2">
        <f t="shared" si="44"/>
        <v>3</v>
      </c>
      <c r="P962" s="3">
        <v>0</v>
      </c>
      <c r="Q962" s="3">
        <v>0</v>
      </c>
      <c r="R962" s="3">
        <v>0</v>
      </c>
      <c r="S962" s="3">
        <v>0</v>
      </c>
      <c r="T962" s="3">
        <v>0</v>
      </c>
      <c r="U962" s="3">
        <v>0</v>
      </c>
    </row>
    <row r="963" spans="1:21">
      <c r="A963" s="2" t="s">
        <v>2947</v>
      </c>
      <c r="B963" s="2" t="s">
        <v>2948</v>
      </c>
      <c r="C963" t="s">
        <v>2949</v>
      </c>
      <c r="D963" t="s">
        <v>34</v>
      </c>
      <c r="E963"/>
      <c r="F963" t="s">
        <v>3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  <c r="M963" s="2">
        <f t="shared" si="45"/>
        <v>6</v>
      </c>
      <c r="N963" s="2">
        <f t="shared" ref="N963:N1026" si="46">COUNTIF(G963:I963,0)</f>
        <v>3</v>
      </c>
      <c r="O963" s="2">
        <f t="shared" ref="O963:O1026" si="47">COUNTIF(J963:L963,0)</f>
        <v>3</v>
      </c>
      <c r="P963" s="3">
        <v>0</v>
      </c>
      <c r="Q963" s="3">
        <v>0</v>
      </c>
      <c r="R963" s="3">
        <v>0</v>
      </c>
      <c r="S963" s="3">
        <v>0</v>
      </c>
      <c r="T963" s="3">
        <v>0</v>
      </c>
      <c r="U963" s="3">
        <v>0</v>
      </c>
    </row>
    <row r="964" spans="1:21">
      <c r="A964" s="2" t="s">
        <v>2950</v>
      </c>
      <c r="B964" s="2" t="s">
        <v>2951</v>
      </c>
      <c r="C964" t="s">
        <v>2952</v>
      </c>
      <c r="D964" t="s">
        <v>34</v>
      </c>
      <c r="E964"/>
      <c r="F964" s="2" t="s">
        <v>25</v>
      </c>
      <c r="G964" s="2">
        <v>7048910708.10262</v>
      </c>
      <c r="H964" s="2">
        <v>11575980513.8592</v>
      </c>
      <c r="I964" s="2">
        <v>18616469561.9046</v>
      </c>
      <c r="J964" s="2">
        <v>2327165584.62653</v>
      </c>
      <c r="K964" s="2">
        <v>11135627751.9147</v>
      </c>
      <c r="L964" s="2">
        <v>4383985890.91438</v>
      </c>
      <c r="M964" s="2">
        <f t="shared" si="45"/>
        <v>0</v>
      </c>
      <c r="N964" s="2">
        <f t="shared" si="46"/>
        <v>0</v>
      </c>
      <c r="O964" s="2">
        <f t="shared" si="47"/>
        <v>0</v>
      </c>
      <c r="P964" s="3">
        <v>9.8481220091884</v>
      </c>
      <c r="Q964" s="3">
        <v>10.0635577870527</v>
      </c>
      <c r="R964" s="3">
        <v>10.269897324596</v>
      </c>
      <c r="S964" s="3">
        <v>9.36682728570664</v>
      </c>
      <c r="T964" s="3">
        <v>10.0467147046667</v>
      </c>
      <c r="U964" s="3">
        <v>9.64186914777835</v>
      </c>
    </row>
    <row r="965" spans="1:21">
      <c r="A965" s="2" t="s">
        <v>2953</v>
      </c>
      <c r="B965" s="2" t="s">
        <v>2954</v>
      </c>
      <c r="C965" t="s">
        <v>2955</v>
      </c>
      <c r="D965" t="s">
        <v>24</v>
      </c>
      <c r="E965"/>
      <c r="F965" t="s">
        <v>3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  <c r="L965" s="2">
        <v>0</v>
      </c>
      <c r="M965" s="2">
        <f t="shared" si="45"/>
        <v>6</v>
      </c>
      <c r="N965" s="2">
        <f t="shared" si="46"/>
        <v>3</v>
      </c>
      <c r="O965" s="2">
        <f t="shared" si="47"/>
        <v>3</v>
      </c>
      <c r="P965" s="3">
        <v>0</v>
      </c>
      <c r="Q965" s="3">
        <v>0</v>
      </c>
      <c r="R965" s="3">
        <v>0</v>
      </c>
      <c r="S965" s="3">
        <v>0</v>
      </c>
      <c r="T965" s="3">
        <v>0</v>
      </c>
      <c r="U965" s="3">
        <v>0</v>
      </c>
    </row>
    <row r="966" spans="1:21">
      <c r="A966" s="2" t="s">
        <v>2956</v>
      </c>
      <c r="B966" s="2" t="s">
        <v>2957</v>
      </c>
      <c r="C966" t="s">
        <v>2958</v>
      </c>
      <c r="D966" t="s">
        <v>147</v>
      </c>
      <c r="E966"/>
      <c r="F966" t="s">
        <v>3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  <c r="M966" s="2">
        <f t="shared" si="45"/>
        <v>6</v>
      </c>
      <c r="N966" s="2">
        <f t="shared" si="46"/>
        <v>3</v>
      </c>
      <c r="O966" s="2">
        <f t="shared" si="47"/>
        <v>3</v>
      </c>
      <c r="P966" s="3">
        <v>0</v>
      </c>
      <c r="Q966" s="3">
        <v>0</v>
      </c>
      <c r="R966" s="3">
        <v>0</v>
      </c>
      <c r="S966" s="3">
        <v>0</v>
      </c>
      <c r="T966" s="3">
        <v>0</v>
      </c>
      <c r="U966" s="3">
        <v>0</v>
      </c>
    </row>
    <row r="967" spans="1:21">
      <c r="A967" s="2" t="s">
        <v>2959</v>
      </c>
      <c r="B967" s="2" t="s">
        <v>2960</v>
      </c>
      <c r="C967" t="s">
        <v>2961</v>
      </c>
      <c r="D967" t="s">
        <v>34</v>
      </c>
      <c r="E967"/>
      <c r="F967" t="s">
        <v>3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  <c r="L967" s="2">
        <v>0</v>
      </c>
      <c r="M967" s="2">
        <f t="shared" si="45"/>
        <v>6</v>
      </c>
      <c r="N967" s="2">
        <f t="shared" si="46"/>
        <v>3</v>
      </c>
      <c r="O967" s="2">
        <f t="shared" si="47"/>
        <v>3</v>
      </c>
      <c r="P967" s="3">
        <v>0</v>
      </c>
      <c r="Q967" s="3">
        <v>0</v>
      </c>
      <c r="R967" s="3">
        <v>0</v>
      </c>
      <c r="S967" s="3">
        <v>0</v>
      </c>
      <c r="T967" s="3">
        <v>0</v>
      </c>
      <c r="U967" s="3">
        <v>0</v>
      </c>
    </row>
    <row r="968" spans="1:21">
      <c r="A968" s="2" t="s">
        <v>2962</v>
      </c>
      <c r="B968" s="2" t="s">
        <v>2963</v>
      </c>
      <c r="C968" t="s">
        <v>2964</v>
      </c>
      <c r="D968" t="s">
        <v>49</v>
      </c>
      <c r="E968" t="s">
        <v>42</v>
      </c>
      <c r="F968" s="2" t="s">
        <v>25</v>
      </c>
      <c r="G968" s="2">
        <v>521555894.917449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  <c r="M968" s="2">
        <f t="shared" si="45"/>
        <v>5</v>
      </c>
      <c r="N968" s="2">
        <f t="shared" si="46"/>
        <v>2</v>
      </c>
      <c r="O968" s="2">
        <f t="shared" si="47"/>
        <v>3</v>
      </c>
      <c r="P968" s="3">
        <v>8.71730085840666</v>
      </c>
      <c r="Q968" s="3">
        <v>0</v>
      </c>
      <c r="R968" s="3">
        <v>0</v>
      </c>
      <c r="S968" s="3">
        <v>0</v>
      </c>
      <c r="T968" s="3">
        <v>0</v>
      </c>
      <c r="U968" s="3">
        <v>0</v>
      </c>
    </row>
    <row r="969" spans="1:21">
      <c r="A969" s="2" t="s">
        <v>2965</v>
      </c>
      <c r="B969" s="2" t="s">
        <v>2966</v>
      </c>
      <c r="C969" t="s">
        <v>2967</v>
      </c>
      <c r="D969" t="s">
        <v>34</v>
      </c>
      <c r="E969"/>
      <c r="F969" s="2" t="s">
        <v>25</v>
      </c>
      <c r="G969" s="2">
        <v>1327028357.82521</v>
      </c>
      <c r="H969" s="2">
        <v>2965255621.21967</v>
      </c>
      <c r="I969" s="2">
        <v>2641099968.03877</v>
      </c>
      <c r="J969" s="2">
        <v>0</v>
      </c>
      <c r="K969" s="2">
        <v>1512365630.07292</v>
      </c>
      <c r="L969" s="2">
        <v>0</v>
      </c>
      <c r="M969" s="2">
        <f t="shared" si="45"/>
        <v>2</v>
      </c>
      <c r="N969" s="2">
        <f t="shared" si="46"/>
        <v>0</v>
      </c>
      <c r="O969" s="2">
        <f t="shared" si="47"/>
        <v>2</v>
      </c>
      <c r="P969" s="3">
        <v>9.12288020358442</v>
      </c>
      <c r="Q969" s="3">
        <v>9.47206213786891</v>
      </c>
      <c r="R969" s="3">
        <v>9.42178483995964</v>
      </c>
      <c r="S969" s="3">
        <v>0</v>
      </c>
      <c r="T969" s="3">
        <v>9.17965679905331</v>
      </c>
      <c r="U969" s="3">
        <v>0</v>
      </c>
    </row>
    <row r="970" spans="1:21">
      <c r="A970" s="2" t="s">
        <v>2968</v>
      </c>
      <c r="B970" s="2" t="s">
        <v>2969</v>
      </c>
      <c r="C970" t="s">
        <v>2970</v>
      </c>
      <c r="D970" t="s">
        <v>34</v>
      </c>
      <c r="E970"/>
      <c r="F970" s="2" t="s">
        <v>25</v>
      </c>
      <c r="G970" s="2">
        <v>2291361858.39909</v>
      </c>
      <c r="H970" s="2">
        <v>13199621235.3938</v>
      </c>
      <c r="I970" s="2">
        <v>3027673197.44998</v>
      </c>
      <c r="J970" s="2">
        <v>822317379.946993</v>
      </c>
      <c r="K970" s="2">
        <v>5983895012.70169</v>
      </c>
      <c r="L970" s="2">
        <v>4067021000.11733</v>
      </c>
      <c r="M970" s="2">
        <f t="shared" si="45"/>
        <v>0</v>
      </c>
      <c r="N970" s="2">
        <f t="shared" si="46"/>
        <v>0</v>
      </c>
      <c r="O970" s="2">
        <f t="shared" si="47"/>
        <v>0</v>
      </c>
      <c r="P970" s="3">
        <v>9.36009367962862</v>
      </c>
      <c r="Q970" s="3">
        <v>10.120561469256</v>
      </c>
      <c r="R970" s="3">
        <v>9.48110899625616</v>
      </c>
      <c r="S970" s="3">
        <v>8.91503946931219</v>
      </c>
      <c r="T970" s="3">
        <v>9.7769839652367</v>
      </c>
      <c r="U970" s="3">
        <v>9.60927641489574</v>
      </c>
    </row>
    <row r="971" spans="1:21">
      <c r="A971" s="2" t="s">
        <v>2971</v>
      </c>
      <c r="B971" s="2" t="s">
        <v>2972</v>
      </c>
      <c r="C971" t="s">
        <v>2973</v>
      </c>
      <c r="D971" t="s">
        <v>34</v>
      </c>
      <c r="E971" t="s">
        <v>50</v>
      </c>
      <c r="F971" s="2" t="s">
        <v>25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  <c r="L971" s="2">
        <v>386231450.814424</v>
      </c>
      <c r="M971" s="2">
        <f t="shared" si="45"/>
        <v>5</v>
      </c>
      <c r="N971" s="2">
        <f t="shared" si="46"/>
        <v>3</v>
      </c>
      <c r="O971" s="2">
        <f t="shared" si="47"/>
        <v>2</v>
      </c>
      <c r="P971" s="3">
        <v>0</v>
      </c>
      <c r="Q971" s="3">
        <v>0</v>
      </c>
      <c r="R971" s="3">
        <v>0</v>
      </c>
      <c r="S971" s="3">
        <v>0</v>
      </c>
      <c r="T971" s="3">
        <v>0</v>
      </c>
      <c r="U971" s="3">
        <v>8.5868476354688</v>
      </c>
    </row>
    <row r="972" spans="1:21">
      <c r="A972" s="2" t="s">
        <v>2974</v>
      </c>
      <c r="B972" s="2" t="s">
        <v>2975</v>
      </c>
      <c r="C972" t="s">
        <v>2976</v>
      </c>
      <c r="D972" t="s">
        <v>34</v>
      </c>
      <c r="E972" t="s">
        <v>42</v>
      </c>
      <c r="F972" s="2" t="s">
        <v>25</v>
      </c>
      <c r="G972" s="2">
        <v>0</v>
      </c>
      <c r="H972" s="2">
        <v>408799333.798992</v>
      </c>
      <c r="I972" s="2">
        <v>0</v>
      </c>
      <c r="J972" s="2">
        <v>0</v>
      </c>
      <c r="K972" s="2">
        <v>0</v>
      </c>
      <c r="L972" s="2">
        <v>0</v>
      </c>
      <c r="M972" s="2">
        <f t="shared" si="45"/>
        <v>5</v>
      </c>
      <c r="N972" s="2">
        <f t="shared" si="46"/>
        <v>2</v>
      </c>
      <c r="O972" s="2">
        <f t="shared" si="47"/>
        <v>3</v>
      </c>
      <c r="P972" s="3">
        <v>0</v>
      </c>
      <c r="Q972" s="3">
        <v>8.61151017937798</v>
      </c>
      <c r="R972" s="3">
        <v>0</v>
      </c>
      <c r="S972" s="3">
        <v>0</v>
      </c>
      <c r="T972" s="3">
        <v>0</v>
      </c>
      <c r="U972" s="3">
        <v>0</v>
      </c>
    </row>
    <row r="973" spans="1:21">
      <c r="A973" s="2" t="s">
        <v>2977</v>
      </c>
      <c r="B973" s="2" t="s">
        <v>2978</v>
      </c>
      <c r="C973" t="s">
        <v>2979</v>
      </c>
      <c r="D973" t="s">
        <v>108</v>
      </c>
      <c r="E973"/>
      <c r="F973" s="2" t="s">
        <v>25</v>
      </c>
      <c r="G973" s="2">
        <v>1059441685.7865</v>
      </c>
      <c r="H973" s="2">
        <v>847950652.928199</v>
      </c>
      <c r="I973" s="2">
        <v>655432931.42287</v>
      </c>
      <c r="J973" s="2">
        <v>1203878563.74363</v>
      </c>
      <c r="K973" s="2">
        <v>3953101547.19271</v>
      </c>
      <c r="L973" s="2">
        <v>482815379.709708</v>
      </c>
      <c r="M973" s="2">
        <f t="shared" si="45"/>
        <v>0</v>
      </c>
      <c r="N973" s="2">
        <f t="shared" si="46"/>
        <v>0</v>
      </c>
      <c r="O973" s="2">
        <f t="shared" si="47"/>
        <v>0</v>
      </c>
      <c r="P973" s="3">
        <v>9.0250770570939</v>
      </c>
      <c r="Q973" s="3">
        <v>8.92837057892585</v>
      </c>
      <c r="R973" s="3">
        <v>8.81652825818755</v>
      </c>
      <c r="S973" s="3">
        <v>9.08058268147673</v>
      </c>
      <c r="T973" s="3">
        <v>9.59693797063414</v>
      </c>
      <c r="U973" s="3">
        <v>8.68378109575977</v>
      </c>
    </row>
    <row r="974" spans="1:21">
      <c r="A974" s="2" t="s">
        <v>2980</v>
      </c>
      <c r="B974" s="2" t="s">
        <v>2981</v>
      </c>
      <c r="C974" t="s">
        <v>2982</v>
      </c>
      <c r="D974" t="s">
        <v>34</v>
      </c>
      <c r="E974"/>
      <c r="F974" s="2" t="s">
        <v>25</v>
      </c>
      <c r="G974" s="2">
        <v>3871551916.77576</v>
      </c>
      <c r="H974" s="2">
        <v>6105955877.30834</v>
      </c>
      <c r="I974" s="2">
        <v>4346771882.65588</v>
      </c>
      <c r="J974" s="2">
        <v>917769337.367354</v>
      </c>
      <c r="K974" s="2">
        <v>3691149035.02934</v>
      </c>
      <c r="L974" s="2">
        <v>2441429022.34868</v>
      </c>
      <c r="M974" s="2">
        <f t="shared" si="45"/>
        <v>0</v>
      </c>
      <c r="N974" s="2">
        <f t="shared" si="46"/>
        <v>0</v>
      </c>
      <c r="O974" s="2">
        <f t="shared" si="47"/>
        <v>0</v>
      </c>
      <c r="P974" s="3">
        <v>9.5878850874451</v>
      </c>
      <c r="Q974" s="3">
        <v>9.78575366168705</v>
      </c>
      <c r="R974" s="3">
        <v>9.63816684913877</v>
      </c>
      <c r="S974" s="3">
        <v>8.96273354384174</v>
      </c>
      <c r="T974" s="3">
        <v>9.56716158076438</v>
      </c>
      <c r="U974" s="3">
        <v>9.38764410291857</v>
      </c>
    </row>
    <row r="975" spans="1:21">
      <c r="A975" s="2" t="s">
        <v>2983</v>
      </c>
      <c r="B975" s="2" t="s">
        <v>2984</v>
      </c>
      <c r="C975" t="s">
        <v>2985</v>
      </c>
      <c r="D975" t="s">
        <v>147</v>
      </c>
      <c r="E975"/>
      <c r="F975" t="s">
        <v>3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  <c r="L975" s="2">
        <v>0</v>
      </c>
      <c r="M975" s="2">
        <f t="shared" si="45"/>
        <v>6</v>
      </c>
      <c r="N975" s="2">
        <f t="shared" si="46"/>
        <v>3</v>
      </c>
      <c r="O975" s="2">
        <f t="shared" si="47"/>
        <v>3</v>
      </c>
      <c r="P975" s="3">
        <v>0</v>
      </c>
      <c r="Q975" s="3">
        <v>0</v>
      </c>
      <c r="R975" s="3">
        <v>0</v>
      </c>
      <c r="S975" s="3">
        <v>0</v>
      </c>
      <c r="T975" s="3">
        <v>0</v>
      </c>
      <c r="U975" s="3">
        <v>0</v>
      </c>
    </row>
    <row r="976" spans="1:21">
      <c r="A976" s="2" t="s">
        <v>2986</v>
      </c>
      <c r="B976" s="2" t="s">
        <v>2987</v>
      </c>
      <c r="C976" t="s">
        <v>2988</v>
      </c>
      <c r="D976" t="s">
        <v>87</v>
      </c>
      <c r="E976"/>
      <c r="F976" s="2" t="s">
        <v>25</v>
      </c>
      <c r="G976" s="2">
        <v>4318449956.87137</v>
      </c>
      <c r="H976" s="2">
        <v>21135903424.7177</v>
      </c>
      <c r="I976" s="2">
        <v>3800819656.2724</v>
      </c>
      <c r="J976" s="2">
        <v>16974169792.4271</v>
      </c>
      <c r="K976" s="2">
        <v>18015188677.4174</v>
      </c>
      <c r="L976" s="2">
        <v>4519182538.41443</v>
      </c>
      <c r="M976" s="2">
        <f t="shared" si="45"/>
        <v>0</v>
      </c>
      <c r="N976" s="2">
        <f t="shared" si="46"/>
        <v>0</v>
      </c>
      <c r="O976" s="2">
        <f t="shared" si="47"/>
        <v>0</v>
      </c>
      <c r="P976" s="3">
        <v>9.63532789126489</v>
      </c>
      <c r="Q976" s="3">
        <v>10.3250208158738</v>
      </c>
      <c r="R976" s="3">
        <v>9.57987726340898</v>
      </c>
      <c r="S976" s="3">
        <v>10.2297885421051</v>
      </c>
      <c r="T976" s="3">
        <v>10.2556388149533</v>
      </c>
      <c r="U976" s="3">
        <v>9.65505988366912</v>
      </c>
    </row>
    <row r="977" spans="1:21">
      <c r="A977" s="2" t="s">
        <v>2989</v>
      </c>
      <c r="B977" s="2" t="s">
        <v>2990</v>
      </c>
      <c r="C977" t="s">
        <v>2991</v>
      </c>
      <c r="D977" t="s">
        <v>57</v>
      </c>
      <c r="E977" t="s">
        <v>42</v>
      </c>
      <c r="F977" s="2" t="s">
        <v>25</v>
      </c>
      <c r="G977" s="2">
        <v>0</v>
      </c>
      <c r="H977" s="2">
        <v>322537467.54147</v>
      </c>
      <c r="I977" s="2">
        <v>8424393803.5374</v>
      </c>
      <c r="J977" s="2">
        <v>0</v>
      </c>
      <c r="K977" s="2">
        <v>0</v>
      </c>
      <c r="L977" s="2">
        <v>0</v>
      </c>
      <c r="M977" s="2">
        <f t="shared" si="45"/>
        <v>4</v>
      </c>
      <c r="N977" s="2">
        <f t="shared" si="46"/>
        <v>1</v>
      </c>
      <c r="O977" s="2">
        <f t="shared" si="47"/>
        <v>3</v>
      </c>
      <c r="P977" s="3">
        <v>0</v>
      </c>
      <c r="Q977" s="3">
        <v>8.50858017168868</v>
      </c>
      <c r="R977" s="3">
        <v>9.9255386600181</v>
      </c>
      <c r="S977" s="3">
        <v>0</v>
      </c>
      <c r="T977" s="3">
        <v>0</v>
      </c>
      <c r="U977" s="3">
        <v>0</v>
      </c>
    </row>
    <row r="978" spans="1:21">
      <c r="A978" s="2" t="s">
        <v>2992</v>
      </c>
      <c r="B978" s="2" t="s">
        <v>2993</v>
      </c>
      <c r="C978" t="s">
        <v>2994</v>
      </c>
      <c r="D978" t="s">
        <v>34</v>
      </c>
      <c r="E978"/>
      <c r="F978" s="2" t="s">
        <v>25</v>
      </c>
      <c r="G978" s="2">
        <v>0</v>
      </c>
      <c r="H978" s="2">
        <v>1145279463.1975</v>
      </c>
      <c r="I978" s="2">
        <v>0</v>
      </c>
      <c r="J978" s="2">
        <v>0</v>
      </c>
      <c r="K978" s="2">
        <v>1022038155.03257</v>
      </c>
      <c r="L978" s="2">
        <v>985024006.027392</v>
      </c>
      <c r="M978" s="2">
        <f t="shared" si="45"/>
        <v>3</v>
      </c>
      <c r="N978" s="2">
        <f t="shared" si="46"/>
        <v>2</v>
      </c>
      <c r="O978" s="2">
        <f t="shared" si="47"/>
        <v>1</v>
      </c>
      <c r="P978" s="3">
        <v>0</v>
      </c>
      <c r="Q978" s="3">
        <v>9.05891147315234</v>
      </c>
      <c r="R978" s="3">
        <v>0</v>
      </c>
      <c r="S978" s="3">
        <v>0</v>
      </c>
      <c r="T978" s="3">
        <v>9.00946710931219</v>
      </c>
      <c r="U978" s="3">
        <v>8.99344681482064</v>
      </c>
    </row>
    <row r="979" spans="1:21">
      <c r="A979" s="2" t="s">
        <v>2995</v>
      </c>
      <c r="B979" s="2" t="s">
        <v>2996</v>
      </c>
      <c r="C979" t="s">
        <v>2997</v>
      </c>
      <c r="D979" t="s">
        <v>34</v>
      </c>
      <c r="E979"/>
      <c r="F979" s="2" t="s">
        <v>25</v>
      </c>
      <c r="G979" s="2">
        <v>518318903.708108</v>
      </c>
      <c r="H979" s="2">
        <v>828107566.284492</v>
      </c>
      <c r="I979" s="2">
        <v>1027150138.43418</v>
      </c>
      <c r="J979" s="2">
        <v>0</v>
      </c>
      <c r="K979" s="2">
        <v>627786394.301836</v>
      </c>
      <c r="L979" s="2">
        <v>0</v>
      </c>
      <c r="M979" s="2">
        <f t="shared" si="45"/>
        <v>2</v>
      </c>
      <c r="N979" s="2">
        <f t="shared" si="46"/>
        <v>0</v>
      </c>
      <c r="O979" s="2">
        <f t="shared" si="47"/>
        <v>2</v>
      </c>
      <c r="P979" s="3">
        <v>8.71459704836569</v>
      </c>
      <c r="Q979" s="3">
        <v>8.91808675273854</v>
      </c>
      <c r="R979" s="3">
        <v>9.0116339290187</v>
      </c>
      <c r="S979" s="3">
        <v>0</v>
      </c>
      <c r="T979" s="3">
        <v>8.79781189922056</v>
      </c>
      <c r="U979" s="3">
        <v>0</v>
      </c>
    </row>
    <row r="980" spans="1:21">
      <c r="A980" s="2" t="s">
        <v>2998</v>
      </c>
      <c r="B980" s="2" t="s">
        <v>2999</v>
      </c>
      <c r="C980" t="s">
        <v>3000</v>
      </c>
      <c r="D980" t="s">
        <v>34</v>
      </c>
      <c r="E980" t="s">
        <v>50</v>
      </c>
      <c r="F980" s="2" t="s">
        <v>25</v>
      </c>
      <c r="G980" s="2">
        <v>0</v>
      </c>
      <c r="H980" s="2">
        <v>0</v>
      </c>
      <c r="I980" s="2">
        <v>0</v>
      </c>
      <c r="J980" s="2">
        <v>0</v>
      </c>
      <c r="K980" s="2">
        <v>390468002.221706</v>
      </c>
      <c r="L980" s="2">
        <v>0</v>
      </c>
      <c r="M980" s="2">
        <f t="shared" si="45"/>
        <v>5</v>
      </c>
      <c r="N980" s="2">
        <f t="shared" si="46"/>
        <v>3</v>
      </c>
      <c r="O980" s="2">
        <f t="shared" si="47"/>
        <v>2</v>
      </c>
      <c r="P980" s="3">
        <v>0</v>
      </c>
      <c r="Q980" s="3">
        <v>0</v>
      </c>
      <c r="R980" s="3">
        <v>0</v>
      </c>
      <c r="S980" s="3">
        <v>0</v>
      </c>
      <c r="T980" s="3">
        <v>8.59158545043376</v>
      </c>
      <c r="U980" s="3">
        <v>0</v>
      </c>
    </row>
    <row r="981" spans="1:21">
      <c r="A981" s="2" t="s">
        <v>3001</v>
      </c>
      <c r="B981" s="2" t="s">
        <v>3002</v>
      </c>
      <c r="C981" t="s">
        <v>3003</v>
      </c>
      <c r="D981" t="s">
        <v>34</v>
      </c>
      <c r="E981"/>
      <c r="F981" t="s">
        <v>3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  <c r="L981" s="2">
        <v>0</v>
      </c>
      <c r="M981" s="2">
        <f t="shared" si="45"/>
        <v>6</v>
      </c>
      <c r="N981" s="2">
        <f t="shared" si="46"/>
        <v>3</v>
      </c>
      <c r="O981" s="2">
        <f t="shared" si="47"/>
        <v>3</v>
      </c>
      <c r="P981" s="3">
        <v>0</v>
      </c>
      <c r="Q981" s="3">
        <v>0</v>
      </c>
      <c r="R981" s="3">
        <v>0</v>
      </c>
      <c r="S981" s="3">
        <v>0</v>
      </c>
      <c r="T981" s="3">
        <v>0</v>
      </c>
      <c r="U981" s="3">
        <v>0</v>
      </c>
    </row>
    <row r="982" spans="1:21">
      <c r="A982" s="2" t="s">
        <v>3004</v>
      </c>
      <c r="B982" s="2" t="s">
        <v>3005</v>
      </c>
      <c r="C982" t="s">
        <v>3006</v>
      </c>
      <c r="D982" t="s">
        <v>34</v>
      </c>
      <c r="E982" t="s">
        <v>42</v>
      </c>
      <c r="F982" s="2" t="s">
        <v>25</v>
      </c>
      <c r="G982" s="2">
        <v>350374965.33519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  <c r="M982" s="2">
        <f t="shared" si="45"/>
        <v>5</v>
      </c>
      <c r="N982" s="2">
        <f t="shared" si="46"/>
        <v>2</v>
      </c>
      <c r="O982" s="2">
        <f t="shared" si="47"/>
        <v>3</v>
      </c>
      <c r="P982" s="3">
        <v>8.54453306780085</v>
      </c>
      <c r="Q982" s="3">
        <v>0</v>
      </c>
      <c r="R982" s="3">
        <v>0</v>
      </c>
      <c r="S982" s="3">
        <v>0</v>
      </c>
      <c r="T982" s="3">
        <v>0</v>
      </c>
      <c r="U982" s="3">
        <v>0</v>
      </c>
    </row>
    <row r="983" spans="1:21">
      <c r="A983" s="2" t="s">
        <v>3007</v>
      </c>
      <c r="B983" s="2" t="s">
        <v>3008</v>
      </c>
      <c r="C983" t="s">
        <v>3009</v>
      </c>
      <c r="D983" t="s">
        <v>34</v>
      </c>
      <c r="E983" t="s">
        <v>42</v>
      </c>
      <c r="F983" s="2" t="s">
        <v>25</v>
      </c>
      <c r="G983" s="2">
        <v>0</v>
      </c>
      <c r="H983" s="2">
        <v>396512494.549209</v>
      </c>
      <c r="I983" s="2">
        <v>0</v>
      </c>
      <c r="J983" s="2">
        <v>0</v>
      </c>
      <c r="K983" s="2">
        <v>0</v>
      </c>
      <c r="L983" s="2">
        <v>0</v>
      </c>
      <c r="M983" s="2">
        <f t="shared" si="45"/>
        <v>5</v>
      </c>
      <c r="N983" s="2">
        <f t="shared" si="46"/>
        <v>2</v>
      </c>
      <c r="O983" s="2">
        <f t="shared" si="47"/>
        <v>3</v>
      </c>
      <c r="P983" s="3">
        <v>0</v>
      </c>
      <c r="Q983" s="3">
        <v>8.59825687697085</v>
      </c>
      <c r="R983" s="3">
        <v>0</v>
      </c>
      <c r="S983" s="3">
        <v>0</v>
      </c>
      <c r="T983" s="3">
        <v>0</v>
      </c>
      <c r="U983" s="3">
        <v>0</v>
      </c>
    </row>
    <row r="984" spans="1:21">
      <c r="A984" s="2" t="s">
        <v>3010</v>
      </c>
      <c r="B984" s="2" t="s">
        <v>3011</v>
      </c>
      <c r="C984" t="s">
        <v>3012</v>
      </c>
      <c r="D984" t="s">
        <v>34</v>
      </c>
      <c r="E984"/>
      <c r="F984" t="s">
        <v>3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  <c r="M984" s="2">
        <f t="shared" si="45"/>
        <v>6</v>
      </c>
      <c r="N984" s="2">
        <f t="shared" si="46"/>
        <v>3</v>
      </c>
      <c r="O984" s="2">
        <f t="shared" si="47"/>
        <v>3</v>
      </c>
      <c r="P984" s="3">
        <v>0</v>
      </c>
      <c r="Q984" s="3">
        <v>0</v>
      </c>
      <c r="R984" s="3">
        <v>0</v>
      </c>
      <c r="S984" s="3">
        <v>0</v>
      </c>
      <c r="T984" s="3">
        <v>0</v>
      </c>
      <c r="U984" s="3">
        <v>0</v>
      </c>
    </row>
    <row r="985" spans="1:21">
      <c r="A985" s="2" t="s">
        <v>3013</v>
      </c>
      <c r="B985" s="2" t="s">
        <v>3014</v>
      </c>
      <c r="C985" t="s">
        <v>3015</v>
      </c>
      <c r="D985" t="s">
        <v>34</v>
      </c>
      <c r="E985" t="s">
        <v>50</v>
      </c>
      <c r="F985" s="2" t="s">
        <v>25</v>
      </c>
      <c r="G985" s="2">
        <v>0</v>
      </c>
      <c r="H985" s="2">
        <v>0</v>
      </c>
      <c r="I985" s="2">
        <v>0</v>
      </c>
      <c r="J985" s="2">
        <v>0</v>
      </c>
      <c r="K985" s="2">
        <v>542982575.970159</v>
      </c>
      <c r="L985" s="2">
        <v>0</v>
      </c>
      <c r="M985" s="2">
        <f t="shared" si="45"/>
        <v>5</v>
      </c>
      <c r="N985" s="2">
        <f t="shared" si="46"/>
        <v>3</v>
      </c>
      <c r="O985" s="2">
        <f t="shared" si="47"/>
        <v>2</v>
      </c>
      <c r="P985" s="3">
        <v>0</v>
      </c>
      <c r="Q985" s="3">
        <v>0</v>
      </c>
      <c r="R985" s="3">
        <v>0</v>
      </c>
      <c r="S985" s="3">
        <v>0</v>
      </c>
      <c r="T985" s="3">
        <v>8.73478589352729</v>
      </c>
      <c r="U985" s="3">
        <v>0</v>
      </c>
    </row>
    <row r="986" spans="1:21">
      <c r="A986" s="2" t="s">
        <v>3016</v>
      </c>
      <c r="B986" s="2" t="s">
        <v>3017</v>
      </c>
      <c r="C986" t="s">
        <v>3018</v>
      </c>
      <c r="D986" t="s">
        <v>34</v>
      </c>
      <c r="E986"/>
      <c r="F986" s="2" t="s">
        <v>25</v>
      </c>
      <c r="G986" s="2">
        <v>5566244500.02017</v>
      </c>
      <c r="H986" s="2">
        <v>2805526710.97249</v>
      </c>
      <c r="I986" s="2">
        <v>3106834950.91303</v>
      </c>
      <c r="J986" s="2">
        <v>8942763168.39474</v>
      </c>
      <c r="K986" s="2">
        <v>3070930157.74556</v>
      </c>
      <c r="L986" s="2">
        <v>2560012817.01968</v>
      </c>
      <c r="M986" s="2">
        <f t="shared" si="45"/>
        <v>0</v>
      </c>
      <c r="N986" s="2">
        <f t="shared" si="46"/>
        <v>0</v>
      </c>
      <c r="O986" s="2">
        <f t="shared" si="47"/>
        <v>0</v>
      </c>
      <c r="P986" s="3">
        <v>9.74556227901517</v>
      </c>
      <c r="Q986" s="3">
        <v>9.44801440790768</v>
      </c>
      <c r="R986" s="3">
        <v>9.49231818218589</v>
      </c>
      <c r="S986" s="3">
        <v>9.95147172946399</v>
      </c>
      <c r="T986" s="3">
        <v>9.48726993938327</v>
      </c>
      <c r="U986" s="3">
        <v>9.40824213966614</v>
      </c>
    </row>
    <row r="987" spans="1:21">
      <c r="A987" s="2" t="s">
        <v>3019</v>
      </c>
      <c r="B987" s="2" t="s">
        <v>3020</v>
      </c>
      <c r="C987" t="s">
        <v>3021</v>
      </c>
      <c r="D987" t="s">
        <v>34</v>
      </c>
      <c r="E987"/>
      <c r="F987" t="s">
        <v>3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  <c r="L987" s="2">
        <v>0</v>
      </c>
      <c r="M987" s="2">
        <f t="shared" si="45"/>
        <v>6</v>
      </c>
      <c r="N987" s="2">
        <f t="shared" si="46"/>
        <v>3</v>
      </c>
      <c r="O987" s="2">
        <f t="shared" si="47"/>
        <v>3</v>
      </c>
      <c r="P987" s="3">
        <v>0</v>
      </c>
      <c r="Q987" s="3">
        <v>0</v>
      </c>
      <c r="R987" s="3">
        <v>0</v>
      </c>
      <c r="S987" s="3">
        <v>0</v>
      </c>
      <c r="T987" s="3">
        <v>0</v>
      </c>
      <c r="U987" s="3">
        <v>0</v>
      </c>
    </row>
    <row r="988" spans="1:21">
      <c r="A988" s="2" t="s">
        <v>3022</v>
      </c>
      <c r="B988" s="2" t="s">
        <v>3023</v>
      </c>
      <c r="C988" t="s">
        <v>3024</v>
      </c>
      <c r="D988" t="s">
        <v>34</v>
      </c>
      <c r="E988" t="s">
        <v>42</v>
      </c>
      <c r="F988" s="2" t="s">
        <v>25</v>
      </c>
      <c r="G988" s="2">
        <v>0</v>
      </c>
      <c r="H988" s="2">
        <v>0</v>
      </c>
      <c r="I988" s="2">
        <v>732668415.551649</v>
      </c>
      <c r="J988" s="2">
        <v>0</v>
      </c>
      <c r="K988" s="2">
        <v>0</v>
      </c>
      <c r="L988" s="2">
        <v>0</v>
      </c>
      <c r="M988" s="2">
        <f t="shared" si="45"/>
        <v>5</v>
      </c>
      <c r="N988" s="2">
        <f t="shared" si="46"/>
        <v>2</v>
      </c>
      <c r="O988" s="2">
        <f t="shared" si="47"/>
        <v>3</v>
      </c>
      <c r="P988" s="3">
        <v>0</v>
      </c>
      <c r="Q988" s="3">
        <v>0</v>
      </c>
      <c r="R988" s="3">
        <v>8.86490747003322</v>
      </c>
      <c r="S988" s="3">
        <v>0</v>
      </c>
      <c r="T988" s="3">
        <v>0</v>
      </c>
      <c r="U988" s="3">
        <v>0</v>
      </c>
    </row>
    <row r="989" spans="1:21">
      <c r="A989" s="2" t="s">
        <v>3025</v>
      </c>
      <c r="B989" s="2" t="s">
        <v>3026</v>
      </c>
      <c r="C989" t="s">
        <v>3027</v>
      </c>
      <c r="D989" t="s">
        <v>34</v>
      </c>
      <c r="E989"/>
      <c r="F989" t="s">
        <v>3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  <c r="M989" s="2">
        <f t="shared" si="45"/>
        <v>6</v>
      </c>
      <c r="N989" s="2">
        <f t="shared" si="46"/>
        <v>3</v>
      </c>
      <c r="O989" s="2">
        <f t="shared" si="47"/>
        <v>3</v>
      </c>
      <c r="P989" s="3">
        <v>0</v>
      </c>
      <c r="Q989" s="3">
        <v>0</v>
      </c>
      <c r="R989" s="3">
        <v>0</v>
      </c>
      <c r="S989" s="3">
        <v>0</v>
      </c>
      <c r="T989" s="3">
        <v>0</v>
      </c>
      <c r="U989" s="3">
        <v>0</v>
      </c>
    </row>
    <row r="990" spans="1:21">
      <c r="A990" s="2" t="s">
        <v>3028</v>
      </c>
      <c r="B990" s="2" t="s">
        <v>3029</v>
      </c>
      <c r="C990" t="s">
        <v>3030</v>
      </c>
      <c r="D990" t="s">
        <v>29</v>
      </c>
      <c r="E990"/>
      <c r="F990" t="s">
        <v>30</v>
      </c>
      <c r="G990" s="2">
        <v>0</v>
      </c>
      <c r="H990" s="2">
        <v>0</v>
      </c>
      <c r="I990" s="2">
        <v>0</v>
      </c>
      <c r="J990" s="2">
        <v>0</v>
      </c>
      <c r="K990" s="2">
        <v>0</v>
      </c>
      <c r="L990" s="2">
        <v>0</v>
      </c>
      <c r="M990" s="2">
        <f t="shared" si="45"/>
        <v>6</v>
      </c>
      <c r="N990" s="2">
        <f t="shared" si="46"/>
        <v>3</v>
      </c>
      <c r="O990" s="2">
        <f t="shared" si="47"/>
        <v>3</v>
      </c>
      <c r="P990" s="3">
        <v>0</v>
      </c>
      <c r="Q990" s="3">
        <v>0</v>
      </c>
      <c r="R990" s="3">
        <v>0</v>
      </c>
      <c r="S990" s="3">
        <v>0</v>
      </c>
      <c r="T990" s="3">
        <v>0</v>
      </c>
      <c r="U990" s="3">
        <v>0</v>
      </c>
    </row>
    <row r="991" spans="1:21">
      <c r="A991" s="2" t="s">
        <v>3031</v>
      </c>
      <c r="B991" s="2" t="s">
        <v>3032</v>
      </c>
      <c r="C991" t="s">
        <v>3033</v>
      </c>
      <c r="D991" t="s">
        <v>34</v>
      </c>
      <c r="E991"/>
      <c r="F991" s="2" t="s">
        <v>25</v>
      </c>
      <c r="G991" s="2">
        <v>7732198831.18316</v>
      </c>
      <c r="H991" s="2">
        <v>12816411546.1306</v>
      </c>
      <c r="I991" s="2">
        <v>6088594331.35445</v>
      </c>
      <c r="J991" s="2">
        <v>727852006.065859</v>
      </c>
      <c r="K991" s="2">
        <v>7519095493.07733</v>
      </c>
      <c r="L991" s="2">
        <v>11060058903.3271</v>
      </c>
      <c r="M991" s="2">
        <f t="shared" si="45"/>
        <v>0</v>
      </c>
      <c r="N991" s="2">
        <f t="shared" si="46"/>
        <v>0</v>
      </c>
      <c r="O991" s="2">
        <f t="shared" si="47"/>
        <v>0</v>
      </c>
      <c r="P991" s="3">
        <v>9.88830301325297</v>
      </c>
      <c r="Q991" s="3">
        <v>10.1077664445379</v>
      </c>
      <c r="R991" s="3">
        <v>9.78451703900389</v>
      </c>
      <c r="S991" s="3">
        <v>8.86204308332016</v>
      </c>
      <c r="T991" s="3">
        <v>9.87616560043318</v>
      </c>
      <c r="U991" s="3">
        <v>10.0437574399273</v>
      </c>
    </row>
    <row r="992" spans="1:21">
      <c r="A992" s="2" t="s">
        <v>3034</v>
      </c>
      <c r="B992" s="2" t="s">
        <v>3035</v>
      </c>
      <c r="C992" t="s">
        <v>3036</v>
      </c>
      <c r="D992" t="s">
        <v>34</v>
      </c>
      <c r="E992"/>
      <c r="F992" s="2" t="s">
        <v>25</v>
      </c>
      <c r="G992" s="2">
        <v>0</v>
      </c>
      <c r="H992" s="2">
        <v>503982651.811526</v>
      </c>
      <c r="I992" s="2">
        <v>0</v>
      </c>
      <c r="J992" s="2">
        <v>0</v>
      </c>
      <c r="K992" s="2">
        <v>743177798.902288</v>
      </c>
      <c r="L992" s="2">
        <v>382582183.97959</v>
      </c>
      <c r="M992" s="2">
        <f t="shared" si="45"/>
        <v>3</v>
      </c>
      <c r="N992" s="2">
        <f t="shared" si="46"/>
        <v>2</v>
      </c>
      <c r="O992" s="2">
        <f t="shared" si="47"/>
        <v>1</v>
      </c>
      <c r="P992" s="3">
        <v>0</v>
      </c>
      <c r="Q992" s="3">
        <v>8.70241558733403</v>
      </c>
      <c r="R992" s="3">
        <v>0</v>
      </c>
      <c r="S992" s="3">
        <v>0</v>
      </c>
      <c r="T992" s="3">
        <v>8.87109272741421</v>
      </c>
      <c r="U992" s="3">
        <v>8.58272474201248</v>
      </c>
    </row>
    <row r="993" spans="1:21">
      <c r="A993" s="2" t="s">
        <v>3037</v>
      </c>
      <c r="B993" s="2" t="s">
        <v>3038</v>
      </c>
      <c r="C993" t="s">
        <v>3039</v>
      </c>
      <c r="D993" t="s">
        <v>34</v>
      </c>
      <c r="E993"/>
      <c r="F993" s="2" t="s">
        <v>25</v>
      </c>
      <c r="G993" s="2">
        <v>1273538631.0184</v>
      </c>
      <c r="H993" s="2">
        <v>515031282.454742</v>
      </c>
      <c r="I993" s="2">
        <v>0</v>
      </c>
      <c r="J993" s="2">
        <v>698932776.072223</v>
      </c>
      <c r="K993" s="2">
        <v>0</v>
      </c>
      <c r="L993" s="2">
        <v>2549933889.57109</v>
      </c>
      <c r="M993" s="2">
        <f t="shared" si="45"/>
        <v>2</v>
      </c>
      <c r="N993" s="2">
        <f t="shared" si="46"/>
        <v>1</v>
      </c>
      <c r="O993" s="2">
        <f t="shared" si="47"/>
        <v>1</v>
      </c>
      <c r="P993" s="3">
        <v>9.10501212321692</v>
      </c>
      <c r="Q993" s="3">
        <v>8.71183360842929</v>
      </c>
      <c r="R993" s="3">
        <v>0</v>
      </c>
      <c r="S993" s="3">
        <v>8.84443540695478</v>
      </c>
      <c r="T993" s="3">
        <v>0</v>
      </c>
      <c r="U993" s="3">
        <v>9.40652892091762</v>
      </c>
    </row>
    <row r="994" spans="1:21">
      <c r="A994" s="2" t="s">
        <v>3040</v>
      </c>
      <c r="B994" s="2" t="s">
        <v>3041</v>
      </c>
      <c r="C994" t="s">
        <v>3042</v>
      </c>
      <c r="D994" t="s">
        <v>169</v>
      </c>
      <c r="E994" t="s">
        <v>42</v>
      </c>
      <c r="F994" s="2" t="s">
        <v>25</v>
      </c>
      <c r="G994" s="2">
        <v>974479293.916585</v>
      </c>
      <c r="H994" s="2">
        <v>0</v>
      </c>
      <c r="I994" s="2">
        <v>1838135915.41194</v>
      </c>
      <c r="J994" s="2">
        <v>0</v>
      </c>
      <c r="K994" s="2">
        <v>0</v>
      </c>
      <c r="L994" s="2">
        <v>0</v>
      </c>
      <c r="M994" s="2">
        <f t="shared" si="45"/>
        <v>4</v>
      </c>
      <c r="N994" s="2">
        <f t="shared" si="46"/>
        <v>1</v>
      </c>
      <c r="O994" s="2">
        <f t="shared" si="47"/>
        <v>3</v>
      </c>
      <c r="P994" s="3">
        <v>8.98877261550771</v>
      </c>
      <c r="Q994" s="3">
        <v>0</v>
      </c>
      <c r="R994" s="3">
        <v>9.26437762083195</v>
      </c>
      <c r="S994" s="3">
        <v>0</v>
      </c>
      <c r="T994" s="3">
        <v>0</v>
      </c>
      <c r="U994" s="3">
        <v>0</v>
      </c>
    </row>
    <row r="995" spans="1:21">
      <c r="A995" s="2" t="s">
        <v>3043</v>
      </c>
      <c r="B995" s="2" t="s">
        <v>3044</v>
      </c>
      <c r="C995" t="s">
        <v>3045</v>
      </c>
      <c r="D995" t="s">
        <v>34</v>
      </c>
      <c r="E995" t="s">
        <v>42</v>
      </c>
      <c r="F995" s="2" t="s">
        <v>25</v>
      </c>
      <c r="G995" s="2">
        <v>0</v>
      </c>
      <c r="H995" s="2">
        <v>442929442.826168</v>
      </c>
      <c r="I995" s="2">
        <v>0</v>
      </c>
      <c r="J995" s="2">
        <v>0</v>
      </c>
      <c r="K995" s="2">
        <v>0</v>
      </c>
      <c r="L995" s="2">
        <v>0</v>
      </c>
      <c r="M995" s="2">
        <f t="shared" si="45"/>
        <v>5</v>
      </c>
      <c r="N995" s="2">
        <f t="shared" si="46"/>
        <v>2</v>
      </c>
      <c r="O995" s="2">
        <f t="shared" si="47"/>
        <v>3</v>
      </c>
      <c r="P995" s="3">
        <v>0</v>
      </c>
      <c r="Q995" s="3">
        <v>8.64633455007915</v>
      </c>
      <c r="R995" s="3">
        <v>0</v>
      </c>
      <c r="S995" s="3">
        <v>0</v>
      </c>
      <c r="T995" s="3">
        <v>0</v>
      </c>
      <c r="U995" s="3">
        <v>0</v>
      </c>
    </row>
    <row r="996" spans="1:21">
      <c r="A996" s="2" t="s">
        <v>3046</v>
      </c>
      <c r="B996" s="2" t="s">
        <v>3047</v>
      </c>
      <c r="C996" t="s">
        <v>3048</v>
      </c>
      <c r="D996" t="s">
        <v>34</v>
      </c>
      <c r="E996"/>
      <c r="F996" s="2" t="s">
        <v>25</v>
      </c>
      <c r="G996" s="2">
        <v>722628954.409423</v>
      </c>
      <c r="H996" s="2">
        <v>2688658867.87571</v>
      </c>
      <c r="I996" s="2">
        <v>0</v>
      </c>
      <c r="J996" s="2">
        <v>330992611.264057</v>
      </c>
      <c r="K996" s="2">
        <v>1954245120.2879</v>
      </c>
      <c r="L996" s="2">
        <v>439336971.991824</v>
      </c>
      <c r="M996" s="2">
        <f t="shared" si="45"/>
        <v>1</v>
      </c>
      <c r="N996" s="2">
        <f t="shared" si="46"/>
        <v>1</v>
      </c>
      <c r="O996" s="2">
        <f t="shared" si="47"/>
        <v>0</v>
      </c>
      <c r="P996" s="3">
        <v>8.85891535895953</v>
      </c>
      <c r="Q996" s="3">
        <v>9.42953570322836</v>
      </c>
      <c r="R996" s="3">
        <v>0</v>
      </c>
      <c r="S996" s="3">
        <v>8.51981829914411</v>
      </c>
      <c r="T996" s="3">
        <v>9.29097903620563</v>
      </c>
      <c r="U996" s="3">
        <v>8.64279775244901</v>
      </c>
    </row>
    <row r="997" spans="1:21">
      <c r="A997" s="2" t="s">
        <v>3049</v>
      </c>
      <c r="B997" s="2" t="s">
        <v>3050</v>
      </c>
      <c r="C997" t="s">
        <v>3051</v>
      </c>
      <c r="D997" t="s">
        <v>34</v>
      </c>
      <c r="E997"/>
      <c r="F997" s="2" t="s">
        <v>25</v>
      </c>
      <c r="G997" s="2">
        <v>3422514287.60788</v>
      </c>
      <c r="H997" s="2">
        <v>1031332522.45468</v>
      </c>
      <c r="I997" s="2">
        <v>2351631822.87557</v>
      </c>
      <c r="J997" s="2">
        <v>3343593275.91674</v>
      </c>
      <c r="K997" s="2">
        <v>2531519661.48672</v>
      </c>
      <c r="L997" s="2">
        <v>1079383619.89954</v>
      </c>
      <c r="M997" s="2">
        <f t="shared" si="45"/>
        <v>0</v>
      </c>
      <c r="N997" s="2">
        <f t="shared" si="46"/>
        <v>0</v>
      </c>
      <c r="O997" s="2">
        <f t="shared" si="47"/>
        <v>0</v>
      </c>
      <c r="P997" s="3">
        <v>9.53434526981298</v>
      </c>
      <c r="Q997" s="3">
        <v>9.01339871318254</v>
      </c>
      <c r="R997" s="3">
        <v>9.37136932853939</v>
      </c>
      <c r="S997" s="3">
        <v>9.52421344317847</v>
      </c>
      <c r="T997" s="3">
        <v>9.40338130475941</v>
      </c>
      <c r="U997" s="3">
        <v>9.03317582317776</v>
      </c>
    </row>
    <row r="998" spans="1:21">
      <c r="A998" s="2" t="s">
        <v>3052</v>
      </c>
      <c r="B998" s="2" t="s">
        <v>3053</v>
      </c>
      <c r="C998" t="s">
        <v>3054</v>
      </c>
      <c r="D998" t="s">
        <v>147</v>
      </c>
      <c r="E998"/>
      <c r="F998" s="2" t="s">
        <v>25</v>
      </c>
      <c r="G998" s="2">
        <v>1103475809.27391</v>
      </c>
      <c r="H998" s="2">
        <v>0</v>
      </c>
      <c r="I998" s="2">
        <v>0</v>
      </c>
      <c r="J998" s="2">
        <v>1082775434.30333</v>
      </c>
      <c r="K998" s="2">
        <v>0</v>
      </c>
      <c r="L998" s="2">
        <v>0</v>
      </c>
      <c r="M998" s="2">
        <f t="shared" si="45"/>
        <v>4</v>
      </c>
      <c r="N998" s="2">
        <f t="shared" si="46"/>
        <v>2</v>
      </c>
      <c r="O998" s="2">
        <f t="shared" si="47"/>
        <v>2</v>
      </c>
      <c r="P998" s="3">
        <v>9.04276281686876</v>
      </c>
      <c r="Q998" s="3">
        <v>0</v>
      </c>
      <c r="R998" s="3">
        <v>0</v>
      </c>
      <c r="S998" s="3">
        <v>9.03453839406233</v>
      </c>
      <c r="T998" s="3">
        <v>0</v>
      </c>
      <c r="U998" s="3">
        <v>0</v>
      </c>
    </row>
    <row r="999" spans="1:21">
      <c r="A999" s="2" t="s">
        <v>3055</v>
      </c>
      <c r="B999" s="2" t="s">
        <v>3056</v>
      </c>
      <c r="C999" t="s">
        <v>3057</v>
      </c>
      <c r="D999" t="s">
        <v>200</v>
      </c>
      <c r="E999"/>
      <c r="F999" s="2" t="s">
        <v>25</v>
      </c>
      <c r="G999" s="2">
        <v>0</v>
      </c>
      <c r="H999" s="2">
        <v>0</v>
      </c>
      <c r="I999" s="2">
        <v>444150211.429999</v>
      </c>
      <c r="J999" s="2">
        <v>0</v>
      </c>
      <c r="K999" s="2">
        <v>0</v>
      </c>
      <c r="L999" s="2">
        <v>167181602.434322</v>
      </c>
      <c r="M999" s="2">
        <f t="shared" si="45"/>
        <v>4</v>
      </c>
      <c r="N999" s="2">
        <f t="shared" si="46"/>
        <v>2</v>
      </c>
      <c r="O999" s="2">
        <f t="shared" si="47"/>
        <v>2</v>
      </c>
      <c r="P999" s="3">
        <v>0</v>
      </c>
      <c r="Q999" s="3">
        <v>0</v>
      </c>
      <c r="R999" s="3">
        <v>8.64752987318338</v>
      </c>
      <c r="S999" s="3">
        <v>0</v>
      </c>
      <c r="T999" s="3">
        <v>0</v>
      </c>
      <c r="U999" s="3">
        <v>8.22318848362412</v>
      </c>
    </row>
    <row r="1000" spans="1:21">
      <c r="A1000" s="2" t="s">
        <v>3058</v>
      </c>
      <c r="B1000" s="2" t="s">
        <v>3059</v>
      </c>
      <c r="C1000" t="s">
        <v>3060</v>
      </c>
      <c r="D1000" t="s">
        <v>34</v>
      </c>
      <c r="E1000"/>
      <c r="F1000" s="2" t="s">
        <v>25</v>
      </c>
      <c r="G1000" s="2">
        <v>9679915076.97437</v>
      </c>
      <c r="H1000" s="2">
        <v>5709729123.2068</v>
      </c>
      <c r="I1000" s="2">
        <v>8037820574.12619</v>
      </c>
      <c r="J1000" s="2">
        <v>0</v>
      </c>
      <c r="K1000" s="2">
        <v>5970400489.34782</v>
      </c>
      <c r="L1000" s="2">
        <v>2490155423.32428</v>
      </c>
      <c r="M1000" s="2">
        <f t="shared" si="45"/>
        <v>1</v>
      </c>
      <c r="N1000" s="2">
        <f t="shared" si="46"/>
        <v>0</v>
      </c>
      <c r="O1000" s="2">
        <f t="shared" si="47"/>
        <v>1</v>
      </c>
      <c r="P1000" s="3">
        <v>9.98587154720889</v>
      </c>
      <c r="Q1000" s="3">
        <v>9.75661550525338</v>
      </c>
      <c r="R1000" s="3">
        <v>9.9051383073379</v>
      </c>
      <c r="S1000" s="3">
        <v>0</v>
      </c>
      <c r="T1000" s="3">
        <v>9.77600346420812</v>
      </c>
      <c r="U1000" s="3">
        <v>9.39622645447949</v>
      </c>
    </row>
    <row r="1001" spans="1:21">
      <c r="A1001" s="2" t="s">
        <v>3061</v>
      </c>
      <c r="B1001" s="2" t="s">
        <v>3062</v>
      </c>
      <c r="C1001" t="s">
        <v>3063</v>
      </c>
      <c r="D1001" t="s">
        <v>34</v>
      </c>
      <c r="E1001"/>
      <c r="F1001" s="2" t="s">
        <v>25</v>
      </c>
      <c r="G1001" s="2">
        <v>0</v>
      </c>
      <c r="H1001" s="2">
        <v>3060692930.74124</v>
      </c>
      <c r="I1001" s="2">
        <v>0</v>
      </c>
      <c r="J1001" s="2">
        <v>0</v>
      </c>
      <c r="K1001" s="2">
        <v>4125090570.33028</v>
      </c>
      <c r="L1001" s="2">
        <v>0</v>
      </c>
      <c r="M1001" s="2">
        <f t="shared" si="45"/>
        <v>4</v>
      </c>
      <c r="N1001" s="2">
        <f t="shared" si="46"/>
        <v>2</v>
      </c>
      <c r="O1001" s="2">
        <f t="shared" si="47"/>
        <v>2</v>
      </c>
      <c r="P1001" s="3">
        <v>0</v>
      </c>
      <c r="Q1001" s="3">
        <v>9.48581976044538</v>
      </c>
      <c r="R1001" s="3">
        <v>0</v>
      </c>
      <c r="S1001" s="3">
        <v>0</v>
      </c>
      <c r="T1001" s="3">
        <v>9.6154334883436</v>
      </c>
      <c r="U1001" s="3">
        <v>0</v>
      </c>
    </row>
    <row r="1002" spans="1:21">
      <c r="A1002" s="2" t="s">
        <v>3064</v>
      </c>
      <c r="B1002" s="2" t="s">
        <v>3065</v>
      </c>
      <c r="C1002" t="s">
        <v>3066</v>
      </c>
      <c r="D1002" t="s">
        <v>34</v>
      </c>
      <c r="E1002"/>
      <c r="F1002" t="s">
        <v>3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  <c r="L1002" s="2">
        <v>0</v>
      </c>
      <c r="M1002" s="2">
        <f t="shared" si="45"/>
        <v>6</v>
      </c>
      <c r="N1002" s="2">
        <f t="shared" si="46"/>
        <v>3</v>
      </c>
      <c r="O1002" s="2">
        <f t="shared" si="47"/>
        <v>3</v>
      </c>
      <c r="P1002" s="3">
        <v>0</v>
      </c>
      <c r="Q1002" s="3">
        <v>0</v>
      </c>
      <c r="R1002" s="3">
        <v>0</v>
      </c>
      <c r="S1002" s="3">
        <v>0</v>
      </c>
      <c r="T1002" s="3">
        <v>0</v>
      </c>
      <c r="U1002" s="3">
        <v>0</v>
      </c>
    </row>
    <row r="1003" spans="1:21">
      <c r="A1003" s="2" t="s">
        <v>3067</v>
      </c>
      <c r="B1003" s="2" t="s">
        <v>3068</v>
      </c>
      <c r="C1003" t="s">
        <v>3069</v>
      </c>
      <c r="D1003" t="s">
        <v>34</v>
      </c>
      <c r="E1003"/>
      <c r="F1003" t="s">
        <v>30</v>
      </c>
      <c r="G1003" s="2">
        <v>0</v>
      </c>
      <c r="H1003" s="2">
        <v>0</v>
      </c>
      <c r="I1003" s="2">
        <v>0</v>
      </c>
      <c r="J1003" s="2">
        <v>0</v>
      </c>
      <c r="K1003" s="2">
        <v>0</v>
      </c>
      <c r="L1003" s="2">
        <v>0</v>
      </c>
      <c r="M1003" s="2">
        <f t="shared" si="45"/>
        <v>6</v>
      </c>
      <c r="N1003" s="2">
        <f t="shared" si="46"/>
        <v>3</v>
      </c>
      <c r="O1003" s="2">
        <f t="shared" si="47"/>
        <v>3</v>
      </c>
      <c r="P1003" s="3">
        <v>0</v>
      </c>
      <c r="Q1003" s="3">
        <v>0</v>
      </c>
      <c r="R1003" s="3">
        <v>0</v>
      </c>
      <c r="S1003" s="3">
        <v>0</v>
      </c>
      <c r="T1003" s="3">
        <v>0</v>
      </c>
      <c r="U1003" s="3">
        <v>0</v>
      </c>
    </row>
    <row r="1004" spans="1:21">
      <c r="A1004" s="2" t="s">
        <v>3070</v>
      </c>
      <c r="B1004" s="2" t="s">
        <v>3071</v>
      </c>
      <c r="C1004" t="s">
        <v>3072</v>
      </c>
      <c r="D1004" t="s">
        <v>34</v>
      </c>
      <c r="E1004"/>
      <c r="F1004" t="s">
        <v>30</v>
      </c>
      <c r="G1004" s="2">
        <v>0</v>
      </c>
      <c r="H1004" s="2">
        <v>0</v>
      </c>
      <c r="I1004" s="2">
        <v>0</v>
      </c>
      <c r="J1004" s="2">
        <v>0</v>
      </c>
      <c r="K1004" s="2">
        <v>0</v>
      </c>
      <c r="L1004" s="2">
        <v>0</v>
      </c>
      <c r="M1004" s="2">
        <f t="shared" si="45"/>
        <v>6</v>
      </c>
      <c r="N1004" s="2">
        <f t="shared" si="46"/>
        <v>3</v>
      </c>
      <c r="O1004" s="2">
        <f t="shared" si="47"/>
        <v>3</v>
      </c>
      <c r="P1004" s="3">
        <v>0</v>
      </c>
      <c r="Q1004" s="3">
        <v>0</v>
      </c>
      <c r="R1004" s="3">
        <v>0</v>
      </c>
      <c r="S1004" s="3">
        <v>0</v>
      </c>
      <c r="T1004" s="3">
        <v>0</v>
      </c>
      <c r="U1004" s="3">
        <v>0</v>
      </c>
    </row>
    <row r="1005" spans="1:21">
      <c r="A1005" s="2" t="s">
        <v>3073</v>
      </c>
      <c r="B1005" s="2" t="s">
        <v>3074</v>
      </c>
      <c r="C1005" t="s">
        <v>3075</v>
      </c>
      <c r="D1005" t="s">
        <v>452</v>
      </c>
      <c r="E1005"/>
      <c r="F1005" s="2" t="s">
        <v>25</v>
      </c>
      <c r="G1005" s="2">
        <v>0</v>
      </c>
      <c r="H1005" s="2">
        <v>382098476.41122</v>
      </c>
      <c r="I1005" s="2">
        <v>3929853314.41717</v>
      </c>
      <c r="J1005" s="2">
        <v>0</v>
      </c>
      <c r="K1005" s="2">
        <v>1248296329.93247</v>
      </c>
      <c r="L1005" s="2">
        <v>0</v>
      </c>
      <c r="M1005" s="2">
        <f t="shared" si="45"/>
        <v>3</v>
      </c>
      <c r="N1005" s="2">
        <f t="shared" si="46"/>
        <v>1</v>
      </c>
      <c r="O1005" s="2">
        <f t="shared" si="47"/>
        <v>2</v>
      </c>
      <c r="P1005" s="3">
        <v>0</v>
      </c>
      <c r="Q1005" s="3">
        <v>8.58217530597546</v>
      </c>
      <c r="R1005" s="3">
        <v>9.5943763402156</v>
      </c>
      <c r="S1005" s="3">
        <v>0</v>
      </c>
      <c r="T1005" s="3">
        <v>9.09631769366216</v>
      </c>
      <c r="U1005" s="3">
        <v>0</v>
      </c>
    </row>
    <row r="1006" spans="1:21">
      <c r="A1006" s="2" t="s">
        <v>3076</v>
      </c>
      <c r="B1006" s="2" t="s">
        <v>3077</v>
      </c>
      <c r="C1006" t="s">
        <v>3078</v>
      </c>
      <c r="D1006" t="s">
        <v>34</v>
      </c>
      <c r="E1006"/>
      <c r="F1006" s="2" t="s">
        <v>25</v>
      </c>
      <c r="G1006" s="2">
        <v>85611170491.8289</v>
      </c>
      <c r="H1006" s="2">
        <v>53325517322.8322</v>
      </c>
      <c r="I1006" s="2">
        <v>104205893533.639</v>
      </c>
      <c r="J1006" s="2">
        <v>129038960783.974</v>
      </c>
      <c r="K1006" s="2">
        <v>119283648493.303</v>
      </c>
      <c r="L1006" s="2">
        <v>90001346623.6869</v>
      </c>
      <c r="M1006" s="2">
        <f t="shared" si="45"/>
        <v>0</v>
      </c>
      <c r="N1006" s="2">
        <f t="shared" si="46"/>
        <v>0</v>
      </c>
      <c r="O1006" s="2">
        <f t="shared" si="47"/>
        <v>0</v>
      </c>
      <c r="P1006" s="3">
        <v>10.932530434846</v>
      </c>
      <c r="Q1006" s="3">
        <v>10.7269350773303</v>
      </c>
      <c r="R1006" s="3">
        <v>11.0178922818882</v>
      </c>
      <c r="S1006" s="3">
        <v>11.1107208568018</v>
      </c>
      <c r="T1006" s="3">
        <v>11.0765809142836</v>
      </c>
      <c r="U1006" s="3">
        <v>10.9542490075156</v>
      </c>
    </row>
    <row r="1007" spans="1:21">
      <c r="A1007" s="2" t="s">
        <v>3079</v>
      </c>
      <c r="B1007" s="2" t="s">
        <v>3080</v>
      </c>
      <c r="C1007" t="s">
        <v>3081</v>
      </c>
      <c r="D1007" t="s">
        <v>1883</v>
      </c>
      <c r="E1007"/>
      <c r="F1007" s="2" t="s">
        <v>25</v>
      </c>
      <c r="G1007" s="2">
        <v>578945195.355981</v>
      </c>
      <c r="H1007" s="2">
        <v>0</v>
      </c>
      <c r="I1007" s="2">
        <v>0</v>
      </c>
      <c r="J1007" s="2">
        <v>1045223598.34144</v>
      </c>
      <c r="K1007" s="2">
        <v>0</v>
      </c>
      <c r="L1007" s="2">
        <v>0</v>
      </c>
      <c r="M1007" s="2">
        <f t="shared" si="45"/>
        <v>4</v>
      </c>
      <c r="N1007" s="2">
        <f t="shared" si="46"/>
        <v>2</v>
      </c>
      <c r="O1007" s="2">
        <f t="shared" si="47"/>
        <v>2</v>
      </c>
      <c r="P1007" s="3">
        <v>8.76263745408841</v>
      </c>
      <c r="Q1007" s="3">
        <v>0</v>
      </c>
      <c r="R1007" s="3">
        <v>0</v>
      </c>
      <c r="S1007" s="3">
        <v>9.01920920636889</v>
      </c>
      <c r="T1007" s="3">
        <v>0</v>
      </c>
      <c r="U1007" s="3">
        <v>0</v>
      </c>
    </row>
    <row r="1008" spans="1:21">
      <c r="A1008" s="2" t="s">
        <v>3082</v>
      </c>
      <c r="B1008" s="2" t="s">
        <v>3083</v>
      </c>
      <c r="C1008" t="s">
        <v>3084</v>
      </c>
      <c r="D1008" t="s">
        <v>34</v>
      </c>
      <c r="E1008"/>
      <c r="F1008" t="s">
        <v>30</v>
      </c>
      <c r="G1008" s="2">
        <v>0</v>
      </c>
      <c r="H1008" s="2">
        <v>0</v>
      </c>
      <c r="I1008" s="2">
        <v>0</v>
      </c>
      <c r="J1008" s="2">
        <v>0</v>
      </c>
      <c r="K1008" s="2">
        <v>0</v>
      </c>
      <c r="L1008" s="2">
        <v>0</v>
      </c>
      <c r="M1008" s="2">
        <f t="shared" si="45"/>
        <v>6</v>
      </c>
      <c r="N1008" s="2">
        <f t="shared" si="46"/>
        <v>3</v>
      </c>
      <c r="O1008" s="2">
        <f t="shared" si="47"/>
        <v>3</v>
      </c>
      <c r="P1008" s="3">
        <v>0</v>
      </c>
      <c r="Q1008" s="3">
        <v>0</v>
      </c>
      <c r="R1008" s="3">
        <v>0</v>
      </c>
      <c r="S1008" s="3">
        <v>0</v>
      </c>
      <c r="T1008" s="3">
        <v>0</v>
      </c>
      <c r="U1008" s="3">
        <v>0</v>
      </c>
    </row>
    <row r="1009" spans="1:21">
      <c r="A1009" s="2" t="s">
        <v>3085</v>
      </c>
      <c r="B1009" s="2" t="s">
        <v>3086</v>
      </c>
      <c r="C1009" t="s">
        <v>3087</v>
      </c>
      <c r="D1009" t="s">
        <v>1428</v>
      </c>
      <c r="E1009" t="s">
        <v>42</v>
      </c>
      <c r="F1009" s="2" t="s">
        <v>25</v>
      </c>
      <c r="G1009" s="2">
        <v>609527515.289011</v>
      </c>
      <c r="H1009" s="2">
        <v>0</v>
      </c>
      <c r="I1009" s="2">
        <v>0</v>
      </c>
      <c r="J1009" s="2">
        <v>0</v>
      </c>
      <c r="K1009" s="2">
        <v>0</v>
      </c>
      <c r="L1009" s="2">
        <v>0</v>
      </c>
      <c r="M1009" s="2">
        <f t="shared" si="45"/>
        <v>5</v>
      </c>
      <c r="N1009" s="2">
        <f t="shared" si="46"/>
        <v>2</v>
      </c>
      <c r="O1009" s="2">
        <f t="shared" si="47"/>
        <v>3</v>
      </c>
      <c r="P1009" s="3">
        <v>8.78499331531693</v>
      </c>
      <c r="Q1009" s="3">
        <v>0</v>
      </c>
      <c r="R1009" s="3">
        <v>0</v>
      </c>
      <c r="S1009" s="3">
        <v>0</v>
      </c>
      <c r="T1009" s="3">
        <v>0</v>
      </c>
      <c r="U1009" s="3">
        <v>0</v>
      </c>
    </row>
    <row r="1010" spans="1:21">
      <c r="A1010" s="2" t="s">
        <v>3088</v>
      </c>
      <c r="B1010" s="2" t="s">
        <v>3089</v>
      </c>
      <c r="C1010" t="s">
        <v>3090</v>
      </c>
      <c r="D1010" t="s">
        <v>34</v>
      </c>
      <c r="E1010" t="s">
        <v>50</v>
      </c>
      <c r="F1010" s="2" t="s">
        <v>25</v>
      </c>
      <c r="G1010" s="2">
        <v>0</v>
      </c>
      <c r="H1010" s="2">
        <v>0</v>
      </c>
      <c r="I1010" s="2">
        <v>0</v>
      </c>
      <c r="J1010" s="2">
        <v>0</v>
      </c>
      <c r="K1010" s="2">
        <v>617228914.266161</v>
      </c>
      <c r="L1010" s="2">
        <v>0</v>
      </c>
      <c r="M1010" s="2">
        <f t="shared" si="45"/>
        <v>5</v>
      </c>
      <c r="N1010" s="2">
        <f t="shared" si="46"/>
        <v>3</v>
      </c>
      <c r="O1010" s="2">
        <f t="shared" si="47"/>
        <v>2</v>
      </c>
      <c r="P1010" s="3">
        <v>0</v>
      </c>
      <c r="Q1010" s="3">
        <v>0</v>
      </c>
      <c r="R1010" s="3">
        <v>0</v>
      </c>
      <c r="S1010" s="3">
        <v>0</v>
      </c>
      <c r="T1010" s="3">
        <v>8.79044626251767</v>
      </c>
      <c r="U1010" s="3">
        <v>0</v>
      </c>
    </row>
    <row r="1011" spans="1:21">
      <c r="A1011" s="2" t="s">
        <v>3091</v>
      </c>
      <c r="B1011" s="2" t="s">
        <v>3092</v>
      </c>
      <c r="C1011" t="s">
        <v>3093</v>
      </c>
      <c r="D1011" t="s">
        <v>34</v>
      </c>
      <c r="E1011"/>
      <c r="F1011" t="s">
        <v>30</v>
      </c>
      <c r="G1011" s="2">
        <v>0</v>
      </c>
      <c r="H1011" s="2">
        <v>0</v>
      </c>
      <c r="I1011" s="2">
        <v>0</v>
      </c>
      <c r="J1011" s="2">
        <v>0</v>
      </c>
      <c r="K1011" s="2">
        <v>0</v>
      </c>
      <c r="L1011" s="2">
        <v>0</v>
      </c>
      <c r="M1011" s="2">
        <f t="shared" si="45"/>
        <v>6</v>
      </c>
      <c r="N1011" s="2">
        <f t="shared" si="46"/>
        <v>3</v>
      </c>
      <c r="O1011" s="2">
        <f t="shared" si="47"/>
        <v>3</v>
      </c>
      <c r="P1011" s="3">
        <v>0</v>
      </c>
      <c r="Q1011" s="3">
        <v>0</v>
      </c>
      <c r="R1011" s="3">
        <v>0</v>
      </c>
      <c r="S1011" s="3">
        <v>0</v>
      </c>
      <c r="T1011" s="3">
        <v>0</v>
      </c>
      <c r="U1011" s="3">
        <v>0</v>
      </c>
    </row>
    <row r="1012" spans="1:21">
      <c r="A1012" s="2" t="s">
        <v>3094</v>
      </c>
      <c r="B1012" s="2" t="s">
        <v>3095</v>
      </c>
      <c r="C1012" t="s">
        <v>3096</v>
      </c>
      <c r="D1012" t="s">
        <v>34</v>
      </c>
      <c r="E1012"/>
      <c r="F1012" t="s">
        <v>30</v>
      </c>
      <c r="G1012" s="2">
        <v>0</v>
      </c>
      <c r="H1012" s="2">
        <v>0</v>
      </c>
      <c r="I1012" s="2">
        <v>0</v>
      </c>
      <c r="J1012" s="2">
        <v>0</v>
      </c>
      <c r="K1012" s="2">
        <v>0</v>
      </c>
      <c r="L1012" s="2">
        <v>0</v>
      </c>
      <c r="M1012" s="2">
        <f t="shared" si="45"/>
        <v>6</v>
      </c>
      <c r="N1012" s="2">
        <f t="shared" si="46"/>
        <v>3</v>
      </c>
      <c r="O1012" s="2">
        <f t="shared" si="47"/>
        <v>3</v>
      </c>
      <c r="P1012" s="3">
        <v>0</v>
      </c>
      <c r="Q1012" s="3">
        <v>0</v>
      </c>
      <c r="R1012" s="3">
        <v>0</v>
      </c>
      <c r="S1012" s="3">
        <v>0</v>
      </c>
      <c r="T1012" s="3">
        <v>0</v>
      </c>
      <c r="U1012" s="3">
        <v>0</v>
      </c>
    </row>
    <row r="1013" spans="1:21">
      <c r="A1013" s="2" t="s">
        <v>3097</v>
      </c>
      <c r="B1013" s="2" t="s">
        <v>3098</v>
      </c>
      <c r="C1013" t="s">
        <v>3099</v>
      </c>
      <c r="D1013" t="s">
        <v>34</v>
      </c>
      <c r="E1013"/>
      <c r="F1013" s="2" t="s">
        <v>25</v>
      </c>
      <c r="G1013" s="2">
        <v>537899594.669517</v>
      </c>
      <c r="H1013" s="2">
        <v>616405643.500112</v>
      </c>
      <c r="I1013" s="2">
        <v>0</v>
      </c>
      <c r="J1013" s="2">
        <v>0</v>
      </c>
      <c r="K1013" s="2">
        <v>789667754.848858</v>
      </c>
      <c r="L1013" s="2">
        <v>0</v>
      </c>
      <c r="M1013" s="2">
        <f t="shared" si="45"/>
        <v>3</v>
      </c>
      <c r="N1013" s="2">
        <f t="shared" si="46"/>
        <v>1</v>
      </c>
      <c r="O1013" s="2">
        <f t="shared" si="47"/>
        <v>2</v>
      </c>
      <c r="P1013" s="3">
        <v>8.73070121702239</v>
      </c>
      <c r="Q1013" s="3">
        <v>8.78986660624648</v>
      </c>
      <c r="R1013" s="3">
        <v>0</v>
      </c>
      <c r="S1013" s="3">
        <v>0</v>
      </c>
      <c r="T1013" s="3">
        <v>8.89744440447232</v>
      </c>
      <c r="U1013" s="3">
        <v>0</v>
      </c>
    </row>
    <row r="1014" spans="1:21">
      <c r="A1014" s="2" t="s">
        <v>3100</v>
      </c>
      <c r="B1014" s="2" t="s">
        <v>3101</v>
      </c>
      <c r="C1014" t="s">
        <v>3102</v>
      </c>
      <c r="D1014" t="s">
        <v>34</v>
      </c>
      <c r="E1014"/>
      <c r="F1014" s="2" t="s">
        <v>25</v>
      </c>
      <c r="G1014" s="2">
        <v>1026933735.68843</v>
      </c>
      <c r="H1014" s="2">
        <v>0</v>
      </c>
      <c r="I1014" s="2">
        <v>1447367113.06719</v>
      </c>
      <c r="J1014" s="2">
        <v>1049786547.21037</v>
      </c>
      <c r="K1014" s="2">
        <v>597675085.327905</v>
      </c>
      <c r="L1014" s="2">
        <v>0</v>
      </c>
      <c r="M1014" s="2">
        <f t="shared" si="45"/>
        <v>2</v>
      </c>
      <c r="N1014" s="2">
        <f t="shared" si="46"/>
        <v>1</v>
      </c>
      <c r="O1014" s="2">
        <f t="shared" si="47"/>
        <v>1</v>
      </c>
      <c r="P1014" s="3">
        <v>9.01154242105266</v>
      </c>
      <c r="Q1014" s="3">
        <v>0</v>
      </c>
      <c r="R1014" s="3">
        <v>9.16057870040575</v>
      </c>
      <c r="S1014" s="3">
        <v>9.02110100307707</v>
      </c>
      <c r="T1014" s="3">
        <v>8.7764651522196</v>
      </c>
      <c r="U1014" s="3">
        <v>0</v>
      </c>
    </row>
    <row r="1015" spans="1:21">
      <c r="A1015" s="2" t="s">
        <v>3103</v>
      </c>
      <c r="B1015" s="2" t="s">
        <v>3104</v>
      </c>
      <c r="C1015" t="s">
        <v>3105</v>
      </c>
      <c r="D1015" t="s">
        <v>34</v>
      </c>
      <c r="E1015"/>
      <c r="F1015" s="2" t="s">
        <v>25</v>
      </c>
      <c r="G1015" s="2">
        <v>0</v>
      </c>
      <c r="H1015" s="2">
        <v>1162773128.3826</v>
      </c>
      <c r="I1015" s="2">
        <v>0</v>
      </c>
      <c r="J1015" s="2">
        <v>0</v>
      </c>
      <c r="K1015" s="2">
        <v>0</v>
      </c>
      <c r="L1015" s="2">
        <v>4116372989.69319</v>
      </c>
      <c r="M1015" s="2">
        <f t="shared" si="45"/>
        <v>4</v>
      </c>
      <c r="N1015" s="2">
        <f t="shared" si="46"/>
        <v>2</v>
      </c>
      <c r="O1015" s="2">
        <f t="shared" si="47"/>
        <v>2</v>
      </c>
      <c r="P1015" s="3">
        <v>0</v>
      </c>
      <c r="Q1015" s="3">
        <v>9.06549498669488</v>
      </c>
      <c r="R1015" s="3">
        <v>0</v>
      </c>
      <c r="S1015" s="3">
        <v>0</v>
      </c>
      <c r="T1015" s="3">
        <v>0</v>
      </c>
      <c r="U1015" s="3">
        <v>9.61451471983831</v>
      </c>
    </row>
    <row r="1016" spans="1:21">
      <c r="A1016" s="2" t="s">
        <v>3106</v>
      </c>
      <c r="B1016" s="2" t="s">
        <v>3107</v>
      </c>
      <c r="C1016" t="s">
        <v>3108</v>
      </c>
      <c r="D1016" t="s">
        <v>87</v>
      </c>
      <c r="E1016"/>
      <c r="F1016" s="2" t="s">
        <v>25</v>
      </c>
      <c r="G1016" s="2">
        <v>1908582471.46932</v>
      </c>
      <c r="H1016" s="2">
        <v>7423219341.06418</v>
      </c>
      <c r="I1016" s="2">
        <v>986144350.140324</v>
      </c>
      <c r="J1016" s="2">
        <v>4075391616.13951</v>
      </c>
      <c r="K1016" s="2">
        <v>5980984429.23321</v>
      </c>
      <c r="L1016" s="2">
        <v>1427280391.48708</v>
      </c>
      <c r="M1016" s="2">
        <f t="shared" si="45"/>
        <v>0</v>
      </c>
      <c r="N1016" s="2">
        <f t="shared" si="46"/>
        <v>0</v>
      </c>
      <c r="O1016" s="2">
        <f t="shared" si="47"/>
        <v>0</v>
      </c>
      <c r="P1016" s="3">
        <v>9.28071093092394</v>
      </c>
      <c r="Q1016" s="3">
        <v>9.8705922932627</v>
      </c>
      <c r="R1016" s="3">
        <v>8.99394049088535</v>
      </c>
      <c r="S1016" s="3">
        <v>9.6101693476911</v>
      </c>
      <c r="T1016" s="3">
        <v>9.77677267178062</v>
      </c>
      <c r="U1016" s="3">
        <v>9.15450929933303</v>
      </c>
    </row>
    <row r="1017" spans="1:21">
      <c r="A1017" s="2" t="s">
        <v>3109</v>
      </c>
      <c r="B1017" s="2" t="s">
        <v>3110</v>
      </c>
      <c r="C1017" t="s">
        <v>3111</v>
      </c>
      <c r="D1017" t="s">
        <v>34</v>
      </c>
      <c r="E1017"/>
      <c r="F1017" s="2" t="s">
        <v>25</v>
      </c>
      <c r="G1017" s="2">
        <v>0</v>
      </c>
      <c r="H1017" s="2">
        <v>318283109765.059</v>
      </c>
      <c r="I1017" s="2">
        <v>9602584567.57908</v>
      </c>
      <c r="J1017" s="2">
        <v>0</v>
      </c>
      <c r="K1017" s="2">
        <v>267773679100.337</v>
      </c>
      <c r="L1017" s="2">
        <v>18799980085.3997</v>
      </c>
      <c r="M1017" s="2">
        <f t="shared" si="45"/>
        <v>2</v>
      </c>
      <c r="N1017" s="2">
        <f t="shared" si="46"/>
        <v>1</v>
      </c>
      <c r="O1017" s="2">
        <f t="shared" si="47"/>
        <v>1</v>
      </c>
      <c r="P1017" s="3">
        <v>0</v>
      </c>
      <c r="Q1017" s="3">
        <v>11.5028135926566</v>
      </c>
      <c r="R1017" s="3">
        <v>9.98238814057777</v>
      </c>
      <c r="S1017" s="3">
        <v>0</v>
      </c>
      <c r="T1017" s="3">
        <v>11.4277678856585</v>
      </c>
      <c r="U1017" s="3">
        <v>10.2741573892208</v>
      </c>
    </row>
    <row r="1018" spans="1:21">
      <c r="A1018" s="2" t="s">
        <v>3112</v>
      </c>
      <c r="B1018" s="2" t="s">
        <v>3113</v>
      </c>
      <c r="C1018" t="s">
        <v>3114</v>
      </c>
      <c r="D1018" t="s">
        <v>34</v>
      </c>
      <c r="E1018" t="s">
        <v>50</v>
      </c>
      <c r="F1018" s="2" t="s">
        <v>25</v>
      </c>
      <c r="G1018" s="2">
        <v>0</v>
      </c>
      <c r="H1018" s="2">
        <v>0</v>
      </c>
      <c r="I1018" s="2">
        <v>0</v>
      </c>
      <c r="J1018" s="2">
        <v>0</v>
      </c>
      <c r="K1018" s="2">
        <v>902307335.079108</v>
      </c>
      <c r="L1018" s="2">
        <v>0</v>
      </c>
      <c r="M1018" s="2">
        <f t="shared" si="45"/>
        <v>5</v>
      </c>
      <c r="N1018" s="2">
        <f t="shared" si="46"/>
        <v>3</v>
      </c>
      <c r="O1018" s="2">
        <f t="shared" si="47"/>
        <v>2</v>
      </c>
      <c r="P1018" s="3">
        <v>0</v>
      </c>
      <c r="Q1018" s="3">
        <v>0</v>
      </c>
      <c r="R1018" s="3">
        <v>0</v>
      </c>
      <c r="S1018" s="3">
        <v>0</v>
      </c>
      <c r="T1018" s="3">
        <v>8.95535448786908</v>
      </c>
      <c r="U1018" s="3">
        <v>0</v>
      </c>
    </row>
    <row r="1019" spans="1:21">
      <c r="A1019" s="2" t="s">
        <v>3115</v>
      </c>
      <c r="B1019" s="2" t="s">
        <v>3116</v>
      </c>
      <c r="C1019" t="s">
        <v>3117</v>
      </c>
      <c r="D1019" t="s">
        <v>34</v>
      </c>
      <c r="E1019" t="s">
        <v>50</v>
      </c>
      <c r="F1019" s="2" t="s">
        <v>25</v>
      </c>
      <c r="G1019" s="2">
        <v>0</v>
      </c>
      <c r="H1019" s="2">
        <v>0</v>
      </c>
      <c r="I1019" s="2">
        <v>0</v>
      </c>
      <c r="J1019" s="2">
        <v>0</v>
      </c>
      <c r="K1019" s="2">
        <v>459554669.823581</v>
      </c>
      <c r="L1019" s="2">
        <v>0</v>
      </c>
      <c r="M1019" s="2">
        <f t="shared" si="45"/>
        <v>5</v>
      </c>
      <c r="N1019" s="2">
        <f t="shared" si="46"/>
        <v>3</v>
      </c>
      <c r="O1019" s="2">
        <f t="shared" si="47"/>
        <v>2</v>
      </c>
      <c r="P1019" s="3">
        <v>0</v>
      </c>
      <c r="Q1019" s="3">
        <v>0</v>
      </c>
      <c r="R1019" s="3">
        <v>0</v>
      </c>
      <c r="S1019" s="3">
        <v>0</v>
      </c>
      <c r="T1019" s="3">
        <v>8.66233718360113</v>
      </c>
      <c r="U1019" s="3">
        <v>0</v>
      </c>
    </row>
    <row r="1020" spans="1:21">
      <c r="A1020" s="2" t="s">
        <v>3118</v>
      </c>
      <c r="B1020" s="2" t="s">
        <v>3119</v>
      </c>
      <c r="C1020" t="s">
        <v>3120</v>
      </c>
      <c r="D1020" t="s">
        <v>34</v>
      </c>
      <c r="E1020"/>
      <c r="F1020" s="2" t="s">
        <v>25</v>
      </c>
      <c r="G1020" s="2">
        <v>419469888.569122</v>
      </c>
      <c r="H1020" s="2">
        <v>5988484804.3776</v>
      </c>
      <c r="I1020" s="2">
        <v>3373873932.59504</v>
      </c>
      <c r="J1020" s="2">
        <v>0</v>
      </c>
      <c r="K1020" s="2">
        <v>5829104891.87788</v>
      </c>
      <c r="L1020" s="2">
        <v>3127039373.30847</v>
      </c>
      <c r="M1020" s="2">
        <f t="shared" si="45"/>
        <v>1</v>
      </c>
      <c r="N1020" s="2">
        <f t="shared" si="46"/>
        <v>0</v>
      </c>
      <c r="O1020" s="2">
        <f t="shared" si="47"/>
        <v>1</v>
      </c>
      <c r="P1020" s="3">
        <v>8.62270079067692</v>
      </c>
      <c r="Q1020" s="3">
        <v>9.77731695188197</v>
      </c>
      <c r="R1020" s="3">
        <v>9.52812885080758</v>
      </c>
      <c r="S1020" s="3">
        <v>0</v>
      </c>
      <c r="T1020" s="3">
        <v>9.76560187030553</v>
      </c>
      <c r="U1020" s="3">
        <v>9.49513334958414</v>
      </c>
    </row>
    <row r="1021" spans="1:21">
      <c r="A1021" s="2" t="s">
        <v>3121</v>
      </c>
      <c r="B1021" s="2" t="s">
        <v>3122</v>
      </c>
      <c r="C1021" t="s">
        <v>3123</v>
      </c>
      <c r="D1021" t="s">
        <v>147</v>
      </c>
      <c r="E1021"/>
      <c r="F1021" s="2" t="s">
        <v>25</v>
      </c>
      <c r="G1021" s="2">
        <v>84872667166.8833</v>
      </c>
      <c r="H1021" s="2">
        <v>41346642777.7592</v>
      </c>
      <c r="I1021" s="2">
        <v>29957446235.5322</v>
      </c>
      <c r="J1021" s="2">
        <v>42266472049.9749</v>
      </c>
      <c r="K1021" s="2">
        <v>62095975307.5761</v>
      </c>
      <c r="L1021" s="2">
        <v>31569633613.5411</v>
      </c>
      <c r="M1021" s="2">
        <f t="shared" si="45"/>
        <v>0</v>
      </c>
      <c r="N1021" s="2">
        <f t="shared" si="46"/>
        <v>0</v>
      </c>
      <c r="O1021" s="2">
        <f t="shared" si="47"/>
        <v>0</v>
      </c>
      <c r="P1021" s="3">
        <v>10.9287678503169</v>
      </c>
      <c r="Q1021" s="3">
        <v>10.6164402519228</v>
      </c>
      <c r="R1021" s="3">
        <v>10.4765047885639</v>
      </c>
      <c r="S1021" s="3">
        <v>10.6259959991143</v>
      </c>
      <c r="T1021" s="3">
        <v>10.7930634526991</v>
      </c>
      <c r="U1021" s="3">
        <v>10.499269541647</v>
      </c>
    </row>
    <row r="1022" spans="1:21">
      <c r="A1022" s="2" t="s">
        <v>3124</v>
      </c>
      <c r="B1022" s="2" t="s">
        <v>3125</v>
      </c>
      <c r="C1022" t="s">
        <v>3126</v>
      </c>
      <c r="D1022" t="s">
        <v>34</v>
      </c>
      <c r="E1022"/>
      <c r="F1022" s="2" t="s">
        <v>25</v>
      </c>
      <c r="G1022" s="2">
        <v>48162840.2068752</v>
      </c>
      <c r="H1022" s="2">
        <v>2905631114.47266</v>
      </c>
      <c r="I1022" s="2">
        <v>483335279.394207</v>
      </c>
      <c r="J1022" s="2">
        <v>0</v>
      </c>
      <c r="K1022" s="2">
        <v>573093884.94409</v>
      </c>
      <c r="L1022" s="2">
        <v>968306888.431627</v>
      </c>
      <c r="M1022" s="2">
        <f t="shared" si="45"/>
        <v>1</v>
      </c>
      <c r="N1022" s="2">
        <f t="shared" si="46"/>
        <v>0</v>
      </c>
      <c r="O1022" s="2">
        <f t="shared" si="47"/>
        <v>1</v>
      </c>
      <c r="P1022" s="3">
        <v>7.68271208974899</v>
      </c>
      <c r="Q1022" s="3">
        <v>9.46324047743689</v>
      </c>
      <c r="R1022" s="3">
        <v>8.68424849612593</v>
      </c>
      <c r="S1022" s="3">
        <v>0</v>
      </c>
      <c r="T1022" s="3">
        <v>8.75822577445111</v>
      </c>
      <c r="U1022" s="3">
        <v>8.98601302138874</v>
      </c>
    </row>
    <row r="1023" spans="1:21">
      <c r="A1023" s="2" t="s">
        <v>3127</v>
      </c>
      <c r="B1023" s="2" t="s">
        <v>3128</v>
      </c>
      <c r="C1023" t="s">
        <v>3129</v>
      </c>
      <c r="D1023" t="s">
        <v>34</v>
      </c>
      <c r="E1023"/>
      <c r="F1023" s="2" t="s">
        <v>25</v>
      </c>
      <c r="G1023" s="2">
        <v>196925017.451859</v>
      </c>
      <c r="H1023" s="2">
        <v>0</v>
      </c>
      <c r="I1023" s="2">
        <v>0</v>
      </c>
      <c r="J1023" s="2">
        <v>0</v>
      </c>
      <c r="K1023" s="2">
        <v>0</v>
      </c>
      <c r="L1023" s="2">
        <v>291750194.71445</v>
      </c>
      <c r="M1023" s="2">
        <f t="shared" si="45"/>
        <v>4</v>
      </c>
      <c r="N1023" s="2">
        <f t="shared" si="46"/>
        <v>2</v>
      </c>
      <c r="O1023" s="2">
        <f t="shared" si="47"/>
        <v>2</v>
      </c>
      <c r="P1023" s="3">
        <v>8.29430089262933</v>
      </c>
      <c r="Q1023" s="3">
        <v>0</v>
      </c>
      <c r="R1023" s="3">
        <v>0</v>
      </c>
      <c r="S1023" s="3">
        <v>0</v>
      </c>
      <c r="T1023" s="3">
        <v>0</v>
      </c>
      <c r="U1023" s="3">
        <v>8.46501115456619</v>
      </c>
    </row>
    <row r="1024" spans="1:21">
      <c r="A1024" s="2" t="s">
        <v>3130</v>
      </c>
      <c r="B1024" s="2" t="s">
        <v>3131</v>
      </c>
      <c r="C1024" t="s">
        <v>3132</v>
      </c>
      <c r="D1024" t="s">
        <v>34</v>
      </c>
      <c r="E1024"/>
      <c r="F1024" s="2" t="s">
        <v>25</v>
      </c>
      <c r="G1024" s="2">
        <v>0</v>
      </c>
      <c r="H1024" s="2">
        <v>2025582284.5896</v>
      </c>
      <c r="I1024" s="2">
        <v>0</v>
      </c>
      <c r="J1024" s="2">
        <v>0</v>
      </c>
      <c r="K1024" s="2">
        <v>1386443205.28651</v>
      </c>
      <c r="L1024" s="2">
        <v>1031873641.20222</v>
      </c>
      <c r="M1024" s="2">
        <f t="shared" si="45"/>
        <v>3</v>
      </c>
      <c r="N1024" s="2">
        <f t="shared" si="46"/>
        <v>2</v>
      </c>
      <c r="O1024" s="2">
        <f t="shared" si="47"/>
        <v>1</v>
      </c>
      <c r="P1024" s="3">
        <v>0</v>
      </c>
      <c r="Q1024" s="3">
        <v>9.30654989008557</v>
      </c>
      <c r="R1024" s="3">
        <v>0</v>
      </c>
      <c r="S1024" s="3">
        <v>0</v>
      </c>
      <c r="T1024" s="3">
        <v>9.14190208369688</v>
      </c>
      <c r="U1024" s="3">
        <v>9.01362651871709</v>
      </c>
    </row>
    <row r="1025" spans="1:21">
      <c r="A1025" s="2" t="s">
        <v>3133</v>
      </c>
      <c r="B1025" s="2" t="s">
        <v>3134</v>
      </c>
      <c r="C1025" t="s">
        <v>3135</v>
      </c>
      <c r="D1025" t="s">
        <v>34</v>
      </c>
      <c r="E1025" t="s">
        <v>42</v>
      </c>
      <c r="F1025" s="2" t="s">
        <v>25</v>
      </c>
      <c r="G1025" s="2">
        <v>232428392.251115</v>
      </c>
      <c r="H1025" s="2">
        <v>0</v>
      </c>
      <c r="I1025" s="2">
        <v>0</v>
      </c>
      <c r="J1025" s="2">
        <v>0</v>
      </c>
      <c r="K1025" s="2">
        <v>0</v>
      </c>
      <c r="L1025" s="2">
        <v>0</v>
      </c>
      <c r="M1025" s="2">
        <f t="shared" si="45"/>
        <v>5</v>
      </c>
      <c r="N1025" s="2">
        <f t="shared" si="46"/>
        <v>2</v>
      </c>
      <c r="O1025" s="2">
        <f t="shared" si="47"/>
        <v>3</v>
      </c>
      <c r="P1025" s="3">
        <v>8.36628917812809</v>
      </c>
      <c r="Q1025" s="3">
        <v>0</v>
      </c>
      <c r="R1025" s="3">
        <v>0</v>
      </c>
      <c r="S1025" s="3">
        <v>0</v>
      </c>
      <c r="T1025" s="3">
        <v>0</v>
      </c>
      <c r="U1025" s="3">
        <v>0</v>
      </c>
    </row>
    <row r="1026" spans="1:21">
      <c r="A1026" s="2" t="s">
        <v>3136</v>
      </c>
      <c r="B1026" s="2" t="s">
        <v>3137</v>
      </c>
      <c r="C1026" t="s">
        <v>3138</v>
      </c>
      <c r="D1026" t="s">
        <v>1837</v>
      </c>
      <c r="E1026"/>
      <c r="F1026" s="2" t="s">
        <v>25</v>
      </c>
      <c r="G1026" s="2">
        <v>75403260047.0196</v>
      </c>
      <c r="H1026" s="2">
        <v>37816160802.1109</v>
      </c>
      <c r="I1026" s="2">
        <v>81510218815.7835</v>
      </c>
      <c r="J1026" s="2">
        <v>97314133850.6556</v>
      </c>
      <c r="K1026" s="2">
        <v>29068790895.2203</v>
      </c>
      <c r="L1026" s="2">
        <v>89407037453.4425</v>
      </c>
      <c r="M1026" s="2">
        <f t="shared" ref="M1026:M1089" si="48">COUNTIF(G1026:L1026,0)</f>
        <v>0</v>
      </c>
      <c r="N1026" s="2">
        <f t="shared" si="46"/>
        <v>0</v>
      </c>
      <c r="O1026" s="2">
        <f t="shared" si="47"/>
        <v>0</v>
      </c>
      <c r="P1026" s="3">
        <v>10.8773901229231</v>
      </c>
      <c r="Q1026" s="3">
        <v>10.5776774360084</v>
      </c>
      <c r="R1026" s="3">
        <v>10.9112120590112</v>
      </c>
      <c r="S1026" s="3">
        <v>10.9881759215383</v>
      </c>
      <c r="T1026" s="3">
        <v>10.4634269678401</v>
      </c>
      <c r="U1026" s="3">
        <v>10.9513717045555</v>
      </c>
    </row>
    <row r="1027" spans="1:21">
      <c r="A1027" s="2" t="s">
        <v>3139</v>
      </c>
      <c r="B1027" s="2" t="s">
        <v>3140</v>
      </c>
      <c r="C1027" t="s">
        <v>3141</v>
      </c>
      <c r="D1027" t="s">
        <v>34</v>
      </c>
      <c r="E1027"/>
      <c r="F1027" s="2" t="s">
        <v>25</v>
      </c>
      <c r="G1027" s="2">
        <v>0</v>
      </c>
      <c r="H1027" s="2">
        <v>1500835826.9141</v>
      </c>
      <c r="I1027" s="2">
        <v>734673846.63938</v>
      </c>
      <c r="J1027" s="2">
        <v>0</v>
      </c>
      <c r="K1027" s="2">
        <v>0</v>
      </c>
      <c r="L1027" s="2">
        <v>1477431744.27438</v>
      </c>
      <c r="M1027" s="2">
        <f t="shared" si="48"/>
        <v>3</v>
      </c>
      <c r="N1027" s="2">
        <f t="shared" ref="N1027:N1090" si="49">COUNTIF(G1027:I1027,0)</f>
        <v>1</v>
      </c>
      <c r="O1027" s="2">
        <f t="shared" ref="O1027:O1090" si="50">COUNTIF(J1027:L1027,0)</f>
        <v>2</v>
      </c>
      <c r="P1027" s="3">
        <v>0</v>
      </c>
      <c r="Q1027" s="3">
        <v>9.17633318833602</v>
      </c>
      <c r="R1027" s="3">
        <v>8.86609457984388</v>
      </c>
      <c r="S1027" s="3">
        <v>0</v>
      </c>
      <c r="T1027" s="3">
        <v>0</v>
      </c>
      <c r="U1027" s="3">
        <v>9.16950742608817</v>
      </c>
    </row>
    <row r="1028" spans="1:21">
      <c r="A1028" s="2" t="s">
        <v>3142</v>
      </c>
      <c r="B1028" s="2" t="s">
        <v>3143</v>
      </c>
      <c r="C1028" t="s">
        <v>3144</v>
      </c>
      <c r="D1028" t="s">
        <v>34</v>
      </c>
      <c r="E1028"/>
      <c r="F1028" s="2" t="s">
        <v>25</v>
      </c>
      <c r="G1028" s="2">
        <v>349270661.297888</v>
      </c>
      <c r="H1028" s="2">
        <v>0</v>
      </c>
      <c r="I1028" s="2">
        <v>0</v>
      </c>
      <c r="J1028" s="2">
        <v>0</v>
      </c>
      <c r="K1028" s="2">
        <v>831633076.494424</v>
      </c>
      <c r="L1028" s="2">
        <v>0</v>
      </c>
      <c r="M1028" s="2">
        <f t="shared" si="48"/>
        <v>4</v>
      </c>
      <c r="N1028" s="2">
        <f t="shared" si="49"/>
        <v>2</v>
      </c>
      <c r="O1028" s="2">
        <f t="shared" si="50"/>
        <v>2</v>
      </c>
      <c r="P1028" s="3">
        <v>8.54316210647484</v>
      </c>
      <c r="Q1028" s="3">
        <v>0</v>
      </c>
      <c r="R1028" s="3">
        <v>0</v>
      </c>
      <c r="S1028" s="3">
        <v>0</v>
      </c>
      <c r="T1028" s="3">
        <v>8.91993175417234</v>
      </c>
      <c r="U1028" s="3">
        <v>0</v>
      </c>
    </row>
    <row r="1029" spans="1:21">
      <c r="A1029" s="2" t="s">
        <v>3145</v>
      </c>
      <c r="B1029" s="2" t="s">
        <v>3146</v>
      </c>
      <c r="C1029" t="s">
        <v>3147</v>
      </c>
      <c r="D1029" t="s">
        <v>34</v>
      </c>
      <c r="E1029"/>
      <c r="F1029" s="2" t="s">
        <v>25</v>
      </c>
      <c r="G1029" s="2">
        <v>2117710048.53337</v>
      </c>
      <c r="H1029" s="2">
        <v>3821619742.8848</v>
      </c>
      <c r="I1029" s="2">
        <v>2424275925.30349</v>
      </c>
      <c r="J1029" s="2">
        <v>1838930055.65081</v>
      </c>
      <c r="K1029" s="2">
        <v>1622041707.13526</v>
      </c>
      <c r="L1029" s="2">
        <v>2714533201.28324</v>
      </c>
      <c r="M1029" s="2">
        <f t="shared" si="48"/>
        <v>0</v>
      </c>
      <c r="N1029" s="2">
        <f t="shared" si="49"/>
        <v>0</v>
      </c>
      <c r="O1029" s="2">
        <f t="shared" si="50"/>
        <v>0</v>
      </c>
      <c r="P1029" s="3">
        <v>9.32586649734738</v>
      </c>
      <c r="Q1029" s="3">
        <v>9.58224747189152</v>
      </c>
      <c r="R1029" s="3">
        <v>9.38458204866954</v>
      </c>
      <c r="S1029" s="3">
        <v>9.26456521100938</v>
      </c>
      <c r="T1029" s="3">
        <v>9.21006201691942</v>
      </c>
      <c r="U1029" s="3">
        <v>9.43369515785242</v>
      </c>
    </row>
    <row r="1030" spans="1:21">
      <c r="A1030" s="2" t="s">
        <v>3148</v>
      </c>
      <c r="B1030" s="2" t="s">
        <v>3149</v>
      </c>
      <c r="C1030" t="s">
        <v>3150</v>
      </c>
      <c r="D1030" t="s">
        <v>34</v>
      </c>
      <c r="E1030"/>
      <c r="F1030" s="2" t="s">
        <v>25</v>
      </c>
      <c r="G1030" s="2">
        <v>492505796.836176</v>
      </c>
      <c r="H1030" s="2">
        <v>673680728.788507</v>
      </c>
      <c r="I1030" s="2">
        <v>0</v>
      </c>
      <c r="J1030" s="2">
        <v>0</v>
      </c>
      <c r="K1030" s="2">
        <v>0</v>
      </c>
      <c r="L1030" s="2">
        <v>372329481.919817</v>
      </c>
      <c r="M1030" s="2">
        <f t="shared" si="48"/>
        <v>3</v>
      </c>
      <c r="N1030" s="2">
        <f t="shared" si="49"/>
        <v>1</v>
      </c>
      <c r="O1030" s="2">
        <f t="shared" si="50"/>
        <v>2</v>
      </c>
      <c r="P1030" s="3">
        <v>8.69241134654763</v>
      </c>
      <c r="Q1030" s="3">
        <v>8.82845412416652</v>
      </c>
      <c r="R1030" s="3">
        <v>0</v>
      </c>
      <c r="S1030" s="3">
        <v>0</v>
      </c>
      <c r="T1030" s="3">
        <v>0</v>
      </c>
      <c r="U1030" s="3">
        <v>8.57092742603349</v>
      </c>
    </row>
    <row r="1031" spans="1:21">
      <c r="A1031" s="2" t="s">
        <v>3151</v>
      </c>
      <c r="B1031" s="2" t="s">
        <v>3152</v>
      </c>
      <c r="C1031" t="s">
        <v>3153</v>
      </c>
      <c r="D1031" t="s">
        <v>2055</v>
      </c>
      <c r="E1031" t="s">
        <v>42</v>
      </c>
      <c r="F1031" s="2" t="s">
        <v>25</v>
      </c>
      <c r="G1031" s="2">
        <v>0</v>
      </c>
      <c r="H1031" s="2">
        <v>571766635.786428</v>
      </c>
      <c r="I1031" s="2">
        <v>0</v>
      </c>
      <c r="J1031" s="2">
        <v>0</v>
      </c>
      <c r="K1031" s="2">
        <v>0</v>
      </c>
      <c r="L1031" s="2">
        <v>0</v>
      </c>
      <c r="M1031" s="2">
        <f t="shared" si="48"/>
        <v>5</v>
      </c>
      <c r="N1031" s="2">
        <f t="shared" si="49"/>
        <v>2</v>
      </c>
      <c r="O1031" s="2">
        <f t="shared" si="50"/>
        <v>3</v>
      </c>
      <c r="P1031" s="3">
        <v>0</v>
      </c>
      <c r="Q1031" s="3">
        <v>8.75721880943994</v>
      </c>
      <c r="R1031" s="3">
        <v>0</v>
      </c>
      <c r="S1031" s="3">
        <v>0</v>
      </c>
      <c r="T1031" s="3">
        <v>0</v>
      </c>
      <c r="U1031" s="3">
        <v>0</v>
      </c>
    </row>
    <row r="1032" spans="1:21">
      <c r="A1032" s="2" t="s">
        <v>3154</v>
      </c>
      <c r="B1032" s="2" t="s">
        <v>3155</v>
      </c>
      <c r="C1032" t="s">
        <v>3156</v>
      </c>
      <c r="D1032" t="s">
        <v>34</v>
      </c>
      <c r="E1032"/>
      <c r="F1032" s="2" t="s">
        <v>25</v>
      </c>
      <c r="G1032" s="2">
        <v>0</v>
      </c>
      <c r="H1032" s="2">
        <v>672283775.48879</v>
      </c>
      <c r="I1032" s="2">
        <v>0</v>
      </c>
      <c r="J1032" s="2">
        <v>0</v>
      </c>
      <c r="K1032" s="2">
        <v>1595714156.67036</v>
      </c>
      <c r="L1032" s="2">
        <v>2769272203.80575</v>
      </c>
      <c r="M1032" s="2">
        <f t="shared" si="48"/>
        <v>3</v>
      </c>
      <c r="N1032" s="2">
        <f t="shared" si="49"/>
        <v>2</v>
      </c>
      <c r="O1032" s="2">
        <f t="shared" si="50"/>
        <v>1</v>
      </c>
      <c r="P1032" s="3">
        <v>0</v>
      </c>
      <c r="Q1032" s="3">
        <v>8.82755263036715</v>
      </c>
      <c r="R1032" s="3">
        <v>0</v>
      </c>
      <c r="S1032" s="3">
        <v>0</v>
      </c>
      <c r="T1032" s="3">
        <v>9.20295509798036</v>
      </c>
      <c r="U1032" s="3">
        <v>9.44236564653668</v>
      </c>
    </row>
    <row r="1033" spans="1:21">
      <c r="A1033" s="2" t="s">
        <v>3157</v>
      </c>
      <c r="B1033" s="2" t="s">
        <v>3158</v>
      </c>
      <c r="C1033" t="s">
        <v>3159</v>
      </c>
      <c r="D1033" t="s">
        <v>34</v>
      </c>
      <c r="E1033"/>
      <c r="F1033" s="2" t="s">
        <v>25</v>
      </c>
      <c r="G1033" s="2">
        <v>291204974.636508</v>
      </c>
      <c r="H1033" s="2">
        <v>0</v>
      </c>
      <c r="I1033" s="2">
        <v>0</v>
      </c>
      <c r="J1033" s="2">
        <v>0</v>
      </c>
      <c r="K1033" s="2">
        <v>0</v>
      </c>
      <c r="L1033" s="2">
        <v>595143288.378134</v>
      </c>
      <c r="M1033" s="2">
        <f t="shared" si="48"/>
        <v>4</v>
      </c>
      <c r="N1033" s="2">
        <f t="shared" si="49"/>
        <v>2</v>
      </c>
      <c r="O1033" s="2">
        <f t="shared" si="50"/>
        <v>2</v>
      </c>
      <c r="P1033" s="3">
        <v>8.46419878973005</v>
      </c>
      <c r="Q1033" s="3">
        <v>0</v>
      </c>
      <c r="R1033" s="3">
        <v>0</v>
      </c>
      <c r="S1033" s="3">
        <v>0</v>
      </c>
      <c r="T1033" s="3">
        <v>0</v>
      </c>
      <c r="U1033" s="3">
        <v>8.77462154028331</v>
      </c>
    </row>
    <row r="1034" spans="1:21">
      <c r="A1034" s="2" t="s">
        <v>3160</v>
      </c>
      <c r="B1034" s="2" t="s">
        <v>3161</v>
      </c>
      <c r="C1034" t="s">
        <v>3162</v>
      </c>
      <c r="D1034" t="s">
        <v>421</v>
      </c>
      <c r="E1034"/>
      <c r="F1034" s="2" t="s">
        <v>25</v>
      </c>
      <c r="G1034" s="2">
        <v>661954349.459918</v>
      </c>
      <c r="H1034" s="2">
        <v>2514230199.04287</v>
      </c>
      <c r="I1034" s="2">
        <v>1009233194.90038</v>
      </c>
      <c r="J1034" s="2">
        <v>0</v>
      </c>
      <c r="K1034" s="2">
        <v>3641669116.06515</v>
      </c>
      <c r="L1034" s="2">
        <v>1170059212.01461</v>
      </c>
      <c r="M1034" s="2">
        <f t="shared" si="48"/>
        <v>1</v>
      </c>
      <c r="N1034" s="2">
        <f t="shared" si="49"/>
        <v>0</v>
      </c>
      <c r="O1034" s="2">
        <f t="shared" si="50"/>
        <v>1</v>
      </c>
      <c r="P1034" s="3">
        <v>8.82082804010244</v>
      </c>
      <c r="Q1034" s="3">
        <v>9.40040503850395</v>
      </c>
      <c r="R1034" s="3">
        <v>9.00399152655122</v>
      </c>
      <c r="S1034" s="3">
        <v>0</v>
      </c>
      <c r="T1034" s="3">
        <v>9.56130048303077</v>
      </c>
      <c r="U1034" s="3">
        <v>9.06820784020814</v>
      </c>
    </row>
    <row r="1035" spans="1:21">
      <c r="A1035" s="2" t="s">
        <v>3163</v>
      </c>
      <c r="B1035" s="2" t="s">
        <v>3164</v>
      </c>
      <c r="C1035" t="s">
        <v>3165</v>
      </c>
      <c r="D1035" t="s">
        <v>1142</v>
      </c>
      <c r="E1035"/>
      <c r="F1035" t="s">
        <v>30</v>
      </c>
      <c r="G1035" s="2">
        <v>0</v>
      </c>
      <c r="H1035" s="2">
        <v>0</v>
      </c>
      <c r="I1035" s="2">
        <v>0</v>
      </c>
      <c r="J1035" s="2">
        <v>0</v>
      </c>
      <c r="K1035" s="2">
        <v>0</v>
      </c>
      <c r="L1035" s="2">
        <v>0</v>
      </c>
      <c r="M1035" s="2">
        <f t="shared" si="48"/>
        <v>6</v>
      </c>
      <c r="N1035" s="2">
        <f t="shared" si="49"/>
        <v>3</v>
      </c>
      <c r="O1035" s="2">
        <f t="shared" si="50"/>
        <v>3</v>
      </c>
      <c r="P1035" s="3">
        <v>0</v>
      </c>
      <c r="Q1035" s="3">
        <v>0</v>
      </c>
      <c r="R1035" s="3">
        <v>0</v>
      </c>
      <c r="S1035" s="3">
        <v>0</v>
      </c>
      <c r="T1035" s="3">
        <v>0</v>
      </c>
      <c r="U1035" s="3">
        <v>0</v>
      </c>
    </row>
    <row r="1036" spans="1:21">
      <c r="A1036" s="2" t="s">
        <v>3166</v>
      </c>
      <c r="B1036" s="2" t="s">
        <v>3167</v>
      </c>
      <c r="C1036" t="s">
        <v>3168</v>
      </c>
      <c r="D1036" t="s">
        <v>34</v>
      </c>
      <c r="E1036"/>
      <c r="F1036" s="2" t="s">
        <v>25</v>
      </c>
      <c r="G1036" s="2">
        <v>13282706998.6718</v>
      </c>
      <c r="H1036" s="2">
        <v>27492040938.4299</v>
      </c>
      <c r="I1036" s="2">
        <v>6407616197.81052</v>
      </c>
      <c r="J1036" s="2">
        <v>3711588936.04899</v>
      </c>
      <c r="K1036" s="2">
        <v>14236722138.3336</v>
      </c>
      <c r="L1036" s="2">
        <v>14456657453.502</v>
      </c>
      <c r="M1036" s="2">
        <f t="shared" si="48"/>
        <v>0</v>
      </c>
      <c r="N1036" s="2">
        <f t="shared" si="49"/>
        <v>0</v>
      </c>
      <c r="O1036" s="2">
        <f t="shared" si="50"/>
        <v>0</v>
      </c>
      <c r="P1036" s="3">
        <v>10.1232865927113</v>
      </c>
      <c r="Q1036" s="3">
        <v>10.4392069819459</v>
      </c>
      <c r="R1036" s="3">
        <v>9.80669649056605</v>
      </c>
      <c r="S1036" s="3">
        <v>9.56955987145547</v>
      </c>
      <c r="T1036" s="3">
        <v>10.1534100088864</v>
      </c>
      <c r="U1036" s="3">
        <v>10.1600678906552</v>
      </c>
    </row>
    <row r="1037" spans="1:21">
      <c r="A1037" s="2" t="s">
        <v>3169</v>
      </c>
      <c r="B1037" s="2" t="s">
        <v>3170</v>
      </c>
      <c r="C1037" t="s">
        <v>3171</v>
      </c>
      <c r="D1037" t="s">
        <v>34</v>
      </c>
      <c r="E1037"/>
      <c r="F1037" s="2" t="s">
        <v>25</v>
      </c>
      <c r="G1037" s="2">
        <v>0</v>
      </c>
      <c r="H1037" s="2">
        <v>2955730939.63069</v>
      </c>
      <c r="I1037" s="2">
        <v>355409885.797924</v>
      </c>
      <c r="J1037" s="2">
        <v>0</v>
      </c>
      <c r="K1037" s="2">
        <v>1224482465.19034</v>
      </c>
      <c r="L1037" s="2">
        <v>1624375555.49038</v>
      </c>
      <c r="M1037" s="2">
        <f t="shared" si="48"/>
        <v>2</v>
      </c>
      <c r="N1037" s="2">
        <f t="shared" si="49"/>
        <v>1</v>
      </c>
      <c r="O1037" s="2">
        <f t="shared" si="50"/>
        <v>1</v>
      </c>
      <c r="P1037" s="3">
        <v>0</v>
      </c>
      <c r="Q1037" s="3">
        <v>9.47066489766865</v>
      </c>
      <c r="R1037" s="3">
        <v>8.55072950362622</v>
      </c>
      <c r="S1037" s="3">
        <v>0</v>
      </c>
      <c r="T1037" s="3">
        <v>9.08795257032998</v>
      </c>
      <c r="U1037" s="3">
        <v>9.21068644536151</v>
      </c>
    </row>
    <row r="1038" spans="1:21">
      <c r="A1038" s="2" t="s">
        <v>3172</v>
      </c>
      <c r="B1038" s="2" t="s">
        <v>3173</v>
      </c>
      <c r="C1038" t="s">
        <v>3174</v>
      </c>
      <c r="D1038" t="s">
        <v>34</v>
      </c>
      <c r="E1038"/>
      <c r="F1038" t="s">
        <v>30</v>
      </c>
      <c r="G1038" s="2">
        <v>0</v>
      </c>
      <c r="H1038" s="2">
        <v>0</v>
      </c>
      <c r="I1038" s="2">
        <v>0</v>
      </c>
      <c r="J1038" s="2">
        <v>0</v>
      </c>
      <c r="K1038" s="2">
        <v>0</v>
      </c>
      <c r="L1038" s="2">
        <v>0</v>
      </c>
      <c r="M1038" s="2">
        <f t="shared" si="48"/>
        <v>6</v>
      </c>
      <c r="N1038" s="2">
        <f t="shared" si="49"/>
        <v>3</v>
      </c>
      <c r="O1038" s="2">
        <f t="shared" si="50"/>
        <v>3</v>
      </c>
      <c r="P1038" s="3">
        <v>0</v>
      </c>
      <c r="Q1038" s="3">
        <v>0</v>
      </c>
      <c r="R1038" s="3">
        <v>0</v>
      </c>
      <c r="S1038" s="3">
        <v>0</v>
      </c>
      <c r="T1038" s="3">
        <v>0</v>
      </c>
      <c r="U1038" s="3">
        <v>0</v>
      </c>
    </row>
    <row r="1039" spans="1:21">
      <c r="A1039" s="2" t="s">
        <v>3175</v>
      </c>
      <c r="B1039" s="2" t="s">
        <v>3176</v>
      </c>
      <c r="C1039" t="s">
        <v>3177</v>
      </c>
      <c r="D1039" t="s">
        <v>34</v>
      </c>
      <c r="E1039" t="s">
        <v>42</v>
      </c>
      <c r="F1039" s="2" t="s">
        <v>25</v>
      </c>
      <c r="G1039" s="2">
        <v>591127049.267468</v>
      </c>
      <c r="H1039" s="2">
        <v>0</v>
      </c>
      <c r="I1039" s="2">
        <v>0</v>
      </c>
      <c r="J1039" s="2">
        <v>0</v>
      </c>
      <c r="K1039" s="2">
        <v>0</v>
      </c>
      <c r="L1039" s="2">
        <v>0</v>
      </c>
      <c r="M1039" s="2">
        <f t="shared" si="48"/>
        <v>5</v>
      </c>
      <c r="N1039" s="2">
        <f t="shared" si="49"/>
        <v>2</v>
      </c>
      <c r="O1039" s="2">
        <f t="shared" si="50"/>
        <v>3</v>
      </c>
      <c r="P1039" s="3">
        <v>8.77168083260015</v>
      </c>
      <c r="Q1039" s="3">
        <v>0</v>
      </c>
      <c r="R1039" s="3">
        <v>0</v>
      </c>
      <c r="S1039" s="3">
        <v>0</v>
      </c>
      <c r="T1039" s="3">
        <v>0</v>
      </c>
      <c r="U1039" s="3">
        <v>0</v>
      </c>
    </row>
    <row r="1040" spans="1:21">
      <c r="A1040" s="2" t="s">
        <v>3178</v>
      </c>
      <c r="B1040" s="2" t="s">
        <v>3179</v>
      </c>
      <c r="C1040" t="s">
        <v>3180</v>
      </c>
      <c r="D1040" t="s">
        <v>34</v>
      </c>
      <c r="E1040"/>
      <c r="F1040" s="2" t="s">
        <v>25</v>
      </c>
      <c r="G1040" s="2">
        <v>0</v>
      </c>
      <c r="H1040" s="2">
        <v>2803113791.63661</v>
      </c>
      <c r="I1040" s="2">
        <v>0</v>
      </c>
      <c r="J1040" s="2">
        <v>0</v>
      </c>
      <c r="K1040" s="2">
        <v>4271678137.74292</v>
      </c>
      <c r="L1040" s="2">
        <v>681092211.069043</v>
      </c>
      <c r="M1040" s="2">
        <f t="shared" si="48"/>
        <v>3</v>
      </c>
      <c r="N1040" s="2">
        <f t="shared" si="49"/>
        <v>2</v>
      </c>
      <c r="O1040" s="2">
        <f t="shared" si="50"/>
        <v>1</v>
      </c>
      <c r="P1040" s="3">
        <v>0</v>
      </c>
      <c r="Q1040" s="3">
        <v>9.44764072818368</v>
      </c>
      <c r="R1040" s="3">
        <v>0</v>
      </c>
      <c r="S1040" s="3">
        <v>0</v>
      </c>
      <c r="T1040" s="3">
        <v>9.6305985220476</v>
      </c>
      <c r="U1040" s="3">
        <v>8.83320591374454</v>
      </c>
    </row>
    <row r="1041" spans="1:21">
      <c r="A1041" s="2" t="s">
        <v>3181</v>
      </c>
      <c r="B1041" s="2" t="s">
        <v>3182</v>
      </c>
      <c r="C1041" t="s">
        <v>3183</v>
      </c>
      <c r="D1041" t="s">
        <v>34</v>
      </c>
      <c r="E1041"/>
      <c r="F1041" s="2" t="s">
        <v>25</v>
      </c>
      <c r="G1041" s="2">
        <v>310343943.982996</v>
      </c>
      <c r="H1041" s="2">
        <v>0</v>
      </c>
      <c r="I1041" s="2">
        <v>1376939539.73623</v>
      </c>
      <c r="J1041" s="2">
        <v>0</v>
      </c>
      <c r="K1041" s="2">
        <v>385599389.874427</v>
      </c>
      <c r="L1041" s="2">
        <v>1852333090.4397</v>
      </c>
      <c r="M1041" s="2">
        <f t="shared" si="48"/>
        <v>2</v>
      </c>
      <c r="N1041" s="2">
        <f t="shared" si="49"/>
        <v>1</v>
      </c>
      <c r="O1041" s="2">
        <f t="shared" si="50"/>
        <v>1</v>
      </c>
      <c r="P1041" s="3">
        <v>8.49184327503017</v>
      </c>
      <c r="Q1041" s="3">
        <v>0</v>
      </c>
      <c r="R1041" s="3">
        <v>9.13891487116804</v>
      </c>
      <c r="S1041" s="3">
        <v>0</v>
      </c>
      <c r="T1041" s="3">
        <v>8.58613633805657</v>
      </c>
      <c r="U1041" s="3">
        <v>9.26771908511734</v>
      </c>
    </row>
    <row r="1042" spans="1:21">
      <c r="A1042" s="2" t="s">
        <v>3184</v>
      </c>
      <c r="B1042" s="2" t="s">
        <v>3185</v>
      </c>
      <c r="C1042" t="s">
        <v>3186</v>
      </c>
      <c r="D1042" t="s">
        <v>34</v>
      </c>
      <c r="E1042"/>
      <c r="F1042" t="s">
        <v>30</v>
      </c>
      <c r="G1042" s="2">
        <v>0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  <c r="M1042" s="2">
        <f t="shared" si="48"/>
        <v>6</v>
      </c>
      <c r="N1042" s="2">
        <f t="shared" si="49"/>
        <v>3</v>
      </c>
      <c r="O1042" s="2">
        <f t="shared" si="50"/>
        <v>3</v>
      </c>
      <c r="P1042" s="3">
        <v>0</v>
      </c>
      <c r="Q1042" s="3">
        <v>0</v>
      </c>
      <c r="R1042" s="3">
        <v>0</v>
      </c>
      <c r="S1042" s="3">
        <v>0</v>
      </c>
      <c r="T1042" s="3">
        <v>0</v>
      </c>
      <c r="U1042" s="3">
        <v>0</v>
      </c>
    </row>
    <row r="1043" spans="1:21">
      <c r="A1043" s="2" t="s">
        <v>3187</v>
      </c>
      <c r="B1043" s="2" t="s">
        <v>3188</v>
      </c>
      <c r="C1043" t="s">
        <v>3189</v>
      </c>
      <c r="D1043" t="s">
        <v>34</v>
      </c>
      <c r="E1043" t="s">
        <v>42</v>
      </c>
      <c r="F1043" s="2" t="s">
        <v>25</v>
      </c>
      <c r="G1043" s="2">
        <v>435868803.523055</v>
      </c>
      <c r="H1043" s="2">
        <v>0</v>
      </c>
      <c r="I1043" s="2">
        <v>0</v>
      </c>
      <c r="J1043" s="2">
        <v>0</v>
      </c>
      <c r="K1043" s="2">
        <v>0</v>
      </c>
      <c r="L1043" s="2">
        <v>0</v>
      </c>
      <c r="M1043" s="2">
        <f t="shared" si="48"/>
        <v>5</v>
      </c>
      <c r="N1043" s="2">
        <f t="shared" si="49"/>
        <v>2</v>
      </c>
      <c r="O1043" s="2">
        <f t="shared" si="50"/>
        <v>3</v>
      </c>
      <c r="P1043" s="3">
        <v>8.63935578633213</v>
      </c>
      <c r="Q1043" s="3">
        <v>0</v>
      </c>
      <c r="R1043" s="3">
        <v>0</v>
      </c>
      <c r="S1043" s="3">
        <v>0</v>
      </c>
      <c r="T1043" s="3">
        <v>0</v>
      </c>
      <c r="U1043" s="3">
        <v>0</v>
      </c>
    </row>
    <row r="1044" spans="1:21">
      <c r="A1044" s="2" t="s">
        <v>3190</v>
      </c>
      <c r="B1044" s="2" t="s">
        <v>3191</v>
      </c>
      <c r="C1044" t="s">
        <v>3192</v>
      </c>
      <c r="D1044" t="s">
        <v>34</v>
      </c>
      <c r="E1044"/>
      <c r="F1044" s="2" t="s">
        <v>25</v>
      </c>
      <c r="G1044" s="2">
        <v>2664409566.00013</v>
      </c>
      <c r="H1044" s="2">
        <v>1779401014.45312</v>
      </c>
      <c r="I1044" s="2">
        <v>1856633378.47114</v>
      </c>
      <c r="J1044" s="2">
        <v>0</v>
      </c>
      <c r="K1044" s="2">
        <v>1608600103.48082</v>
      </c>
      <c r="L1044" s="2">
        <v>458973503.055456</v>
      </c>
      <c r="M1044" s="2">
        <f t="shared" si="48"/>
        <v>1</v>
      </c>
      <c r="N1044" s="2">
        <f t="shared" si="49"/>
        <v>0</v>
      </c>
      <c r="O1044" s="2">
        <f t="shared" si="50"/>
        <v>1</v>
      </c>
      <c r="P1044" s="3">
        <v>9.42560098423028</v>
      </c>
      <c r="Q1044" s="3">
        <v>9.25027383382765</v>
      </c>
      <c r="R1044" s="3">
        <v>9.26872615391408</v>
      </c>
      <c r="S1044" s="3">
        <v>0</v>
      </c>
      <c r="T1044" s="3">
        <v>9.20644809230457</v>
      </c>
      <c r="U1044" s="3">
        <v>8.66178761405803</v>
      </c>
    </row>
    <row r="1045" spans="1:21">
      <c r="A1045" s="2" t="s">
        <v>3193</v>
      </c>
      <c r="B1045" s="2" t="s">
        <v>3194</v>
      </c>
      <c r="C1045" t="s">
        <v>3195</v>
      </c>
      <c r="D1045" t="s">
        <v>34</v>
      </c>
      <c r="E1045" t="s">
        <v>50</v>
      </c>
      <c r="F1045" s="2" t="s">
        <v>25</v>
      </c>
      <c r="G1045" s="2">
        <v>0</v>
      </c>
      <c r="H1045" s="2">
        <v>0</v>
      </c>
      <c r="I1045" s="2">
        <v>0</v>
      </c>
      <c r="J1045" s="2">
        <v>0</v>
      </c>
      <c r="K1045" s="2">
        <v>893946022.569651</v>
      </c>
      <c r="L1045" s="2">
        <v>0</v>
      </c>
      <c r="M1045" s="2">
        <f t="shared" si="48"/>
        <v>5</v>
      </c>
      <c r="N1045" s="2">
        <f t="shared" si="49"/>
        <v>3</v>
      </c>
      <c r="O1045" s="2">
        <f t="shared" si="50"/>
        <v>2</v>
      </c>
      <c r="P1045" s="3">
        <v>0</v>
      </c>
      <c r="Q1045" s="3">
        <v>0</v>
      </c>
      <c r="R1045" s="3">
        <v>0</v>
      </c>
      <c r="S1045" s="3">
        <v>0</v>
      </c>
      <c r="T1045" s="3">
        <v>8.95131129641576</v>
      </c>
      <c r="U1045" s="3">
        <v>0</v>
      </c>
    </row>
    <row r="1046" spans="1:21">
      <c r="A1046" s="2" t="s">
        <v>3196</v>
      </c>
      <c r="B1046" s="2" t="s">
        <v>3197</v>
      </c>
      <c r="C1046" t="s">
        <v>3198</v>
      </c>
      <c r="D1046" t="s">
        <v>34</v>
      </c>
      <c r="E1046" t="s">
        <v>50</v>
      </c>
      <c r="F1046" s="2" t="s">
        <v>25</v>
      </c>
      <c r="G1046" s="2">
        <v>0</v>
      </c>
      <c r="H1046" s="2">
        <v>0</v>
      </c>
      <c r="I1046" s="2">
        <v>0</v>
      </c>
      <c r="J1046" s="2">
        <v>0</v>
      </c>
      <c r="K1046" s="2">
        <v>0</v>
      </c>
      <c r="L1046" s="2">
        <v>2213089183.25476</v>
      </c>
      <c r="M1046" s="2">
        <f t="shared" si="48"/>
        <v>5</v>
      </c>
      <c r="N1046" s="2">
        <f t="shared" si="49"/>
        <v>3</v>
      </c>
      <c r="O1046" s="2">
        <f t="shared" si="50"/>
        <v>2</v>
      </c>
      <c r="P1046" s="3">
        <v>0</v>
      </c>
      <c r="Q1046" s="3">
        <v>0</v>
      </c>
      <c r="R1046" s="3">
        <v>0</v>
      </c>
      <c r="S1046" s="3">
        <v>0</v>
      </c>
      <c r="T1046" s="3">
        <v>0</v>
      </c>
      <c r="U1046" s="3">
        <v>9.3449989155156</v>
      </c>
    </row>
    <row r="1047" spans="1:21">
      <c r="A1047" s="2" t="s">
        <v>3199</v>
      </c>
      <c r="B1047" s="2" t="s">
        <v>3200</v>
      </c>
      <c r="C1047" t="s">
        <v>3201</v>
      </c>
      <c r="D1047" t="s">
        <v>34</v>
      </c>
      <c r="E1047" t="s">
        <v>42</v>
      </c>
      <c r="F1047" s="2" t="s">
        <v>25</v>
      </c>
      <c r="G1047" s="2">
        <v>1098299384.09906</v>
      </c>
      <c r="H1047" s="2">
        <v>0</v>
      </c>
      <c r="I1047" s="2">
        <v>703457728.523785</v>
      </c>
      <c r="J1047" s="2">
        <v>0</v>
      </c>
      <c r="K1047" s="2">
        <v>0</v>
      </c>
      <c r="L1047" s="2">
        <v>0</v>
      </c>
      <c r="M1047" s="2">
        <f t="shared" si="48"/>
        <v>4</v>
      </c>
      <c r="N1047" s="2">
        <f t="shared" si="49"/>
        <v>1</v>
      </c>
      <c r="O1047" s="2">
        <f t="shared" si="50"/>
        <v>3</v>
      </c>
      <c r="P1047" s="3">
        <v>9.04072074005894</v>
      </c>
      <c r="Q1047" s="3">
        <v>0</v>
      </c>
      <c r="R1047" s="3">
        <v>8.84723800536645</v>
      </c>
      <c r="S1047" s="3">
        <v>0</v>
      </c>
      <c r="T1047" s="3">
        <v>0</v>
      </c>
      <c r="U1047" s="3">
        <v>0</v>
      </c>
    </row>
    <row r="1048" spans="1:21">
      <c r="A1048" s="2" t="s">
        <v>3202</v>
      </c>
      <c r="B1048" s="2" t="s">
        <v>3203</v>
      </c>
      <c r="C1048" t="s">
        <v>3204</v>
      </c>
      <c r="D1048" t="s">
        <v>34</v>
      </c>
      <c r="E1048"/>
      <c r="F1048" t="s">
        <v>30</v>
      </c>
      <c r="G1048" s="2">
        <v>0</v>
      </c>
      <c r="H1048" s="2">
        <v>0</v>
      </c>
      <c r="I1048" s="2">
        <v>0</v>
      </c>
      <c r="J1048" s="2">
        <v>0</v>
      </c>
      <c r="K1048" s="2">
        <v>0</v>
      </c>
      <c r="L1048" s="2">
        <v>0</v>
      </c>
      <c r="M1048" s="2">
        <f t="shared" si="48"/>
        <v>6</v>
      </c>
      <c r="N1048" s="2">
        <f t="shared" si="49"/>
        <v>3</v>
      </c>
      <c r="O1048" s="2">
        <f t="shared" si="50"/>
        <v>3</v>
      </c>
      <c r="P1048" s="3">
        <v>0</v>
      </c>
      <c r="Q1048" s="3">
        <v>0</v>
      </c>
      <c r="R1048" s="3">
        <v>0</v>
      </c>
      <c r="S1048" s="3">
        <v>0</v>
      </c>
      <c r="T1048" s="3">
        <v>0</v>
      </c>
      <c r="U1048" s="3">
        <v>0</v>
      </c>
    </row>
    <row r="1049" spans="1:21">
      <c r="A1049" s="2" t="s">
        <v>3205</v>
      </c>
      <c r="B1049" s="2" t="s">
        <v>3206</v>
      </c>
      <c r="C1049" t="s">
        <v>3207</v>
      </c>
      <c r="D1049" t="s">
        <v>34</v>
      </c>
      <c r="E1049" t="s">
        <v>42</v>
      </c>
      <c r="F1049" s="2" t="s">
        <v>25</v>
      </c>
      <c r="G1049" s="2">
        <v>471268649.818814</v>
      </c>
      <c r="H1049" s="2">
        <v>0</v>
      </c>
      <c r="I1049" s="2">
        <v>0</v>
      </c>
      <c r="J1049" s="2">
        <v>0</v>
      </c>
      <c r="K1049" s="2">
        <v>0</v>
      </c>
      <c r="L1049" s="2">
        <v>0</v>
      </c>
      <c r="M1049" s="2">
        <f t="shared" si="48"/>
        <v>5</v>
      </c>
      <c r="N1049" s="2">
        <f t="shared" si="49"/>
        <v>2</v>
      </c>
      <c r="O1049" s="2">
        <f t="shared" si="50"/>
        <v>3</v>
      </c>
      <c r="P1049" s="3">
        <v>8.6732685501701</v>
      </c>
      <c r="Q1049" s="3">
        <v>0</v>
      </c>
      <c r="R1049" s="3">
        <v>0</v>
      </c>
      <c r="S1049" s="3">
        <v>0</v>
      </c>
      <c r="T1049" s="3">
        <v>0</v>
      </c>
      <c r="U1049" s="3">
        <v>0</v>
      </c>
    </row>
    <row r="1050" spans="1:21">
      <c r="A1050" s="2" t="s">
        <v>3208</v>
      </c>
      <c r="B1050" s="2" t="s">
        <v>3209</v>
      </c>
      <c r="C1050" t="s">
        <v>3210</v>
      </c>
      <c r="D1050" t="s">
        <v>87</v>
      </c>
      <c r="E1050"/>
      <c r="F1050" s="2" t="s">
        <v>25</v>
      </c>
      <c r="G1050" s="2">
        <v>0</v>
      </c>
      <c r="H1050" s="2">
        <v>0</v>
      </c>
      <c r="I1050" s="2">
        <v>56463440020.0756</v>
      </c>
      <c r="J1050" s="2">
        <v>0</v>
      </c>
      <c r="K1050" s="2">
        <v>15156995711.3682</v>
      </c>
      <c r="L1050" s="2">
        <v>2042512024.91792</v>
      </c>
      <c r="M1050" s="2">
        <f t="shared" si="48"/>
        <v>3</v>
      </c>
      <c r="N1050" s="2">
        <f t="shared" si="49"/>
        <v>2</v>
      </c>
      <c r="O1050" s="2">
        <f t="shared" si="50"/>
        <v>1</v>
      </c>
      <c r="P1050" s="3">
        <v>0</v>
      </c>
      <c r="Q1050" s="3">
        <v>0</v>
      </c>
      <c r="R1050" s="3">
        <v>10.7517673338928</v>
      </c>
      <c r="S1050" s="3">
        <v>0</v>
      </c>
      <c r="T1050" s="3">
        <v>10.1806131277291</v>
      </c>
      <c r="U1050" s="3">
        <v>9.31016462204172</v>
      </c>
    </row>
    <row r="1051" spans="1:21">
      <c r="A1051" s="2" t="s">
        <v>3211</v>
      </c>
      <c r="B1051" s="2" t="s">
        <v>3212</v>
      </c>
      <c r="C1051" t="s">
        <v>3213</v>
      </c>
      <c r="D1051" t="s">
        <v>34</v>
      </c>
      <c r="E1051" t="s">
        <v>50</v>
      </c>
      <c r="F1051" s="2" t="s">
        <v>25</v>
      </c>
      <c r="G1051" s="2">
        <v>0</v>
      </c>
      <c r="H1051" s="2">
        <v>0</v>
      </c>
      <c r="I1051" s="2">
        <v>0</v>
      </c>
      <c r="J1051" s="2">
        <v>427887447.11054</v>
      </c>
      <c r="K1051" s="2">
        <v>339162353.627284</v>
      </c>
      <c r="L1051" s="2">
        <v>0</v>
      </c>
      <c r="M1051" s="2">
        <f t="shared" si="48"/>
        <v>4</v>
      </c>
      <c r="N1051" s="2">
        <f t="shared" si="49"/>
        <v>3</v>
      </c>
      <c r="O1051" s="2">
        <f t="shared" si="50"/>
        <v>1</v>
      </c>
      <c r="P1051" s="3">
        <v>0</v>
      </c>
      <c r="Q1051" s="3">
        <v>0</v>
      </c>
      <c r="R1051" s="3">
        <v>0</v>
      </c>
      <c r="S1051" s="3">
        <v>8.63132954581884</v>
      </c>
      <c r="T1051" s="3">
        <v>8.53040764040281</v>
      </c>
      <c r="U1051" s="3">
        <v>0</v>
      </c>
    </row>
    <row r="1052" spans="1:21">
      <c r="A1052" s="2" t="s">
        <v>3214</v>
      </c>
      <c r="B1052" s="2" t="s">
        <v>3215</v>
      </c>
      <c r="C1052" t="s">
        <v>3216</v>
      </c>
      <c r="D1052" t="s">
        <v>87</v>
      </c>
      <c r="E1052"/>
      <c r="F1052" t="s">
        <v>30</v>
      </c>
      <c r="G1052" s="2">
        <v>0</v>
      </c>
      <c r="H1052" s="2">
        <v>0</v>
      </c>
      <c r="I1052" s="2">
        <v>0</v>
      </c>
      <c r="J1052" s="2">
        <v>0</v>
      </c>
      <c r="K1052" s="2">
        <v>0</v>
      </c>
      <c r="L1052" s="2">
        <v>0</v>
      </c>
      <c r="M1052" s="2">
        <f t="shared" si="48"/>
        <v>6</v>
      </c>
      <c r="N1052" s="2">
        <f t="shared" si="49"/>
        <v>3</v>
      </c>
      <c r="O1052" s="2">
        <f t="shared" si="50"/>
        <v>3</v>
      </c>
      <c r="P1052" s="3">
        <v>0</v>
      </c>
      <c r="Q1052" s="3">
        <v>0</v>
      </c>
      <c r="R1052" s="3">
        <v>0</v>
      </c>
      <c r="S1052" s="3">
        <v>0</v>
      </c>
      <c r="T1052" s="3">
        <v>0</v>
      </c>
      <c r="U1052" s="3">
        <v>0</v>
      </c>
    </row>
    <row r="1053" spans="1:21">
      <c r="A1053" s="2" t="s">
        <v>3217</v>
      </c>
      <c r="B1053" s="2" t="s">
        <v>3218</v>
      </c>
      <c r="C1053" t="s">
        <v>3219</v>
      </c>
      <c r="D1053" t="s">
        <v>34</v>
      </c>
      <c r="E1053"/>
      <c r="F1053" t="s">
        <v>30</v>
      </c>
      <c r="G1053" s="2">
        <v>0</v>
      </c>
      <c r="H1053" s="2">
        <v>0</v>
      </c>
      <c r="I1053" s="2">
        <v>0</v>
      </c>
      <c r="J1053" s="2">
        <v>0</v>
      </c>
      <c r="K1053" s="2">
        <v>0</v>
      </c>
      <c r="L1053" s="2">
        <v>0</v>
      </c>
      <c r="M1053" s="2">
        <f t="shared" si="48"/>
        <v>6</v>
      </c>
      <c r="N1053" s="2">
        <f t="shared" si="49"/>
        <v>3</v>
      </c>
      <c r="O1053" s="2">
        <f t="shared" si="50"/>
        <v>3</v>
      </c>
      <c r="P1053" s="3">
        <v>0</v>
      </c>
      <c r="Q1053" s="3">
        <v>0</v>
      </c>
      <c r="R1053" s="3">
        <v>0</v>
      </c>
      <c r="S1053" s="3">
        <v>0</v>
      </c>
      <c r="T1053" s="3">
        <v>0</v>
      </c>
      <c r="U1053" s="3">
        <v>0</v>
      </c>
    </row>
    <row r="1054" spans="1:21">
      <c r="A1054" s="2" t="s">
        <v>3220</v>
      </c>
      <c r="B1054" s="2" t="s">
        <v>3221</v>
      </c>
      <c r="C1054" t="s">
        <v>3222</v>
      </c>
      <c r="D1054" t="s">
        <v>34</v>
      </c>
      <c r="E1054"/>
      <c r="F1054" t="s">
        <v>30</v>
      </c>
      <c r="G1054" s="2">
        <v>0</v>
      </c>
      <c r="H1054" s="2">
        <v>0</v>
      </c>
      <c r="I1054" s="2">
        <v>0</v>
      </c>
      <c r="J1054" s="2">
        <v>0</v>
      </c>
      <c r="K1054" s="2">
        <v>0</v>
      </c>
      <c r="L1054" s="2">
        <v>0</v>
      </c>
      <c r="M1054" s="2">
        <f t="shared" si="48"/>
        <v>6</v>
      </c>
      <c r="N1054" s="2">
        <f t="shared" si="49"/>
        <v>3</v>
      </c>
      <c r="O1054" s="2">
        <f t="shared" si="50"/>
        <v>3</v>
      </c>
      <c r="P1054" s="3">
        <v>0</v>
      </c>
      <c r="Q1054" s="3">
        <v>0</v>
      </c>
      <c r="R1054" s="3">
        <v>0</v>
      </c>
      <c r="S1054" s="3">
        <v>0</v>
      </c>
      <c r="T1054" s="3">
        <v>0</v>
      </c>
      <c r="U1054" s="3">
        <v>0</v>
      </c>
    </row>
    <row r="1055" spans="1:21">
      <c r="A1055" s="2" t="s">
        <v>3223</v>
      </c>
      <c r="B1055" s="2" t="s">
        <v>3224</v>
      </c>
      <c r="C1055" t="s">
        <v>3225</v>
      </c>
      <c r="D1055" t="s">
        <v>755</v>
      </c>
      <c r="E1055"/>
      <c r="F1055" t="s">
        <v>30</v>
      </c>
      <c r="G1055" s="2">
        <v>0</v>
      </c>
      <c r="H1055" s="2">
        <v>0</v>
      </c>
      <c r="I1055" s="2">
        <v>0</v>
      </c>
      <c r="J1055" s="2">
        <v>0</v>
      </c>
      <c r="K1055" s="2">
        <v>0</v>
      </c>
      <c r="L1055" s="2">
        <v>0</v>
      </c>
      <c r="M1055" s="2">
        <f t="shared" si="48"/>
        <v>6</v>
      </c>
      <c r="N1055" s="2">
        <f t="shared" si="49"/>
        <v>3</v>
      </c>
      <c r="O1055" s="2">
        <f t="shared" si="50"/>
        <v>3</v>
      </c>
      <c r="P1055" s="3">
        <v>0</v>
      </c>
      <c r="Q1055" s="3">
        <v>0</v>
      </c>
      <c r="R1055" s="3">
        <v>0</v>
      </c>
      <c r="S1055" s="3">
        <v>0</v>
      </c>
      <c r="T1055" s="3">
        <v>0</v>
      </c>
      <c r="U1055" s="3">
        <v>0</v>
      </c>
    </row>
    <row r="1056" spans="1:21">
      <c r="A1056" s="2" t="s">
        <v>3226</v>
      </c>
      <c r="B1056" s="2" t="s">
        <v>3227</v>
      </c>
      <c r="C1056" t="s">
        <v>3228</v>
      </c>
      <c r="D1056" t="s">
        <v>34</v>
      </c>
      <c r="E1056"/>
      <c r="F1056" t="s">
        <v>30</v>
      </c>
      <c r="G1056" s="2">
        <v>0</v>
      </c>
      <c r="H1056" s="2">
        <v>0</v>
      </c>
      <c r="I1056" s="2">
        <v>0</v>
      </c>
      <c r="J1056" s="2">
        <v>0</v>
      </c>
      <c r="K1056" s="2">
        <v>0</v>
      </c>
      <c r="L1056" s="2">
        <v>0</v>
      </c>
      <c r="M1056" s="2">
        <f t="shared" si="48"/>
        <v>6</v>
      </c>
      <c r="N1056" s="2">
        <f t="shared" si="49"/>
        <v>3</v>
      </c>
      <c r="O1056" s="2">
        <f t="shared" si="50"/>
        <v>3</v>
      </c>
      <c r="P1056" s="3">
        <v>0</v>
      </c>
      <c r="Q1056" s="3">
        <v>0</v>
      </c>
      <c r="R1056" s="3">
        <v>0</v>
      </c>
      <c r="S1056" s="3">
        <v>0</v>
      </c>
      <c r="T1056" s="3">
        <v>0</v>
      </c>
      <c r="U1056" s="3">
        <v>0</v>
      </c>
    </row>
    <row r="1057" spans="1:21">
      <c r="A1057" s="2" t="s">
        <v>3229</v>
      </c>
      <c r="B1057" s="2" t="s">
        <v>3230</v>
      </c>
      <c r="C1057" t="s">
        <v>3231</v>
      </c>
      <c r="D1057" t="s">
        <v>34</v>
      </c>
      <c r="E1057" t="s">
        <v>42</v>
      </c>
      <c r="F1057" s="2" t="s">
        <v>25</v>
      </c>
      <c r="G1057" s="2">
        <v>0</v>
      </c>
      <c r="H1057" s="2">
        <v>0</v>
      </c>
      <c r="I1057" s="2">
        <v>473255349.453246</v>
      </c>
      <c r="J1057" s="2">
        <v>0</v>
      </c>
      <c r="K1057" s="2">
        <v>0</v>
      </c>
      <c r="L1057" s="2">
        <v>0</v>
      </c>
      <c r="M1057" s="2">
        <f t="shared" si="48"/>
        <v>5</v>
      </c>
      <c r="N1057" s="2">
        <f t="shared" si="49"/>
        <v>2</v>
      </c>
      <c r="O1057" s="2">
        <f t="shared" si="50"/>
        <v>3</v>
      </c>
      <c r="P1057" s="3">
        <v>0</v>
      </c>
      <c r="Q1057" s="3">
        <v>0</v>
      </c>
      <c r="R1057" s="3">
        <v>8.67509553172172</v>
      </c>
      <c r="S1057" s="3">
        <v>0</v>
      </c>
      <c r="T1057" s="3">
        <v>0</v>
      </c>
      <c r="U1057" s="3">
        <v>0</v>
      </c>
    </row>
    <row r="1058" spans="1:21">
      <c r="A1058" s="2" t="s">
        <v>3232</v>
      </c>
      <c r="B1058" s="2" t="s">
        <v>3233</v>
      </c>
      <c r="C1058" t="s">
        <v>3234</v>
      </c>
      <c r="D1058" t="s">
        <v>34</v>
      </c>
      <c r="E1058"/>
      <c r="F1058" t="s">
        <v>30</v>
      </c>
      <c r="G1058" s="2">
        <v>0</v>
      </c>
      <c r="H1058" s="2">
        <v>0</v>
      </c>
      <c r="I1058" s="2">
        <v>0</v>
      </c>
      <c r="J1058" s="2">
        <v>0</v>
      </c>
      <c r="K1058" s="2">
        <v>0</v>
      </c>
      <c r="L1058" s="2">
        <v>0</v>
      </c>
      <c r="M1058" s="2">
        <f t="shared" si="48"/>
        <v>6</v>
      </c>
      <c r="N1058" s="2">
        <f t="shared" si="49"/>
        <v>3</v>
      </c>
      <c r="O1058" s="2">
        <f t="shared" si="50"/>
        <v>3</v>
      </c>
      <c r="P1058" s="3">
        <v>0</v>
      </c>
      <c r="Q1058" s="3">
        <v>0</v>
      </c>
      <c r="R1058" s="3">
        <v>0</v>
      </c>
      <c r="S1058" s="3">
        <v>0</v>
      </c>
      <c r="T1058" s="3">
        <v>0</v>
      </c>
      <c r="U1058" s="3">
        <v>0</v>
      </c>
    </row>
    <row r="1059" spans="1:21">
      <c r="A1059" s="2" t="s">
        <v>3235</v>
      </c>
      <c r="B1059" s="2" t="s">
        <v>3236</v>
      </c>
      <c r="C1059" t="s">
        <v>3237</v>
      </c>
      <c r="D1059" t="s">
        <v>34</v>
      </c>
      <c r="E1059"/>
      <c r="F1059" t="s">
        <v>30</v>
      </c>
      <c r="G1059" s="2">
        <v>0</v>
      </c>
      <c r="H1059" s="2">
        <v>0</v>
      </c>
      <c r="I1059" s="2">
        <v>0</v>
      </c>
      <c r="J1059" s="2">
        <v>0</v>
      </c>
      <c r="K1059" s="2">
        <v>0</v>
      </c>
      <c r="L1059" s="2">
        <v>0</v>
      </c>
      <c r="M1059" s="2">
        <f t="shared" si="48"/>
        <v>6</v>
      </c>
      <c r="N1059" s="2">
        <f t="shared" si="49"/>
        <v>3</v>
      </c>
      <c r="O1059" s="2">
        <f t="shared" si="50"/>
        <v>3</v>
      </c>
      <c r="P1059" s="3">
        <v>0</v>
      </c>
      <c r="Q1059" s="3">
        <v>0</v>
      </c>
      <c r="R1059" s="3">
        <v>0</v>
      </c>
      <c r="S1059" s="3">
        <v>0</v>
      </c>
      <c r="T1059" s="3">
        <v>0</v>
      </c>
      <c r="U1059" s="3">
        <v>0</v>
      </c>
    </row>
    <row r="1060" spans="1:21">
      <c r="A1060" s="2" t="s">
        <v>3238</v>
      </c>
      <c r="B1060" s="2" t="s">
        <v>3239</v>
      </c>
      <c r="C1060" t="s">
        <v>3240</v>
      </c>
      <c r="D1060" t="s">
        <v>34</v>
      </c>
      <c r="E1060"/>
      <c r="F1060" s="2" t="s">
        <v>25</v>
      </c>
      <c r="G1060" s="2">
        <v>2381155580.4322</v>
      </c>
      <c r="H1060" s="2">
        <v>1932526145.46527</v>
      </c>
      <c r="I1060" s="2">
        <v>1185473645.36027</v>
      </c>
      <c r="J1060" s="2">
        <v>3434173977.11216</v>
      </c>
      <c r="K1060" s="2">
        <v>1472940453.99985</v>
      </c>
      <c r="L1060" s="2">
        <v>1063987189.34876</v>
      </c>
      <c r="M1060" s="2">
        <f t="shared" si="48"/>
        <v>0</v>
      </c>
      <c r="N1060" s="2">
        <f t="shared" si="49"/>
        <v>0</v>
      </c>
      <c r="O1060" s="2">
        <f t="shared" si="50"/>
        <v>0</v>
      </c>
      <c r="P1060" s="3">
        <v>9.37678777235396</v>
      </c>
      <c r="Q1060" s="3">
        <v>9.28612537827185</v>
      </c>
      <c r="R1060" s="3">
        <v>9.07389190348347</v>
      </c>
      <c r="S1060" s="3">
        <v>9.5358222929757</v>
      </c>
      <c r="T1060" s="3">
        <v>9.16818519014066</v>
      </c>
      <c r="U1060" s="3">
        <v>9.02693639898475</v>
      </c>
    </row>
    <row r="1061" spans="1:21">
      <c r="A1061" s="2" t="s">
        <v>3241</v>
      </c>
      <c r="B1061" s="2" t="s">
        <v>3242</v>
      </c>
      <c r="C1061" t="s">
        <v>3243</v>
      </c>
      <c r="D1061" t="s">
        <v>34</v>
      </c>
      <c r="E1061"/>
      <c r="F1061" s="2" t="s">
        <v>25</v>
      </c>
      <c r="G1061" s="2">
        <v>3087358012.28676</v>
      </c>
      <c r="H1061" s="2">
        <v>3580962788.06992</v>
      </c>
      <c r="I1061" s="2">
        <v>1349153764.2707</v>
      </c>
      <c r="J1061" s="2">
        <v>0</v>
      </c>
      <c r="K1061" s="2">
        <v>296456156.18974</v>
      </c>
      <c r="L1061" s="2">
        <v>2452828636.84226</v>
      </c>
      <c r="M1061" s="2">
        <f t="shared" si="48"/>
        <v>1</v>
      </c>
      <c r="N1061" s="2">
        <f t="shared" si="49"/>
        <v>0</v>
      </c>
      <c r="O1061" s="2">
        <f t="shared" si="50"/>
        <v>1</v>
      </c>
      <c r="P1061" s="3">
        <v>9.48958699350713</v>
      </c>
      <c r="Q1061" s="3">
        <v>9.55399980802115</v>
      </c>
      <c r="R1061" s="3">
        <v>9.13006144942632</v>
      </c>
      <c r="S1061" s="3">
        <v>0</v>
      </c>
      <c r="T1061" s="3">
        <v>8.47196047330629</v>
      </c>
      <c r="U1061" s="3">
        <v>9.38966720794</v>
      </c>
    </row>
    <row r="1062" spans="1:21">
      <c r="A1062" s="2" t="s">
        <v>3244</v>
      </c>
      <c r="B1062" s="2" t="s">
        <v>3245</v>
      </c>
      <c r="C1062" t="s">
        <v>3246</v>
      </c>
      <c r="D1062" t="s">
        <v>34</v>
      </c>
      <c r="E1062" t="s">
        <v>42</v>
      </c>
      <c r="F1062" s="2" t="s">
        <v>25</v>
      </c>
      <c r="G1062" s="2">
        <v>0</v>
      </c>
      <c r="H1062" s="2">
        <v>0</v>
      </c>
      <c r="I1062" s="2">
        <v>516556828.597532</v>
      </c>
      <c r="J1062" s="2">
        <v>0</v>
      </c>
      <c r="K1062" s="2">
        <v>0</v>
      </c>
      <c r="L1062" s="2">
        <v>0</v>
      </c>
      <c r="M1062" s="2">
        <f t="shared" si="48"/>
        <v>5</v>
      </c>
      <c r="N1062" s="2">
        <f t="shared" si="49"/>
        <v>2</v>
      </c>
      <c r="O1062" s="2">
        <f t="shared" si="50"/>
        <v>3</v>
      </c>
      <c r="P1062" s="3">
        <v>0</v>
      </c>
      <c r="Q1062" s="3">
        <v>0</v>
      </c>
      <c r="R1062" s="3">
        <v>8.71311810705347</v>
      </c>
      <c r="S1062" s="3">
        <v>0</v>
      </c>
      <c r="T1062" s="3">
        <v>0</v>
      </c>
      <c r="U1062" s="3">
        <v>0</v>
      </c>
    </row>
    <row r="1063" spans="1:21">
      <c r="A1063" s="2" t="s">
        <v>3247</v>
      </c>
      <c r="B1063" s="2" t="s">
        <v>3248</v>
      </c>
      <c r="C1063" t="s">
        <v>3249</v>
      </c>
      <c r="D1063" t="s">
        <v>34</v>
      </c>
      <c r="E1063"/>
      <c r="F1063" s="2" t="s">
        <v>25</v>
      </c>
      <c r="G1063" s="2">
        <v>0</v>
      </c>
      <c r="H1063" s="2">
        <v>613008507.066709</v>
      </c>
      <c r="I1063" s="2">
        <v>613873010.854771</v>
      </c>
      <c r="J1063" s="2">
        <v>0</v>
      </c>
      <c r="K1063" s="2">
        <v>0</v>
      </c>
      <c r="L1063" s="2">
        <v>286043436.483214</v>
      </c>
      <c r="M1063" s="2">
        <f t="shared" si="48"/>
        <v>3</v>
      </c>
      <c r="N1063" s="2">
        <f t="shared" si="49"/>
        <v>1</v>
      </c>
      <c r="O1063" s="2">
        <f t="shared" si="50"/>
        <v>2</v>
      </c>
      <c r="P1063" s="3">
        <v>0</v>
      </c>
      <c r="Q1063" s="3">
        <v>8.78746650151106</v>
      </c>
      <c r="R1063" s="3">
        <v>8.78807853988868</v>
      </c>
      <c r="S1063" s="3">
        <v>0</v>
      </c>
      <c r="T1063" s="3">
        <v>0</v>
      </c>
      <c r="U1063" s="3">
        <v>8.45643198694935</v>
      </c>
    </row>
    <row r="1064" spans="1:21">
      <c r="A1064" s="2" t="s">
        <v>3250</v>
      </c>
      <c r="B1064" s="2" t="s">
        <v>3251</v>
      </c>
      <c r="C1064" t="s">
        <v>3252</v>
      </c>
      <c r="D1064" t="s">
        <v>34</v>
      </c>
      <c r="E1064"/>
      <c r="F1064" s="2" t="s">
        <v>25</v>
      </c>
      <c r="G1064" s="2">
        <v>0</v>
      </c>
      <c r="H1064" s="2">
        <v>0</v>
      </c>
      <c r="I1064" s="2">
        <v>9686496026.24991</v>
      </c>
      <c r="J1064" s="2">
        <v>0</v>
      </c>
      <c r="K1064" s="2">
        <v>730529990.739248</v>
      </c>
      <c r="L1064" s="2">
        <v>1966190215.68653</v>
      </c>
      <c r="M1064" s="2">
        <f t="shared" si="48"/>
        <v>3</v>
      </c>
      <c r="N1064" s="2">
        <f t="shared" si="49"/>
        <v>2</v>
      </c>
      <c r="O1064" s="2">
        <f t="shared" si="50"/>
        <v>1</v>
      </c>
      <c r="P1064" s="3">
        <v>0</v>
      </c>
      <c r="Q1064" s="3">
        <v>0</v>
      </c>
      <c r="R1064" s="3">
        <v>9.98616670463902</v>
      </c>
      <c r="S1064" s="3">
        <v>0</v>
      </c>
      <c r="T1064" s="3">
        <v>8.86363804990098</v>
      </c>
      <c r="U1064" s="3">
        <v>9.29362553060036</v>
      </c>
    </row>
    <row r="1065" spans="1:21">
      <c r="A1065" s="2" t="s">
        <v>3253</v>
      </c>
      <c r="B1065" s="2" t="s">
        <v>3254</v>
      </c>
      <c r="C1065" t="s">
        <v>3255</v>
      </c>
      <c r="D1065" t="s">
        <v>34</v>
      </c>
      <c r="E1065"/>
      <c r="F1065" t="s">
        <v>30</v>
      </c>
      <c r="G1065" s="2">
        <v>0</v>
      </c>
      <c r="H1065" s="2">
        <v>0</v>
      </c>
      <c r="I1065" s="2">
        <v>0</v>
      </c>
      <c r="J1065" s="2">
        <v>0</v>
      </c>
      <c r="K1065" s="2">
        <v>0</v>
      </c>
      <c r="L1065" s="2">
        <v>0</v>
      </c>
      <c r="M1065" s="2">
        <f t="shared" si="48"/>
        <v>6</v>
      </c>
      <c r="N1065" s="2">
        <f t="shared" si="49"/>
        <v>3</v>
      </c>
      <c r="O1065" s="2">
        <f t="shared" si="50"/>
        <v>3</v>
      </c>
      <c r="P1065" s="3">
        <v>0</v>
      </c>
      <c r="Q1065" s="3">
        <v>0</v>
      </c>
      <c r="R1065" s="3">
        <v>0</v>
      </c>
      <c r="S1065" s="3">
        <v>0</v>
      </c>
      <c r="T1065" s="3">
        <v>0</v>
      </c>
      <c r="U1065" s="3">
        <v>0</v>
      </c>
    </row>
    <row r="1066" spans="1:21">
      <c r="A1066" s="2" t="s">
        <v>3256</v>
      </c>
      <c r="B1066" s="2" t="s">
        <v>3257</v>
      </c>
      <c r="C1066" t="s">
        <v>3258</v>
      </c>
      <c r="D1066" t="s">
        <v>34</v>
      </c>
      <c r="E1066"/>
      <c r="F1066" s="2" t="s">
        <v>25</v>
      </c>
      <c r="G1066" s="2">
        <v>5549403863.45132</v>
      </c>
      <c r="H1066" s="2">
        <v>10809561135.3326</v>
      </c>
      <c r="I1066" s="2">
        <v>1831961298.64182</v>
      </c>
      <c r="J1066" s="2">
        <v>4191191859.05647</v>
      </c>
      <c r="K1066" s="2">
        <v>0</v>
      </c>
      <c r="L1066" s="2">
        <v>12152058559.9985</v>
      </c>
      <c r="M1066" s="2">
        <f t="shared" si="48"/>
        <v>1</v>
      </c>
      <c r="N1066" s="2">
        <f t="shared" si="49"/>
        <v>0</v>
      </c>
      <c r="O1066" s="2">
        <f t="shared" si="50"/>
        <v>1</v>
      </c>
      <c r="P1066" s="3">
        <v>9.74424633218232</v>
      </c>
      <c r="Q1066" s="3">
        <v>10.0338080620965</v>
      </c>
      <c r="R1066" s="3">
        <v>9.26291629467908</v>
      </c>
      <c r="S1066" s="3">
        <v>9.62233754186996</v>
      </c>
      <c r="T1066" s="3">
        <v>0</v>
      </c>
      <c r="U1066" s="3">
        <v>10.0846498536973</v>
      </c>
    </row>
    <row r="1067" spans="1:21">
      <c r="A1067" s="2" t="s">
        <v>3259</v>
      </c>
      <c r="B1067" s="2" t="s">
        <v>3260</v>
      </c>
      <c r="C1067" t="s">
        <v>3261</v>
      </c>
      <c r="D1067" t="s">
        <v>34</v>
      </c>
      <c r="E1067"/>
      <c r="F1067" s="2" t="s">
        <v>25</v>
      </c>
      <c r="G1067" s="2">
        <v>357352786.470891</v>
      </c>
      <c r="H1067" s="2">
        <v>533826654.123661</v>
      </c>
      <c r="I1067" s="2">
        <v>0</v>
      </c>
      <c r="J1067" s="2">
        <v>0</v>
      </c>
      <c r="K1067" s="2">
        <v>0</v>
      </c>
      <c r="L1067" s="2">
        <v>419213872.01688</v>
      </c>
      <c r="M1067" s="2">
        <f t="shared" si="48"/>
        <v>3</v>
      </c>
      <c r="N1067" s="2">
        <f t="shared" si="49"/>
        <v>1</v>
      </c>
      <c r="O1067" s="2">
        <f t="shared" si="50"/>
        <v>2</v>
      </c>
      <c r="P1067" s="3">
        <v>8.55309717287685</v>
      </c>
      <c r="Q1067" s="3">
        <v>8.72740025444555</v>
      </c>
      <c r="R1067" s="3">
        <v>0</v>
      </c>
      <c r="S1067" s="3">
        <v>0</v>
      </c>
      <c r="T1067" s="3">
        <v>0</v>
      </c>
      <c r="U1067" s="3">
        <v>8.62243564525598</v>
      </c>
    </row>
    <row r="1068" spans="1:21">
      <c r="A1068" s="2" t="s">
        <v>3262</v>
      </c>
      <c r="B1068" s="2" t="s">
        <v>3263</v>
      </c>
      <c r="C1068" t="s">
        <v>3264</v>
      </c>
      <c r="D1068" t="s">
        <v>34</v>
      </c>
      <c r="E1068" t="s">
        <v>42</v>
      </c>
      <c r="F1068" s="2" t="s">
        <v>25</v>
      </c>
      <c r="G1068" s="2">
        <v>0</v>
      </c>
      <c r="H1068" s="2">
        <v>846744193.260261</v>
      </c>
      <c r="I1068" s="2">
        <v>0</v>
      </c>
      <c r="J1068" s="2">
        <v>0</v>
      </c>
      <c r="K1068" s="2">
        <v>0</v>
      </c>
      <c r="L1068" s="2">
        <v>0</v>
      </c>
      <c r="M1068" s="2">
        <f t="shared" si="48"/>
        <v>5</v>
      </c>
      <c r="N1068" s="2">
        <f t="shared" si="49"/>
        <v>2</v>
      </c>
      <c r="O1068" s="2">
        <f t="shared" si="50"/>
        <v>3</v>
      </c>
      <c r="P1068" s="3">
        <v>0</v>
      </c>
      <c r="Q1068" s="3">
        <v>8.92775222705428</v>
      </c>
      <c r="R1068" s="3">
        <v>0</v>
      </c>
      <c r="S1068" s="3">
        <v>0</v>
      </c>
      <c r="T1068" s="3">
        <v>0</v>
      </c>
      <c r="U1068" s="3">
        <v>0</v>
      </c>
    </row>
    <row r="1069" spans="1:21">
      <c r="A1069" s="2" t="s">
        <v>3265</v>
      </c>
      <c r="B1069" s="2" t="s">
        <v>3266</v>
      </c>
      <c r="C1069" t="s">
        <v>3267</v>
      </c>
      <c r="D1069" t="s">
        <v>34</v>
      </c>
      <c r="E1069"/>
      <c r="F1069" s="2" t="s">
        <v>25</v>
      </c>
      <c r="G1069" s="2">
        <v>5754735395.38714</v>
      </c>
      <c r="H1069" s="2">
        <v>5497963702.54516</v>
      </c>
      <c r="I1069" s="2">
        <v>4126966080.54015</v>
      </c>
      <c r="J1069" s="2">
        <v>0</v>
      </c>
      <c r="K1069" s="2">
        <v>1346885729.96486</v>
      </c>
      <c r="L1069" s="2">
        <v>1924414799.15824</v>
      </c>
      <c r="M1069" s="2">
        <f t="shared" si="48"/>
        <v>1</v>
      </c>
      <c r="N1069" s="2">
        <f t="shared" si="49"/>
        <v>0</v>
      </c>
      <c r="O1069" s="2">
        <f t="shared" si="50"/>
        <v>1</v>
      </c>
      <c r="P1069" s="3">
        <v>9.76002535942278</v>
      </c>
      <c r="Q1069" s="3">
        <v>9.74020186831276</v>
      </c>
      <c r="R1069" s="3">
        <v>9.61563089943356</v>
      </c>
      <c r="S1069" s="3">
        <v>0</v>
      </c>
      <c r="T1069" s="3">
        <v>9.1293307516615</v>
      </c>
      <c r="U1069" s="3">
        <v>9.28429868806011</v>
      </c>
    </row>
    <row r="1070" spans="1:21">
      <c r="A1070" s="2" t="s">
        <v>3268</v>
      </c>
      <c r="B1070" s="2" t="s">
        <v>3269</v>
      </c>
      <c r="C1070" t="s">
        <v>3270</v>
      </c>
      <c r="D1070" t="s">
        <v>34</v>
      </c>
      <c r="E1070"/>
      <c r="F1070" s="2" t="s">
        <v>25</v>
      </c>
      <c r="G1070" s="2">
        <v>2874158314.08516</v>
      </c>
      <c r="H1070" s="2">
        <v>2884010087.26568</v>
      </c>
      <c r="I1070" s="2">
        <v>0</v>
      </c>
      <c r="J1070" s="2">
        <v>0</v>
      </c>
      <c r="K1070" s="2">
        <v>0</v>
      </c>
      <c r="L1070" s="2">
        <v>2680334357.8025</v>
      </c>
      <c r="M1070" s="2">
        <f t="shared" si="48"/>
        <v>3</v>
      </c>
      <c r="N1070" s="2">
        <f t="shared" si="49"/>
        <v>1</v>
      </c>
      <c r="O1070" s="2">
        <f t="shared" si="50"/>
        <v>2</v>
      </c>
      <c r="P1070" s="3">
        <v>9.45851068621991</v>
      </c>
      <c r="Q1070" s="3">
        <v>9.45999677506132</v>
      </c>
      <c r="R1070" s="3">
        <v>0</v>
      </c>
      <c r="S1070" s="3">
        <v>0</v>
      </c>
      <c r="T1070" s="3">
        <v>0</v>
      </c>
      <c r="U1070" s="3">
        <v>9.42818897339116</v>
      </c>
    </row>
    <row r="1071" spans="1:21">
      <c r="A1071" s="2" t="s">
        <v>3271</v>
      </c>
      <c r="B1071" s="2" t="s">
        <v>3272</v>
      </c>
      <c r="C1071" t="s">
        <v>3273</v>
      </c>
      <c r="D1071" t="s">
        <v>98</v>
      </c>
      <c r="E1071"/>
      <c r="F1071" t="s">
        <v>30</v>
      </c>
      <c r="G1071" s="2">
        <v>0</v>
      </c>
      <c r="H1071" s="2">
        <v>0</v>
      </c>
      <c r="I1071" s="2">
        <v>0</v>
      </c>
      <c r="J1071" s="2">
        <v>0</v>
      </c>
      <c r="K1071" s="2">
        <v>0</v>
      </c>
      <c r="L1071" s="2">
        <v>0</v>
      </c>
      <c r="M1071" s="2">
        <f t="shared" si="48"/>
        <v>6</v>
      </c>
      <c r="N1071" s="2">
        <f t="shared" si="49"/>
        <v>3</v>
      </c>
      <c r="O1071" s="2">
        <f t="shared" si="50"/>
        <v>3</v>
      </c>
      <c r="P1071" s="3">
        <v>0</v>
      </c>
      <c r="Q1071" s="3">
        <v>0</v>
      </c>
      <c r="R1071" s="3">
        <v>0</v>
      </c>
      <c r="S1071" s="3">
        <v>0</v>
      </c>
      <c r="T1071" s="3">
        <v>0</v>
      </c>
      <c r="U1071" s="3">
        <v>0</v>
      </c>
    </row>
    <row r="1072" spans="1:21">
      <c r="A1072" s="2" t="s">
        <v>3274</v>
      </c>
      <c r="B1072" s="2" t="s">
        <v>3275</v>
      </c>
      <c r="C1072" t="s">
        <v>3276</v>
      </c>
      <c r="D1072" t="s">
        <v>34</v>
      </c>
      <c r="E1072" t="s">
        <v>42</v>
      </c>
      <c r="F1072" s="2" t="s">
        <v>25</v>
      </c>
      <c r="G1072" s="2">
        <v>0</v>
      </c>
      <c r="H1072" s="2">
        <v>866523782.026708</v>
      </c>
      <c r="I1072" s="2">
        <v>0</v>
      </c>
      <c r="J1072" s="2">
        <v>0</v>
      </c>
      <c r="K1072" s="2">
        <v>0</v>
      </c>
      <c r="L1072" s="2">
        <v>0</v>
      </c>
      <c r="M1072" s="2">
        <f t="shared" si="48"/>
        <v>5</v>
      </c>
      <c r="N1072" s="2">
        <f t="shared" si="49"/>
        <v>2</v>
      </c>
      <c r="O1072" s="2">
        <f t="shared" si="50"/>
        <v>3</v>
      </c>
      <c r="P1072" s="3">
        <v>0</v>
      </c>
      <c r="Q1072" s="3">
        <v>8.93778048656665</v>
      </c>
      <c r="R1072" s="3">
        <v>0</v>
      </c>
      <c r="S1072" s="3">
        <v>0</v>
      </c>
      <c r="T1072" s="3">
        <v>0</v>
      </c>
      <c r="U1072" s="3">
        <v>0</v>
      </c>
    </row>
    <row r="1073" spans="1:21">
      <c r="A1073" s="2" t="s">
        <v>3277</v>
      </c>
      <c r="B1073" s="2" t="s">
        <v>3278</v>
      </c>
      <c r="C1073" t="s">
        <v>3279</v>
      </c>
      <c r="D1073" t="s">
        <v>34</v>
      </c>
      <c r="E1073"/>
      <c r="F1073" t="s">
        <v>30</v>
      </c>
      <c r="G1073" s="2">
        <v>0</v>
      </c>
      <c r="H1073" s="2">
        <v>0</v>
      </c>
      <c r="I1073" s="2">
        <v>0</v>
      </c>
      <c r="J1073" s="2">
        <v>0</v>
      </c>
      <c r="K1073" s="2">
        <v>0</v>
      </c>
      <c r="L1073" s="2">
        <v>0</v>
      </c>
      <c r="M1073" s="2">
        <f t="shared" si="48"/>
        <v>6</v>
      </c>
      <c r="N1073" s="2">
        <f t="shared" si="49"/>
        <v>3</v>
      </c>
      <c r="O1073" s="2">
        <f t="shared" si="50"/>
        <v>3</v>
      </c>
      <c r="P1073" s="3">
        <v>0</v>
      </c>
      <c r="Q1073" s="3">
        <v>0</v>
      </c>
      <c r="R1073" s="3">
        <v>0</v>
      </c>
      <c r="S1073" s="3">
        <v>0</v>
      </c>
      <c r="T1073" s="3">
        <v>0</v>
      </c>
      <c r="U1073" s="3">
        <v>0</v>
      </c>
    </row>
    <row r="1074" spans="1:21">
      <c r="A1074" s="2" t="s">
        <v>3280</v>
      </c>
      <c r="B1074" s="2" t="s">
        <v>3281</v>
      </c>
      <c r="C1074" t="s">
        <v>3282</v>
      </c>
      <c r="D1074" t="s">
        <v>34</v>
      </c>
      <c r="E1074"/>
      <c r="F1074" s="2" t="s">
        <v>25</v>
      </c>
      <c r="G1074" s="2">
        <v>440078962.665269</v>
      </c>
      <c r="H1074" s="2">
        <v>5434148335.899</v>
      </c>
      <c r="I1074" s="2">
        <v>868087788.475767</v>
      </c>
      <c r="J1074" s="2">
        <v>1042202186.25255</v>
      </c>
      <c r="K1074" s="2">
        <v>2384667495.57695</v>
      </c>
      <c r="L1074" s="2">
        <v>610365944.317729</v>
      </c>
      <c r="M1074" s="2">
        <f t="shared" si="48"/>
        <v>0</v>
      </c>
      <c r="N1074" s="2">
        <f t="shared" si="49"/>
        <v>0</v>
      </c>
      <c r="O1074" s="2">
        <f t="shared" si="50"/>
        <v>0</v>
      </c>
      <c r="P1074" s="3">
        <v>8.64353060824311</v>
      </c>
      <c r="Q1074" s="3">
        <v>9.7351314891763</v>
      </c>
      <c r="R1074" s="3">
        <v>8.93856364697686</v>
      </c>
      <c r="S1074" s="3">
        <v>9.01795197986166</v>
      </c>
      <c r="T1074" s="3">
        <v>9.37742783205405</v>
      </c>
      <c r="U1074" s="3">
        <v>8.78559029393848</v>
      </c>
    </row>
    <row r="1075" spans="1:21">
      <c r="A1075" s="2" t="s">
        <v>3283</v>
      </c>
      <c r="B1075" s="2" t="s">
        <v>3284</v>
      </c>
      <c r="C1075" t="s">
        <v>3285</v>
      </c>
      <c r="D1075" t="s">
        <v>108</v>
      </c>
      <c r="E1075"/>
      <c r="F1075" s="2" t="s">
        <v>25</v>
      </c>
      <c r="G1075" s="2">
        <v>280451814073.281</v>
      </c>
      <c r="H1075" s="2">
        <v>303043619222.692</v>
      </c>
      <c r="I1075" s="2">
        <v>747973021221.172</v>
      </c>
      <c r="J1075" s="2">
        <v>185064573517.915</v>
      </c>
      <c r="K1075" s="2">
        <v>381445193469.412</v>
      </c>
      <c r="L1075" s="2">
        <v>735448909446.957</v>
      </c>
      <c r="M1075" s="2">
        <f t="shared" si="48"/>
        <v>0</v>
      </c>
      <c r="N1075" s="2">
        <f t="shared" si="49"/>
        <v>0</v>
      </c>
      <c r="O1075" s="2">
        <f t="shared" si="50"/>
        <v>0</v>
      </c>
      <c r="P1075" s="3">
        <v>11.4478582535431</v>
      </c>
      <c r="Q1075" s="3">
        <v>11.4815051440941</v>
      </c>
      <c r="R1075" s="3">
        <v>11.873885933498</v>
      </c>
      <c r="S1075" s="3">
        <v>11.2673232907237</v>
      </c>
      <c r="T1075" s="3">
        <v>11.5814321467897</v>
      </c>
      <c r="U1075" s="3">
        <v>11.8665525083131</v>
      </c>
    </row>
    <row r="1076" spans="1:21">
      <c r="A1076" s="2" t="s">
        <v>3286</v>
      </c>
      <c r="B1076" s="2" t="s">
        <v>3287</v>
      </c>
      <c r="C1076" t="s">
        <v>3288</v>
      </c>
      <c r="D1076" t="s">
        <v>34</v>
      </c>
      <c r="E1076"/>
      <c r="F1076" s="2" t="s">
        <v>25</v>
      </c>
      <c r="G1076" s="2">
        <v>0</v>
      </c>
      <c r="H1076" s="2">
        <v>779690434.873847</v>
      </c>
      <c r="I1076" s="2">
        <v>777315644.504807</v>
      </c>
      <c r="J1076" s="2">
        <v>0</v>
      </c>
      <c r="K1076" s="2">
        <v>993752575.688867</v>
      </c>
      <c r="L1076" s="2">
        <v>0</v>
      </c>
      <c r="M1076" s="2">
        <f t="shared" si="48"/>
        <v>3</v>
      </c>
      <c r="N1076" s="2">
        <f t="shared" si="49"/>
        <v>1</v>
      </c>
      <c r="O1076" s="2">
        <f t="shared" si="50"/>
        <v>2</v>
      </c>
      <c r="P1076" s="3">
        <v>0</v>
      </c>
      <c r="Q1076" s="3">
        <v>8.89192220639332</v>
      </c>
      <c r="R1076" s="3">
        <v>8.89059740854395</v>
      </c>
      <c r="S1076" s="3">
        <v>0</v>
      </c>
      <c r="T1076" s="3">
        <v>8.9972782673058</v>
      </c>
      <c r="U1076" s="3">
        <v>0</v>
      </c>
    </row>
    <row r="1077" spans="1:21">
      <c r="A1077" s="2" t="s">
        <v>3289</v>
      </c>
      <c r="B1077" s="2" t="s">
        <v>3290</v>
      </c>
      <c r="C1077" t="s">
        <v>3291</v>
      </c>
      <c r="D1077" t="s">
        <v>34</v>
      </c>
      <c r="E1077"/>
      <c r="F1077" s="2" t="s">
        <v>25</v>
      </c>
      <c r="G1077" s="2">
        <v>0</v>
      </c>
      <c r="H1077" s="2">
        <v>0</v>
      </c>
      <c r="I1077" s="2">
        <v>307991995.473559</v>
      </c>
      <c r="J1077" s="2">
        <v>0</v>
      </c>
      <c r="K1077" s="2">
        <v>503319261.249664</v>
      </c>
      <c r="L1077" s="2">
        <v>0</v>
      </c>
      <c r="M1077" s="2">
        <f t="shared" si="48"/>
        <v>4</v>
      </c>
      <c r="N1077" s="2">
        <f t="shared" si="49"/>
        <v>2</v>
      </c>
      <c r="O1077" s="2">
        <f t="shared" si="50"/>
        <v>2</v>
      </c>
      <c r="P1077" s="3">
        <v>0</v>
      </c>
      <c r="Q1077" s="3">
        <v>0</v>
      </c>
      <c r="R1077" s="3">
        <v>8.48853942959513</v>
      </c>
      <c r="S1077" s="3">
        <v>0</v>
      </c>
      <c r="T1077" s="3">
        <v>8.70184355049327</v>
      </c>
      <c r="U1077" s="3">
        <v>0</v>
      </c>
    </row>
    <row r="1078" spans="1:21">
      <c r="A1078" s="2" t="s">
        <v>3292</v>
      </c>
      <c r="B1078" s="2" t="s">
        <v>3293</v>
      </c>
      <c r="C1078" t="s">
        <v>3294</v>
      </c>
      <c r="D1078" t="s">
        <v>34</v>
      </c>
      <c r="E1078"/>
      <c r="F1078" s="2" t="s">
        <v>25</v>
      </c>
      <c r="G1078" s="2">
        <v>224284149.976014</v>
      </c>
      <c r="H1078" s="2">
        <v>703429484.284752</v>
      </c>
      <c r="I1078" s="2">
        <v>567510610.57658</v>
      </c>
      <c r="J1078" s="2">
        <v>0</v>
      </c>
      <c r="K1078" s="2">
        <v>530414147.356259</v>
      </c>
      <c r="L1078" s="2">
        <v>604631382.148703</v>
      </c>
      <c r="M1078" s="2">
        <f t="shared" si="48"/>
        <v>1</v>
      </c>
      <c r="N1078" s="2">
        <f t="shared" si="49"/>
        <v>0</v>
      </c>
      <c r="O1078" s="2">
        <f t="shared" si="50"/>
        <v>1</v>
      </c>
      <c r="P1078" s="3">
        <v>8.35079858334142</v>
      </c>
      <c r="Q1078" s="3">
        <v>8.84722056783905</v>
      </c>
      <c r="R1078" s="3">
        <v>8.75397398581543</v>
      </c>
      <c r="S1078" s="3">
        <v>0</v>
      </c>
      <c r="T1078" s="3">
        <v>8.72461509917654</v>
      </c>
      <c r="U1078" s="3">
        <v>8.78149068458892</v>
      </c>
    </row>
    <row r="1079" spans="1:21">
      <c r="A1079" s="2" t="s">
        <v>3295</v>
      </c>
      <c r="B1079" s="2" t="s">
        <v>3296</v>
      </c>
      <c r="C1079" t="s">
        <v>3297</v>
      </c>
      <c r="D1079" t="s">
        <v>34</v>
      </c>
      <c r="E1079"/>
      <c r="F1079" s="2" t="s">
        <v>25</v>
      </c>
      <c r="G1079" s="2">
        <v>1456162911.1872</v>
      </c>
      <c r="H1079" s="2">
        <v>3039484639.73645</v>
      </c>
      <c r="I1079" s="2">
        <v>0</v>
      </c>
      <c r="J1079" s="2">
        <v>2440437707.22421</v>
      </c>
      <c r="K1079" s="2">
        <v>2471614561.73542</v>
      </c>
      <c r="L1079" s="2">
        <v>2255768227.7612</v>
      </c>
      <c r="M1079" s="2">
        <f t="shared" si="48"/>
        <v>1</v>
      </c>
      <c r="N1079" s="2">
        <f t="shared" si="49"/>
        <v>1</v>
      </c>
      <c r="O1079" s="2">
        <f t="shared" si="50"/>
        <v>0</v>
      </c>
      <c r="P1079" s="3">
        <v>9.16320996527356</v>
      </c>
      <c r="Q1079" s="3">
        <v>9.48279995298627</v>
      </c>
      <c r="R1079" s="3">
        <v>0</v>
      </c>
      <c r="S1079" s="3">
        <v>9.38746772666</v>
      </c>
      <c r="T1079" s="3">
        <v>9.39298074523436</v>
      </c>
      <c r="U1079" s="3">
        <v>9.35329447537545</v>
      </c>
    </row>
    <row r="1080" spans="1:21">
      <c r="A1080" s="2" t="s">
        <v>3298</v>
      </c>
      <c r="B1080" s="2" t="s">
        <v>3299</v>
      </c>
      <c r="C1080" t="s">
        <v>3300</v>
      </c>
      <c r="D1080" t="s">
        <v>34</v>
      </c>
      <c r="E1080" t="s">
        <v>42</v>
      </c>
      <c r="F1080" s="2" t="s">
        <v>25</v>
      </c>
      <c r="G1080" s="2">
        <v>0</v>
      </c>
      <c r="H1080" s="2">
        <v>0</v>
      </c>
      <c r="I1080" s="2">
        <v>2064406594.06048</v>
      </c>
      <c r="J1080" s="2">
        <v>0</v>
      </c>
      <c r="K1080" s="2">
        <v>0</v>
      </c>
      <c r="L1080" s="2">
        <v>0</v>
      </c>
      <c r="M1080" s="2">
        <f t="shared" si="48"/>
        <v>5</v>
      </c>
      <c r="N1080" s="2">
        <f t="shared" si="49"/>
        <v>2</v>
      </c>
      <c r="O1080" s="2">
        <f t="shared" si="50"/>
        <v>3</v>
      </c>
      <c r="P1080" s="3">
        <v>0</v>
      </c>
      <c r="Q1080" s="3">
        <v>0</v>
      </c>
      <c r="R1080" s="3">
        <v>9.31479523760946</v>
      </c>
      <c r="S1080" s="3">
        <v>0</v>
      </c>
      <c r="T1080" s="3">
        <v>0</v>
      </c>
      <c r="U1080" s="3">
        <v>0</v>
      </c>
    </row>
    <row r="1081" spans="1:21">
      <c r="A1081" s="2" t="s">
        <v>3301</v>
      </c>
      <c r="B1081" s="2" t="s">
        <v>3302</v>
      </c>
      <c r="C1081" t="s">
        <v>3303</v>
      </c>
      <c r="D1081" t="s">
        <v>34</v>
      </c>
      <c r="E1081" t="s">
        <v>50</v>
      </c>
      <c r="F1081" s="2" t="s">
        <v>25</v>
      </c>
      <c r="G1081" s="2">
        <v>0</v>
      </c>
      <c r="H1081" s="2">
        <v>0</v>
      </c>
      <c r="I1081" s="2">
        <v>0</v>
      </c>
      <c r="J1081" s="2">
        <v>0</v>
      </c>
      <c r="K1081" s="2">
        <v>0</v>
      </c>
      <c r="L1081" s="2">
        <v>405346658.044509</v>
      </c>
      <c r="M1081" s="2">
        <f t="shared" si="48"/>
        <v>5</v>
      </c>
      <c r="N1081" s="2">
        <f t="shared" si="49"/>
        <v>3</v>
      </c>
      <c r="O1081" s="2">
        <f t="shared" si="50"/>
        <v>2</v>
      </c>
      <c r="P1081" s="3">
        <v>0</v>
      </c>
      <c r="Q1081" s="3">
        <v>0</v>
      </c>
      <c r="R1081" s="3">
        <v>0</v>
      </c>
      <c r="S1081" s="3">
        <v>0</v>
      </c>
      <c r="T1081" s="3">
        <v>0</v>
      </c>
      <c r="U1081" s="3">
        <v>8.60782659674688</v>
      </c>
    </row>
    <row r="1082" spans="1:21">
      <c r="A1082" s="2" t="s">
        <v>3304</v>
      </c>
      <c r="B1082" s="2" t="s">
        <v>3305</v>
      </c>
      <c r="C1082" t="s">
        <v>3306</v>
      </c>
      <c r="D1082" t="s">
        <v>34</v>
      </c>
      <c r="E1082"/>
      <c r="F1082" s="2" t="s">
        <v>25</v>
      </c>
      <c r="G1082" s="2">
        <v>2601050121.85994</v>
      </c>
      <c r="H1082" s="2">
        <v>2997544291.80631</v>
      </c>
      <c r="I1082" s="2">
        <v>1412060971.02267</v>
      </c>
      <c r="J1082" s="2">
        <v>2443890749.61151</v>
      </c>
      <c r="K1082" s="2">
        <v>1277931361.61156</v>
      </c>
      <c r="L1082" s="2">
        <v>3514765285.77906</v>
      </c>
      <c r="M1082" s="2">
        <f t="shared" si="48"/>
        <v>0</v>
      </c>
      <c r="N1082" s="2">
        <f t="shared" si="49"/>
        <v>0</v>
      </c>
      <c r="O1082" s="2">
        <f t="shared" si="50"/>
        <v>0</v>
      </c>
      <c r="P1082" s="3">
        <v>9.41514872106841</v>
      </c>
      <c r="Q1082" s="3">
        <v>9.47676560896687</v>
      </c>
      <c r="R1082" s="3">
        <v>9.14985344941197</v>
      </c>
      <c r="S1082" s="3">
        <v>9.38808178753558</v>
      </c>
      <c r="T1082" s="3">
        <v>9.10650752825597</v>
      </c>
      <c r="U1082" s="3">
        <v>9.54589632836168</v>
      </c>
    </row>
    <row r="1083" spans="1:21">
      <c r="A1083" s="2" t="s">
        <v>3307</v>
      </c>
      <c r="B1083" s="2" t="s">
        <v>3308</v>
      </c>
      <c r="C1083" t="s">
        <v>3309</v>
      </c>
      <c r="D1083" t="s">
        <v>34</v>
      </c>
      <c r="E1083"/>
      <c r="F1083" s="2" t="s">
        <v>25</v>
      </c>
      <c r="G1083" s="2">
        <v>838304802.316796</v>
      </c>
      <c r="H1083" s="2">
        <v>0</v>
      </c>
      <c r="I1083" s="2">
        <v>0</v>
      </c>
      <c r="J1083" s="2">
        <v>0</v>
      </c>
      <c r="K1083" s="2">
        <v>657791863.876914</v>
      </c>
      <c r="L1083" s="2">
        <v>0</v>
      </c>
      <c r="M1083" s="2">
        <f t="shared" si="48"/>
        <v>4</v>
      </c>
      <c r="N1083" s="2">
        <f t="shared" si="49"/>
        <v>2</v>
      </c>
      <c r="O1083" s="2">
        <f t="shared" si="50"/>
        <v>2</v>
      </c>
      <c r="P1083" s="3">
        <v>8.92340195406723</v>
      </c>
      <c r="Q1083" s="3">
        <v>0</v>
      </c>
      <c r="R1083" s="3">
        <v>0</v>
      </c>
      <c r="S1083" s="3">
        <v>0</v>
      </c>
      <c r="T1083" s="3">
        <v>8.81808849746039</v>
      </c>
      <c r="U1083" s="3">
        <v>0</v>
      </c>
    </row>
    <row r="1084" spans="1:21">
      <c r="A1084" s="2" t="s">
        <v>3310</v>
      </c>
      <c r="B1084" s="2" t="s">
        <v>3311</v>
      </c>
      <c r="C1084" t="s">
        <v>3312</v>
      </c>
      <c r="D1084" t="s">
        <v>34</v>
      </c>
      <c r="E1084" t="s">
        <v>50</v>
      </c>
      <c r="F1084" s="2" t="s">
        <v>25</v>
      </c>
      <c r="G1084" s="2">
        <v>0</v>
      </c>
      <c r="H1084" s="2">
        <v>0</v>
      </c>
      <c r="I1084" s="2">
        <v>0</v>
      </c>
      <c r="J1084" s="2">
        <v>0</v>
      </c>
      <c r="K1084" s="2">
        <v>4236221939.12686</v>
      </c>
      <c r="L1084" s="2">
        <v>0</v>
      </c>
      <c r="M1084" s="2">
        <f t="shared" si="48"/>
        <v>5</v>
      </c>
      <c r="N1084" s="2">
        <f t="shared" si="49"/>
        <v>3</v>
      </c>
      <c r="O1084" s="2">
        <f t="shared" si="50"/>
        <v>2</v>
      </c>
      <c r="P1084" s="3">
        <v>0</v>
      </c>
      <c r="Q1084" s="3">
        <v>0</v>
      </c>
      <c r="R1084" s="3">
        <v>0</v>
      </c>
      <c r="S1084" s="3">
        <v>0</v>
      </c>
      <c r="T1084" s="3">
        <v>9.62697870507406</v>
      </c>
      <c r="U1084" s="3">
        <v>0</v>
      </c>
    </row>
    <row r="1085" spans="1:21">
      <c r="A1085" s="2" t="s">
        <v>3313</v>
      </c>
      <c r="B1085" s="2" t="s">
        <v>3314</v>
      </c>
      <c r="C1085" t="s">
        <v>3315</v>
      </c>
      <c r="D1085" t="s">
        <v>755</v>
      </c>
      <c r="E1085"/>
      <c r="F1085" s="2" t="s">
        <v>25</v>
      </c>
      <c r="G1085" s="2">
        <v>27837434210.3107</v>
      </c>
      <c r="H1085" s="2">
        <v>6660292345.78694</v>
      </c>
      <c r="I1085" s="2">
        <v>11053091763.5336</v>
      </c>
      <c r="J1085" s="2">
        <v>7732348488.70372</v>
      </c>
      <c r="K1085" s="2">
        <v>9463100651.52612</v>
      </c>
      <c r="L1085" s="2">
        <v>5354690868.98032</v>
      </c>
      <c r="M1085" s="2">
        <f t="shared" si="48"/>
        <v>0</v>
      </c>
      <c r="N1085" s="2">
        <f t="shared" si="49"/>
        <v>0</v>
      </c>
      <c r="O1085" s="2">
        <f t="shared" si="50"/>
        <v>0</v>
      </c>
      <c r="P1085" s="3">
        <v>10.4446292036521</v>
      </c>
      <c r="Q1085" s="3">
        <v>9.8234932924399</v>
      </c>
      <c r="R1085" s="3">
        <v>10.0434837755804</v>
      </c>
      <c r="S1085" s="3">
        <v>9.88831141898694</v>
      </c>
      <c r="T1085" s="3">
        <v>9.97603345936302</v>
      </c>
      <c r="U1085" s="3">
        <v>9.72873440368865</v>
      </c>
    </row>
    <row r="1086" spans="1:21">
      <c r="A1086" s="2" t="s">
        <v>3316</v>
      </c>
      <c r="B1086" s="2" t="s">
        <v>3317</v>
      </c>
      <c r="C1086" t="s">
        <v>3318</v>
      </c>
      <c r="D1086" t="s">
        <v>34</v>
      </c>
      <c r="E1086"/>
      <c r="F1086" s="2" t="s">
        <v>25</v>
      </c>
      <c r="G1086" s="2">
        <v>3844841562.87352</v>
      </c>
      <c r="H1086" s="2">
        <v>5301437772.42589</v>
      </c>
      <c r="I1086" s="2">
        <v>2487103970.30199</v>
      </c>
      <c r="J1086" s="2">
        <v>959390830.428558</v>
      </c>
      <c r="K1086" s="2">
        <v>3019068852.30715</v>
      </c>
      <c r="L1086" s="2">
        <v>3064028699.29366</v>
      </c>
      <c r="M1086" s="2">
        <f t="shared" si="48"/>
        <v>0</v>
      </c>
      <c r="N1086" s="2">
        <f t="shared" si="49"/>
        <v>0</v>
      </c>
      <c r="O1086" s="2">
        <f t="shared" si="50"/>
        <v>0</v>
      </c>
      <c r="P1086" s="3">
        <v>9.58487844822394</v>
      </c>
      <c r="Q1086" s="3">
        <v>9.72439366808209</v>
      </c>
      <c r="R1086" s="3">
        <v>9.3956939407925</v>
      </c>
      <c r="S1086" s="3">
        <v>8.98199556329257</v>
      </c>
      <c r="T1086" s="3">
        <v>9.47987301757298</v>
      </c>
      <c r="U1086" s="3">
        <v>9.48629282880864</v>
      </c>
    </row>
    <row r="1087" spans="1:21">
      <c r="A1087" s="2" t="s">
        <v>3319</v>
      </c>
      <c r="B1087" s="2" t="s">
        <v>3320</v>
      </c>
      <c r="C1087" t="s">
        <v>3321</v>
      </c>
      <c r="D1087" t="s">
        <v>34</v>
      </c>
      <c r="E1087"/>
      <c r="F1087" s="2" t="s">
        <v>25</v>
      </c>
      <c r="G1087" s="2">
        <v>786126436.554282</v>
      </c>
      <c r="H1087" s="2">
        <v>1124960142.47435</v>
      </c>
      <c r="I1087" s="2">
        <v>0</v>
      </c>
      <c r="J1087" s="2">
        <v>0</v>
      </c>
      <c r="K1087" s="2">
        <v>1193947798.621</v>
      </c>
      <c r="L1087" s="2">
        <v>0</v>
      </c>
      <c r="M1087" s="2">
        <f t="shared" si="48"/>
        <v>3</v>
      </c>
      <c r="N1087" s="2">
        <f t="shared" si="49"/>
        <v>1</v>
      </c>
      <c r="O1087" s="2">
        <f t="shared" si="50"/>
        <v>2</v>
      </c>
      <c r="P1087" s="3">
        <v>8.89549240135979</v>
      </c>
      <c r="Q1087" s="3">
        <v>9.05113713559396</v>
      </c>
      <c r="R1087" s="3">
        <v>0</v>
      </c>
      <c r="S1087" s="3">
        <v>0</v>
      </c>
      <c r="T1087" s="3">
        <v>9.07698533913301</v>
      </c>
      <c r="U1087" s="3">
        <v>0</v>
      </c>
    </row>
    <row r="1088" spans="1:21">
      <c r="A1088" s="2" t="s">
        <v>3322</v>
      </c>
      <c r="B1088" s="2" t="s">
        <v>3323</v>
      </c>
      <c r="C1088" t="s">
        <v>3324</v>
      </c>
      <c r="D1088" t="s">
        <v>24</v>
      </c>
      <c r="E1088"/>
      <c r="F1088" s="2" t="s">
        <v>25</v>
      </c>
      <c r="G1088" s="2">
        <v>1660183082.07873</v>
      </c>
      <c r="H1088" s="2">
        <v>0</v>
      </c>
      <c r="I1088" s="2">
        <v>0</v>
      </c>
      <c r="J1088" s="2">
        <v>11378391280.8652</v>
      </c>
      <c r="K1088" s="2">
        <v>2215483216.50901</v>
      </c>
      <c r="L1088" s="2">
        <v>0</v>
      </c>
      <c r="M1088" s="2">
        <f t="shared" si="48"/>
        <v>3</v>
      </c>
      <c r="N1088" s="2">
        <f t="shared" si="49"/>
        <v>2</v>
      </c>
      <c r="O1088" s="2">
        <f t="shared" si="50"/>
        <v>1</v>
      </c>
      <c r="P1088" s="3">
        <v>9.22015598391486</v>
      </c>
      <c r="Q1088" s="3">
        <v>0</v>
      </c>
      <c r="R1088" s="3">
        <v>0</v>
      </c>
      <c r="S1088" s="3">
        <v>10.0560808642357</v>
      </c>
      <c r="T1088" s="3">
        <v>9.34546846436306</v>
      </c>
      <c r="U1088" s="3">
        <v>0</v>
      </c>
    </row>
    <row r="1089" spans="1:21">
      <c r="A1089" s="2" t="s">
        <v>3325</v>
      </c>
      <c r="B1089" s="2" t="s">
        <v>3326</v>
      </c>
      <c r="C1089" t="s">
        <v>3327</v>
      </c>
      <c r="D1089" t="s">
        <v>49</v>
      </c>
      <c r="E1089"/>
      <c r="F1089" s="2" t="s">
        <v>25</v>
      </c>
      <c r="G1089" s="2">
        <v>0</v>
      </c>
      <c r="H1089" s="2">
        <v>1021395104.66351</v>
      </c>
      <c r="I1089" s="2">
        <v>0</v>
      </c>
      <c r="J1089" s="2">
        <v>0</v>
      </c>
      <c r="K1089" s="2">
        <v>1068951468.57455</v>
      </c>
      <c r="L1089" s="2">
        <v>0</v>
      </c>
      <c r="M1089" s="2">
        <f t="shared" si="48"/>
        <v>4</v>
      </c>
      <c r="N1089" s="2">
        <f t="shared" si="49"/>
        <v>2</v>
      </c>
      <c r="O1089" s="2">
        <f t="shared" si="50"/>
        <v>2</v>
      </c>
      <c r="P1089" s="3">
        <v>0</v>
      </c>
      <c r="Q1089" s="3">
        <v>9.00919377204045</v>
      </c>
      <c r="R1089" s="3">
        <v>0</v>
      </c>
      <c r="S1089" s="3">
        <v>0</v>
      </c>
      <c r="T1089" s="3">
        <v>9.02895798826891</v>
      </c>
      <c r="U1089" s="3">
        <v>0</v>
      </c>
    </row>
    <row r="1090" spans="1:21">
      <c r="A1090" s="2" t="s">
        <v>3328</v>
      </c>
      <c r="B1090" s="2" t="s">
        <v>3329</v>
      </c>
      <c r="C1090" t="s">
        <v>3330</v>
      </c>
      <c r="D1090" t="s">
        <v>34</v>
      </c>
      <c r="E1090" t="s">
        <v>42</v>
      </c>
      <c r="F1090" s="2" t="s">
        <v>25</v>
      </c>
      <c r="G1090" s="2">
        <v>834784833.197896</v>
      </c>
      <c r="H1090" s="2">
        <v>0</v>
      </c>
      <c r="I1090" s="2">
        <v>671872188.89203</v>
      </c>
      <c r="J1090" s="2">
        <v>0</v>
      </c>
      <c r="K1090" s="2">
        <v>0</v>
      </c>
      <c r="L1090" s="2">
        <v>0</v>
      </c>
      <c r="M1090" s="2">
        <f t="shared" ref="M1090:M1153" si="51">COUNTIF(G1090:L1090,0)</f>
        <v>4</v>
      </c>
      <c r="N1090" s="2">
        <f t="shared" si="49"/>
        <v>1</v>
      </c>
      <c r="O1090" s="2">
        <f t="shared" si="50"/>
        <v>3</v>
      </c>
      <c r="P1090" s="3">
        <v>8.92157454997859</v>
      </c>
      <c r="Q1090" s="3">
        <v>0</v>
      </c>
      <c r="R1090" s="3">
        <v>8.82728666451479</v>
      </c>
      <c r="S1090" s="3">
        <v>0</v>
      </c>
      <c r="T1090" s="3">
        <v>0</v>
      </c>
      <c r="U1090" s="3">
        <v>0</v>
      </c>
    </row>
    <row r="1091" spans="1:21">
      <c r="A1091" s="2" t="s">
        <v>3331</v>
      </c>
      <c r="B1091" s="2" t="s">
        <v>3332</v>
      </c>
      <c r="C1091" t="s">
        <v>3333</v>
      </c>
      <c r="D1091" t="s">
        <v>34</v>
      </c>
      <c r="E1091"/>
      <c r="F1091" t="s">
        <v>30</v>
      </c>
      <c r="G1091" s="2">
        <v>0</v>
      </c>
      <c r="H1091" s="2">
        <v>0</v>
      </c>
      <c r="I1091" s="2">
        <v>0</v>
      </c>
      <c r="J1091" s="2">
        <v>0</v>
      </c>
      <c r="K1091" s="2">
        <v>0</v>
      </c>
      <c r="L1091" s="2">
        <v>0</v>
      </c>
      <c r="M1091" s="2">
        <f t="shared" si="51"/>
        <v>6</v>
      </c>
      <c r="N1091" s="2">
        <f t="shared" ref="N1091:N1154" si="52">COUNTIF(G1091:I1091,0)</f>
        <v>3</v>
      </c>
      <c r="O1091" s="2">
        <f t="shared" ref="O1091:O1154" si="53">COUNTIF(J1091:L1091,0)</f>
        <v>3</v>
      </c>
      <c r="P1091" s="3">
        <v>0</v>
      </c>
      <c r="Q1091" s="3">
        <v>0</v>
      </c>
      <c r="R1091" s="3">
        <v>0</v>
      </c>
      <c r="S1091" s="3">
        <v>0</v>
      </c>
      <c r="T1091" s="3">
        <v>0</v>
      </c>
      <c r="U1091" s="3">
        <v>0</v>
      </c>
    </row>
    <row r="1092" spans="1:21">
      <c r="A1092" s="2" t="s">
        <v>3334</v>
      </c>
      <c r="B1092" s="2" t="s">
        <v>3335</v>
      </c>
      <c r="C1092" t="s">
        <v>3336</v>
      </c>
      <c r="D1092" t="s">
        <v>34</v>
      </c>
      <c r="E1092"/>
      <c r="F1092" s="2" t="s">
        <v>25</v>
      </c>
      <c r="G1092" s="2">
        <v>3611419296.98883</v>
      </c>
      <c r="H1092" s="2">
        <v>3491748270.51982</v>
      </c>
      <c r="I1092" s="2">
        <v>2940859141.15218</v>
      </c>
      <c r="J1092" s="2">
        <v>611293327.053127</v>
      </c>
      <c r="K1092" s="2">
        <v>4227490188.72142</v>
      </c>
      <c r="L1092" s="2">
        <v>527823004.005998</v>
      </c>
      <c r="M1092" s="2">
        <f t="shared" si="51"/>
        <v>0</v>
      </c>
      <c r="N1092" s="2">
        <f t="shared" si="52"/>
        <v>0</v>
      </c>
      <c r="O1092" s="2">
        <f t="shared" si="53"/>
        <v>0</v>
      </c>
      <c r="P1092" s="3">
        <v>9.55767791429141</v>
      </c>
      <c r="Q1092" s="3">
        <v>9.54304292671027</v>
      </c>
      <c r="R1092" s="3">
        <v>9.46847422352599</v>
      </c>
      <c r="S1092" s="3">
        <v>8.78624965500813</v>
      </c>
      <c r="T1092" s="3">
        <v>9.62608260834805</v>
      </c>
      <c r="U1092" s="3">
        <v>8.72248831406735</v>
      </c>
    </row>
    <row r="1093" spans="1:21">
      <c r="A1093" s="2" t="s">
        <v>3337</v>
      </c>
      <c r="B1093" s="2" t="s">
        <v>3338</v>
      </c>
      <c r="C1093" t="s">
        <v>3339</v>
      </c>
      <c r="D1093" t="s">
        <v>34</v>
      </c>
      <c r="E1093"/>
      <c r="F1093" s="2" t="s">
        <v>25</v>
      </c>
      <c r="G1093" s="2">
        <v>1638649153.35134</v>
      </c>
      <c r="H1093" s="2">
        <v>3621283940.12994</v>
      </c>
      <c r="I1093" s="2">
        <v>569516041.66431</v>
      </c>
      <c r="J1093" s="2">
        <v>0</v>
      </c>
      <c r="K1093" s="2">
        <v>1156692330.22443</v>
      </c>
      <c r="L1093" s="2">
        <v>2109693289.60111</v>
      </c>
      <c r="M1093" s="2">
        <f t="shared" si="51"/>
        <v>1</v>
      </c>
      <c r="N1093" s="2">
        <f t="shared" si="52"/>
        <v>0</v>
      </c>
      <c r="O1093" s="2">
        <f t="shared" si="53"/>
        <v>1</v>
      </c>
      <c r="P1093" s="3">
        <v>9.21448597793036</v>
      </c>
      <c r="Q1093" s="3">
        <v>9.55886257861349</v>
      </c>
      <c r="R1093" s="3">
        <v>8.75550596144088</v>
      </c>
      <c r="S1093" s="3">
        <v>0</v>
      </c>
      <c r="T1093" s="3">
        <v>9.06321785587917</v>
      </c>
      <c r="U1093" s="3">
        <v>9.32421932149868</v>
      </c>
    </row>
    <row r="1094" spans="1:21">
      <c r="A1094" s="2" t="s">
        <v>3340</v>
      </c>
      <c r="B1094" s="2" t="s">
        <v>3341</v>
      </c>
      <c r="C1094" t="s">
        <v>3342</v>
      </c>
      <c r="D1094" t="s">
        <v>34</v>
      </c>
      <c r="E1094" t="s">
        <v>50</v>
      </c>
      <c r="F1094" s="2" t="s">
        <v>25</v>
      </c>
      <c r="G1094" s="2">
        <v>0</v>
      </c>
      <c r="H1094" s="2">
        <v>0</v>
      </c>
      <c r="I1094" s="2">
        <v>0</v>
      </c>
      <c r="J1094" s="2">
        <v>0</v>
      </c>
      <c r="K1094" s="2">
        <v>1447142100.52921</v>
      </c>
      <c r="L1094" s="2">
        <v>0</v>
      </c>
      <c r="M1094" s="2">
        <f t="shared" si="51"/>
        <v>5</v>
      </c>
      <c r="N1094" s="2">
        <f t="shared" si="52"/>
        <v>3</v>
      </c>
      <c r="O1094" s="2">
        <f t="shared" si="53"/>
        <v>2</v>
      </c>
      <c r="P1094" s="3">
        <v>0</v>
      </c>
      <c r="Q1094" s="3">
        <v>0</v>
      </c>
      <c r="R1094" s="3">
        <v>0</v>
      </c>
      <c r="S1094" s="3">
        <v>0</v>
      </c>
      <c r="T1094" s="3">
        <v>9.1605111782826</v>
      </c>
      <c r="U1094" s="3">
        <v>0</v>
      </c>
    </row>
    <row r="1095" spans="1:21">
      <c r="A1095" s="2" t="s">
        <v>3343</v>
      </c>
      <c r="B1095" s="2" t="s">
        <v>3344</v>
      </c>
      <c r="C1095" t="s">
        <v>3345</v>
      </c>
      <c r="D1095" t="s">
        <v>34</v>
      </c>
      <c r="E1095"/>
      <c r="F1095" s="2" t="s">
        <v>25</v>
      </c>
      <c r="G1095" s="2">
        <v>1604346709.19265</v>
      </c>
      <c r="H1095" s="2">
        <v>7308605672.61013</v>
      </c>
      <c r="I1095" s="2">
        <v>1197427070.13319</v>
      </c>
      <c r="J1095" s="2">
        <v>0</v>
      </c>
      <c r="K1095" s="2">
        <v>5755546509.67443</v>
      </c>
      <c r="L1095" s="2">
        <v>9461680029.66965</v>
      </c>
      <c r="M1095" s="2">
        <f t="shared" si="51"/>
        <v>1</v>
      </c>
      <c r="N1095" s="2">
        <f t="shared" si="52"/>
        <v>0</v>
      </c>
      <c r="O1095" s="2">
        <f t="shared" si="53"/>
        <v>1</v>
      </c>
      <c r="P1095" s="3">
        <v>9.2052982277998</v>
      </c>
      <c r="Q1095" s="3">
        <v>9.86383453065818</v>
      </c>
      <c r="R1095" s="3">
        <v>9.07824907197952</v>
      </c>
      <c r="S1095" s="3">
        <v>0</v>
      </c>
      <c r="T1095" s="3">
        <v>9.76008656773421</v>
      </c>
      <c r="U1095" s="3">
        <v>9.97596825720879</v>
      </c>
    </row>
    <row r="1096" spans="1:21">
      <c r="A1096" s="2" t="s">
        <v>3346</v>
      </c>
      <c r="B1096" s="2" t="s">
        <v>3347</v>
      </c>
      <c r="C1096" t="s">
        <v>3348</v>
      </c>
      <c r="D1096" t="s">
        <v>34</v>
      </c>
      <c r="E1096"/>
      <c r="F1096" t="s">
        <v>30</v>
      </c>
      <c r="G1096" s="2">
        <v>0</v>
      </c>
      <c r="H1096" s="2">
        <v>0</v>
      </c>
      <c r="I1096" s="2">
        <v>0</v>
      </c>
      <c r="J1096" s="2">
        <v>0</v>
      </c>
      <c r="K1096" s="2">
        <v>0</v>
      </c>
      <c r="L1096" s="2">
        <v>0</v>
      </c>
      <c r="M1096" s="2">
        <f t="shared" si="51"/>
        <v>6</v>
      </c>
      <c r="N1096" s="2">
        <f t="shared" si="52"/>
        <v>3</v>
      </c>
      <c r="O1096" s="2">
        <f t="shared" si="53"/>
        <v>3</v>
      </c>
      <c r="P1096" s="3">
        <v>0</v>
      </c>
      <c r="Q1096" s="3">
        <v>0</v>
      </c>
      <c r="R1096" s="3">
        <v>0</v>
      </c>
      <c r="S1096" s="3">
        <v>0</v>
      </c>
      <c r="T1096" s="3">
        <v>0</v>
      </c>
      <c r="U1096" s="3">
        <v>0</v>
      </c>
    </row>
    <row r="1097" spans="1:21">
      <c r="A1097" s="2" t="s">
        <v>3349</v>
      </c>
      <c r="B1097" s="2" t="s">
        <v>3350</v>
      </c>
      <c r="C1097" t="s">
        <v>3351</v>
      </c>
      <c r="D1097" t="s">
        <v>34</v>
      </c>
      <c r="E1097"/>
      <c r="F1097" s="2" t="s">
        <v>25</v>
      </c>
      <c r="G1097" s="2">
        <v>7737720351.36967</v>
      </c>
      <c r="H1097" s="2">
        <v>0</v>
      </c>
      <c r="I1097" s="2">
        <v>317834440.154131</v>
      </c>
      <c r="J1097" s="2">
        <v>869920035.71477</v>
      </c>
      <c r="K1097" s="2">
        <v>817159538.701155</v>
      </c>
      <c r="L1097" s="2">
        <v>334363204.868645</v>
      </c>
      <c r="M1097" s="2">
        <f t="shared" si="51"/>
        <v>1</v>
      </c>
      <c r="N1097" s="2">
        <f t="shared" si="52"/>
        <v>1</v>
      </c>
      <c r="O1097" s="2">
        <f t="shared" si="53"/>
        <v>0</v>
      </c>
      <c r="P1097" s="3">
        <v>9.88861302984999</v>
      </c>
      <c r="Q1097" s="3">
        <v>0</v>
      </c>
      <c r="R1097" s="3">
        <v>8.5022009550441</v>
      </c>
      <c r="S1097" s="3">
        <v>8.93947933348769</v>
      </c>
      <c r="T1097" s="3">
        <v>8.91230685459055</v>
      </c>
      <c r="U1097" s="3">
        <v>8.52421847928811</v>
      </c>
    </row>
    <row r="1098" spans="1:21">
      <c r="A1098" s="2" t="s">
        <v>3352</v>
      </c>
      <c r="B1098" s="2" t="s">
        <v>3353</v>
      </c>
      <c r="C1098" t="s">
        <v>3354</v>
      </c>
      <c r="D1098" t="s">
        <v>34</v>
      </c>
      <c r="E1098" t="s">
        <v>50</v>
      </c>
      <c r="F1098" s="2" t="s">
        <v>25</v>
      </c>
      <c r="G1098" s="2">
        <v>0</v>
      </c>
      <c r="H1098" s="2">
        <v>0</v>
      </c>
      <c r="I1098" s="2">
        <v>0</v>
      </c>
      <c r="J1098" s="2">
        <v>0</v>
      </c>
      <c r="K1098" s="2">
        <v>614953367.190802</v>
      </c>
      <c r="L1098" s="2">
        <v>0</v>
      </c>
      <c r="M1098" s="2">
        <f t="shared" si="51"/>
        <v>5</v>
      </c>
      <c r="N1098" s="2">
        <f t="shared" si="52"/>
        <v>3</v>
      </c>
      <c r="O1098" s="2">
        <f t="shared" si="53"/>
        <v>2</v>
      </c>
      <c r="P1098" s="3">
        <v>0</v>
      </c>
      <c r="Q1098" s="3">
        <v>0</v>
      </c>
      <c r="R1098" s="3">
        <v>0</v>
      </c>
      <c r="S1098" s="3">
        <v>0</v>
      </c>
      <c r="T1098" s="3">
        <v>8.78884218384115</v>
      </c>
      <c r="U1098" s="3">
        <v>0</v>
      </c>
    </row>
    <row r="1099" spans="1:21">
      <c r="A1099" s="2" t="s">
        <v>3355</v>
      </c>
      <c r="B1099" s="2" t="s">
        <v>3356</v>
      </c>
      <c r="C1099" t="s">
        <v>3357</v>
      </c>
      <c r="D1099" t="s">
        <v>34</v>
      </c>
      <c r="E1099"/>
      <c r="F1099" s="2" t="s">
        <v>25</v>
      </c>
      <c r="G1099" s="2">
        <v>873849588.517451</v>
      </c>
      <c r="H1099" s="2">
        <v>0</v>
      </c>
      <c r="I1099" s="2">
        <v>0</v>
      </c>
      <c r="J1099" s="2">
        <v>1062612133.22035</v>
      </c>
      <c r="K1099" s="2">
        <v>377185157.665543</v>
      </c>
      <c r="L1099" s="2">
        <v>0</v>
      </c>
      <c r="M1099" s="2">
        <f t="shared" si="51"/>
        <v>3</v>
      </c>
      <c r="N1099" s="2">
        <f t="shared" si="52"/>
        <v>2</v>
      </c>
      <c r="O1099" s="2">
        <f t="shared" si="53"/>
        <v>1</v>
      </c>
      <c r="P1099" s="3">
        <v>8.94143668606871</v>
      </c>
      <c r="Q1099" s="3">
        <v>0</v>
      </c>
      <c r="R1099" s="3">
        <v>0</v>
      </c>
      <c r="S1099" s="3">
        <v>9.02637477050517</v>
      </c>
      <c r="T1099" s="3">
        <v>8.57655459480024</v>
      </c>
      <c r="U1099" s="3">
        <v>0</v>
      </c>
    </row>
    <row r="1100" spans="1:21">
      <c r="A1100" s="2" t="s">
        <v>3358</v>
      </c>
      <c r="B1100" s="2" t="s">
        <v>3359</v>
      </c>
      <c r="C1100" t="s">
        <v>3360</v>
      </c>
      <c r="D1100" t="s">
        <v>34</v>
      </c>
      <c r="E1100" t="s">
        <v>50</v>
      </c>
      <c r="F1100" s="2" t="s">
        <v>25</v>
      </c>
      <c r="G1100" s="2">
        <v>0</v>
      </c>
      <c r="H1100" s="2">
        <v>0</v>
      </c>
      <c r="I1100" s="2">
        <v>0</v>
      </c>
      <c r="J1100" s="2">
        <v>0</v>
      </c>
      <c r="K1100" s="2">
        <v>497762692.809835</v>
      </c>
      <c r="L1100" s="2">
        <v>0</v>
      </c>
      <c r="M1100" s="2">
        <f t="shared" si="51"/>
        <v>5</v>
      </c>
      <c r="N1100" s="2">
        <f t="shared" si="52"/>
        <v>3</v>
      </c>
      <c r="O1100" s="2">
        <f t="shared" si="53"/>
        <v>2</v>
      </c>
      <c r="P1100" s="3">
        <v>0</v>
      </c>
      <c r="Q1100" s="3">
        <v>0</v>
      </c>
      <c r="R1100" s="3">
        <v>0</v>
      </c>
      <c r="S1100" s="3">
        <v>0</v>
      </c>
      <c r="T1100" s="3">
        <v>8.6970223432288</v>
      </c>
      <c r="U1100" s="3">
        <v>0</v>
      </c>
    </row>
    <row r="1101" spans="1:21">
      <c r="A1101" s="2" t="s">
        <v>3361</v>
      </c>
      <c r="B1101" s="2" t="s">
        <v>3362</v>
      </c>
      <c r="C1101" t="s">
        <v>3363</v>
      </c>
      <c r="D1101" t="s">
        <v>34</v>
      </c>
      <c r="E1101" t="s">
        <v>42</v>
      </c>
      <c r="F1101" s="2" t="s">
        <v>25</v>
      </c>
      <c r="G1101" s="2">
        <v>380839952.964256</v>
      </c>
      <c r="H1101" s="2">
        <v>617834345.738458</v>
      </c>
      <c r="I1101" s="2">
        <v>0</v>
      </c>
      <c r="J1101" s="2">
        <v>0</v>
      </c>
      <c r="K1101" s="2">
        <v>0</v>
      </c>
      <c r="L1101" s="2">
        <v>0</v>
      </c>
      <c r="M1101" s="2">
        <f t="shared" si="51"/>
        <v>4</v>
      </c>
      <c r="N1101" s="2">
        <f t="shared" si="52"/>
        <v>1</v>
      </c>
      <c r="O1101" s="2">
        <f t="shared" si="53"/>
        <v>3</v>
      </c>
      <c r="P1101" s="3">
        <v>8.58074250284725</v>
      </c>
      <c r="Q1101" s="3">
        <v>8.79087204729674</v>
      </c>
      <c r="R1101" s="3">
        <v>0</v>
      </c>
      <c r="S1101" s="3">
        <v>0</v>
      </c>
      <c r="T1101" s="3">
        <v>0</v>
      </c>
      <c r="U1101" s="3">
        <v>0</v>
      </c>
    </row>
    <row r="1102" spans="1:21">
      <c r="A1102" s="2" t="s">
        <v>3364</v>
      </c>
      <c r="B1102" s="2" t="s">
        <v>3365</v>
      </c>
      <c r="C1102" t="s">
        <v>3366</v>
      </c>
      <c r="D1102" t="s">
        <v>34</v>
      </c>
      <c r="E1102"/>
      <c r="F1102" s="2" t="s">
        <v>25</v>
      </c>
      <c r="G1102" s="2">
        <v>0</v>
      </c>
      <c r="H1102" s="2">
        <v>824456438.34205</v>
      </c>
      <c r="I1102" s="2">
        <v>0</v>
      </c>
      <c r="J1102" s="2">
        <v>0</v>
      </c>
      <c r="K1102" s="2">
        <v>993990714.336289</v>
      </c>
      <c r="L1102" s="2">
        <v>0</v>
      </c>
      <c r="M1102" s="2">
        <f t="shared" si="51"/>
        <v>4</v>
      </c>
      <c r="N1102" s="2">
        <f t="shared" si="52"/>
        <v>2</v>
      </c>
      <c r="O1102" s="2">
        <f t="shared" si="53"/>
        <v>2</v>
      </c>
      <c r="P1102" s="3">
        <v>0</v>
      </c>
      <c r="Q1102" s="3">
        <v>8.91616771384656</v>
      </c>
      <c r="R1102" s="3">
        <v>0</v>
      </c>
      <c r="S1102" s="3">
        <v>0</v>
      </c>
      <c r="T1102" s="3">
        <v>8.99738232732352</v>
      </c>
      <c r="U1102" s="3">
        <v>0</v>
      </c>
    </row>
    <row r="1103" spans="1:21">
      <c r="A1103" s="2" t="s">
        <v>3367</v>
      </c>
      <c r="B1103" s="2" t="s">
        <v>3368</v>
      </c>
      <c r="C1103" t="s">
        <v>3369</v>
      </c>
      <c r="D1103" t="s">
        <v>34</v>
      </c>
      <c r="E1103"/>
      <c r="F1103" s="2" t="s">
        <v>25</v>
      </c>
      <c r="G1103" s="2">
        <v>296547045.416956</v>
      </c>
      <c r="H1103" s="2">
        <v>2396790875.05076</v>
      </c>
      <c r="I1103" s="2">
        <v>0</v>
      </c>
      <c r="J1103" s="2">
        <v>0</v>
      </c>
      <c r="K1103" s="2">
        <v>0</v>
      </c>
      <c r="L1103" s="2">
        <v>1195430305.24727</v>
      </c>
      <c r="M1103" s="2">
        <f t="shared" si="51"/>
        <v>3</v>
      </c>
      <c r="N1103" s="2">
        <f t="shared" si="52"/>
        <v>1</v>
      </c>
      <c r="O1103" s="2">
        <f t="shared" si="53"/>
        <v>2</v>
      </c>
      <c r="P1103" s="3">
        <v>8.47209360139075</v>
      </c>
      <c r="Q1103" s="3">
        <v>9.37963014259704</v>
      </c>
      <c r="R1103" s="3">
        <v>0</v>
      </c>
      <c r="S1103" s="3">
        <v>0</v>
      </c>
      <c r="T1103" s="3">
        <v>0</v>
      </c>
      <c r="U1103" s="3">
        <v>9.07752426139798</v>
      </c>
    </row>
    <row r="1104" spans="1:21">
      <c r="A1104" s="2" t="s">
        <v>3370</v>
      </c>
      <c r="B1104" s="2" t="s">
        <v>3371</v>
      </c>
      <c r="C1104" t="s">
        <v>3372</v>
      </c>
      <c r="D1104" t="s">
        <v>49</v>
      </c>
      <c r="E1104"/>
      <c r="F1104" t="s">
        <v>30</v>
      </c>
      <c r="G1104" s="2">
        <v>0</v>
      </c>
      <c r="H1104" s="2">
        <v>0</v>
      </c>
      <c r="I1104" s="2">
        <v>0</v>
      </c>
      <c r="J1104" s="2">
        <v>0</v>
      </c>
      <c r="K1104" s="2">
        <v>0</v>
      </c>
      <c r="L1104" s="2">
        <v>0</v>
      </c>
      <c r="M1104" s="2">
        <f t="shared" si="51"/>
        <v>6</v>
      </c>
      <c r="N1104" s="2">
        <f t="shared" si="52"/>
        <v>3</v>
      </c>
      <c r="O1104" s="2">
        <f t="shared" si="53"/>
        <v>3</v>
      </c>
      <c r="P1104" s="3">
        <v>0</v>
      </c>
      <c r="Q1104" s="3">
        <v>0</v>
      </c>
      <c r="R1104" s="3">
        <v>0</v>
      </c>
      <c r="S1104" s="3">
        <v>0</v>
      </c>
      <c r="T1104" s="3">
        <v>0</v>
      </c>
      <c r="U1104" s="3">
        <v>0</v>
      </c>
    </row>
    <row r="1105" spans="1:21">
      <c r="A1105" s="2" t="s">
        <v>3373</v>
      </c>
      <c r="B1105" s="2" t="s">
        <v>3374</v>
      </c>
      <c r="C1105" t="s">
        <v>3375</v>
      </c>
      <c r="D1105" t="s">
        <v>34</v>
      </c>
      <c r="E1105"/>
      <c r="F1105" s="2" t="s">
        <v>25</v>
      </c>
      <c r="G1105" s="2">
        <v>0</v>
      </c>
      <c r="H1105" s="2">
        <v>975930624.545451</v>
      </c>
      <c r="I1105" s="2">
        <v>0</v>
      </c>
      <c r="J1105" s="2">
        <v>0</v>
      </c>
      <c r="K1105" s="2">
        <v>0</v>
      </c>
      <c r="L1105" s="2">
        <v>1864775352.60037</v>
      </c>
      <c r="M1105" s="2">
        <f t="shared" si="51"/>
        <v>4</v>
      </c>
      <c r="N1105" s="2">
        <f t="shared" si="52"/>
        <v>2</v>
      </c>
      <c r="O1105" s="2">
        <f t="shared" si="53"/>
        <v>2</v>
      </c>
      <c r="P1105" s="3">
        <v>0</v>
      </c>
      <c r="Q1105" s="3">
        <v>8.98941894630608</v>
      </c>
      <c r="R1105" s="3">
        <v>0</v>
      </c>
      <c r="S1105" s="3">
        <v>0</v>
      </c>
      <c r="T1105" s="3">
        <v>0</v>
      </c>
      <c r="U1105" s="3">
        <v>9.27062652032569</v>
      </c>
    </row>
    <row r="1106" spans="1:21">
      <c r="A1106" s="2" t="s">
        <v>3376</v>
      </c>
      <c r="B1106" s="2" t="s">
        <v>3377</v>
      </c>
      <c r="C1106" t="s">
        <v>3378</v>
      </c>
      <c r="D1106" t="s">
        <v>34</v>
      </c>
      <c r="E1106"/>
      <c r="F1106" s="2" t="s">
        <v>25</v>
      </c>
      <c r="G1106" s="2">
        <v>886618103.948754</v>
      </c>
      <c r="H1106" s="2">
        <v>683173661.438856</v>
      </c>
      <c r="I1106" s="2">
        <v>0</v>
      </c>
      <c r="J1106" s="2">
        <v>0</v>
      </c>
      <c r="K1106" s="2">
        <v>1666150276.60762</v>
      </c>
      <c r="L1106" s="2">
        <v>1789600455.80278</v>
      </c>
      <c r="M1106" s="2">
        <f t="shared" si="51"/>
        <v>2</v>
      </c>
      <c r="N1106" s="2">
        <f t="shared" si="52"/>
        <v>1</v>
      </c>
      <c r="O1106" s="2">
        <f t="shared" si="53"/>
        <v>1</v>
      </c>
      <c r="P1106" s="3">
        <v>8.94773659495877</v>
      </c>
      <c r="Q1106" s="3">
        <v>8.83453111454239</v>
      </c>
      <c r="R1106" s="3">
        <v>0</v>
      </c>
      <c r="S1106" s="3">
        <v>0</v>
      </c>
      <c r="T1106" s="3">
        <v>9.22171416955464</v>
      </c>
      <c r="U1106" s="3">
        <v>9.25275608170134</v>
      </c>
    </row>
    <row r="1107" spans="1:21">
      <c r="A1107" s="2" t="s">
        <v>3379</v>
      </c>
      <c r="B1107" s="2" t="s">
        <v>3380</v>
      </c>
      <c r="C1107" t="s">
        <v>3381</v>
      </c>
      <c r="D1107" t="s">
        <v>34</v>
      </c>
      <c r="E1107"/>
      <c r="F1107" s="2" t="s">
        <v>25</v>
      </c>
      <c r="G1107" s="2">
        <v>310295630.681364</v>
      </c>
      <c r="H1107" s="2">
        <v>446707566.52313</v>
      </c>
      <c r="I1107" s="2">
        <v>0</v>
      </c>
      <c r="J1107" s="2">
        <v>0</v>
      </c>
      <c r="K1107" s="2">
        <v>1413511631.54339</v>
      </c>
      <c r="L1107" s="2">
        <v>834987006.732344</v>
      </c>
      <c r="M1107" s="2">
        <f t="shared" si="51"/>
        <v>2</v>
      </c>
      <c r="N1107" s="2">
        <f t="shared" si="52"/>
        <v>1</v>
      </c>
      <c r="O1107" s="2">
        <f t="shared" si="53"/>
        <v>1</v>
      </c>
      <c r="P1107" s="3">
        <v>8.49177566026243</v>
      </c>
      <c r="Q1107" s="3">
        <v>8.65002330879915</v>
      </c>
      <c r="R1107" s="3">
        <v>0</v>
      </c>
      <c r="S1107" s="3">
        <v>0</v>
      </c>
      <c r="T1107" s="3">
        <v>9.15029938657462</v>
      </c>
      <c r="U1107" s="3">
        <v>8.92167971746163</v>
      </c>
    </row>
    <row r="1108" spans="1:21">
      <c r="A1108" s="2" t="s">
        <v>3382</v>
      </c>
      <c r="B1108" s="2" t="s">
        <v>3383</v>
      </c>
      <c r="C1108" t="s">
        <v>3384</v>
      </c>
      <c r="D1108" t="s">
        <v>34</v>
      </c>
      <c r="E1108"/>
      <c r="F1108" s="2" t="s">
        <v>25</v>
      </c>
      <c r="G1108" s="2">
        <v>0</v>
      </c>
      <c r="H1108" s="2">
        <v>716065561.859465</v>
      </c>
      <c r="I1108" s="2">
        <v>0</v>
      </c>
      <c r="J1108" s="2">
        <v>0</v>
      </c>
      <c r="K1108" s="2">
        <v>1075248912.80636</v>
      </c>
      <c r="L1108" s="2">
        <v>0</v>
      </c>
      <c r="M1108" s="2">
        <f t="shared" si="51"/>
        <v>4</v>
      </c>
      <c r="N1108" s="2">
        <f t="shared" si="52"/>
        <v>2</v>
      </c>
      <c r="O1108" s="2">
        <f t="shared" si="53"/>
        <v>2</v>
      </c>
      <c r="P1108" s="3">
        <v>0</v>
      </c>
      <c r="Q1108" s="3">
        <v>8.85495278746186</v>
      </c>
      <c r="R1108" s="3">
        <v>0</v>
      </c>
      <c r="S1108" s="3">
        <v>0</v>
      </c>
      <c r="T1108" s="3">
        <v>9.03150901210738</v>
      </c>
      <c r="U1108" s="3">
        <v>0</v>
      </c>
    </row>
    <row r="1109" spans="1:21">
      <c r="A1109" s="2" t="s">
        <v>3385</v>
      </c>
      <c r="B1109" s="2" t="s">
        <v>3386</v>
      </c>
      <c r="C1109" t="s">
        <v>3387</v>
      </c>
      <c r="D1109" t="s">
        <v>34</v>
      </c>
      <c r="E1109"/>
      <c r="F1109" t="s">
        <v>30</v>
      </c>
      <c r="G1109" s="2">
        <v>0</v>
      </c>
      <c r="H1109" s="2">
        <v>0</v>
      </c>
      <c r="I1109" s="2">
        <v>0</v>
      </c>
      <c r="J1109" s="2">
        <v>0</v>
      </c>
      <c r="K1109" s="2">
        <v>0</v>
      </c>
      <c r="L1109" s="2">
        <v>0</v>
      </c>
      <c r="M1109" s="2">
        <f t="shared" si="51"/>
        <v>6</v>
      </c>
      <c r="N1109" s="2">
        <f t="shared" si="52"/>
        <v>3</v>
      </c>
      <c r="O1109" s="2">
        <f t="shared" si="53"/>
        <v>3</v>
      </c>
      <c r="P1109" s="3">
        <v>0</v>
      </c>
      <c r="Q1109" s="3">
        <v>0</v>
      </c>
      <c r="R1109" s="3">
        <v>0</v>
      </c>
      <c r="S1109" s="3">
        <v>0</v>
      </c>
      <c r="T1109" s="3">
        <v>0</v>
      </c>
      <c r="U1109" s="3">
        <v>0</v>
      </c>
    </row>
    <row r="1110" spans="1:21">
      <c r="A1110" s="2" t="s">
        <v>3388</v>
      </c>
      <c r="B1110" s="2" t="s">
        <v>3389</v>
      </c>
      <c r="C1110" t="s">
        <v>3390</v>
      </c>
      <c r="D1110" t="s">
        <v>34</v>
      </c>
      <c r="E1110"/>
      <c r="F1110" t="s">
        <v>30</v>
      </c>
      <c r="G1110" s="2">
        <v>0</v>
      </c>
      <c r="H1110" s="2">
        <v>0</v>
      </c>
      <c r="I1110" s="2">
        <v>0</v>
      </c>
      <c r="J1110" s="2">
        <v>0</v>
      </c>
      <c r="K1110" s="2">
        <v>0</v>
      </c>
      <c r="L1110" s="2">
        <v>0</v>
      </c>
      <c r="M1110" s="2">
        <f t="shared" si="51"/>
        <v>6</v>
      </c>
      <c r="N1110" s="2">
        <f t="shared" si="52"/>
        <v>3</v>
      </c>
      <c r="O1110" s="2">
        <f t="shared" si="53"/>
        <v>3</v>
      </c>
      <c r="P1110" s="3">
        <v>0</v>
      </c>
      <c r="Q1110" s="3">
        <v>0</v>
      </c>
      <c r="R1110" s="3">
        <v>0</v>
      </c>
      <c r="S1110" s="3">
        <v>0</v>
      </c>
      <c r="T1110" s="3">
        <v>0</v>
      </c>
      <c r="U1110" s="3">
        <v>0</v>
      </c>
    </row>
    <row r="1111" spans="1:21">
      <c r="A1111" s="2" t="s">
        <v>3391</v>
      </c>
      <c r="B1111" s="2" t="s">
        <v>3392</v>
      </c>
      <c r="C1111" t="s">
        <v>3393</v>
      </c>
      <c r="D1111" t="s">
        <v>64</v>
      </c>
      <c r="E1111"/>
      <c r="F1111" s="2" t="s">
        <v>25</v>
      </c>
      <c r="G1111" s="2">
        <v>0</v>
      </c>
      <c r="H1111" s="2">
        <v>3206960291.00934</v>
      </c>
      <c r="I1111" s="2">
        <v>0</v>
      </c>
      <c r="J1111" s="2">
        <v>0</v>
      </c>
      <c r="K1111" s="2">
        <v>0</v>
      </c>
      <c r="L1111" s="2">
        <v>299764679.782191</v>
      </c>
      <c r="M1111" s="2">
        <f t="shared" si="51"/>
        <v>4</v>
      </c>
      <c r="N1111" s="2">
        <f t="shared" si="52"/>
        <v>2</v>
      </c>
      <c r="O1111" s="2">
        <f t="shared" si="53"/>
        <v>2</v>
      </c>
      <c r="P1111" s="3">
        <v>0</v>
      </c>
      <c r="Q1111" s="3">
        <v>9.50609358247216</v>
      </c>
      <c r="R1111" s="3">
        <v>0</v>
      </c>
      <c r="S1111" s="3">
        <v>0</v>
      </c>
      <c r="T1111" s="3">
        <v>0</v>
      </c>
      <c r="U1111" s="3">
        <v>8.47678046013551</v>
      </c>
    </row>
    <row r="1112" spans="1:21">
      <c r="A1112" s="2" t="s">
        <v>3394</v>
      </c>
      <c r="B1112" s="2" t="s">
        <v>3395</v>
      </c>
      <c r="C1112" t="s">
        <v>3396</v>
      </c>
      <c r="D1112" t="s">
        <v>34</v>
      </c>
      <c r="E1112"/>
      <c r="F1112" s="2" t="s">
        <v>25</v>
      </c>
      <c r="G1112" s="2">
        <v>1195616177.38629</v>
      </c>
      <c r="H1112" s="2">
        <v>0</v>
      </c>
      <c r="I1112" s="2">
        <v>1202361486.09906</v>
      </c>
      <c r="J1112" s="2">
        <v>0</v>
      </c>
      <c r="K1112" s="2">
        <v>851160445.582967</v>
      </c>
      <c r="L1112" s="2">
        <v>0</v>
      </c>
      <c r="M1112" s="2">
        <f t="shared" si="51"/>
        <v>3</v>
      </c>
      <c r="N1112" s="2">
        <f t="shared" si="52"/>
        <v>1</v>
      </c>
      <c r="O1112" s="2">
        <f t="shared" si="53"/>
        <v>2</v>
      </c>
      <c r="P1112" s="3">
        <v>9.07759178266539</v>
      </c>
      <c r="Q1112" s="3">
        <v>0</v>
      </c>
      <c r="R1112" s="3">
        <v>9.08003505653216</v>
      </c>
      <c r="S1112" s="3">
        <v>0</v>
      </c>
      <c r="T1112" s="3">
        <v>8.93001143324962</v>
      </c>
      <c r="U1112" s="3">
        <v>0</v>
      </c>
    </row>
    <row r="1113" spans="1:21">
      <c r="A1113" s="2" t="s">
        <v>3397</v>
      </c>
      <c r="B1113" s="2" t="s">
        <v>3398</v>
      </c>
      <c r="C1113" t="s">
        <v>3399</v>
      </c>
      <c r="D1113" t="s">
        <v>34</v>
      </c>
      <c r="E1113"/>
      <c r="F1113" s="2" t="s">
        <v>25</v>
      </c>
      <c r="G1113" s="2">
        <v>352190165.096505</v>
      </c>
      <c r="H1113" s="2">
        <v>0</v>
      </c>
      <c r="I1113" s="2">
        <v>0</v>
      </c>
      <c r="J1113" s="2">
        <v>0</v>
      </c>
      <c r="K1113" s="2">
        <v>805543664.676941</v>
      </c>
      <c r="L1113" s="2">
        <v>437008392.201977</v>
      </c>
      <c r="M1113" s="2">
        <f t="shared" si="51"/>
        <v>3</v>
      </c>
      <c r="N1113" s="2">
        <f t="shared" si="52"/>
        <v>2</v>
      </c>
      <c r="O1113" s="2">
        <f t="shared" si="53"/>
        <v>1</v>
      </c>
      <c r="P1113" s="3">
        <v>8.54677722413565</v>
      </c>
      <c r="Q1113" s="3">
        <v>0</v>
      </c>
      <c r="R1113" s="3">
        <v>0</v>
      </c>
      <c r="S1113" s="3">
        <v>0</v>
      </c>
      <c r="T1113" s="3">
        <v>8.90608908642412</v>
      </c>
      <c r="U1113" s="3">
        <v>8.64048977713521</v>
      </c>
    </row>
    <row r="1114" spans="1:21">
      <c r="A1114" s="2" t="s">
        <v>3400</v>
      </c>
      <c r="B1114" s="2" t="s">
        <v>3401</v>
      </c>
      <c r="C1114" t="s">
        <v>3402</v>
      </c>
      <c r="D1114" t="s">
        <v>34</v>
      </c>
      <c r="E1114"/>
      <c r="F1114" s="2" t="s">
        <v>25</v>
      </c>
      <c r="G1114" s="2">
        <v>1785038457.29617</v>
      </c>
      <c r="H1114" s="2">
        <v>12881814359.7082</v>
      </c>
      <c r="I1114" s="2">
        <v>1574368952.87307</v>
      </c>
      <c r="J1114" s="2">
        <v>0</v>
      </c>
      <c r="K1114" s="2">
        <v>761567394.453151</v>
      </c>
      <c r="L1114" s="2">
        <v>9371317231.85471</v>
      </c>
      <c r="M1114" s="2">
        <f t="shared" si="51"/>
        <v>1</v>
      </c>
      <c r="N1114" s="2">
        <f t="shared" si="52"/>
        <v>0</v>
      </c>
      <c r="O1114" s="2">
        <f t="shared" si="53"/>
        <v>1</v>
      </c>
      <c r="P1114" s="3">
        <v>9.25164757709337</v>
      </c>
      <c r="Q1114" s="3">
        <v>10.1099770362315</v>
      </c>
      <c r="R1114" s="3">
        <v>9.19710651672697</v>
      </c>
      <c r="S1114" s="3">
        <v>0</v>
      </c>
      <c r="T1114" s="3">
        <v>8.8817083420043</v>
      </c>
      <c r="U1114" s="3">
        <v>9.9718006395878</v>
      </c>
    </row>
    <row r="1115" spans="1:21">
      <c r="A1115" s="2" t="s">
        <v>3403</v>
      </c>
      <c r="B1115" s="2" t="s">
        <v>3404</v>
      </c>
      <c r="C1115" t="s">
        <v>3405</v>
      </c>
      <c r="D1115" t="s">
        <v>34</v>
      </c>
      <c r="E1115" t="s">
        <v>42</v>
      </c>
      <c r="F1115" s="2" t="s">
        <v>25</v>
      </c>
      <c r="G1115" s="2">
        <v>196883606.05046</v>
      </c>
      <c r="H1115" s="2">
        <v>0</v>
      </c>
      <c r="I1115" s="2">
        <v>0</v>
      </c>
      <c r="J1115" s="2">
        <v>0</v>
      </c>
      <c r="K1115" s="2">
        <v>0</v>
      </c>
      <c r="L1115" s="2">
        <v>0</v>
      </c>
      <c r="M1115" s="2">
        <f t="shared" si="51"/>
        <v>5</v>
      </c>
      <c r="N1115" s="2">
        <f t="shared" si="52"/>
        <v>2</v>
      </c>
      <c r="O1115" s="2">
        <f t="shared" si="53"/>
        <v>3</v>
      </c>
      <c r="P1115" s="3">
        <v>8.29420955515164</v>
      </c>
      <c r="Q1115" s="3">
        <v>0</v>
      </c>
      <c r="R1115" s="3">
        <v>0</v>
      </c>
      <c r="S1115" s="3">
        <v>0</v>
      </c>
      <c r="T1115" s="3">
        <v>0</v>
      </c>
      <c r="U1115" s="3">
        <v>0</v>
      </c>
    </row>
    <row r="1116" spans="1:21">
      <c r="A1116" s="2" t="s">
        <v>3406</v>
      </c>
      <c r="B1116" s="2" t="s">
        <v>3407</v>
      </c>
      <c r="C1116" t="s">
        <v>3408</v>
      </c>
      <c r="D1116" t="s">
        <v>452</v>
      </c>
      <c r="E1116"/>
      <c r="F1116" t="s">
        <v>30</v>
      </c>
      <c r="G1116" s="2">
        <v>0</v>
      </c>
      <c r="H1116" s="2">
        <v>0</v>
      </c>
      <c r="I1116" s="2">
        <v>0</v>
      </c>
      <c r="J1116" s="2">
        <v>0</v>
      </c>
      <c r="K1116" s="2">
        <v>0</v>
      </c>
      <c r="L1116" s="2">
        <v>0</v>
      </c>
      <c r="M1116" s="2">
        <f t="shared" si="51"/>
        <v>6</v>
      </c>
      <c r="N1116" s="2">
        <f t="shared" si="52"/>
        <v>3</v>
      </c>
      <c r="O1116" s="2">
        <f t="shared" si="53"/>
        <v>3</v>
      </c>
      <c r="P1116" s="3">
        <v>0</v>
      </c>
      <c r="Q1116" s="3">
        <v>0</v>
      </c>
      <c r="R1116" s="3">
        <v>0</v>
      </c>
      <c r="S1116" s="3">
        <v>0</v>
      </c>
      <c r="T1116" s="3">
        <v>0</v>
      </c>
      <c r="U1116" s="3">
        <v>0</v>
      </c>
    </row>
    <row r="1117" spans="1:21">
      <c r="A1117" s="2" t="s">
        <v>3409</v>
      </c>
      <c r="B1117" s="2" t="s">
        <v>3410</v>
      </c>
      <c r="C1117" t="s">
        <v>3411</v>
      </c>
      <c r="D1117" t="s">
        <v>34</v>
      </c>
      <c r="E1117"/>
      <c r="F1117" s="2" t="s">
        <v>25</v>
      </c>
      <c r="G1117" s="2">
        <v>3549095137.88361</v>
      </c>
      <c r="H1117" s="2">
        <v>726320469.036933</v>
      </c>
      <c r="I1117" s="2">
        <v>724066171.675331</v>
      </c>
      <c r="J1117" s="2">
        <v>2179548022.56946</v>
      </c>
      <c r="K1117" s="2">
        <v>1481116547.56131</v>
      </c>
      <c r="L1117" s="2">
        <v>0</v>
      </c>
      <c r="M1117" s="2">
        <f t="shared" si="51"/>
        <v>1</v>
      </c>
      <c r="N1117" s="2">
        <f t="shared" si="52"/>
        <v>0</v>
      </c>
      <c r="O1117" s="2">
        <f t="shared" si="53"/>
        <v>1</v>
      </c>
      <c r="P1117" s="3">
        <v>9.55011764130422</v>
      </c>
      <c r="Q1117" s="3">
        <v>8.86112828354529</v>
      </c>
      <c r="R1117" s="3">
        <v>8.85977825774445</v>
      </c>
      <c r="S1117" s="3">
        <v>9.33836644238658</v>
      </c>
      <c r="T1117" s="3">
        <v>9.17058923405885</v>
      </c>
      <c r="U1117" s="3">
        <v>0</v>
      </c>
    </row>
    <row r="1118" spans="1:21">
      <c r="A1118" s="2" t="s">
        <v>3412</v>
      </c>
      <c r="B1118" s="2" t="s">
        <v>3413</v>
      </c>
      <c r="C1118" t="s">
        <v>3414</v>
      </c>
      <c r="D1118" t="s">
        <v>34</v>
      </c>
      <c r="E1118"/>
      <c r="F1118" s="2" t="s">
        <v>25</v>
      </c>
      <c r="G1118" s="2">
        <v>2426017931.94759</v>
      </c>
      <c r="H1118" s="2">
        <v>5423353696.76482</v>
      </c>
      <c r="I1118" s="2">
        <v>1484625911.69713</v>
      </c>
      <c r="J1118" s="2">
        <v>569166209.928068</v>
      </c>
      <c r="K1118" s="2">
        <v>1483577313.58466</v>
      </c>
      <c r="L1118" s="2">
        <v>4469482999.61621</v>
      </c>
      <c r="M1118" s="2">
        <f t="shared" si="51"/>
        <v>0</v>
      </c>
      <c r="N1118" s="2">
        <f t="shared" si="52"/>
        <v>0</v>
      </c>
      <c r="O1118" s="2">
        <f t="shared" si="53"/>
        <v>0</v>
      </c>
      <c r="P1118" s="3">
        <v>9.38489400663653</v>
      </c>
      <c r="Q1118" s="3">
        <v>9.73426792889501</v>
      </c>
      <c r="R1118" s="3">
        <v>9.17161703617684</v>
      </c>
      <c r="S1118" s="3">
        <v>8.75523910912591</v>
      </c>
      <c r="T1118" s="3">
        <v>9.17131018360755</v>
      </c>
      <c r="U1118" s="3">
        <v>9.65025728970925</v>
      </c>
    </row>
    <row r="1119" spans="1:21">
      <c r="A1119" s="2" t="s">
        <v>3415</v>
      </c>
      <c r="B1119" s="2" t="s">
        <v>3416</v>
      </c>
      <c r="C1119" t="s">
        <v>3417</v>
      </c>
      <c r="D1119" t="s">
        <v>34</v>
      </c>
      <c r="E1119"/>
      <c r="F1119" s="2" t="s">
        <v>25</v>
      </c>
      <c r="G1119" s="2">
        <v>3458128092.81086</v>
      </c>
      <c r="H1119" s="2">
        <v>778102987.94235</v>
      </c>
      <c r="I1119" s="2">
        <v>1075940165.81857</v>
      </c>
      <c r="J1119" s="2">
        <v>2131883705.33048</v>
      </c>
      <c r="K1119" s="2">
        <v>0</v>
      </c>
      <c r="L1119" s="2">
        <v>0</v>
      </c>
      <c r="M1119" s="2">
        <f t="shared" si="51"/>
        <v>2</v>
      </c>
      <c r="N1119" s="2">
        <f t="shared" si="52"/>
        <v>0</v>
      </c>
      <c r="O1119" s="2">
        <f t="shared" si="53"/>
        <v>2</v>
      </c>
      <c r="P1119" s="3">
        <v>9.53884107597394</v>
      </c>
      <c r="Q1119" s="3">
        <v>8.89103708302432</v>
      </c>
      <c r="R1119" s="3">
        <v>9.03178812042205</v>
      </c>
      <c r="S1119" s="3">
        <v>9.32876351015248</v>
      </c>
      <c r="T1119" s="3">
        <v>0</v>
      </c>
      <c r="U1119" s="3">
        <v>0</v>
      </c>
    </row>
    <row r="1120" spans="1:21">
      <c r="A1120" s="2" t="s">
        <v>3418</v>
      </c>
      <c r="B1120" s="2" t="s">
        <v>3419</v>
      </c>
      <c r="C1120" t="s">
        <v>3420</v>
      </c>
      <c r="D1120" t="s">
        <v>34</v>
      </c>
      <c r="E1120"/>
      <c r="F1120" s="2" t="s">
        <v>25</v>
      </c>
      <c r="G1120" s="2">
        <v>0</v>
      </c>
      <c r="H1120" s="2">
        <v>2601190541.95025</v>
      </c>
      <c r="I1120" s="2">
        <v>1255320699.16584</v>
      </c>
      <c r="J1120" s="2">
        <v>0</v>
      </c>
      <c r="K1120" s="2">
        <v>2484685727.49387</v>
      </c>
      <c r="L1120" s="2">
        <v>2987150811.30648</v>
      </c>
      <c r="M1120" s="2">
        <f t="shared" si="51"/>
        <v>2</v>
      </c>
      <c r="N1120" s="2">
        <f t="shared" si="52"/>
        <v>1</v>
      </c>
      <c r="O1120" s="2">
        <f t="shared" si="53"/>
        <v>1</v>
      </c>
      <c r="P1120" s="3">
        <v>0</v>
      </c>
      <c r="Q1120" s="3">
        <v>9.4151721662238</v>
      </c>
      <c r="R1120" s="3">
        <v>9.09875469002882</v>
      </c>
      <c r="S1120" s="3">
        <v>0</v>
      </c>
      <c r="T1120" s="3">
        <v>9.39527146532426</v>
      </c>
      <c r="U1120" s="3">
        <v>9.47525714924117</v>
      </c>
    </row>
    <row r="1121" spans="1:21">
      <c r="A1121" s="2" t="s">
        <v>3421</v>
      </c>
      <c r="B1121" s="2" t="s">
        <v>3422</v>
      </c>
      <c r="C1121" t="s">
        <v>3423</v>
      </c>
      <c r="D1121" t="s">
        <v>34</v>
      </c>
      <c r="E1121"/>
      <c r="F1121" s="2" t="s">
        <v>25</v>
      </c>
      <c r="G1121" s="2">
        <v>558115260.452374</v>
      </c>
      <c r="H1121" s="2">
        <v>743655389.528875</v>
      </c>
      <c r="I1121" s="2">
        <v>0</v>
      </c>
      <c r="J1121" s="2">
        <v>0</v>
      </c>
      <c r="K1121" s="2">
        <v>392743549.297065</v>
      </c>
      <c r="L1121" s="2">
        <v>491921169.335675</v>
      </c>
      <c r="M1121" s="2">
        <f t="shared" si="51"/>
        <v>2</v>
      </c>
      <c r="N1121" s="2">
        <f t="shared" si="52"/>
        <v>1</v>
      </c>
      <c r="O1121" s="2">
        <f t="shared" si="53"/>
        <v>1</v>
      </c>
      <c r="P1121" s="3">
        <v>8.74672389752051</v>
      </c>
      <c r="Q1121" s="3">
        <v>8.87137172976967</v>
      </c>
      <c r="R1121" s="3">
        <v>0</v>
      </c>
      <c r="S1121" s="3">
        <v>0</v>
      </c>
      <c r="T1121" s="3">
        <v>8.59410906060521</v>
      </c>
      <c r="U1121" s="3">
        <v>8.69189551239028</v>
      </c>
    </row>
    <row r="1122" spans="1:21">
      <c r="A1122" s="2" t="s">
        <v>3424</v>
      </c>
      <c r="B1122" s="2" t="s">
        <v>3425</v>
      </c>
      <c r="C1122" t="s">
        <v>3426</v>
      </c>
      <c r="D1122" t="s">
        <v>34</v>
      </c>
      <c r="E1122"/>
      <c r="F1122" s="2" t="s">
        <v>25</v>
      </c>
      <c r="G1122" s="2">
        <v>0</v>
      </c>
      <c r="H1122" s="2">
        <v>2594491515.89934</v>
      </c>
      <c r="I1122" s="2">
        <v>0</v>
      </c>
      <c r="J1122" s="2">
        <v>0</v>
      </c>
      <c r="K1122" s="2">
        <v>1882829985.91124</v>
      </c>
      <c r="L1122" s="2">
        <v>0</v>
      </c>
      <c r="M1122" s="2">
        <f t="shared" si="51"/>
        <v>4</v>
      </c>
      <c r="N1122" s="2">
        <f t="shared" si="52"/>
        <v>2</v>
      </c>
      <c r="O1122" s="2">
        <f t="shared" si="53"/>
        <v>2</v>
      </c>
      <c r="P1122" s="3">
        <v>0</v>
      </c>
      <c r="Q1122" s="3">
        <v>9.41405225487133</v>
      </c>
      <c r="R1122" s="3">
        <v>0</v>
      </c>
      <c r="S1122" s="3">
        <v>0</v>
      </c>
      <c r="T1122" s="3">
        <v>9.27481110625453</v>
      </c>
      <c r="U1122" s="3">
        <v>0</v>
      </c>
    </row>
    <row r="1123" spans="1:21">
      <c r="A1123" s="2" t="s">
        <v>3427</v>
      </c>
      <c r="B1123" s="2" t="s">
        <v>3428</v>
      </c>
      <c r="C1123" t="s">
        <v>3429</v>
      </c>
      <c r="D1123" t="s">
        <v>34</v>
      </c>
      <c r="E1123" t="s">
        <v>42</v>
      </c>
      <c r="F1123" s="2" t="s">
        <v>25</v>
      </c>
      <c r="G1123" s="2">
        <v>478170550.051951</v>
      </c>
      <c r="H1123" s="2">
        <v>496172412.908563</v>
      </c>
      <c r="I1123" s="2">
        <v>0</v>
      </c>
      <c r="J1123" s="2">
        <v>0</v>
      </c>
      <c r="K1123" s="2">
        <v>0</v>
      </c>
      <c r="L1123" s="2">
        <v>0</v>
      </c>
      <c r="M1123" s="2">
        <f t="shared" si="51"/>
        <v>4</v>
      </c>
      <c r="N1123" s="2">
        <f t="shared" si="52"/>
        <v>1</v>
      </c>
      <c r="O1123" s="2">
        <f t="shared" si="53"/>
        <v>3</v>
      </c>
      <c r="P1123" s="3">
        <v>8.67958282492952</v>
      </c>
      <c r="Q1123" s="3">
        <v>8.69563261391716</v>
      </c>
      <c r="R1123" s="3">
        <v>0</v>
      </c>
      <c r="S1123" s="3">
        <v>0</v>
      </c>
      <c r="T1123" s="3">
        <v>0</v>
      </c>
      <c r="U1123" s="3">
        <v>0</v>
      </c>
    </row>
    <row r="1124" spans="1:21">
      <c r="A1124" s="2" t="s">
        <v>3430</v>
      </c>
      <c r="B1124" s="2" t="s">
        <v>3431</v>
      </c>
      <c r="C1124" t="s">
        <v>3432</v>
      </c>
      <c r="D1124" t="s">
        <v>34</v>
      </c>
      <c r="E1124"/>
      <c r="F1124" s="2" t="s">
        <v>25</v>
      </c>
      <c r="G1124" s="2">
        <v>0</v>
      </c>
      <c r="H1124" s="2">
        <v>0</v>
      </c>
      <c r="I1124" s="2">
        <v>583211025.013417</v>
      </c>
      <c r="J1124" s="2">
        <v>808011918.628179</v>
      </c>
      <c r="K1124" s="2">
        <v>0</v>
      </c>
      <c r="L1124" s="2">
        <v>718697036.928955</v>
      </c>
      <c r="M1124" s="2">
        <f t="shared" si="51"/>
        <v>3</v>
      </c>
      <c r="N1124" s="2">
        <f t="shared" si="52"/>
        <v>2</v>
      </c>
      <c r="O1124" s="2">
        <f t="shared" si="53"/>
        <v>1</v>
      </c>
      <c r="P1124" s="3">
        <v>0</v>
      </c>
      <c r="Q1124" s="3">
        <v>0</v>
      </c>
      <c r="R1124" s="3">
        <v>8.7658257252846</v>
      </c>
      <c r="S1124" s="3">
        <v>8.90741776690859</v>
      </c>
      <c r="T1124" s="3">
        <v>0</v>
      </c>
      <c r="U1124" s="3">
        <v>8.85654585433489</v>
      </c>
    </row>
    <row r="1125" spans="1:21">
      <c r="A1125" s="2" t="s">
        <v>3433</v>
      </c>
      <c r="B1125" s="2" t="s">
        <v>3434</v>
      </c>
      <c r="C1125" t="s">
        <v>3435</v>
      </c>
      <c r="D1125" t="s">
        <v>34</v>
      </c>
      <c r="E1125"/>
      <c r="F1125" t="s">
        <v>3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  <c r="L1125" s="2">
        <v>0</v>
      </c>
      <c r="M1125" s="2">
        <f t="shared" si="51"/>
        <v>6</v>
      </c>
      <c r="N1125" s="2">
        <f t="shared" si="52"/>
        <v>3</v>
      </c>
      <c r="O1125" s="2">
        <f t="shared" si="53"/>
        <v>3</v>
      </c>
      <c r="P1125" s="3">
        <v>0</v>
      </c>
      <c r="Q1125" s="3">
        <v>0</v>
      </c>
      <c r="R1125" s="3">
        <v>0</v>
      </c>
      <c r="S1125" s="3">
        <v>0</v>
      </c>
      <c r="T1125" s="3">
        <v>0</v>
      </c>
      <c r="U1125" s="3">
        <v>0</v>
      </c>
    </row>
    <row r="1126" spans="1:21">
      <c r="A1126" s="2" t="s">
        <v>3436</v>
      </c>
      <c r="B1126" s="2" t="s">
        <v>3437</v>
      </c>
      <c r="C1126" t="s">
        <v>3438</v>
      </c>
      <c r="D1126" t="s">
        <v>34</v>
      </c>
      <c r="E1126"/>
      <c r="F1126" t="s">
        <v>30</v>
      </c>
      <c r="G1126" s="2">
        <v>0</v>
      </c>
      <c r="H1126" s="2">
        <v>0</v>
      </c>
      <c r="I1126" s="2">
        <v>0</v>
      </c>
      <c r="J1126" s="2">
        <v>0</v>
      </c>
      <c r="K1126" s="2">
        <v>0</v>
      </c>
      <c r="L1126" s="2">
        <v>0</v>
      </c>
      <c r="M1126" s="2">
        <f t="shared" si="51"/>
        <v>6</v>
      </c>
      <c r="N1126" s="2">
        <f t="shared" si="52"/>
        <v>3</v>
      </c>
      <c r="O1126" s="2">
        <f t="shared" si="53"/>
        <v>3</v>
      </c>
      <c r="P1126" s="3">
        <v>0</v>
      </c>
      <c r="Q1126" s="3">
        <v>0</v>
      </c>
      <c r="R1126" s="3">
        <v>0</v>
      </c>
      <c r="S1126" s="3">
        <v>0</v>
      </c>
      <c r="T1126" s="3">
        <v>0</v>
      </c>
      <c r="U1126" s="3">
        <v>0</v>
      </c>
    </row>
    <row r="1127" spans="1:21">
      <c r="A1127" s="2" t="s">
        <v>3439</v>
      </c>
      <c r="B1127" s="2" t="s">
        <v>3440</v>
      </c>
      <c r="C1127" t="s">
        <v>3441</v>
      </c>
      <c r="D1127" t="s">
        <v>34</v>
      </c>
      <c r="E1127" t="s">
        <v>42</v>
      </c>
      <c r="F1127" s="2" t="s">
        <v>25</v>
      </c>
      <c r="G1127" s="2">
        <v>573796377.782061</v>
      </c>
      <c r="H1127" s="2">
        <v>0</v>
      </c>
      <c r="I1127" s="2">
        <v>491330616.493975</v>
      </c>
      <c r="J1127" s="2">
        <v>0</v>
      </c>
      <c r="K1127" s="2">
        <v>0</v>
      </c>
      <c r="L1127" s="2">
        <v>0</v>
      </c>
      <c r="M1127" s="2">
        <f t="shared" si="51"/>
        <v>4</v>
      </c>
      <c r="N1127" s="2">
        <f t="shared" si="52"/>
        <v>1</v>
      </c>
      <c r="O1127" s="2">
        <f t="shared" si="53"/>
        <v>3</v>
      </c>
      <c r="P1127" s="3">
        <v>8.75875780233761</v>
      </c>
      <c r="Q1127" s="3">
        <v>0</v>
      </c>
      <c r="R1127" s="3">
        <v>8.69137382735506</v>
      </c>
      <c r="S1127" s="3">
        <v>0</v>
      </c>
      <c r="T1127" s="3">
        <v>0</v>
      </c>
      <c r="U1127" s="3">
        <v>0</v>
      </c>
    </row>
    <row r="1128" spans="1:21">
      <c r="A1128" s="2" t="s">
        <v>3442</v>
      </c>
      <c r="B1128" s="2" t="s">
        <v>3443</v>
      </c>
      <c r="C1128" t="s">
        <v>3444</v>
      </c>
      <c r="D1128" t="s">
        <v>34</v>
      </c>
      <c r="E1128"/>
      <c r="F1128" s="2" t="s">
        <v>25</v>
      </c>
      <c r="G1128" s="2">
        <v>0</v>
      </c>
      <c r="H1128" s="2">
        <v>881287038.489626</v>
      </c>
      <c r="I1128" s="2">
        <v>747656374.207319</v>
      </c>
      <c r="J1128" s="2">
        <v>0</v>
      </c>
      <c r="K1128" s="2">
        <v>1178574625.93747</v>
      </c>
      <c r="L1128" s="2">
        <v>848332896.871167</v>
      </c>
      <c r="M1128" s="2">
        <f t="shared" si="51"/>
        <v>2</v>
      </c>
      <c r="N1128" s="2">
        <f t="shared" si="52"/>
        <v>1</v>
      </c>
      <c r="O1128" s="2">
        <f t="shared" si="53"/>
        <v>1</v>
      </c>
      <c r="P1128" s="3">
        <v>0</v>
      </c>
      <c r="Q1128" s="3">
        <v>8.94511738279223</v>
      </c>
      <c r="R1128" s="3">
        <v>8.87370204027784</v>
      </c>
      <c r="S1128" s="3">
        <v>0</v>
      </c>
      <c r="T1128" s="3">
        <v>9.07135708673879</v>
      </c>
      <c r="U1128" s="3">
        <v>8.92856630851128</v>
      </c>
    </row>
    <row r="1129" spans="1:21">
      <c r="A1129" s="2" t="s">
        <v>3445</v>
      </c>
      <c r="B1129" s="2" t="s">
        <v>3446</v>
      </c>
      <c r="C1129" t="s">
        <v>3447</v>
      </c>
      <c r="D1129" t="s">
        <v>34</v>
      </c>
      <c r="E1129" t="s">
        <v>50</v>
      </c>
      <c r="F1129" s="2" t="s">
        <v>25</v>
      </c>
      <c r="G1129" s="2">
        <v>0</v>
      </c>
      <c r="H1129" s="2">
        <v>0</v>
      </c>
      <c r="I1129" s="2">
        <v>0</v>
      </c>
      <c r="J1129" s="2">
        <v>0</v>
      </c>
      <c r="K1129" s="2">
        <v>0</v>
      </c>
      <c r="L1129" s="2">
        <v>485630528.410866</v>
      </c>
      <c r="M1129" s="2">
        <f t="shared" si="51"/>
        <v>5</v>
      </c>
      <c r="N1129" s="2">
        <f t="shared" si="52"/>
        <v>3</v>
      </c>
      <c r="O1129" s="2">
        <f t="shared" si="53"/>
        <v>2</v>
      </c>
      <c r="P1129" s="3">
        <v>0</v>
      </c>
      <c r="Q1129" s="3">
        <v>0</v>
      </c>
      <c r="R1129" s="3">
        <v>0</v>
      </c>
      <c r="S1129" s="3">
        <v>0</v>
      </c>
      <c r="T1129" s="3">
        <v>0</v>
      </c>
      <c r="U1129" s="3">
        <v>8.68630598017519</v>
      </c>
    </row>
    <row r="1130" spans="1:21">
      <c r="A1130" s="2" t="s">
        <v>3448</v>
      </c>
      <c r="B1130" s="2" t="s">
        <v>3449</v>
      </c>
      <c r="C1130" t="s">
        <v>3450</v>
      </c>
      <c r="D1130" t="s">
        <v>34</v>
      </c>
      <c r="E1130" t="s">
        <v>42</v>
      </c>
      <c r="F1130" s="2" t="s">
        <v>25</v>
      </c>
      <c r="G1130" s="2">
        <v>950529700.107601</v>
      </c>
      <c r="H1130" s="2">
        <v>0</v>
      </c>
      <c r="I1130" s="2">
        <v>0</v>
      </c>
      <c r="J1130" s="2">
        <v>0</v>
      </c>
      <c r="K1130" s="2">
        <v>0</v>
      </c>
      <c r="L1130" s="2">
        <v>0</v>
      </c>
      <c r="M1130" s="2">
        <f t="shared" si="51"/>
        <v>5</v>
      </c>
      <c r="N1130" s="2">
        <f t="shared" si="52"/>
        <v>2</v>
      </c>
      <c r="O1130" s="2">
        <f t="shared" si="53"/>
        <v>3</v>
      </c>
      <c r="P1130" s="3">
        <v>8.97796569131333</v>
      </c>
      <c r="Q1130" s="3">
        <v>0</v>
      </c>
      <c r="R1130" s="3">
        <v>0</v>
      </c>
      <c r="S1130" s="3">
        <v>0</v>
      </c>
      <c r="T1130" s="3">
        <v>0</v>
      </c>
      <c r="U1130" s="3">
        <v>0</v>
      </c>
    </row>
    <row r="1131" spans="1:21">
      <c r="A1131" s="2" t="s">
        <v>3451</v>
      </c>
      <c r="B1131" s="2" t="s">
        <v>3452</v>
      </c>
      <c r="C1131" t="s">
        <v>3453</v>
      </c>
      <c r="D1131" t="s">
        <v>34</v>
      </c>
      <c r="E1131" t="s">
        <v>42</v>
      </c>
      <c r="F1131" s="2" t="s">
        <v>25</v>
      </c>
      <c r="G1131" s="2">
        <v>0</v>
      </c>
      <c r="H1131" s="2">
        <v>589355547.78741</v>
      </c>
      <c r="I1131" s="2">
        <v>0</v>
      </c>
      <c r="J1131" s="2">
        <v>0</v>
      </c>
      <c r="K1131" s="2">
        <v>0</v>
      </c>
      <c r="L1131" s="2">
        <v>0</v>
      </c>
      <c r="M1131" s="2">
        <f t="shared" si="51"/>
        <v>5</v>
      </c>
      <c r="N1131" s="2">
        <f t="shared" si="52"/>
        <v>2</v>
      </c>
      <c r="O1131" s="2">
        <f t="shared" si="53"/>
        <v>3</v>
      </c>
      <c r="P1131" s="3">
        <v>0</v>
      </c>
      <c r="Q1131" s="3">
        <v>8.77037737603601</v>
      </c>
      <c r="R1131" s="3">
        <v>0</v>
      </c>
      <c r="S1131" s="3">
        <v>0</v>
      </c>
      <c r="T1131" s="3">
        <v>0</v>
      </c>
      <c r="U1131" s="3">
        <v>0</v>
      </c>
    </row>
    <row r="1132" spans="1:21">
      <c r="A1132" s="2" t="s">
        <v>3454</v>
      </c>
      <c r="B1132" s="2" t="s">
        <v>3455</v>
      </c>
      <c r="C1132" t="s">
        <v>3456</v>
      </c>
      <c r="D1132" t="s">
        <v>34</v>
      </c>
      <c r="E1132"/>
      <c r="F1132" t="s">
        <v>3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  <c r="L1132" s="2">
        <v>0</v>
      </c>
      <c r="M1132" s="2">
        <f t="shared" si="51"/>
        <v>6</v>
      </c>
      <c r="N1132" s="2">
        <f t="shared" si="52"/>
        <v>3</v>
      </c>
      <c r="O1132" s="2">
        <f t="shared" si="53"/>
        <v>3</v>
      </c>
      <c r="P1132" s="3">
        <v>0</v>
      </c>
      <c r="Q1132" s="3">
        <v>0</v>
      </c>
      <c r="R1132" s="3">
        <v>0</v>
      </c>
      <c r="S1132" s="3">
        <v>0</v>
      </c>
      <c r="T1132" s="3">
        <v>0</v>
      </c>
      <c r="U1132" s="3">
        <v>0</v>
      </c>
    </row>
    <row r="1133" spans="1:21">
      <c r="A1133" s="2" t="s">
        <v>3457</v>
      </c>
      <c r="B1133" s="2" t="s">
        <v>3458</v>
      </c>
      <c r="C1133" t="s">
        <v>3459</v>
      </c>
      <c r="D1133" t="s">
        <v>34</v>
      </c>
      <c r="E1133"/>
      <c r="F1133" s="2" t="s">
        <v>25</v>
      </c>
      <c r="G1133" s="2">
        <v>4122090895.23863</v>
      </c>
      <c r="H1133" s="2">
        <v>1457466776.74562</v>
      </c>
      <c r="I1133" s="2">
        <v>2389840562.54706</v>
      </c>
      <c r="J1133" s="2">
        <v>664217367.785618</v>
      </c>
      <c r="K1133" s="2">
        <v>2556788817.96308</v>
      </c>
      <c r="L1133" s="2">
        <v>636397381.072881</v>
      </c>
      <c r="M1133" s="2">
        <f t="shared" si="51"/>
        <v>0</v>
      </c>
      <c r="N1133" s="2">
        <f t="shared" si="52"/>
        <v>0</v>
      </c>
      <c r="O1133" s="2">
        <f t="shared" si="53"/>
        <v>0</v>
      </c>
      <c r="P1133" s="3">
        <v>9.61511756407234</v>
      </c>
      <c r="Q1133" s="3">
        <v>9.16359866371201</v>
      </c>
      <c r="R1133" s="3">
        <v>9.37836892809637</v>
      </c>
      <c r="S1133" s="3">
        <v>8.82231022723172</v>
      </c>
      <c r="T1133" s="3">
        <v>9.40769485826455</v>
      </c>
      <c r="U1133" s="3">
        <v>8.80372838375277</v>
      </c>
    </row>
    <row r="1134" spans="1:21">
      <c r="A1134" s="2" t="s">
        <v>3460</v>
      </c>
      <c r="B1134" s="2" t="s">
        <v>3461</v>
      </c>
      <c r="C1134" t="s">
        <v>3462</v>
      </c>
      <c r="D1134" t="s">
        <v>34</v>
      </c>
      <c r="E1134"/>
      <c r="F1134" t="s">
        <v>30</v>
      </c>
      <c r="G1134" s="2">
        <v>0</v>
      </c>
      <c r="H1134" s="2">
        <v>0</v>
      </c>
      <c r="I1134" s="2">
        <v>0</v>
      </c>
      <c r="J1134" s="2">
        <v>0</v>
      </c>
      <c r="K1134" s="2">
        <v>0</v>
      </c>
      <c r="L1134" s="2">
        <v>0</v>
      </c>
      <c r="M1134" s="2">
        <f t="shared" si="51"/>
        <v>6</v>
      </c>
      <c r="N1134" s="2">
        <f t="shared" si="52"/>
        <v>3</v>
      </c>
      <c r="O1134" s="2">
        <f t="shared" si="53"/>
        <v>3</v>
      </c>
      <c r="P1134" s="3">
        <v>0</v>
      </c>
      <c r="Q1134" s="3">
        <v>0</v>
      </c>
      <c r="R1134" s="3">
        <v>0</v>
      </c>
      <c r="S1134" s="3">
        <v>0</v>
      </c>
      <c r="T1134" s="3">
        <v>0</v>
      </c>
      <c r="U1134" s="3">
        <v>0</v>
      </c>
    </row>
    <row r="1135" spans="1:21">
      <c r="A1135" s="2" t="s">
        <v>3463</v>
      </c>
      <c r="B1135" s="2" t="s">
        <v>3464</v>
      </c>
      <c r="C1135" t="s">
        <v>3465</v>
      </c>
      <c r="D1135" t="s">
        <v>755</v>
      </c>
      <c r="E1135"/>
      <c r="F1135" s="2" t="s">
        <v>25</v>
      </c>
      <c r="G1135" s="2">
        <v>3139260302.03994</v>
      </c>
      <c r="H1135" s="2">
        <v>1589923348.70969</v>
      </c>
      <c r="I1135" s="2">
        <v>32590893900.7362</v>
      </c>
      <c r="J1135" s="2">
        <v>2064179409.95092</v>
      </c>
      <c r="K1135" s="2">
        <v>1166429554.91899</v>
      </c>
      <c r="L1135" s="2">
        <v>967994094.131499</v>
      </c>
      <c r="M1135" s="2">
        <f t="shared" si="51"/>
        <v>0</v>
      </c>
      <c r="N1135" s="2">
        <f t="shared" si="52"/>
        <v>0</v>
      </c>
      <c r="O1135" s="2">
        <f t="shared" si="53"/>
        <v>0</v>
      </c>
      <c r="P1135" s="3">
        <v>9.49682732814113</v>
      </c>
      <c r="Q1135" s="3">
        <v>9.20137618719162</v>
      </c>
      <c r="R1135" s="3">
        <v>10.5130962724269</v>
      </c>
      <c r="S1135" s="3">
        <v>9.31474744167876</v>
      </c>
      <c r="T1135" s="3">
        <v>9.06685851523969</v>
      </c>
      <c r="U1135" s="3">
        <v>8.98587270762459</v>
      </c>
    </row>
    <row r="1136" spans="1:21">
      <c r="A1136" s="2" t="s">
        <v>3466</v>
      </c>
      <c r="B1136" s="2" t="s">
        <v>3467</v>
      </c>
      <c r="C1136" t="s">
        <v>3468</v>
      </c>
      <c r="D1136" t="s">
        <v>34</v>
      </c>
      <c r="E1136"/>
      <c r="F1136" t="s">
        <v>30</v>
      </c>
      <c r="G1136" s="2">
        <v>0</v>
      </c>
      <c r="H1136" s="2">
        <v>0</v>
      </c>
      <c r="I1136" s="2">
        <v>0</v>
      </c>
      <c r="J1136" s="2">
        <v>0</v>
      </c>
      <c r="K1136" s="2">
        <v>0</v>
      </c>
      <c r="L1136" s="2">
        <v>0</v>
      </c>
      <c r="M1136" s="2">
        <f t="shared" si="51"/>
        <v>6</v>
      </c>
      <c r="N1136" s="2">
        <f t="shared" si="52"/>
        <v>3</v>
      </c>
      <c r="O1136" s="2">
        <f t="shared" si="53"/>
        <v>3</v>
      </c>
      <c r="P1136" s="3">
        <v>0</v>
      </c>
      <c r="Q1136" s="3">
        <v>0</v>
      </c>
      <c r="R1136" s="3">
        <v>0</v>
      </c>
      <c r="S1136" s="3">
        <v>0</v>
      </c>
      <c r="T1136" s="3">
        <v>0</v>
      </c>
      <c r="U1136" s="3">
        <v>0</v>
      </c>
    </row>
    <row r="1137" spans="1:21">
      <c r="A1137" s="2" t="s">
        <v>3469</v>
      </c>
      <c r="B1137" s="2" t="s">
        <v>3470</v>
      </c>
      <c r="C1137" t="s">
        <v>3471</v>
      </c>
      <c r="D1137" t="s">
        <v>34</v>
      </c>
      <c r="E1137" t="s">
        <v>42</v>
      </c>
      <c r="F1137" s="2" t="s">
        <v>25</v>
      </c>
      <c r="G1137" s="2">
        <v>0</v>
      </c>
      <c r="H1137" s="2">
        <v>0</v>
      </c>
      <c r="I1137" s="2">
        <v>483414441.14767</v>
      </c>
      <c r="J1137" s="2">
        <v>0</v>
      </c>
      <c r="K1137" s="2">
        <v>0</v>
      </c>
      <c r="L1137" s="2">
        <v>0</v>
      </c>
      <c r="M1137" s="2">
        <f t="shared" si="51"/>
        <v>5</v>
      </c>
      <c r="N1137" s="2">
        <f t="shared" si="52"/>
        <v>2</v>
      </c>
      <c r="O1137" s="2">
        <f t="shared" si="53"/>
        <v>3</v>
      </c>
      <c r="P1137" s="3">
        <v>0</v>
      </c>
      <c r="Q1137" s="3">
        <v>0</v>
      </c>
      <c r="R1137" s="3">
        <v>8.68431962004157</v>
      </c>
      <c r="S1137" s="3">
        <v>0</v>
      </c>
      <c r="T1137" s="3">
        <v>0</v>
      </c>
      <c r="U1137" s="3">
        <v>0</v>
      </c>
    </row>
    <row r="1138" spans="1:21">
      <c r="A1138" s="2" t="s">
        <v>3472</v>
      </c>
      <c r="B1138" s="2" t="s">
        <v>3473</v>
      </c>
      <c r="C1138" t="s">
        <v>3474</v>
      </c>
      <c r="D1138" t="s">
        <v>34</v>
      </c>
      <c r="E1138"/>
      <c r="F1138" s="2" t="s">
        <v>25</v>
      </c>
      <c r="G1138" s="2">
        <v>371915795.96281</v>
      </c>
      <c r="H1138" s="2">
        <v>0</v>
      </c>
      <c r="I1138" s="2">
        <v>0</v>
      </c>
      <c r="J1138" s="2">
        <v>568561927.510291</v>
      </c>
      <c r="K1138" s="2">
        <v>0</v>
      </c>
      <c r="L1138" s="2">
        <v>0</v>
      </c>
      <c r="M1138" s="2">
        <f t="shared" si="51"/>
        <v>4</v>
      </c>
      <c r="N1138" s="2">
        <f t="shared" si="52"/>
        <v>2</v>
      </c>
      <c r="O1138" s="2">
        <f t="shared" si="53"/>
        <v>2</v>
      </c>
      <c r="P1138" s="3">
        <v>8.57044462405352</v>
      </c>
      <c r="Q1138" s="3">
        <v>0</v>
      </c>
      <c r="R1138" s="3">
        <v>0</v>
      </c>
      <c r="S1138" s="3">
        <v>8.75477777476036</v>
      </c>
      <c r="T1138" s="3">
        <v>0</v>
      </c>
      <c r="U1138" s="3">
        <v>0</v>
      </c>
    </row>
    <row r="1139" spans="1:21">
      <c r="A1139" s="2" t="s">
        <v>3475</v>
      </c>
      <c r="B1139" s="2" t="s">
        <v>3476</v>
      </c>
      <c r="C1139" t="s">
        <v>3477</v>
      </c>
      <c r="D1139" t="s">
        <v>34</v>
      </c>
      <c r="E1139"/>
      <c r="F1139" t="s">
        <v>3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  <c r="L1139" s="2">
        <v>0</v>
      </c>
      <c r="M1139" s="2">
        <f t="shared" si="51"/>
        <v>6</v>
      </c>
      <c r="N1139" s="2">
        <f t="shared" si="52"/>
        <v>3</v>
      </c>
      <c r="O1139" s="2">
        <f t="shared" si="53"/>
        <v>3</v>
      </c>
      <c r="P1139" s="3">
        <v>0</v>
      </c>
      <c r="Q1139" s="3">
        <v>0</v>
      </c>
      <c r="R1139" s="3">
        <v>0</v>
      </c>
      <c r="S1139" s="3">
        <v>0</v>
      </c>
      <c r="T1139" s="3">
        <v>0</v>
      </c>
      <c r="U1139" s="3">
        <v>0</v>
      </c>
    </row>
    <row r="1140" spans="1:21">
      <c r="A1140" s="2" t="s">
        <v>3478</v>
      </c>
      <c r="B1140" s="2" t="s">
        <v>3479</v>
      </c>
      <c r="C1140" t="s">
        <v>3480</v>
      </c>
      <c r="D1140" t="s">
        <v>34</v>
      </c>
      <c r="E1140"/>
      <c r="F1140" s="2" t="s">
        <v>25</v>
      </c>
      <c r="G1140" s="2">
        <v>793442450.801407</v>
      </c>
      <c r="H1140" s="2">
        <v>7941679508.89095</v>
      </c>
      <c r="I1140" s="2">
        <v>3510032148.55148</v>
      </c>
      <c r="J1140" s="2">
        <v>1668559410.72028</v>
      </c>
      <c r="K1140" s="2">
        <v>4429114243.53808</v>
      </c>
      <c r="L1140" s="2">
        <v>3905410611.71752</v>
      </c>
      <c r="M1140" s="2">
        <f t="shared" si="51"/>
        <v>0</v>
      </c>
      <c r="N1140" s="2">
        <f t="shared" si="52"/>
        <v>0</v>
      </c>
      <c r="O1140" s="2">
        <f t="shared" si="53"/>
        <v>0</v>
      </c>
      <c r="P1140" s="3">
        <v>8.89951543240686</v>
      </c>
      <c r="Q1140" s="3">
        <v>9.89991235687435</v>
      </c>
      <c r="R1140" s="3">
        <v>9.54531109420786</v>
      </c>
      <c r="S1140" s="3">
        <v>9.22234167475385</v>
      </c>
      <c r="T1140" s="3">
        <v>9.64631688251964</v>
      </c>
      <c r="U1140" s="3">
        <v>9.59166670198496</v>
      </c>
    </row>
    <row r="1141" spans="1:21">
      <c r="A1141" s="2" t="s">
        <v>3481</v>
      </c>
      <c r="B1141" s="2" t="s">
        <v>3482</v>
      </c>
      <c r="C1141" t="s">
        <v>3483</v>
      </c>
      <c r="D1141" t="s">
        <v>34</v>
      </c>
      <c r="E1141"/>
      <c r="F1141" s="2" t="s">
        <v>25</v>
      </c>
      <c r="G1141" s="2">
        <v>0</v>
      </c>
      <c r="H1141" s="2">
        <v>300106842.399423</v>
      </c>
      <c r="I1141" s="2">
        <v>0</v>
      </c>
      <c r="J1141" s="2">
        <v>0</v>
      </c>
      <c r="K1141" s="2">
        <v>874656792.12853</v>
      </c>
      <c r="L1141" s="2">
        <v>0</v>
      </c>
      <c r="M1141" s="2">
        <f t="shared" si="51"/>
        <v>4</v>
      </c>
      <c r="N1141" s="2">
        <f t="shared" si="52"/>
        <v>2</v>
      </c>
      <c r="O1141" s="2">
        <f t="shared" si="53"/>
        <v>2</v>
      </c>
      <c r="P1141" s="3">
        <v>0</v>
      </c>
      <c r="Q1141" s="3">
        <v>8.47727589739898</v>
      </c>
      <c r="R1141" s="3">
        <v>0</v>
      </c>
      <c r="S1141" s="3">
        <v>0</v>
      </c>
      <c r="T1141" s="3">
        <v>8.94183767299429</v>
      </c>
      <c r="U1141" s="3">
        <v>0</v>
      </c>
    </row>
    <row r="1142" spans="1:21">
      <c r="A1142" s="2" t="s">
        <v>3484</v>
      </c>
      <c r="B1142" s="2" t="s">
        <v>3485</v>
      </c>
      <c r="C1142" t="s">
        <v>3486</v>
      </c>
      <c r="D1142" t="s">
        <v>34</v>
      </c>
      <c r="E1142"/>
      <c r="F1142" t="s">
        <v>30</v>
      </c>
      <c r="G1142" s="2">
        <v>0</v>
      </c>
      <c r="H1142" s="2">
        <v>0</v>
      </c>
      <c r="I1142" s="2">
        <v>0</v>
      </c>
      <c r="J1142" s="2">
        <v>0</v>
      </c>
      <c r="K1142" s="2">
        <v>0</v>
      </c>
      <c r="L1142" s="2">
        <v>0</v>
      </c>
      <c r="M1142" s="2">
        <f t="shared" si="51"/>
        <v>6</v>
      </c>
      <c r="N1142" s="2">
        <f t="shared" si="52"/>
        <v>3</v>
      </c>
      <c r="O1142" s="2">
        <f t="shared" si="53"/>
        <v>3</v>
      </c>
      <c r="P1142" s="3">
        <v>0</v>
      </c>
      <c r="Q1142" s="3">
        <v>0</v>
      </c>
      <c r="R1142" s="3">
        <v>0</v>
      </c>
      <c r="S1142" s="3">
        <v>0</v>
      </c>
      <c r="T1142" s="3">
        <v>0</v>
      </c>
      <c r="U1142" s="3">
        <v>0</v>
      </c>
    </row>
    <row r="1143" spans="1:21">
      <c r="A1143" s="2" t="s">
        <v>3487</v>
      </c>
      <c r="B1143" s="2" t="s">
        <v>3488</v>
      </c>
      <c r="C1143" t="s">
        <v>3489</v>
      </c>
      <c r="D1143" t="s">
        <v>34</v>
      </c>
      <c r="E1143"/>
      <c r="F1143" s="2" t="s">
        <v>25</v>
      </c>
      <c r="G1143" s="2">
        <v>453013123.702167</v>
      </c>
      <c r="H1143" s="2">
        <v>0</v>
      </c>
      <c r="I1143" s="2">
        <v>430930198.601671</v>
      </c>
      <c r="J1143" s="2">
        <v>690176847.161569</v>
      </c>
      <c r="K1143" s="2">
        <v>0</v>
      </c>
      <c r="L1143" s="2">
        <v>0</v>
      </c>
      <c r="M1143" s="2">
        <f t="shared" si="51"/>
        <v>3</v>
      </c>
      <c r="N1143" s="2">
        <f t="shared" si="52"/>
        <v>1</v>
      </c>
      <c r="O1143" s="2">
        <f t="shared" si="53"/>
        <v>2</v>
      </c>
      <c r="P1143" s="3">
        <v>8.65611078362183</v>
      </c>
      <c r="Q1143" s="3">
        <v>0</v>
      </c>
      <c r="R1143" s="3">
        <v>8.63440692951774</v>
      </c>
      <c r="S1143" s="3">
        <v>8.83896038625274</v>
      </c>
      <c r="T1143" s="3">
        <v>0</v>
      </c>
      <c r="U1143" s="3">
        <v>0</v>
      </c>
    </row>
    <row r="1144" spans="1:21">
      <c r="A1144" s="2" t="s">
        <v>3490</v>
      </c>
      <c r="B1144" s="2" t="s">
        <v>3491</v>
      </c>
      <c r="C1144" t="s">
        <v>3492</v>
      </c>
      <c r="D1144" t="s">
        <v>629</v>
      </c>
      <c r="E1144"/>
      <c r="F1144" t="s">
        <v>30</v>
      </c>
      <c r="G1144" s="2">
        <v>0</v>
      </c>
      <c r="H1144" s="2">
        <v>0</v>
      </c>
      <c r="I1144" s="2">
        <v>0</v>
      </c>
      <c r="J1144" s="2">
        <v>0</v>
      </c>
      <c r="K1144" s="2">
        <v>0</v>
      </c>
      <c r="L1144" s="2">
        <v>0</v>
      </c>
      <c r="M1144" s="2">
        <f t="shared" si="51"/>
        <v>6</v>
      </c>
      <c r="N1144" s="2">
        <f t="shared" si="52"/>
        <v>3</v>
      </c>
      <c r="O1144" s="2">
        <f t="shared" si="53"/>
        <v>3</v>
      </c>
      <c r="P1144" s="3">
        <v>0</v>
      </c>
      <c r="Q1144" s="3">
        <v>0</v>
      </c>
      <c r="R1144" s="3">
        <v>0</v>
      </c>
      <c r="S1144" s="3">
        <v>0</v>
      </c>
      <c r="T1144" s="3">
        <v>0</v>
      </c>
      <c r="U1144" s="3">
        <v>0</v>
      </c>
    </row>
    <row r="1145" spans="1:21">
      <c r="A1145" s="2" t="s">
        <v>3493</v>
      </c>
      <c r="B1145" s="2" t="s">
        <v>3494</v>
      </c>
      <c r="C1145" t="s">
        <v>3495</v>
      </c>
      <c r="D1145" t="s">
        <v>34</v>
      </c>
      <c r="E1145"/>
      <c r="F1145" t="s">
        <v>3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  <c r="L1145" s="2">
        <v>0</v>
      </c>
      <c r="M1145" s="2">
        <f t="shared" si="51"/>
        <v>6</v>
      </c>
      <c r="N1145" s="2">
        <f t="shared" si="52"/>
        <v>3</v>
      </c>
      <c r="O1145" s="2">
        <f t="shared" si="53"/>
        <v>3</v>
      </c>
      <c r="P1145" s="3">
        <v>0</v>
      </c>
      <c r="Q1145" s="3">
        <v>0</v>
      </c>
      <c r="R1145" s="3">
        <v>0</v>
      </c>
      <c r="S1145" s="3">
        <v>0</v>
      </c>
      <c r="T1145" s="3">
        <v>0</v>
      </c>
      <c r="U1145" s="3">
        <v>0</v>
      </c>
    </row>
    <row r="1146" spans="1:21">
      <c r="A1146" s="2" t="s">
        <v>3496</v>
      </c>
      <c r="B1146" s="2" t="s">
        <v>3497</v>
      </c>
      <c r="C1146" t="s">
        <v>3498</v>
      </c>
      <c r="D1146" t="s">
        <v>34</v>
      </c>
      <c r="E1146"/>
      <c r="F1146" s="2" t="s">
        <v>25</v>
      </c>
      <c r="G1146" s="2">
        <v>1394666980.10995</v>
      </c>
      <c r="H1146" s="2">
        <v>0</v>
      </c>
      <c r="I1146" s="2">
        <v>0</v>
      </c>
      <c r="J1146" s="2">
        <v>0</v>
      </c>
      <c r="K1146" s="2">
        <v>0</v>
      </c>
      <c r="L1146" s="2">
        <v>648179299.71106</v>
      </c>
      <c r="M1146" s="2">
        <f t="shared" si="51"/>
        <v>4</v>
      </c>
      <c r="N1146" s="2">
        <f t="shared" si="52"/>
        <v>2</v>
      </c>
      <c r="O1146" s="2">
        <f t="shared" si="53"/>
        <v>2</v>
      </c>
      <c r="P1146" s="3">
        <v>9.14447051874472</v>
      </c>
      <c r="Q1146" s="3">
        <v>0</v>
      </c>
      <c r="R1146" s="3">
        <v>0</v>
      </c>
      <c r="S1146" s="3">
        <v>0</v>
      </c>
      <c r="T1146" s="3">
        <v>0</v>
      </c>
      <c r="U1146" s="3">
        <v>8.81169515726575</v>
      </c>
    </row>
    <row r="1147" spans="1:21">
      <c r="A1147" s="2" t="s">
        <v>3499</v>
      </c>
      <c r="B1147" s="2" t="s">
        <v>3500</v>
      </c>
      <c r="C1147" t="s">
        <v>3501</v>
      </c>
      <c r="D1147" t="s">
        <v>34</v>
      </c>
      <c r="E1147"/>
      <c r="F1147" s="2" t="s">
        <v>25</v>
      </c>
      <c r="G1147" s="2">
        <v>368982488.363727</v>
      </c>
      <c r="H1147" s="2">
        <v>1092004744.17648</v>
      </c>
      <c r="I1147" s="2">
        <v>0</v>
      </c>
      <c r="J1147" s="2">
        <v>0</v>
      </c>
      <c r="K1147" s="2">
        <v>765933269.655874</v>
      </c>
      <c r="L1147" s="2">
        <v>0</v>
      </c>
      <c r="M1147" s="2">
        <f t="shared" si="51"/>
        <v>3</v>
      </c>
      <c r="N1147" s="2">
        <f t="shared" si="52"/>
        <v>1</v>
      </c>
      <c r="O1147" s="2">
        <f t="shared" si="53"/>
        <v>2</v>
      </c>
      <c r="P1147" s="3">
        <v>8.56700575535291</v>
      </c>
      <c r="Q1147" s="3">
        <v>9.03822452515003</v>
      </c>
      <c r="R1147" s="3">
        <v>0</v>
      </c>
      <c r="S1147" s="3">
        <v>0</v>
      </c>
      <c r="T1147" s="3">
        <v>8.88419093427669</v>
      </c>
      <c r="U1147" s="3">
        <v>0</v>
      </c>
    </row>
    <row r="1148" spans="1:21">
      <c r="A1148" s="2" t="s">
        <v>3502</v>
      </c>
      <c r="B1148" s="2" t="s">
        <v>3503</v>
      </c>
      <c r="C1148" t="s">
        <v>3504</v>
      </c>
      <c r="D1148" t="s">
        <v>34</v>
      </c>
      <c r="E1148"/>
      <c r="F1148" s="2" t="s">
        <v>25</v>
      </c>
      <c r="G1148" s="2">
        <v>1158000821.11569</v>
      </c>
      <c r="H1148" s="2">
        <v>2625192739.55448</v>
      </c>
      <c r="I1148" s="2">
        <v>1146842709.67031</v>
      </c>
      <c r="J1148" s="2">
        <v>1200055552.52912</v>
      </c>
      <c r="K1148" s="2">
        <v>2388318954.83741</v>
      </c>
      <c r="L1148" s="2">
        <v>1344077107.65286</v>
      </c>
      <c r="M1148" s="2">
        <f t="shared" si="51"/>
        <v>0</v>
      </c>
      <c r="N1148" s="2">
        <f t="shared" si="52"/>
        <v>0</v>
      </c>
      <c r="O1148" s="2">
        <f t="shared" si="53"/>
        <v>0</v>
      </c>
      <c r="P1148" s="3">
        <v>9.06370886734123</v>
      </c>
      <c r="Q1148" s="3">
        <v>9.41916119446658</v>
      </c>
      <c r="R1148" s="3">
        <v>9.05950385817465</v>
      </c>
      <c r="S1148" s="3">
        <v>9.07920135071298</v>
      </c>
      <c r="T1148" s="3">
        <v>9.37809232542044</v>
      </c>
      <c r="U1148" s="3">
        <v>9.12842418424427</v>
      </c>
    </row>
    <row r="1149" spans="1:21">
      <c r="A1149" s="2" t="s">
        <v>3505</v>
      </c>
      <c r="B1149" s="2" t="s">
        <v>3506</v>
      </c>
      <c r="C1149" t="s">
        <v>3507</v>
      </c>
      <c r="D1149" t="s">
        <v>34</v>
      </c>
      <c r="E1149"/>
      <c r="F1149" s="2" t="s">
        <v>25</v>
      </c>
      <c r="G1149" s="2">
        <v>307914475.100932</v>
      </c>
      <c r="H1149" s="2">
        <v>0</v>
      </c>
      <c r="I1149" s="2">
        <v>0</v>
      </c>
      <c r="J1149" s="2">
        <v>414630230.802157</v>
      </c>
      <c r="K1149" s="2">
        <v>0</v>
      </c>
      <c r="L1149" s="2">
        <v>0</v>
      </c>
      <c r="M1149" s="2">
        <f t="shared" si="51"/>
        <v>4</v>
      </c>
      <c r="N1149" s="2">
        <f t="shared" si="52"/>
        <v>2</v>
      </c>
      <c r="O1149" s="2">
        <f t="shared" si="53"/>
        <v>2</v>
      </c>
      <c r="P1149" s="3">
        <v>8.48843010562516</v>
      </c>
      <c r="Q1149" s="3">
        <v>0</v>
      </c>
      <c r="R1149" s="3">
        <v>0</v>
      </c>
      <c r="S1149" s="3">
        <v>8.61766096344025</v>
      </c>
      <c r="T1149" s="3">
        <v>0</v>
      </c>
      <c r="U1149" s="3">
        <v>0</v>
      </c>
    </row>
    <row r="1150" spans="1:21">
      <c r="A1150" s="2" t="s">
        <v>3508</v>
      </c>
      <c r="B1150" s="2" t="s">
        <v>3509</v>
      </c>
      <c r="C1150" t="s">
        <v>3510</v>
      </c>
      <c r="D1150" t="s">
        <v>34</v>
      </c>
      <c r="E1150"/>
      <c r="F1150" t="s">
        <v>30</v>
      </c>
      <c r="G1150" s="2">
        <v>0</v>
      </c>
      <c r="H1150" s="2">
        <v>0</v>
      </c>
      <c r="I1150" s="2">
        <v>0</v>
      </c>
      <c r="J1150" s="2">
        <v>0</v>
      </c>
      <c r="K1150" s="2">
        <v>0</v>
      </c>
      <c r="L1150" s="2">
        <v>0</v>
      </c>
      <c r="M1150" s="2">
        <f t="shared" si="51"/>
        <v>6</v>
      </c>
      <c r="N1150" s="2">
        <f t="shared" si="52"/>
        <v>3</v>
      </c>
      <c r="O1150" s="2">
        <f t="shared" si="53"/>
        <v>3</v>
      </c>
      <c r="P1150" s="3">
        <v>0</v>
      </c>
      <c r="Q1150" s="3">
        <v>0</v>
      </c>
      <c r="R1150" s="3">
        <v>0</v>
      </c>
      <c r="S1150" s="3">
        <v>0</v>
      </c>
      <c r="T1150" s="3">
        <v>0</v>
      </c>
      <c r="U1150" s="3">
        <v>0</v>
      </c>
    </row>
    <row r="1151" spans="1:21">
      <c r="A1151" s="2" t="s">
        <v>3511</v>
      </c>
      <c r="B1151" s="2" t="s">
        <v>3512</v>
      </c>
      <c r="C1151" t="s">
        <v>3513</v>
      </c>
      <c r="D1151" t="s">
        <v>34</v>
      </c>
      <c r="E1151"/>
      <c r="F1151" s="2" t="s">
        <v>25</v>
      </c>
      <c r="G1151" s="2">
        <v>0</v>
      </c>
      <c r="H1151" s="2">
        <v>998250128.402292</v>
      </c>
      <c r="I1151" s="2">
        <v>538062438.288327</v>
      </c>
      <c r="J1151" s="2">
        <v>0</v>
      </c>
      <c r="K1151" s="2">
        <v>904635801.853894</v>
      </c>
      <c r="L1151" s="2">
        <v>0</v>
      </c>
      <c r="M1151" s="2">
        <f t="shared" si="51"/>
        <v>3</v>
      </c>
      <c r="N1151" s="2">
        <f t="shared" si="52"/>
        <v>1</v>
      </c>
      <c r="O1151" s="2">
        <f t="shared" si="53"/>
        <v>2</v>
      </c>
      <c r="P1151" s="3">
        <v>0</v>
      </c>
      <c r="Q1151" s="3">
        <v>8.99923937472854</v>
      </c>
      <c r="R1151" s="3">
        <v>8.73083267535166</v>
      </c>
      <c r="S1151" s="3">
        <v>0</v>
      </c>
      <c r="T1151" s="3">
        <v>8.95647377138238</v>
      </c>
      <c r="U1151" s="3">
        <v>0</v>
      </c>
    </row>
    <row r="1152" spans="1:21">
      <c r="A1152" s="2" t="s">
        <v>3514</v>
      </c>
      <c r="B1152" s="2" t="s">
        <v>3515</v>
      </c>
      <c r="C1152" t="s">
        <v>3516</v>
      </c>
      <c r="D1152" t="s">
        <v>34</v>
      </c>
      <c r="E1152"/>
      <c r="F1152" s="2" t="s">
        <v>25</v>
      </c>
      <c r="G1152" s="2">
        <v>1133361037.28339</v>
      </c>
      <c r="H1152" s="2">
        <v>0</v>
      </c>
      <c r="I1152" s="2">
        <v>0</v>
      </c>
      <c r="J1152" s="2">
        <v>0</v>
      </c>
      <c r="K1152" s="2">
        <v>0</v>
      </c>
      <c r="L1152" s="2">
        <v>582735781.139697</v>
      </c>
      <c r="M1152" s="2">
        <f t="shared" si="51"/>
        <v>4</v>
      </c>
      <c r="N1152" s="2">
        <f t="shared" si="52"/>
        <v>2</v>
      </c>
      <c r="O1152" s="2">
        <f t="shared" si="53"/>
        <v>2</v>
      </c>
      <c r="P1152" s="3">
        <v>9.05436827837458</v>
      </c>
      <c r="Q1152" s="3">
        <v>0</v>
      </c>
      <c r="R1152" s="3">
        <v>0</v>
      </c>
      <c r="S1152" s="3">
        <v>0</v>
      </c>
      <c r="T1152" s="3">
        <v>0</v>
      </c>
      <c r="U1152" s="3">
        <v>8.76547168545661</v>
      </c>
    </row>
    <row r="1153" spans="1:21">
      <c r="A1153" s="2" t="s">
        <v>3517</v>
      </c>
      <c r="B1153" s="2" t="s">
        <v>3518</v>
      </c>
      <c r="C1153" t="s">
        <v>3519</v>
      </c>
      <c r="D1153" t="s">
        <v>34</v>
      </c>
      <c r="E1153"/>
      <c r="F1153" s="2" t="s">
        <v>25</v>
      </c>
      <c r="G1153" s="2">
        <v>0</v>
      </c>
      <c r="H1153" s="2">
        <v>1648468391.54328</v>
      </c>
      <c r="I1153" s="2">
        <v>594082572.489009</v>
      </c>
      <c r="J1153" s="2">
        <v>0</v>
      </c>
      <c r="K1153" s="2">
        <v>1290023512.93061</v>
      </c>
      <c r="L1153" s="2">
        <v>1359160743.90351</v>
      </c>
      <c r="M1153" s="2">
        <f t="shared" si="51"/>
        <v>2</v>
      </c>
      <c r="N1153" s="2">
        <f t="shared" si="52"/>
        <v>1</v>
      </c>
      <c r="O1153" s="2">
        <f t="shared" si="53"/>
        <v>1</v>
      </c>
      <c r="P1153" s="3">
        <v>0</v>
      </c>
      <c r="Q1153" s="3">
        <v>9.21708062420593</v>
      </c>
      <c r="R1153" s="3">
        <v>8.77384681246275</v>
      </c>
      <c r="S1153" s="3">
        <v>0</v>
      </c>
      <c r="T1153" s="3">
        <v>9.1105976261465</v>
      </c>
      <c r="U1153" s="3">
        <v>9.1332708224882</v>
      </c>
    </row>
    <row r="1154" spans="1:21">
      <c r="A1154" s="2" t="s">
        <v>3520</v>
      </c>
      <c r="B1154" s="2" t="s">
        <v>3521</v>
      </c>
      <c r="C1154" t="s">
        <v>3522</v>
      </c>
      <c r="D1154" t="s">
        <v>34</v>
      </c>
      <c r="E1154"/>
      <c r="F1154" s="2" t="s">
        <v>25</v>
      </c>
      <c r="G1154" s="2">
        <v>0</v>
      </c>
      <c r="H1154" s="2">
        <v>766228884.894756</v>
      </c>
      <c r="I1154" s="2">
        <v>0</v>
      </c>
      <c r="J1154" s="2">
        <v>0</v>
      </c>
      <c r="K1154" s="2">
        <v>436137702.827159</v>
      </c>
      <c r="L1154" s="2">
        <v>735379399.602484</v>
      </c>
      <c r="M1154" s="2">
        <f t="shared" ref="M1154:M1217" si="54">COUNTIF(G1154:L1154,0)</f>
        <v>3</v>
      </c>
      <c r="N1154" s="2">
        <f t="shared" si="52"/>
        <v>2</v>
      </c>
      <c r="O1154" s="2">
        <f t="shared" si="53"/>
        <v>1</v>
      </c>
      <c r="P1154" s="3">
        <v>0</v>
      </c>
      <c r="Q1154" s="3">
        <v>8.88435851976132</v>
      </c>
      <c r="R1154" s="3">
        <v>0</v>
      </c>
      <c r="S1154" s="3">
        <v>0</v>
      </c>
      <c r="T1154" s="3">
        <v>8.63962363178239</v>
      </c>
      <c r="U1154" s="3">
        <v>8.86651145968531</v>
      </c>
    </row>
    <row r="1155" spans="1:21">
      <c r="A1155" s="2" t="s">
        <v>3523</v>
      </c>
      <c r="B1155" s="2" t="s">
        <v>3524</v>
      </c>
      <c r="C1155" t="s">
        <v>3525</v>
      </c>
      <c r="D1155" t="s">
        <v>34</v>
      </c>
      <c r="E1155" t="s">
        <v>42</v>
      </c>
      <c r="F1155" s="2" t="s">
        <v>25</v>
      </c>
      <c r="G1155" s="2">
        <v>788404063.631217</v>
      </c>
      <c r="H1155" s="2">
        <v>0</v>
      </c>
      <c r="I1155" s="2">
        <v>0</v>
      </c>
      <c r="J1155" s="2">
        <v>0</v>
      </c>
      <c r="K1155" s="2">
        <v>0</v>
      </c>
      <c r="L1155" s="2">
        <v>0</v>
      </c>
      <c r="M1155" s="2">
        <f t="shared" si="54"/>
        <v>5</v>
      </c>
      <c r="N1155" s="2">
        <f t="shared" ref="N1155:N1218" si="55">COUNTIF(G1155:I1155,0)</f>
        <v>2</v>
      </c>
      <c r="O1155" s="2">
        <f t="shared" ref="O1155:O1218" si="56">COUNTIF(J1155:L1155,0)</f>
        <v>3</v>
      </c>
      <c r="P1155" s="3">
        <v>8.89674885407527</v>
      </c>
      <c r="Q1155" s="3">
        <v>0</v>
      </c>
      <c r="R1155" s="3">
        <v>0</v>
      </c>
      <c r="S1155" s="3">
        <v>0</v>
      </c>
      <c r="T1155" s="3">
        <v>0</v>
      </c>
      <c r="U1155" s="3">
        <v>0</v>
      </c>
    </row>
    <row r="1156" spans="1:21">
      <c r="A1156" s="2" t="s">
        <v>3526</v>
      </c>
      <c r="B1156" s="2" t="s">
        <v>3527</v>
      </c>
      <c r="C1156" t="s">
        <v>3528</v>
      </c>
      <c r="D1156" t="s">
        <v>34</v>
      </c>
      <c r="E1156"/>
      <c r="F1156" t="s">
        <v>30</v>
      </c>
      <c r="G1156" s="2">
        <v>0</v>
      </c>
      <c r="H1156" s="2">
        <v>0</v>
      </c>
      <c r="I1156" s="2">
        <v>0</v>
      </c>
      <c r="J1156" s="2">
        <v>0</v>
      </c>
      <c r="K1156" s="2">
        <v>0</v>
      </c>
      <c r="L1156" s="2">
        <v>0</v>
      </c>
      <c r="M1156" s="2">
        <f t="shared" si="54"/>
        <v>6</v>
      </c>
      <c r="N1156" s="2">
        <f t="shared" si="55"/>
        <v>3</v>
      </c>
      <c r="O1156" s="2">
        <f t="shared" si="56"/>
        <v>3</v>
      </c>
      <c r="P1156" s="3">
        <v>0</v>
      </c>
      <c r="Q1156" s="3">
        <v>0</v>
      </c>
      <c r="R1156" s="3">
        <v>0</v>
      </c>
      <c r="S1156" s="3">
        <v>0</v>
      </c>
      <c r="T1156" s="3">
        <v>0</v>
      </c>
      <c r="U1156" s="3">
        <v>0</v>
      </c>
    </row>
    <row r="1157" spans="1:21">
      <c r="A1157" s="2" t="s">
        <v>3529</v>
      </c>
      <c r="B1157" s="2" t="s">
        <v>3530</v>
      </c>
      <c r="C1157" t="s">
        <v>3531</v>
      </c>
      <c r="D1157" t="s">
        <v>34</v>
      </c>
      <c r="E1157" t="s">
        <v>42</v>
      </c>
      <c r="F1157" s="2" t="s">
        <v>25</v>
      </c>
      <c r="G1157" s="2">
        <v>0</v>
      </c>
      <c r="H1157" s="2">
        <v>0</v>
      </c>
      <c r="I1157" s="2">
        <v>602420943.853783</v>
      </c>
      <c r="J1157" s="2">
        <v>0</v>
      </c>
      <c r="K1157" s="2">
        <v>0</v>
      </c>
      <c r="L1157" s="2">
        <v>0</v>
      </c>
      <c r="M1157" s="2">
        <f t="shared" si="54"/>
        <v>5</v>
      </c>
      <c r="N1157" s="2">
        <f t="shared" si="55"/>
        <v>2</v>
      </c>
      <c r="O1157" s="2">
        <f t="shared" si="56"/>
        <v>3</v>
      </c>
      <c r="P1157" s="3">
        <v>0</v>
      </c>
      <c r="Q1157" s="3">
        <v>0</v>
      </c>
      <c r="R1157" s="3">
        <v>8.77990006219997</v>
      </c>
      <c r="S1157" s="3">
        <v>0</v>
      </c>
      <c r="T1157" s="3">
        <v>0</v>
      </c>
      <c r="U1157" s="3">
        <v>0</v>
      </c>
    </row>
    <row r="1158" spans="1:21">
      <c r="A1158" s="2" t="s">
        <v>3532</v>
      </c>
      <c r="B1158" s="2" t="s">
        <v>3533</v>
      </c>
      <c r="C1158" t="s">
        <v>3534</v>
      </c>
      <c r="D1158" t="s">
        <v>34</v>
      </c>
      <c r="E1158"/>
      <c r="F1158" s="2" t="s">
        <v>25</v>
      </c>
      <c r="G1158" s="2">
        <v>734224146.801093</v>
      </c>
      <c r="H1158" s="2">
        <v>0</v>
      </c>
      <c r="I1158" s="2">
        <v>0</v>
      </c>
      <c r="J1158" s="2">
        <v>1384300028.48005</v>
      </c>
      <c r="K1158" s="2">
        <v>0</v>
      </c>
      <c r="L1158" s="2">
        <v>0</v>
      </c>
      <c r="M1158" s="2">
        <f t="shared" si="54"/>
        <v>4</v>
      </c>
      <c r="N1158" s="2">
        <f t="shared" si="55"/>
        <v>2</v>
      </c>
      <c r="O1158" s="2">
        <f t="shared" si="56"/>
        <v>2</v>
      </c>
      <c r="P1158" s="3">
        <v>8.86582866326525</v>
      </c>
      <c r="Q1158" s="3">
        <v>0</v>
      </c>
      <c r="R1158" s="3">
        <v>0</v>
      </c>
      <c r="S1158" s="3">
        <v>9.14123022783158</v>
      </c>
      <c r="T1158" s="3">
        <v>0</v>
      </c>
      <c r="U1158" s="3">
        <v>0</v>
      </c>
    </row>
    <row r="1159" spans="1:21">
      <c r="A1159" s="2" t="s">
        <v>3535</v>
      </c>
      <c r="B1159" s="2" t="s">
        <v>3536</v>
      </c>
      <c r="C1159" t="s">
        <v>3537</v>
      </c>
      <c r="D1159" t="s">
        <v>34</v>
      </c>
      <c r="E1159"/>
      <c r="F1159" t="s">
        <v>3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  <c r="L1159" s="2">
        <v>0</v>
      </c>
      <c r="M1159" s="2">
        <f t="shared" si="54"/>
        <v>6</v>
      </c>
      <c r="N1159" s="2">
        <f t="shared" si="55"/>
        <v>3</v>
      </c>
      <c r="O1159" s="2">
        <f t="shared" si="56"/>
        <v>3</v>
      </c>
      <c r="P1159" s="3">
        <v>0</v>
      </c>
      <c r="Q1159" s="3">
        <v>0</v>
      </c>
      <c r="R1159" s="3">
        <v>0</v>
      </c>
      <c r="S1159" s="3">
        <v>0</v>
      </c>
      <c r="T1159" s="3">
        <v>0</v>
      </c>
      <c r="U1159" s="3">
        <v>0</v>
      </c>
    </row>
    <row r="1160" spans="1:21">
      <c r="A1160" s="2" t="s">
        <v>3538</v>
      </c>
      <c r="B1160" s="2" t="s">
        <v>3539</v>
      </c>
      <c r="C1160" t="s">
        <v>3540</v>
      </c>
      <c r="D1160" t="s">
        <v>34</v>
      </c>
      <c r="E1160"/>
      <c r="F1160" s="2" t="s">
        <v>25</v>
      </c>
      <c r="G1160" s="2">
        <v>582368537.871617</v>
      </c>
      <c r="H1160" s="2">
        <v>614564205.059575</v>
      </c>
      <c r="I1160" s="2">
        <v>0</v>
      </c>
      <c r="J1160" s="2">
        <v>0</v>
      </c>
      <c r="K1160" s="2">
        <v>820572859.314193</v>
      </c>
      <c r="L1160" s="2">
        <v>671604117.298473</v>
      </c>
      <c r="M1160" s="2">
        <f t="shared" si="54"/>
        <v>2</v>
      </c>
      <c r="N1160" s="2">
        <f t="shared" si="55"/>
        <v>1</v>
      </c>
      <c r="O1160" s="2">
        <f t="shared" si="56"/>
        <v>1</v>
      </c>
      <c r="P1160" s="3">
        <v>8.76519790442684</v>
      </c>
      <c r="Q1160" s="3">
        <v>8.78856726142342</v>
      </c>
      <c r="R1160" s="3">
        <v>0</v>
      </c>
      <c r="S1160" s="3">
        <v>0</v>
      </c>
      <c r="T1160" s="3">
        <v>8.91411714845223</v>
      </c>
      <c r="U1160" s="3">
        <v>8.82711334993552</v>
      </c>
    </row>
    <row r="1161" spans="1:21">
      <c r="A1161" s="2" t="s">
        <v>3541</v>
      </c>
      <c r="B1161" s="2" t="s">
        <v>3542</v>
      </c>
      <c r="C1161" t="s">
        <v>3543</v>
      </c>
      <c r="D1161" t="s">
        <v>34</v>
      </c>
      <c r="E1161" t="s">
        <v>42</v>
      </c>
      <c r="F1161" s="2" t="s">
        <v>25</v>
      </c>
      <c r="G1161" s="2">
        <v>376194974.107355</v>
      </c>
      <c r="H1161" s="2">
        <v>1868361540.49418</v>
      </c>
      <c r="I1161" s="2">
        <v>0</v>
      </c>
      <c r="J1161" s="2">
        <v>0</v>
      </c>
      <c r="K1161" s="2">
        <v>0</v>
      </c>
      <c r="L1161" s="2">
        <v>0</v>
      </c>
      <c r="M1161" s="2">
        <f t="shared" si="54"/>
        <v>4</v>
      </c>
      <c r="N1161" s="2">
        <f t="shared" si="55"/>
        <v>1</v>
      </c>
      <c r="O1161" s="2">
        <f t="shared" si="56"/>
        <v>3</v>
      </c>
      <c r="P1161" s="3">
        <v>8.5754129891622</v>
      </c>
      <c r="Q1161" s="3">
        <v>9.27146091892239</v>
      </c>
      <c r="R1161" s="3">
        <v>0</v>
      </c>
      <c r="S1161" s="3">
        <v>0</v>
      </c>
      <c r="T1161" s="3">
        <v>0</v>
      </c>
      <c r="U1161" s="3">
        <v>0</v>
      </c>
    </row>
    <row r="1162" spans="1:21">
      <c r="A1162" s="2" t="s">
        <v>3544</v>
      </c>
      <c r="B1162" s="2" t="s">
        <v>3545</v>
      </c>
      <c r="C1162" t="s">
        <v>3546</v>
      </c>
      <c r="D1162" t="s">
        <v>34</v>
      </c>
      <c r="E1162"/>
      <c r="F1162" s="2" t="s">
        <v>25</v>
      </c>
      <c r="G1162" s="2">
        <v>2833920235.72597</v>
      </c>
      <c r="H1162" s="2">
        <v>1022982551.59501</v>
      </c>
      <c r="I1162" s="2">
        <v>0</v>
      </c>
      <c r="J1162" s="2">
        <v>0</v>
      </c>
      <c r="K1162" s="2">
        <v>896353868.893577</v>
      </c>
      <c r="L1162" s="2">
        <v>0</v>
      </c>
      <c r="M1162" s="2">
        <f t="shared" si="54"/>
        <v>3</v>
      </c>
      <c r="N1162" s="2">
        <f t="shared" si="55"/>
        <v>1</v>
      </c>
      <c r="O1162" s="2">
        <f t="shared" si="56"/>
        <v>2</v>
      </c>
      <c r="P1162" s="3">
        <v>9.45238762231526</v>
      </c>
      <c r="Q1162" s="3">
        <v>9.00986822627264</v>
      </c>
      <c r="R1162" s="3">
        <v>0</v>
      </c>
      <c r="S1162" s="3">
        <v>0</v>
      </c>
      <c r="T1162" s="3">
        <v>8.95247949734931</v>
      </c>
      <c r="U1162" s="3">
        <v>0</v>
      </c>
    </row>
    <row r="1163" spans="1:21">
      <c r="A1163" s="2" t="s">
        <v>3547</v>
      </c>
      <c r="B1163" s="2" t="s">
        <v>3548</v>
      </c>
      <c r="C1163" t="s">
        <v>3549</v>
      </c>
      <c r="D1163" t="s">
        <v>34</v>
      </c>
      <c r="E1163"/>
      <c r="F1163" s="2" t="s">
        <v>25</v>
      </c>
      <c r="G1163" s="2">
        <v>6233037081.54352</v>
      </c>
      <c r="H1163" s="2">
        <v>8442677760.47127</v>
      </c>
      <c r="I1163" s="2">
        <v>6609214796.62975</v>
      </c>
      <c r="J1163" s="2">
        <v>0</v>
      </c>
      <c r="K1163" s="2">
        <v>5529579393.12138</v>
      </c>
      <c r="L1163" s="2">
        <v>3649614384.05675</v>
      </c>
      <c r="M1163" s="2">
        <f t="shared" si="54"/>
        <v>1</v>
      </c>
      <c r="N1163" s="2">
        <f t="shared" si="55"/>
        <v>0</v>
      </c>
      <c r="O1163" s="2">
        <f t="shared" si="56"/>
        <v>1</v>
      </c>
      <c r="P1163" s="3">
        <v>9.79469971060158</v>
      </c>
      <c r="Q1163" s="3">
        <v>9.92648021346842</v>
      </c>
      <c r="R1163" s="3">
        <v>9.8201498664831</v>
      </c>
      <c r="S1163" s="3">
        <v>0</v>
      </c>
      <c r="T1163" s="3">
        <v>9.74269209799664</v>
      </c>
      <c r="U1163" s="3">
        <v>9.56224697960075</v>
      </c>
    </row>
    <row r="1164" spans="1:21">
      <c r="A1164" s="2" t="s">
        <v>3550</v>
      </c>
      <c r="B1164" s="2" t="s">
        <v>3551</v>
      </c>
      <c r="C1164" t="s">
        <v>3552</v>
      </c>
      <c r="D1164" t="s">
        <v>34</v>
      </c>
      <c r="E1164"/>
      <c r="F1164" s="2" t="s">
        <v>25</v>
      </c>
      <c r="G1164" s="2">
        <v>3440114133.20238</v>
      </c>
      <c r="H1164" s="2">
        <v>16749787552.9927</v>
      </c>
      <c r="I1164" s="2">
        <v>5003814436.39917</v>
      </c>
      <c r="J1164" s="2">
        <v>0</v>
      </c>
      <c r="K1164" s="2">
        <v>6667617529.2978</v>
      </c>
      <c r="L1164" s="2">
        <v>9814094941.14795</v>
      </c>
      <c r="M1164" s="2">
        <f t="shared" si="54"/>
        <v>1</v>
      </c>
      <c r="N1164" s="2">
        <f t="shared" si="55"/>
        <v>0</v>
      </c>
      <c r="O1164" s="2">
        <f t="shared" si="56"/>
        <v>1</v>
      </c>
      <c r="P1164" s="3">
        <v>9.53657285146622</v>
      </c>
      <c r="Q1164" s="3">
        <v>10.2240093030058</v>
      </c>
      <c r="R1164" s="3">
        <v>9.69930119575716</v>
      </c>
      <c r="S1164" s="3">
        <v>0</v>
      </c>
      <c r="T1164" s="3">
        <v>9.82397067968634</v>
      </c>
      <c r="U1164" s="3">
        <v>9.99185025501205</v>
      </c>
    </row>
    <row r="1165" spans="1:21">
      <c r="A1165" s="2" t="s">
        <v>3553</v>
      </c>
      <c r="B1165" s="2" t="s">
        <v>3554</v>
      </c>
      <c r="C1165" t="s">
        <v>3555</v>
      </c>
      <c r="D1165" t="s">
        <v>34</v>
      </c>
      <c r="E1165"/>
      <c r="F1165" s="2" t="s">
        <v>25</v>
      </c>
      <c r="G1165" s="2">
        <v>0</v>
      </c>
      <c r="H1165" s="2">
        <v>0</v>
      </c>
      <c r="I1165" s="2">
        <v>484232445.933455</v>
      </c>
      <c r="J1165" s="2">
        <v>0</v>
      </c>
      <c r="K1165" s="2">
        <v>0</v>
      </c>
      <c r="L1165" s="2">
        <v>1165054503.21256</v>
      </c>
      <c r="M1165" s="2">
        <f t="shared" si="54"/>
        <v>4</v>
      </c>
      <c r="N1165" s="2">
        <f t="shared" si="55"/>
        <v>2</v>
      </c>
      <c r="O1165" s="2">
        <f t="shared" si="56"/>
        <v>2</v>
      </c>
      <c r="P1165" s="3">
        <v>0</v>
      </c>
      <c r="Q1165" s="3">
        <v>0</v>
      </c>
      <c r="R1165" s="3">
        <v>8.6850538859272</v>
      </c>
      <c r="S1165" s="3">
        <v>0</v>
      </c>
      <c r="T1165" s="3">
        <v>0</v>
      </c>
      <c r="U1165" s="3">
        <v>9.06634624286485</v>
      </c>
    </row>
    <row r="1166" spans="1:21">
      <c r="A1166" s="2" t="s">
        <v>3556</v>
      </c>
      <c r="B1166" s="2" t="s">
        <v>3557</v>
      </c>
      <c r="C1166" t="s">
        <v>3558</v>
      </c>
      <c r="D1166" t="s">
        <v>34</v>
      </c>
      <c r="E1166"/>
      <c r="F1166" t="s">
        <v>30</v>
      </c>
      <c r="G1166" s="2">
        <v>0</v>
      </c>
      <c r="H1166" s="2">
        <v>0</v>
      </c>
      <c r="I1166" s="2">
        <v>0</v>
      </c>
      <c r="J1166" s="2">
        <v>0</v>
      </c>
      <c r="K1166" s="2">
        <v>0</v>
      </c>
      <c r="L1166" s="2">
        <v>0</v>
      </c>
      <c r="M1166" s="2">
        <f t="shared" si="54"/>
        <v>6</v>
      </c>
      <c r="N1166" s="2">
        <f t="shared" si="55"/>
        <v>3</v>
      </c>
      <c r="O1166" s="2">
        <f t="shared" si="56"/>
        <v>3</v>
      </c>
      <c r="P1166" s="3">
        <v>0</v>
      </c>
      <c r="Q1166" s="3">
        <v>0</v>
      </c>
      <c r="R1166" s="3">
        <v>0</v>
      </c>
      <c r="S1166" s="3">
        <v>0</v>
      </c>
      <c r="T1166" s="3">
        <v>0</v>
      </c>
      <c r="U1166" s="3">
        <v>0</v>
      </c>
    </row>
    <row r="1167" spans="1:21">
      <c r="A1167" s="2" t="s">
        <v>3559</v>
      </c>
      <c r="B1167" s="2" t="s">
        <v>3560</v>
      </c>
      <c r="C1167" t="s">
        <v>3561</v>
      </c>
      <c r="D1167" t="s">
        <v>34</v>
      </c>
      <c r="E1167"/>
      <c r="F1167" s="2" t="s">
        <v>25</v>
      </c>
      <c r="G1167" s="2">
        <v>3701282038.02427</v>
      </c>
      <c r="H1167" s="2">
        <v>6173263627.20379</v>
      </c>
      <c r="I1167" s="2">
        <v>2652710358.54669</v>
      </c>
      <c r="J1167" s="2">
        <v>0</v>
      </c>
      <c r="K1167" s="2">
        <v>2480505071.23914</v>
      </c>
      <c r="L1167" s="2">
        <v>10837974950.2358</v>
      </c>
      <c r="M1167" s="2">
        <f t="shared" si="54"/>
        <v>1</v>
      </c>
      <c r="N1167" s="2">
        <f t="shared" si="55"/>
        <v>0</v>
      </c>
      <c r="O1167" s="2">
        <f t="shared" si="56"/>
        <v>1</v>
      </c>
      <c r="P1167" s="3">
        <v>9.56835217963462</v>
      </c>
      <c r="Q1167" s="3">
        <v>9.79051482376691</v>
      </c>
      <c r="R1167" s="3">
        <v>9.42368983326467</v>
      </c>
      <c r="S1167" s="3">
        <v>0</v>
      </c>
      <c r="T1167" s="3">
        <v>9.39454011926131</v>
      </c>
      <c r="U1167" s="3">
        <v>10.0349481428946</v>
      </c>
    </row>
    <row r="1168" spans="1:21">
      <c r="A1168" s="2" t="s">
        <v>3562</v>
      </c>
      <c r="B1168" s="2" t="s">
        <v>3563</v>
      </c>
      <c r="C1168" t="s">
        <v>3564</v>
      </c>
      <c r="D1168" t="s">
        <v>34</v>
      </c>
      <c r="E1168"/>
      <c r="F1168" t="s">
        <v>3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  <c r="L1168" s="2">
        <v>0</v>
      </c>
      <c r="M1168" s="2">
        <f t="shared" si="54"/>
        <v>6</v>
      </c>
      <c r="N1168" s="2">
        <f t="shared" si="55"/>
        <v>3</v>
      </c>
      <c r="O1168" s="2">
        <f t="shared" si="56"/>
        <v>3</v>
      </c>
      <c r="P1168" s="3">
        <v>0</v>
      </c>
      <c r="Q1168" s="3">
        <v>0</v>
      </c>
      <c r="R1168" s="3">
        <v>0</v>
      </c>
      <c r="S1168" s="3">
        <v>0</v>
      </c>
      <c r="T1168" s="3">
        <v>0</v>
      </c>
      <c r="U1168" s="3">
        <v>0</v>
      </c>
    </row>
    <row r="1169" spans="1:21">
      <c r="A1169" s="2" t="s">
        <v>3565</v>
      </c>
      <c r="B1169" s="2" t="s">
        <v>3566</v>
      </c>
      <c r="C1169" t="s">
        <v>3567</v>
      </c>
      <c r="D1169" t="s">
        <v>34</v>
      </c>
      <c r="E1169"/>
      <c r="F1169" t="s">
        <v>3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  <c r="L1169" s="2">
        <v>0</v>
      </c>
      <c r="M1169" s="2">
        <f t="shared" si="54"/>
        <v>6</v>
      </c>
      <c r="N1169" s="2">
        <f t="shared" si="55"/>
        <v>3</v>
      </c>
      <c r="O1169" s="2">
        <f t="shared" si="56"/>
        <v>3</v>
      </c>
      <c r="P1169" s="3">
        <v>0</v>
      </c>
      <c r="Q1169" s="3">
        <v>0</v>
      </c>
      <c r="R1169" s="3">
        <v>0</v>
      </c>
      <c r="S1169" s="3">
        <v>0</v>
      </c>
      <c r="T1169" s="3">
        <v>0</v>
      </c>
      <c r="U1169" s="3">
        <v>0</v>
      </c>
    </row>
    <row r="1170" spans="1:21">
      <c r="A1170" s="2" t="s">
        <v>3568</v>
      </c>
      <c r="B1170" s="2" t="s">
        <v>3569</v>
      </c>
      <c r="C1170" t="s">
        <v>3570</v>
      </c>
      <c r="D1170" t="s">
        <v>34</v>
      </c>
      <c r="E1170" t="s">
        <v>42</v>
      </c>
      <c r="F1170" s="2" t="s">
        <v>25</v>
      </c>
      <c r="G1170" s="2">
        <v>609423986.785514</v>
      </c>
      <c r="H1170" s="2">
        <v>0</v>
      </c>
      <c r="I1170" s="2">
        <v>0</v>
      </c>
      <c r="J1170" s="2">
        <v>0</v>
      </c>
      <c r="K1170" s="2">
        <v>0</v>
      </c>
      <c r="L1170" s="2">
        <v>0</v>
      </c>
      <c r="M1170" s="2">
        <f t="shared" si="54"/>
        <v>5</v>
      </c>
      <c r="N1170" s="2">
        <f t="shared" si="55"/>
        <v>2</v>
      </c>
      <c r="O1170" s="2">
        <f t="shared" si="56"/>
        <v>3</v>
      </c>
      <c r="P1170" s="3">
        <v>8.78491954395225</v>
      </c>
      <c r="Q1170" s="3">
        <v>0</v>
      </c>
      <c r="R1170" s="3">
        <v>0</v>
      </c>
      <c r="S1170" s="3">
        <v>0</v>
      </c>
      <c r="T1170" s="3">
        <v>0</v>
      </c>
      <c r="U1170" s="3">
        <v>0</v>
      </c>
    </row>
    <row r="1171" spans="1:21">
      <c r="A1171" s="2" t="s">
        <v>3571</v>
      </c>
      <c r="B1171" s="2" t="s">
        <v>3572</v>
      </c>
      <c r="C1171" t="s">
        <v>3573</v>
      </c>
      <c r="D1171" t="s">
        <v>34</v>
      </c>
      <c r="E1171"/>
      <c r="F1171" s="2" t="s">
        <v>25</v>
      </c>
      <c r="G1171" s="2">
        <v>0</v>
      </c>
      <c r="H1171" s="2">
        <v>1907920718.02708</v>
      </c>
      <c r="I1171" s="2">
        <v>0</v>
      </c>
      <c r="J1171" s="2">
        <v>0</v>
      </c>
      <c r="K1171" s="2">
        <v>1395545393.58794</v>
      </c>
      <c r="L1171" s="2">
        <v>574533619.491879</v>
      </c>
      <c r="M1171" s="2">
        <f t="shared" si="54"/>
        <v>3</v>
      </c>
      <c r="N1171" s="2">
        <f t="shared" si="55"/>
        <v>2</v>
      </c>
      <c r="O1171" s="2">
        <f t="shared" si="56"/>
        <v>1</v>
      </c>
      <c r="P1171" s="3">
        <v>0</v>
      </c>
      <c r="Q1171" s="3">
        <v>9.28056032401654</v>
      </c>
      <c r="R1171" s="3">
        <v>0</v>
      </c>
      <c r="S1171" s="3">
        <v>0</v>
      </c>
      <c r="T1171" s="3">
        <v>9.14474396756354</v>
      </c>
      <c r="U1171" s="3">
        <v>8.75931544700622</v>
      </c>
    </row>
    <row r="1172" spans="1:21">
      <c r="A1172" s="2" t="s">
        <v>3574</v>
      </c>
      <c r="B1172" s="2" t="s">
        <v>3575</v>
      </c>
      <c r="C1172" t="s">
        <v>3576</v>
      </c>
      <c r="D1172" t="s">
        <v>34</v>
      </c>
      <c r="E1172"/>
      <c r="F1172" t="s">
        <v>30</v>
      </c>
      <c r="G1172" s="2">
        <v>0</v>
      </c>
      <c r="H1172" s="2">
        <v>0</v>
      </c>
      <c r="I1172" s="2">
        <v>0</v>
      </c>
      <c r="J1172" s="2">
        <v>0</v>
      </c>
      <c r="K1172" s="2">
        <v>0</v>
      </c>
      <c r="L1172" s="2">
        <v>0</v>
      </c>
      <c r="M1172" s="2">
        <f t="shared" si="54"/>
        <v>6</v>
      </c>
      <c r="N1172" s="2">
        <f t="shared" si="55"/>
        <v>3</v>
      </c>
      <c r="O1172" s="2">
        <f t="shared" si="56"/>
        <v>3</v>
      </c>
      <c r="P1172" s="3">
        <v>0</v>
      </c>
      <c r="Q1172" s="3">
        <v>0</v>
      </c>
      <c r="R1172" s="3">
        <v>0</v>
      </c>
      <c r="S1172" s="3">
        <v>0</v>
      </c>
      <c r="T1172" s="3">
        <v>0</v>
      </c>
      <c r="U1172" s="3">
        <v>0</v>
      </c>
    </row>
    <row r="1173" spans="1:21">
      <c r="A1173" s="2" t="s">
        <v>3577</v>
      </c>
      <c r="B1173" s="2" t="s">
        <v>3578</v>
      </c>
      <c r="C1173" t="s">
        <v>3579</v>
      </c>
      <c r="D1173" t="s">
        <v>34</v>
      </c>
      <c r="E1173"/>
      <c r="F1173" s="2" t="s">
        <v>25</v>
      </c>
      <c r="G1173" s="2">
        <v>164603418.66008</v>
      </c>
      <c r="H1173" s="2">
        <v>1834517171.91468</v>
      </c>
      <c r="I1173" s="2">
        <v>790482882.830827</v>
      </c>
      <c r="J1173" s="2">
        <v>0</v>
      </c>
      <c r="K1173" s="2">
        <v>5635947988.96953</v>
      </c>
      <c r="L1173" s="2">
        <v>578947494.615916</v>
      </c>
      <c r="M1173" s="2">
        <f t="shared" si="54"/>
        <v>1</v>
      </c>
      <c r="N1173" s="2">
        <f t="shared" si="55"/>
        <v>0</v>
      </c>
      <c r="O1173" s="2">
        <f t="shared" si="56"/>
        <v>1</v>
      </c>
      <c r="P1173" s="3">
        <v>8.21643885086282</v>
      </c>
      <c r="Q1173" s="3">
        <v>9.26352178130477</v>
      </c>
      <c r="R1173" s="3">
        <v>8.89789247012831</v>
      </c>
      <c r="S1173" s="3">
        <v>0</v>
      </c>
      <c r="T1173" s="3">
        <v>9.7509669765935</v>
      </c>
      <c r="U1173" s="3">
        <v>8.76263917886983</v>
      </c>
    </row>
    <row r="1174" spans="1:21">
      <c r="A1174" s="2" t="s">
        <v>3580</v>
      </c>
      <c r="B1174" s="2" t="s">
        <v>3581</v>
      </c>
      <c r="C1174" t="s">
        <v>3582</v>
      </c>
      <c r="D1174" t="s">
        <v>34</v>
      </c>
      <c r="E1174"/>
      <c r="F1174" s="2" t="s">
        <v>25</v>
      </c>
      <c r="G1174" s="2">
        <v>3351424715.20657</v>
      </c>
      <c r="H1174" s="2">
        <v>3795268123.82196</v>
      </c>
      <c r="I1174" s="2">
        <v>3308961294.75534</v>
      </c>
      <c r="J1174" s="2">
        <v>0</v>
      </c>
      <c r="K1174" s="2">
        <v>4058676347.54947</v>
      </c>
      <c r="L1174" s="2">
        <v>1634211198.48331</v>
      </c>
      <c r="M1174" s="2">
        <f t="shared" si="54"/>
        <v>1</v>
      </c>
      <c r="N1174" s="2">
        <f t="shared" si="55"/>
        <v>0</v>
      </c>
      <c r="O1174" s="2">
        <f t="shared" si="56"/>
        <v>1</v>
      </c>
      <c r="P1174" s="3">
        <v>9.52522946805689</v>
      </c>
      <c r="Q1174" s="3">
        <v>9.57924246286207</v>
      </c>
      <c r="R1174" s="3">
        <v>9.51969168720443</v>
      </c>
      <c r="S1174" s="3">
        <v>0</v>
      </c>
      <c r="T1174" s="3">
        <v>9.60838442060096</v>
      </c>
      <c r="U1174" s="3">
        <v>9.2133081821895</v>
      </c>
    </row>
    <row r="1175" spans="1:21">
      <c r="A1175" s="2" t="s">
        <v>3583</v>
      </c>
      <c r="B1175" s="2" t="s">
        <v>3584</v>
      </c>
      <c r="C1175" t="s">
        <v>3585</v>
      </c>
      <c r="D1175" t="s">
        <v>34</v>
      </c>
      <c r="E1175"/>
      <c r="F1175" s="2" t="s">
        <v>25</v>
      </c>
      <c r="G1175" s="2">
        <v>242049641.176108</v>
      </c>
      <c r="H1175" s="2">
        <v>0</v>
      </c>
      <c r="I1175" s="2">
        <v>0</v>
      </c>
      <c r="J1175" s="2">
        <v>0</v>
      </c>
      <c r="K1175" s="2">
        <v>0</v>
      </c>
      <c r="L1175" s="2">
        <v>499080683.316398</v>
      </c>
      <c r="M1175" s="2">
        <f t="shared" si="54"/>
        <v>4</v>
      </c>
      <c r="N1175" s="2">
        <f t="shared" si="55"/>
        <v>2</v>
      </c>
      <c r="O1175" s="2">
        <f t="shared" si="56"/>
        <v>2</v>
      </c>
      <c r="P1175" s="3">
        <v>8.38390444316219</v>
      </c>
      <c r="Q1175" s="3">
        <v>0</v>
      </c>
      <c r="R1175" s="3">
        <v>0</v>
      </c>
      <c r="S1175" s="3">
        <v>0</v>
      </c>
      <c r="T1175" s="3">
        <v>0</v>
      </c>
      <c r="U1175" s="3">
        <v>8.69817076102732</v>
      </c>
    </row>
    <row r="1176" spans="1:21">
      <c r="A1176" s="2" t="s">
        <v>3586</v>
      </c>
      <c r="B1176" s="2" t="s">
        <v>3587</v>
      </c>
      <c r="C1176" t="s">
        <v>3588</v>
      </c>
      <c r="D1176" t="s">
        <v>34</v>
      </c>
      <c r="E1176" t="s">
        <v>50</v>
      </c>
      <c r="F1176" s="2" t="s">
        <v>25</v>
      </c>
      <c r="G1176" s="2">
        <v>0</v>
      </c>
      <c r="H1176" s="2">
        <v>0</v>
      </c>
      <c r="I1176" s="2">
        <v>0</v>
      </c>
      <c r="J1176" s="2">
        <v>0</v>
      </c>
      <c r="K1176" s="2">
        <v>0</v>
      </c>
      <c r="L1176" s="2">
        <v>826020236.795323</v>
      </c>
      <c r="M1176" s="2">
        <f t="shared" si="54"/>
        <v>5</v>
      </c>
      <c r="N1176" s="2">
        <f t="shared" si="55"/>
        <v>3</v>
      </c>
      <c r="O1176" s="2">
        <f t="shared" si="56"/>
        <v>2</v>
      </c>
      <c r="P1176" s="3">
        <v>0</v>
      </c>
      <c r="Q1176" s="3">
        <v>0</v>
      </c>
      <c r="R1176" s="3">
        <v>0</v>
      </c>
      <c r="S1176" s="3">
        <v>0</v>
      </c>
      <c r="T1176" s="3">
        <v>0</v>
      </c>
      <c r="U1176" s="3">
        <v>8.91699068729724</v>
      </c>
    </row>
    <row r="1177" spans="1:21">
      <c r="A1177" s="2" t="s">
        <v>3589</v>
      </c>
      <c r="B1177" s="2" t="s">
        <v>3590</v>
      </c>
      <c r="C1177" t="s">
        <v>3591</v>
      </c>
      <c r="D1177" t="s">
        <v>34</v>
      </c>
      <c r="E1177"/>
      <c r="F1177" t="s">
        <v>30</v>
      </c>
      <c r="G1177" s="2">
        <v>0</v>
      </c>
      <c r="H1177" s="2">
        <v>0</v>
      </c>
      <c r="I1177" s="2">
        <v>0</v>
      </c>
      <c r="J1177" s="2">
        <v>0</v>
      </c>
      <c r="K1177" s="2">
        <v>0</v>
      </c>
      <c r="L1177" s="2">
        <v>0</v>
      </c>
      <c r="M1177" s="2">
        <f t="shared" si="54"/>
        <v>6</v>
      </c>
      <c r="N1177" s="2">
        <f t="shared" si="55"/>
        <v>3</v>
      </c>
      <c r="O1177" s="2">
        <f t="shared" si="56"/>
        <v>3</v>
      </c>
      <c r="P1177" s="3">
        <v>0</v>
      </c>
      <c r="Q1177" s="3">
        <v>0</v>
      </c>
      <c r="R1177" s="3">
        <v>0</v>
      </c>
      <c r="S1177" s="3">
        <v>0</v>
      </c>
      <c r="T1177" s="3">
        <v>0</v>
      </c>
      <c r="U1177" s="3">
        <v>0</v>
      </c>
    </row>
    <row r="1178" spans="1:21">
      <c r="A1178" s="2" t="s">
        <v>3592</v>
      </c>
      <c r="B1178" s="2" t="s">
        <v>3593</v>
      </c>
      <c r="C1178" t="s">
        <v>3594</v>
      </c>
      <c r="D1178" t="s">
        <v>94</v>
      </c>
      <c r="E1178"/>
      <c r="F1178" s="2" t="s">
        <v>25</v>
      </c>
      <c r="G1178" s="2">
        <v>0</v>
      </c>
      <c r="H1178" s="2">
        <v>1227667958.94217</v>
      </c>
      <c r="I1178" s="2">
        <v>495921998.194832</v>
      </c>
      <c r="J1178" s="2">
        <v>0</v>
      </c>
      <c r="K1178" s="2">
        <v>630749897.469745</v>
      </c>
      <c r="L1178" s="2">
        <v>762557748.791441</v>
      </c>
      <c r="M1178" s="2">
        <f t="shared" si="54"/>
        <v>2</v>
      </c>
      <c r="N1178" s="2">
        <f t="shared" si="55"/>
        <v>1</v>
      </c>
      <c r="O1178" s="2">
        <f t="shared" si="56"/>
        <v>1</v>
      </c>
      <c r="P1178" s="3">
        <v>0</v>
      </c>
      <c r="Q1178" s="3">
        <v>9.08908092128526</v>
      </c>
      <c r="R1178" s="3">
        <v>8.69541337322906</v>
      </c>
      <c r="S1178" s="3">
        <v>0</v>
      </c>
      <c r="T1178" s="3">
        <v>8.79985718859377</v>
      </c>
      <c r="U1178" s="3">
        <v>8.8822727385523</v>
      </c>
    </row>
    <row r="1179" spans="1:21">
      <c r="A1179" s="2" t="s">
        <v>3595</v>
      </c>
      <c r="B1179" s="2" t="s">
        <v>3596</v>
      </c>
      <c r="C1179" t="s">
        <v>3597</v>
      </c>
      <c r="D1179" t="s">
        <v>34</v>
      </c>
      <c r="E1179"/>
      <c r="F1179" s="2" t="s">
        <v>25</v>
      </c>
      <c r="G1179" s="2">
        <v>4104007916.62781</v>
      </c>
      <c r="H1179" s="2">
        <v>1856836675.77152</v>
      </c>
      <c r="I1179" s="2">
        <v>4498234704.28184</v>
      </c>
      <c r="J1179" s="2">
        <v>5699431444.6521</v>
      </c>
      <c r="K1179" s="2">
        <v>8318182954.42419</v>
      </c>
      <c r="L1179" s="2">
        <v>4761076797.1806</v>
      </c>
      <c r="M1179" s="2">
        <f t="shared" si="54"/>
        <v>0</v>
      </c>
      <c r="N1179" s="2">
        <f t="shared" si="55"/>
        <v>0</v>
      </c>
      <c r="O1179" s="2">
        <f t="shared" si="56"/>
        <v>0</v>
      </c>
      <c r="P1179" s="3">
        <v>9.61320818985826</v>
      </c>
      <c r="Q1179" s="3">
        <v>9.26877370560807</v>
      </c>
      <c r="R1179" s="3">
        <v>9.65304211186333</v>
      </c>
      <c r="S1179" s="3">
        <v>9.75583153413463</v>
      </c>
      <c r="T1179" s="3">
        <v>9.92002846823173</v>
      </c>
      <c r="U1179" s="3">
        <v>9.6777051867933</v>
      </c>
    </row>
    <row r="1180" spans="1:21">
      <c r="A1180" s="2" t="s">
        <v>3598</v>
      </c>
      <c r="B1180" s="2" t="s">
        <v>3599</v>
      </c>
      <c r="C1180" t="s">
        <v>3600</v>
      </c>
      <c r="D1180" t="s">
        <v>34</v>
      </c>
      <c r="E1180"/>
      <c r="F1180" t="s">
        <v>30</v>
      </c>
      <c r="G1180" s="2">
        <v>0</v>
      </c>
      <c r="H1180" s="2">
        <v>0</v>
      </c>
      <c r="I1180" s="2">
        <v>0</v>
      </c>
      <c r="J1180" s="2">
        <v>0</v>
      </c>
      <c r="K1180" s="2">
        <v>0</v>
      </c>
      <c r="L1180" s="2">
        <v>0</v>
      </c>
      <c r="M1180" s="2">
        <f t="shared" si="54"/>
        <v>6</v>
      </c>
      <c r="N1180" s="2">
        <f t="shared" si="55"/>
        <v>3</v>
      </c>
      <c r="O1180" s="2">
        <f t="shared" si="56"/>
        <v>3</v>
      </c>
      <c r="P1180" s="3">
        <v>0</v>
      </c>
      <c r="Q1180" s="3">
        <v>0</v>
      </c>
      <c r="R1180" s="3">
        <v>0</v>
      </c>
      <c r="S1180" s="3">
        <v>0</v>
      </c>
      <c r="T1180" s="3">
        <v>0</v>
      </c>
      <c r="U1180" s="3">
        <v>0</v>
      </c>
    </row>
    <row r="1181" spans="1:21">
      <c r="A1181" s="2" t="s">
        <v>3601</v>
      </c>
      <c r="B1181" s="2" t="s">
        <v>3602</v>
      </c>
      <c r="C1181" t="s">
        <v>3603</v>
      </c>
      <c r="D1181" t="s">
        <v>34</v>
      </c>
      <c r="E1181"/>
      <c r="F1181" s="2" t="s">
        <v>25</v>
      </c>
      <c r="G1181" s="2">
        <v>401497340.362034</v>
      </c>
      <c r="H1181" s="2">
        <v>0</v>
      </c>
      <c r="I1181" s="2">
        <v>0</v>
      </c>
      <c r="J1181" s="2">
        <v>0</v>
      </c>
      <c r="K1181" s="2">
        <v>374592092.393623</v>
      </c>
      <c r="L1181" s="2">
        <v>0</v>
      </c>
      <c r="M1181" s="2">
        <f t="shared" si="54"/>
        <v>4</v>
      </c>
      <c r="N1181" s="2">
        <f t="shared" si="55"/>
        <v>2</v>
      </c>
      <c r="O1181" s="2">
        <f t="shared" si="56"/>
        <v>2</v>
      </c>
      <c r="P1181" s="3">
        <v>8.60368267272823</v>
      </c>
      <c r="Q1181" s="3">
        <v>0</v>
      </c>
      <c r="R1181" s="3">
        <v>0</v>
      </c>
      <c r="S1181" s="3">
        <v>0</v>
      </c>
      <c r="T1181" s="3">
        <v>8.57355860521737</v>
      </c>
      <c r="U1181" s="3">
        <v>0</v>
      </c>
    </row>
    <row r="1182" spans="1:21">
      <c r="A1182" s="2" t="s">
        <v>3604</v>
      </c>
      <c r="B1182" s="2" t="s">
        <v>3605</v>
      </c>
      <c r="C1182" t="s">
        <v>3606</v>
      </c>
      <c r="D1182" t="s">
        <v>34</v>
      </c>
      <c r="E1182"/>
      <c r="F1182" s="2" t="s">
        <v>25</v>
      </c>
      <c r="G1182" s="2">
        <v>0</v>
      </c>
      <c r="H1182" s="2">
        <v>463312261.426584</v>
      </c>
      <c r="I1182" s="2">
        <v>0</v>
      </c>
      <c r="J1182" s="2">
        <v>0</v>
      </c>
      <c r="K1182" s="2">
        <v>576930563.152543</v>
      </c>
      <c r="L1182" s="2">
        <v>0</v>
      </c>
      <c r="M1182" s="2">
        <f t="shared" si="54"/>
        <v>4</v>
      </c>
      <c r="N1182" s="2">
        <f t="shared" si="55"/>
        <v>2</v>
      </c>
      <c r="O1182" s="2">
        <f t="shared" si="56"/>
        <v>2</v>
      </c>
      <c r="P1182" s="3">
        <v>0</v>
      </c>
      <c r="Q1182" s="3">
        <v>8.66587379383459</v>
      </c>
      <c r="R1182" s="3">
        <v>0</v>
      </c>
      <c r="S1182" s="3">
        <v>0</v>
      </c>
      <c r="T1182" s="3">
        <v>8.76112354651042</v>
      </c>
      <c r="U1182" s="3">
        <v>0</v>
      </c>
    </row>
    <row r="1183" spans="1:21">
      <c r="A1183" s="2" t="s">
        <v>3607</v>
      </c>
      <c r="B1183" s="2" t="s">
        <v>3608</v>
      </c>
      <c r="C1183" t="s">
        <v>3609</v>
      </c>
      <c r="D1183" t="s">
        <v>34</v>
      </c>
      <c r="E1183"/>
      <c r="F1183" s="2" t="s">
        <v>25</v>
      </c>
      <c r="G1183" s="2">
        <v>1427105911.2057</v>
      </c>
      <c r="H1183" s="2">
        <v>0</v>
      </c>
      <c r="I1183" s="2">
        <v>1486657730.03601</v>
      </c>
      <c r="J1183" s="2">
        <v>0</v>
      </c>
      <c r="K1183" s="2">
        <v>0</v>
      </c>
      <c r="L1183" s="2">
        <v>259497626.878961</v>
      </c>
      <c r="M1183" s="2">
        <f t="shared" si="54"/>
        <v>3</v>
      </c>
      <c r="N1183" s="2">
        <f t="shared" si="55"/>
        <v>1</v>
      </c>
      <c r="O1183" s="2">
        <f t="shared" si="56"/>
        <v>2</v>
      </c>
      <c r="P1183" s="3">
        <v>9.15445620503151</v>
      </c>
      <c r="Q1183" s="3">
        <v>0</v>
      </c>
      <c r="R1183" s="3">
        <v>9.17221099335949</v>
      </c>
      <c r="S1183" s="3">
        <v>0</v>
      </c>
      <c r="T1183" s="3">
        <v>0</v>
      </c>
      <c r="U1183" s="3">
        <v>8.41413339055409</v>
      </c>
    </row>
    <row r="1184" spans="1:21">
      <c r="A1184" s="2" t="s">
        <v>3610</v>
      </c>
      <c r="B1184" s="2" t="s">
        <v>3611</v>
      </c>
      <c r="C1184" t="s">
        <v>3612</v>
      </c>
      <c r="D1184" t="s">
        <v>34</v>
      </c>
      <c r="E1184"/>
      <c r="F1184" s="2" t="s">
        <v>25</v>
      </c>
      <c r="G1184" s="2">
        <v>0</v>
      </c>
      <c r="H1184" s="2">
        <v>895891550.259395</v>
      </c>
      <c r="I1184" s="2">
        <v>0</v>
      </c>
      <c r="J1184" s="2">
        <v>0</v>
      </c>
      <c r="K1184" s="2">
        <v>3472855274.8932</v>
      </c>
      <c r="L1184" s="2">
        <v>0</v>
      </c>
      <c r="M1184" s="2">
        <f t="shared" si="54"/>
        <v>4</v>
      </c>
      <c r="N1184" s="2">
        <f t="shared" si="55"/>
        <v>2</v>
      </c>
      <c r="O1184" s="2">
        <f t="shared" si="56"/>
        <v>2</v>
      </c>
      <c r="P1184" s="3">
        <v>0</v>
      </c>
      <c r="Q1184" s="3">
        <v>8.95225544049413</v>
      </c>
      <c r="R1184" s="3">
        <v>0</v>
      </c>
      <c r="S1184" s="3">
        <v>0</v>
      </c>
      <c r="T1184" s="3">
        <v>9.54068668523276</v>
      </c>
      <c r="U1184" s="3">
        <v>0</v>
      </c>
    </row>
    <row r="1185" spans="1:21">
      <c r="A1185" s="2" t="s">
        <v>3613</v>
      </c>
      <c r="B1185" s="2" t="s">
        <v>3614</v>
      </c>
      <c r="C1185" t="s">
        <v>3615</v>
      </c>
      <c r="D1185" t="s">
        <v>34</v>
      </c>
      <c r="E1185" t="s">
        <v>50</v>
      </c>
      <c r="F1185" s="2" t="s">
        <v>25</v>
      </c>
      <c r="G1185" s="2">
        <v>0</v>
      </c>
      <c r="H1185" s="2">
        <v>0</v>
      </c>
      <c r="I1185" s="2">
        <v>0</v>
      </c>
      <c r="J1185" s="2">
        <v>0</v>
      </c>
      <c r="K1185" s="2">
        <v>394410519.829013</v>
      </c>
      <c r="L1185" s="2">
        <v>0</v>
      </c>
      <c r="M1185" s="2">
        <f t="shared" si="54"/>
        <v>5</v>
      </c>
      <c r="N1185" s="2">
        <f t="shared" si="55"/>
        <v>3</v>
      </c>
      <c r="O1185" s="2">
        <f t="shared" si="56"/>
        <v>2</v>
      </c>
      <c r="P1185" s="3">
        <v>0</v>
      </c>
      <c r="Q1185" s="3">
        <v>0</v>
      </c>
      <c r="R1185" s="3">
        <v>0</v>
      </c>
      <c r="S1185" s="3">
        <v>0</v>
      </c>
      <c r="T1185" s="3">
        <v>8.59594849004899</v>
      </c>
      <c r="U1185" s="3">
        <v>0</v>
      </c>
    </row>
    <row r="1186" spans="1:21">
      <c r="A1186" s="2" t="s">
        <v>3616</v>
      </c>
      <c r="B1186" s="2" t="s">
        <v>3617</v>
      </c>
      <c r="C1186" t="s">
        <v>3618</v>
      </c>
      <c r="D1186" t="s">
        <v>1428</v>
      </c>
      <c r="E1186"/>
      <c r="F1186" t="s">
        <v>30</v>
      </c>
      <c r="G1186" s="2">
        <v>0</v>
      </c>
      <c r="H1186" s="2">
        <v>0</v>
      </c>
      <c r="I1186" s="2">
        <v>0</v>
      </c>
      <c r="J1186" s="2">
        <v>0</v>
      </c>
      <c r="K1186" s="2">
        <v>0</v>
      </c>
      <c r="L1186" s="2">
        <v>0</v>
      </c>
      <c r="M1186" s="2">
        <f t="shared" si="54"/>
        <v>6</v>
      </c>
      <c r="N1186" s="2">
        <f t="shared" si="55"/>
        <v>3</v>
      </c>
      <c r="O1186" s="2">
        <f t="shared" si="56"/>
        <v>3</v>
      </c>
      <c r="P1186" s="3">
        <v>0</v>
      </c>
      <c r="Q1186" s="3">
        <v>0</v>
      </c>
      <c r="R1186" s="3">
        <v>0</v>
      </c>
      <c r="S1186" s="3">
        <v>0</v>
      </c>
      <c r="T1186" s="3">
        <v>0</v>
      </c>
      <c r="U1186" s="3">
        <v>0</v>
      </c>
    </row>
    <row r="1187" spans="1:21">
      <c r="A1187" s="2" t="s">
        <v>3619</v>
      </c>
      <c r="B1187" s="2" t="s">
        <v>3620</v>
      </c>
      <c r="C1187" t="s">
        <v>3621</v>
      </c>
      <c r="D1187" t="s">
        <v>34</v>
      </c>
      <c r="E1187"/>
      <c r="F1187" s="2" t="s">
        <v>25</v>
      </c>
      <c r="G1187" s="2">
        <v>840858505.403057</v>
      </c>
      <c r="H1187" s="2">
        <v>0</v>
      </c>
      <c r="I1187" s="2">
        <v>1423750523.28404</v>
      </c>
      <c r="J1187" s="2">
        <v>0</v>
      </c>
      <c r="K1187" s="2">
        <v>981713344.069238</v>
      </c>
      <c r="L1187" s="2">
        <v>1070347340.11804</v>
      </c>
      <c r="M1187" s="2">
        <f t="shared" si="54"/>
        <v>2</v>
      </c>
      <c r="N1187" s="2">
        <f t="shared" si="55"/>
        <v>1</v>
      </c>
      <c r="O1187" s="2">
        <f t="shared" si="56"/>
        <v>1</v>
      </c>
      <c r="P1187" s="3">
        <v>8.92472292149039</v>
      </c>
      <c r="Q1187" s="3">
        <v>0</v>
      </c>
      <c r="R1187" s="3">
        <v>9.1534338967074</v>
      </c>
      <c r="S1187" s="3">
        <v>0</v>
      </c>
      <c r="T1187" s="3">
        <v>8.99198469424023</v>
      </c>
      <c r="U1187" s="3">
        <v>9.02952473415064</v>
      </c>
    </row>
    <row r="1188" spans="1:21">
      <c r="A1188" s="2" t="s">
        <v>3622</v>
      </c>
      <c r="B1188" s="2" t="s">
        <v>3623</v>
      </c>
      <c r="C1188" t="s">
        <v>3624</v>
      </c>
      <c r="D1188" t="s">
        <v>34</v>
      </c>
      <c r="E1188"/>
      <c r="F1188" s="2" t="s">
        <v>25</v>
      </c>
      <c r="G1188" s="2">
        <v>0</v>
      </c>
      <c r="H1188" s="2">
        <v>2204011319.68981</v>
      </c>
      <c r="I1188" s="2">
        <v>1703191513.0086</v>
      </c>
      <c r="J1188" s="2">
        <v>0</v>
      </c>
      <c r="K1188" s="2">
        <v>2853165594.60368</v>
      </c>
      <c r="L1188" s="2">
        <v>1207698792.79676</v>
      </c>
      <c r="M1188" s="2">
        <f t="shared" si="54"/>
        <v>2</v>
      </c>
      <c r="N1188" s="2">
        <f t="shared" si="55"/>
        <v>1</v>
      </c>
      <c r="O1188" s="2">
        <f t="shared" si="56"/>
        <v>1</v>
      </c>
      <c r="P1188" s="3">
        <v>0</v>
      </c>
      <c r="Q1188" s="3">
        <v>9.3432138206998</v>
      </c>
      <c r="R1188" s="3">
        <v>9.23126348434929</v>
      </c>
      <c r="S1188" s="3">
        <v>0</v>
      </c>
      <c r="T1188" s="3">
        <v>9.45532697836425</v>
      </c>
      <c r="U1188" s="3">
        <v>9.08195863218442</v>
      </c>
    </row>
    <row r="1189" spans="1:21">
      <c r="A1189" s="2" t="s">
        <v>3625</v>
      </c>
      <c r="B1189" s="2" t="s">
        <v>3626</v>
      </c>
      <c r="C1189" t="s">
        <v>3627</v>
      </c>
      <c r="D1189" t="s">
        <v>24</v>
      </c>
      <c r="E1189"/>
      <c r="F1189" s="2" t="s">
        <v>25</v>
      </c>
      <c r="G1189" s="2">
        <v>0</v>
      </c>
      <c r="H1189" s="2">
        <v>0</v>
      </c>
      <c r="I1189" s="2">
        <v>1904710950.07436</v>
      </c>
      <c r="J1189" s="2">
        <v>2464609003.93531</v>
      </c>
      <c r="K1189" s="2">
        <v>4417207311.16701</v>
      </c>
      <c r="L1189" s="2">
        <v>1584963473.67417</v>
      </c>
      <c r="M1189" s="2">
        <f t="shared" si="54"/>
        <v>2</v>
      </c>
      <c r="N1189" s="2">
        <f t="shared" si="55"/>
        <v>2</v>
      </c>
      <c r="O1189" s="2">
        <f t="shared" si="56"/>
        <v>0</v>
      </c>
      <c r="P1189" s="3">
        <v>0</v>
      </c>
      <c r="Q1189" s="3">
        <v>0</v>
      </c>
      <c r="R1189" s="3">
        <v>9.27982907853534</v>
      </c>
      <c r="S1189" s="3">
        <v>9.39174803075235</v>
      </c>
      <c r="T1189" s="3">
        <v>9.64514778231999</v>
      </c>
      <c r="U1189" s="3">
        <v>9.20001925812188</v>
      </c>
    </row>
    <row r="1190" spans="1:21">
      <c r="A1190" s="2" t="s">
        <v>3628</v>
      </c>
      <c r="B1190" s="2" t="s">
        <v>3629</v>
      </c>
      <c r="C1190" t="s">
        <v>3630</v>
      </c>
      <c r="D1190" t="s">
        <v>34</v>
      </c>
      <c r="E1190"/>
      <c r="F1190" s="2" t="s">
        <v>25</v>
      </c>
      <c r="G1190" s="2">
        <v>297168216.437938</v>
      </c>
      <c r="H1190" s="2">
        <v>0</v>
      </c>
      <c r="I1190" s="2">
        <v>285562831.992363</v>
      </c>
      <c r="J1190" s="2">
        <v>0</v>
      </c>
      <c r="K1190" s="2">
        <v>0</v>
      </c>
      <c r="L1190" s="2">
        <v>1054533850.50043</v>
      </c>
      <c r="M1190" s="2">
        <f t="shared" si="54"/>
        <v>3</v>
      </c>
      <c r="N1190" s="2">
        <f t="shared" si="55"/>
        <v>1</v>
      </c>
      <c r="O1190" s="2">
        <f t="shared" si="56"/>
        <v>2</v>
      </c>
      <c r="P1190" s="3">
        <v>8.47300235770037</v>
      </c>
      <c r="Q1190" s="3">
        <v>0</v>
      </c>
      <c r="R1190" s="3">
        <v>8.4557016803063</v>
      </c>
      <c r="S1190" s="3">
        <v>0</v>
      </c>
      <c r="T1190" s="3">
        <v>0</v>
      </c>
      <c r="U1190" s="3">
        <v>9.02306052513723</v>
      </c>
    </row>
    <row r="1191" spans="1:21">
      <c r="A1191" s="2" t="s">
        <v>3631</v>
      </c>
      <c r="B1191" s="2" t="s">
        <v>3632</v>
      </c>
      <c r="C1191" t="s">
        <v>3633</v>
      </c>
      <c r="D1191" t="s">
        <v>3634</v>
      </c>
      <c r="E1191"/>
      <c r="F1191" s="2" t="s">
        <v>25</v>
      </c>
      <c r="G1191" s="2">
        <v>2961398333.03201</v>
      </c>
      <c r="H1191" s="2">
        <v>7726421704.98002</v>
      </c>
      <c r="I1191" s="2">
        <v>41317157857.4794</v>
      </c>
      <c r="J1191" s="2">
        <v>3486216258.80647</v>
      </c>
      <c r="K1191" s="2">
        <v>3033621769.64956</v>
      </c>
      <c r="L1191" s="2">
        <v>4111507300.58008</v>
      </c>
      <c r="M1191" s="2">
        <f t="shared" si="54"/>
        <v>0</v>
      </c>
      <c r="N1191" s="2">
        <f t="shared" si="55"/>
        <v>0</v>
      </c>
      <c r="O1191" s="2">
        <f t="shared" si="56"/>
        <v>0</v>
      </c>
      <c r="P1191" s="3">
        <v>9.47149682758608</v>
      </c>
      <c r="Q1191" s="3">
        <v>9.88797840807333</v>
      </c>
      <c r="R1191" s="3">
        <v>10.6161304394384</v>
      </c>
      <c r="S1191" s="3">
        <v>9.54235432399406</v>
      </c>
      <c r="T1191" s="3">
        <v>9.48196143222072</v>
      </c>
      <c r="U1191" s="3">
        <v>9.61400106574897</v>
      </c>
    </row>
    <row r="1192" spans="1:21">
      <c r="A1192" s="2" t="s">
        <v>3635</v>
      </c>
      <c r="B1192" s="2" t="s">
        <v>3636</v>
      </c>
      <c r="C1192" t="s">
        <v>3637</v>
      </c>
      <c r="D1192" t="s">
        <v>34</v>
      </c>
      <c r="E1192" t="s">
        <v>42</v>
      </c>
      <c r="F1192" s="2" t="s">
        <v>25</v>
      </c>
      <c r="G1192" s="2">
        <v>748442061.281355</v>
      </c>
      <c r="H1192" s="2">
        <v>0</v>
      </c>
      <c r="I1192" s="2">
        <v>0</v>
      </c>
      <c r="J1192" s="2">
        <v>0</v>
      </c>
      <c r="K1192" s="2">
        <v>0</v>
      </c>
      <c r="L1192" s="2">
        <v>0</v>
      </c>
      <c r="M1192" s="2">
        <f t="shared" si="54"/>
        <v>5</v>
      </c>
      <c r="N1192" s="2">
        <f t="shared" si="55"/>
        <v>2</v>
      </c>
      <c r="O1192" s="2">
        <f t="shared" si="56"/>
        <v>3</v>
      </c>
      <c r="P1192" s="3">
        <v>8.87415818618914</v>
      </c>
      <c r="Q1192" s="3">
        <v>0</v>
      </c>
      <c r="R1192" s="3">
        <v>0</v>
      </c>
      <c r="S1192" s="3">
        <v>0</v>
      </c>
      <c r="T1192" s="3">
        <v>0</v>
      </c>
      <c r="U1192" s="3">
        <v>0</v>
      </c>
    </row>
    <row r="1193" spans="1:21">
      <c r="A1193" s="2" t="s">
        <v>3638</v>
      </c>
      <c r="B1193" s="2" t="s">
        <v>3639</v>
      </c>
      <c r="C1193" t="s">
        <v>3640</v>
      </c>
      <c r="D1193" t="s">
        <v>34</v>
      </c>
      <c r="E1193" t="s">
        <v>42</v>
      </c>
      <c r="F1193" s="2" t="s">
        <v>25</v>
      </c>
      <c r="G1193" s="2">
        <v>0</v>
      </c>
      <c r="H1193" s="2">
        <v>1844232347.13544</v>
      </c>
      <c r="I1193" s="2">
        <v>0</v>
      </c>
      <c r="J1193" s="2">
        <v>0</v>
      </c>
      <c r="K1193" s="2">
        <v>0</v>
      </c>
      <c r="L1193" s="2">
        <v>0</v>
      </c>
      <c r="M1193" s="2">
        <f t="shared" si="54"/>
        <v>5</v>
      </c>
      <c r="N1193" s="2">
        <f t="shared" si="55"/>
        <v>2</v>
      </c>
      <c r="O1193" s="2">
        <f t="shared" si="56"/>
        <v>3</v>
      </c>
      <c r="P1193" s="3">
        <v>0</v>
      </c>
      <c r="Q1193" s="3">
        <v>9.26581563511355</v>
      </c>
      <c r="R1193" s="3">
        <v>0</v>
      </c>
      <c r="S1193" s="3">
        <v>0</v>
      </c>
      <c r="T1193" s="3">
        <v>0</v>
      </c>
      <c r="U1193" s="3">
        <v>0</v>
      </c>
    </row>
    <row r="1194" spans="1:21">
      <c r="A1194" s="2" t="s">
        <v>3641</v>
      </c>
      <c r="B1194" s="2" t="s">
        <v>3642</v>
      </c>
      <c r="C1194" t="s">
        <v>3643</v>
      </c>
      <c r="D1194" t="s">
        <v>34</v>
      </c>
      <c r="E1194"/>
      <c r="F1194" t="s">
        <v>3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  <c r="L1194" s="2">
        <v>0</v>
      </c>
      <c r="M1194" s="2">
        <f t="shared" si="54"/>
        <v>6</v>
      </c>
      <c r="N1194" s="2">
        <f t="shared" si="55"/>
        <v>3</v>
      </c>
      <c r="O1194" s="2">
        <f t="shared" si="56"/>
        <v>3</v>
      </c>
      <c r="P1194" s="3">
        <v>0</v>
      </c>
      <c r="Q1194" s="3">
        <v>0</v>
      </c>
      <c r="R1194" s="3">
        <v>0</v>
      </c>
      <c r="S1194" s="3">
        <v>0</v>
      </c>
      <c r="T1194" s="3">
        <v>0</v>
      </c>
      <c r="U1194" s="3">
        <v>0</v>
      </c>
    </row>
    <row r="1195" spans="1:21">
      <c r="A1195" s="2" t="s">
        <v>3644</v>
      </c>
      <c r="B1195" s="2" t="s">
        <v>3645</v>
      </c>
      <c r="C1195" t="s">
        <v>3646</v>
      </c>
      <c r="D1195" t="s">
        <v>34</v>
      </c>
      <c r="E1195"/>
      <c r="F1195" t="s">
        <v>3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  <c r="L1195" s="2">
        <v>0</v>
      </c>
      <c r="M1195" s="2">
        <f t="shared" si="54"/>
        <v>6</v>
      </c>
      <c r="N1195" s="2">
        <f t="shared" si="55"/>
        <v>3</v>
      </c>
      <c r="O1195" s="2">
        <f t="shared" si="56"/>
        <v>3</v>
      </c>
      <c r="P1195" s="3">
        <v>0</v>
      </c>
      <c r="Q1195" s="3">
        <v>0</v>
      </c>
      <c r="R1195" s="3">
        <v>0</v>
      </c>
      <c r="S1195" s="3">
        <v>0</v>
      </c>
      <c r="T1195" s="3">
        <v>0</v>
      </c>
      <c r="U1195" s="3">
        <v>0</v>
      </c>
    </row>
    <row r="1196" spans="1:21">
      <c r="A1196" s="2" t="s">
        <v>3647</v>
      </c>
      <c r="B1196" s="2" t="s">
        <v>3648</v>
      </c>
      <c r="C1196" t="s">
        <v>3649</v>
      </c>
      <c r="D1196" t="s">
        <v>34</v>
      </c>
      <c r="E1196"/>
      <c r="F1196" t="s">
        <v>3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  <c r="L1196" s="2">
        <v>0</v>
      </c>
      <c r="M1196" s="2">
        <f t="shared" si="54"/>
        <v>6</v>
      </c>
      <c r="N1196" s="2">
        <f t="shared" si="55"/>
        <v>3</v>
      </c>
      <c r="O1196" s="2">
        <f t="shared" si="56"/>
        <v>3</v>
      </c>
      <c r="P1196" s="3">
        <v>0</v>
      </c>
      <c r="Q1196" s="3">
        <v>0</v>
      </c>
      <c r="R1196" s="3">
        <v>0</v>
      </c>
      <c r="S1196" s="3">
        <v>0</v>
      </c>
      <c r="T1196" s="3">
        <v>0</v>
      </c>
      <c r="U1196" s="3">
        <v>0</v>
      </c>
    </row>
    <row r="1197" spans="1:21">
      <c r="A1197" s="2" t="s">
        <v>3650</v>
      </c>
      <c r="B1197" s="2" t="s">
        <v>3651</v>
      </c>
      <c r="C1197" t="s">
        <v>3652</v>
      </c>
      <c r="D1197" t="s">
        <v>34</v>
      </c>
      <c r="E1197"/>
      <c r="F1197" s="2" t="s">
        <v>25</v>
      </c>
      <c r="G1197" s="2">
        <v>884754590.885807</v>
      </c>
      <c r="H1197" s="2">
        <v>0</v>
      </c>
      <c r="I1197" s="2">
        <v>0</v>
      </c>
      <c r="J1197" s="2">
        <v>0</v>
      </c>
      <c r="K1197" s="2">
        <v>0</v>
      </c>
      <c r="L1197" s="2">
        <v>662984896.583817</v>
      </c>
      <c r="M1197" s="2">
        <f t="shared" si="54"/>
        <v>4</v>
      </c>
      <c r="N1197" s="2">
        <f t="shared" si="55"/>
        <v>2</v>
      </c>
      <c r="O1197" s="2">
        <f t="shared" si="56"/>
        <v>2</v>
      </c>
      <c r="P1197" s="3">
        <v>8.94682282481755</v>
      </c>
      <c r="Q1197" s="3">
        <v>0</v>
      </c>
      <c r="R1197" s="3">
        <v>0</v>
      </c>
      <c r="S1197" s="3">
        <v>0</v>
      </c>
      <c r="T1197" s="3">
        <v>0</v>
      </c>
      <c r="U1197" s="3">
        <v>8.82150363488287</v>
      </c>
    </row>
    <row r="1198" spans="1:21">
      <c r="A1198" s="2" t="s">
        <v>3653</v>
      </c>
      <c r="B1198" s="2" t="s">
        <v>3654</v>
      </c>
      <c r="C1198" t="s">
        <v>3655</v>
      </c>
      <c r="D1198" t="s">
        <v>34</v>
      </c>
      <c r="E1198"/>
      <c r="F1198" s="2" t="s">
        <v>25</v>
      </c>
      <c r="G1198" s="2">
        <v>0</v>
      </c>
      <c r="H1198" s="2">
        <v>0</v>
      </c>
      <c r="I1198" s="2">
        <v>835842567.565153</v>
      </c>
      <c r="J1198" s="2">
        <v>0</v>
      </c>
      <c r="K1198" s="2">
        <v>592171436.587503</v>
      </c>
      <c r="L1198" s="2">
        <v>0</v>
      </c>
      <c r="M1198" s="2">
        <f t="shared" si="54"/>
        <v>4</v>
      </c>
      <c r="N1198" s="2">
        <f t="shared" si="55"/>
        <v>2</v>
      </c>
      <c r="O1198" s="2">
        <f t="shared" si="56"/>
        <v>2</v>
      </c>
      <c r="P1198" s="3">
        <v>0</v>
      </c>
      <c r="Q1198" s="3">
        <v>0</v>
      </c>
      <c r="R1198" s="3">
        <v>8.92212448500323</v>
      </c>
      <c r="S1198" s="3">
        <v>0</v>
      </c>
      <c r="T1198" s="3">
        <v>8.77244745534709</v>
      </c>
      <c r="U1198" s="3">
        <v>0</v>
      </c>
    </row>
    <row r="1199" spans="1:21">
      <c r="A1199" s="2" t="s">
        <v>3656</v>
      </c>
      <c r="B1199" s="2" t="s">
        <v>3657</v>
      </c>
      <c r="C1199" t="s">
        <v>3658</v>
      </c>
      <c r="D1199" t="s">
        <v>1142</v>
      </c>
      <c r="E1199" t="s">
        <v>50</v>
      </c>
      <c r="F1199" s="2" t="s">
        <v>25</v>
      </c>
      <c r="G1199" s="2">
        <v>0</v>
      </c>
      <c r="H1199" s="2">
        <v>0</v>
      </c>
      <c r="I1199" s="2">
        <v>0</v>
      </c>
      <c r="J1199" s="2">
        <v>0</v>
      </c>
      <c r="K1199" s="2">
        <v>5126066684.99093</v>
      </c>
      <c r="L1199" s="2">
        <v>0</v>
      </c>
      <c r="M1199" s="2">
        <f t="shared" si="54"/>
        <v>5</v>
      </c>
      <c r="N1199" s="2">
        <f t="shared" si="55"/>
        <v>3</v>
      </c>
      <c r="O1199" s="2">
        <f t="shared" si="56"/>
        <v>2</v>
      </c>
      <c r="P1199" s="3">
        <v>0</v>
      </c>
      <c r="Q1199" s="3">
        <v>0</v>
      </c>
      <c r="R1199" s="3">
        <v>0</v>
      </c>
      <c r="S1199" s="3">
        <v>0</v>
      </c>
      <c r="T1199" s="3">
        <v>9.70978425162099</v>
      </c>
      <c r="U1199" s="3">
        <v>0</v>
      </c>
    </row>
    <row r="1200" spans="1:21">
      <c r="A1200" s="2" t="s">
        <v>3659</v>
      </c>
      <c r="B1200" s="2" t="s">
        <v>3660</v>
      </c>
      <c r="C1200" t="s">
        <v>3661</v>
      </c>
      <c r="D1200" t="s">
        <v>1883</v>
      </c>
      <c r="E1200" t="s">
        <v>50</v>
      </c>
      <c r="F1200" s="2" t="s">
        <v>25</v>
      </c>
      <c r="G1200" s="2">
        <v>0</v>
      </c>
      <c r="H1200" s="2">
        <v>0</v>
      </c>
      <c r="I1200" s="2">
        <v>0</v>
      </c>
      <c r="J1200" s="2">
        <v>0</v>
      </c>
      <c r="K1200" s="2">
        <v>962027215.882415</v>
      </c>
      <c r="L1200" s="2">
        <v>0</v>
      </c>
      <c r="M1200" s="2">
        <f t="shared" si="54"/>
        <v>5</v>
      </c>
      <c r="N1200" s="2">
        <f t="shared" si="55"/>
        <v>3</v>
      </c>
      <c r="O1200" s="2">
        <f t="shared" si="56"/>
        <v>2</v>
      </c>
      <c r="P1200" s="3">
        <v>0</v>
      </c>
      <c r="Q1200" s="3">
        <v>0</v>
      </c>
      <c r="R1200" s="3">
        <v>0</v>
      </c>
      <c r="S1200" s="3">
        <v>0</v>
      </c>
      <c r="T1200" s="3">
        <v>8.9831873584623</v>
      </c>
      <c r="U1200" s="3">
        <v>0</v>
      </c>
    </row>
    <row r="1201" spans="1:21">
      <c r="A1201" s="2" t="s">
        <v>3662</v>
      </c>
      <c r="B1201" s="2" t="s">
        <v>3663</v>
      </c>
      <c r="C1201" t="s">
        <v>3664</v>
      </c>
      <c r="D1201" t="s">
        <v>34</v>
      </c>
      <c r="E1201"/>
      <c r="F1201" s="2" t="s">
        <v>25</v>
      </c>
      <c r="G1201" s="2">
        <v>430726887.849369</v>
      </c>
      <c r="H1201" s="2">
        <v>432769782.46459</v>
      </c>
      <c r="I1201" s="2">
        <v>0</v>
      </c>
      <c r="J1201" s="2">
        <v>0</v>
      </c>
      <c r="K1201" s="2">
        <v>0</v>
      </c>
      <c r="L1201" s="2">
        <v>560249346.45267</v>
      </c>
      <c r="M1201" s="2">
        <f t="shared" si="54"/>
        <v>3</v>
      </c>
      <c r="N1201" s="2">
        <f t="shared" si="55"/>
        <v>1</v>
      </c>
      <c r="O1201" s="2">
        <f t="shared" si="56"/>
        <v>2</v>
      </c>
      <c r="P1201" s="3">
        <v>8.63420198316295</v>
      </c>
      <c r="Q1201" s="3">
        <v>8.63625692916174</v>
      </c>
      <c r="R1201" s="3">
        <v>0</v>
      </c>
      <c r="S1201" s="3">
        <v>0</v>
      </c>
      <c r="T1201" s="3">
        <v>0</v>
      </c>
      <c r="U1201" s="3">
        <v>8.74838135859011</v>
      </c>
    </row>
    <row r="1202" spans="1:21">
      <c r="A1202" s="2" t="s">
        <v>3665</v>
      </c>
      <c r="B1202" s="2" t="s">
        <v>3666</v>
      </c>
      <c r="C1202" t="s">
        <v>3667</v>
      </c>
      <c r="D1202" t="s">
        <v>34</v>
      </c>
      <c r="E1202"/>
      <c r="F1202" s="2" t="s">
        <v>25</v>
      </c>
      <c r="G1202" s="2">
        <v>0</v>
      </c>
      <c r="H1202" s="2">
        <v>1575414083.75581</v>
      </c>
      <c r="I1202" s="2">
        <v>498719046.817193</v>
      </c>
      <c r="J1202" s="2">
        <v>0</v>
      </c>
      <c r="K1202" s="2">
        <v>571956111.40641</v>
      </c>
      <c r="L1202" s="2">
        <v>602580841.736749</v>
      </c>
      <c r="M1202" s="2">
        <f t="shared" si="54"/>
        <v>2</v>
      </c>
      <c r="N1202" s="2">
        <f t="shared" si="55"/>
        <v>1</v>
      </c>
      <c r="O1202" s="2">
        <f t="shared" si="56"/>
        <v>1</v>
      </c>
      <c r="P1202" s="3">
        <v>0</v>
      </c>
      <c r="Q1202" s="3">
        <v>9.19739472362034</v>
      </c>
      <c r="R1202" s="3">
        <v>8.69785595488298</v>
      </c>
      <c r="S1202" s="3">
        <v>0</v>
      </c>
      <c r="T1202" s="3">
        <v>8.75736270483272</v>
      </c>
      <c r="U1202" s="3">
        <v>8.78001531973648</v>
      </c>
    </row>
    <row r="1203" spans="1:21">
      <c r="A1203" s="2" t="s">
        <v>3668</v>
      </c>
      <c r="B1203" s="2" t="s">
        <v>3669</v>
      </c>
      <c r="C1203" t="s">
        <v>3670</v>
      </c>
      <c r="D1203" t="s">
        <v>34</v>
      </c>
      <c r="E1203" t="s">
        <v>42</v>
      </c>
      <c r="F1203" s="2" t="s">
        <v>25</v>
      </c>
      <c r="G1203" s="2">
        <v>724975600.48869</v>
      </c>
      <c r="H1203" s="2">
        <v>0</v>
      </c>
      <c r="I1203" s="2">
        <v>0</v>
      </c>
      <c r="J1203" s="2">
        <v>0</v>
      </c>
      <c r="K1203" s="2">
        <v>0</v>
      </c>
      <c r="L1203" s="2">
        <v>0</v>
      </c>
      <c r="M1203" s="2">
        <f t="shared" si="54"/>
        <v>5</v>
      </c>
      <c r="N1203" s="2">
        <f t="shared" si="55"/>
        <v>2</v>
      </c>
      <c r="O1203" s="2">
        <f t="shared" si="56"/>
        <v>3</v>
      </c>
      <c r="P1203" s="3">
        <v>8.86032339036211</v>
      </c>
      <c r="Q1203" s="3">
        <v>0</v>
      </c>
      <c r="R1203" s="3">
        <v>0</v>
      </c>
      <c r="S1203" s="3">
        <v>0</v>
      </c>
      <c r="T1203" s="3">
        <v>0</v>
      </c>
      <c r="U1203" s="3">
        <v>0</v>
      </c>
    </row>
    <row r="1204" spans="1:21">
      <c r="A1204" s="2" t="s">
        <v>3671</v>
      </c>
      <c r="B1204" s="2" t="s">
        <v>3672</v>
      </c>
      <c r="C1204" t="s">
        <v>3673</v>
      </c>
      <c r="D1204" t="s">
        <v>34</v>
      </c>
      <c r="E1204"/>
      <c r="F1204" s="2" t="s">
        <v>25</v>
      </c>
      <c r="G1204" s="2">
        <v>4030502679.1449</v>
      </c>
      <c r="H1204" s="2">
        <v>4629312741.63025</v>
      </c>
      <c r="I1204" s="2">
        <v>4482402353.58923</v>
      </c>
      <c r="J1204" s="2">
        <v>5886574009.74952</v>
      </c>
      <c r="K1204" s="2">
        <v>6113548276.2977</v>
      </c>
      <c r="L1204" s="2">
        <v>3656912917.72642</v>
      </c>
      <c r="M1204" s="2">
        <f t="shared" si="54"/>
        <v>0</v>
      </c>
      <c r="N1204" s="2">
        <f t="shared" si="55"/>
        <v>0</v>
      </c>
      <c r="O1204" s="2">
        <f t="shared" si="56"/>
        <v>0</v>
      </c>
      <c r="P1204" s="3">
        <v>9.605359214172</v>
      </c>
      <c r="Q1204" s="3">
        <v>9.66551652132641</v>
      </c>
      <c r="R1204" s="3">
        <v>9.65151083749595</v>
      </c>
      <c r="S1204" s="3">
        <v>9.76986260861512</v>
      </c>
      <c r="T1204" s="3">
        <v>9.78629334600949</v>
      </c>
      <c r="U1204" s="3">
        <v>9.56311461858218</v>
      </c>
    </row>
    <row r="1205" spans="1:21">
      <c r="A1205" s="2" t="s">
        <v>3674</v>
      </c>
      <c r="B1205" s="2" t="s">
        <v>3675</v>
      </c>
      <c r="C1205" t="s">
        <v>3676</v>
      </c>
      <c r="D1205" t="s">
        <v>34</v>
      </c>
      <c r="E1205"/>
      <c r="F1205" s="2" t="s">
        <v>25</v>
      </c>
      <c r="G1205" s="2">
        <v>96902679.2732407</v>
      </c>
      <c r="H1205" s="2">
        <v>0</v>
      </c>
      <c r="I1205" s="2">
        <v>0</v>
      </c>
      <c r="J1205" s="2">
        <v>691903368.355219</v>
      </c>
      <c r="K1205" s="2">
        <v>362473481.224853</v>
      </c>
      <c r="L1205" s="2">
        <v>652349890.379442</v>
      </c>
      <c r="M1205" s="2">
        <f t="shared" si="54"/>
        <v>2</v>
      </c>
      <c r="N1205" s="2">
        <f t="shared" si="55"/>
        <v>2</v>
      </c>
      <c r="O1205" s="2">
        <f t="shared" si="56"/>
        <v>0</v>
      </c>
      <c r="P1205" s="3">
        <v>7.98633578507448</v>
      </c>
      <c r="Q1205" s="3">
        <v>0</v>
      </c>
      <c r="R1205" s="3">
        <v>0</v>
      </c>
      <c r="S1205" s="3">
        <v>8.84004544486065</v>
      </c>
      <c r="T1205" s="3">
        <v>8.55927623882702</v>
      </c>
      <c r="U1205" s="3">
        <v>8.81448059374239</v>
      </c>
    </row>
    <row r="1206" spans="1:21">
      <c r="A1206" s="2" t="s">
        <v>3677</v>
      </c>
      <c r="B1206" s="2" t="s">
        <v>3678</v>
      </c>
      <c r="C1206" t="s">
        <v>3679</v>
      </c>
      <c r="D1206" t="s">
        <v>34</v>
      </c>
      <c r="E1206"/>
      <c r="F1206" s="2" t="s">
        <v>25</v>
      </c>
      <c r="G1206" s="2">
        <v>3325128475.31832</v>
      </c>
      <c r="H1206" s="2">
        <v>10469530002.6061</v>
      </c>
      <c r="I1206" s="2">
        <v>4092662654.0395</v>
      </c>
      <c r="J1206" s="2">
        <v>1245561718.27604</v>
      </c>
      <c r="K1206" s="2">
        <v>5451258237.9695</v>
      </c>
      <c r="L1206" s="2">
        <v>6336169872.93959</v>
      </c>
      <c r="M1206" s="2">
        <f t="shared" si="54"/>
        <v>0</v>
      </c>
      <c r="N1206" s="2">
        <f t="shared" si="55"/>
        <v>0</v>
      </c>
      <c r="O1206" s="2">
        <f t="shared" si="56"/>
        <v>0</v>
      </c>
      <c r="P1206" s="3">
        <v>9.52180843010345</v>
      </c>
      <c r="Q1206" s="3">
        <v>10.0199271857995</v>
      </c>
      <c r="R1206" s="3">
        <v>9.61200594852334</v>
      </c>
      <c r="S1206" s="3">
        <v>9.09536525193887</v>
      </c>
      <c r="T1206" s="3">
        <v>9.73649675599003</v>
      </c>
      <c r="U1206" s="3">
        <v>9.80182681218802</v>
      </c>
    </row>
    <row r="1207" spans="1:21">
      <c r="A1207" s="2" t="s">
        <v>3680</v>
      </c>
      <c r="B1207" s="2" t="s">
        <v>3681</v>
      </c>
      <c r="C1207" t="s">
        <v>3682</v>
      </c>
      <c r="D1207" t="s">
        <v>239</v>
      </c>
      <c r="E1207"/>
      <c r="F1207" s="2" t="s">
        <v>25</v>
      </c>
      <c r="G1207" s="2">
        <v>24589399960.5965</v>
      </c>
      <c r="H1207" s="2">
        <v>35577860628.7007</v>
      </c>
      <c r="I1207" s="2">
        <v>15547896125.1654</v>
      </c>
      <c r="J1207" s="2">
        <v>10098299138.7162</v>
      </c>
      <c r="K1207" s="2">
        <v>32984848652.8142</v>
      </c>
      <c r="L1207" s="2">
        <v>28604691197.5438</v>
      </c>
      <c r="M1207" s="2">
        <f t="shared" si="54"/>
        <v>0</v>
      </c>
      <c r="N1207" s="2">
        <f t="shared" si="55"/>
        <v>0</v>
      </c>
      <c r="O1207" s="2">
        <f t="shared" si="56"/>
        <v>0</v>
      </c>
      <c r="P1207" s="3">
        <v>10.3907479310575</v>
      </c>
      <c r="Q1207" s="3">
        <v>10.551179829496</v>
      </c>
      <c r="R1207" s="3">
        <v>10.1916716304659</v>
      </c>
      <c r="S1207" s="3">
        <v>10.0042482315179</v>
      </c>
      <c r="T1207" s="3">
        <v>10.5183144957107</v>
      </c>
      <c r="U1207" s="3">
        <v>10.4564372636931</v>
      </c>
    </row>
    <row r="1208" spans="1:21">
      <c r="A1208" s="2" t="s">
        <v>3683</v>
      </c>
      <c r="B1208" s="2" t="s">
        <v>3684</v>
      </c>
      <c r="C1208" t="s">
        <v>3685</v>
      </c>
      <c r="D1208" t="s">
        <v>34</v>
      </c>
      <c r="E1208"/>
      <c r="F1208" t="s">
        <v>30</v>
      </c>
      <c r="G1208" s="2">
        <v>0</v>
      </c>
      <c r="H1208" s="2">
        <v>0</v>
      </c>
      <c r="I1208" s="2">
        <v>0</v>
      </c>
      <c r="J1208" s="2">
        <v>0</v>
      </c>
      <c r="K1208" s="2">
        <v>0</v>
      </c>
      <c r="L1208" s="2">
        <v>0</v>
      </c>
      <c r="M1208" s="2">
        <f t="shared" si="54"/>
        <v>6</v>
      </c>
      <c r="N1208" s="2">
        <f t="shared" si="55"/>
        <v>3</v>
      </c>
      <c r="O1208" s="2">
        <f t="shared" si="56"/>
        <v>3</v>
      </c>
      <c r="P1208" s="3">
        <v>0</v>
      </c>
      <c r="Q1208" s="3">
        <v>0</v>
      </c>
      <c r="R1208" s="3">
        <v>0</v>
      </c>
      <c r="S1208" s="3">
        <v>0</v>
      </c>
      <c r="T1208" s="3">
        <v>0</v>
      </c>
      <c r="U1208" s="3">
        <v>0</v>
      </c>
    </row>
    <row r="1209" spans="1:21">
      <c r="A1209" s="2" t="s">
        <v>3686</v>
      </c>
      <c r="B1209" s="2" t="s">
        <v>3687</v>
      </c>
      <c r="C1209" t="s">
        <v>3688</v>
      </c>
      <c r="D1209" t="s">
        <v>169</v>
      </c>
      <c r="E1209"/>
      <c r="F1209" s="2" t="s">
        <v>25</v>
      </c>
      <c r="G1209" s="2">
        <v>0</v>
      </c>
      <c r="H1209" s="2">
        <v>3177116288.6972</v>
      </c>
      <c r="I1209" s="2">
        <v>1225160071.09642</v>
      </c>
      <c r="J1209" s="2">
        <v>329019444.1856</v>
      </c>
      <c r="K1209" s="2">
        <v>2361038849.78282</v>
      </c>
      <c r="L1209" s="2">
        <v>0</v>
      </c>
      <c r="M1209" s="2">
        <f t="shared" si="54"/>
        <v>2</v>
      </c>
      <c r="N1209" s="2">
        <f t="shared" si="55"/>
        <v>1</v>
      </c>
      <c r="O1209" s="2">
        <f t="shared" si="56"/>
        <v>1</v>
      </c>
      <c r="P1209" s="3">
        <v>0</v>
      </c>
      <c r="Q1209" s="3">
        <v>9.50203311114922</v>
      </c>
      <c r="R1209" s="3">
        <v>9.08819283437591</v>
      </c>
      <c r="S1209" s="3">
        <v>8.51722156437241</v>
      </c>
      <c r="T1209" s="3">
        <v>9.37310313324878</v>
      </c>
      <c r="U1209" s="3">
        <v>0</v>
      </c>
    </row>
    <row r="1210" spans="1:21">
      <c r="A1210" s="2" t="s">
        <v>3689</v>
      </c>
      <c r="B1210" s="2" t="s">
        <v>3690</v>
      </c>
      <c r="C1210" t="s">
        <v>3691</v>
      </c>
      <c r="D1210" t="s">
        <v>34</v>
      </c>
      <c r="E1210"/>
      <c r="F1210" s="2" t="s">
        <v>25</v>
      </c>
      <c r="G1210" s="2">
        <v>17797930131.1899</v>
      </c>
      <c r="H1210" s="2">
        <v>19598937305.6427</v>
      </c>
      <c r="I1210" s="2">
        <v>14198979846.1551</v>
      </c>
      <c r="J1210" s="2">
        <v>10956626817.845</v>
      </c>
      <c r="K1210" s="2">
        <v>23480206037.2379</v>
      </c>
      <c r="L1210" s="2">
        <v>9635454640.85224</v>
      </c>
      <c r="M1210" s="2">
        <f t="shared" si="54"/>
        <v>0</v>
      </c>
      <c r="N1210" s="2">
        <f t="shared" si="55"/>
        <v>0</v>
      </c>
      <c r="O1210" s="2">
        <f t="shared" si="56"/>
        <v>0</v>
      </c>
      <c r="P1210" s="3">
        <v>10.2503694975408</v>
      </c>
      <c r="Q1210" s="3">
        <v>10.2922325236622</v>
      </c>
      <c r="R1210" s="3">
        <v>10.1522571427562</v>
      </c>
      <c r="S1210" s="3">
        <v>10.0396768698528</v>
      </c>
      <c r="T1210" s="3">
        <v>10.3707019034973</v>
      </c>
      <c r="U1210" s="3">
        <v>9.9838722112961</v>
      </c>
    </row>
    <row r="1211" spans="1:21">
      <c r="A1211" s="2" t="s">
        <v>3692</v>
      </c>
      <c r="B1211" s="2" t="s">
        <v>3693</v>
      </c>
      <c r="C1211" t="s">
        <v>3694</v>
      </c>
      <c r="D1211" t="s">
        <v>34</v>
      </c>
      <c r="E1211"/>
      <c r="F1211" s="2" t="s">
        <v>25</v>
      </c>
      <c r="G1211" s="2">
        <v>991872082.50409</v>
      </c>
      <c r="H1211" s="2">
        <v>0</v>
      </c>
      <c r="I1211" s="2">
        <v>0</v>
      </c>
      <c r="J1211" s="2">
        <v>1632980741.83685</v>
      </c>
      <c r="K1211" s="2">
        <v>0</v>
      </c>
      <c r="L1211" s="2">
        <v>0</v>
      </c>
      <c r="M1211" s="2">
        <f t="shared" si="54"/>
        <v>4</v>
      </c>
      <c r="N1211" s="2">
        <f t="shared" si="55"/>
        <v>2</v>
      </c>
      <c r="O1211" s="2">
        <f t="shared" si="56"/>
        <v>2</v>
      </c>
      <c r="P1211" s="3">
        <v>8.99645566666554</v>
      </c>
      <c r="Q1211" s="3">
        <v>0</v>
      </c>
      <c r="R1211" s="3">
        <v>0</v>
      </c>
      <c r="S1211" s="3">
        <v>9.21298106302001</v>
      </c>
      <c r="T1211" s="3">
        <v>0</v>
      </c>
      <c r="U1211" s="3">
        <v>0</v>
      </c>
    </row>
    <row r="1212" spans="1:21">
      <c r="A1212" s="2" t="s">
        <v>3695</v>
      </c>
      <c r="B1212" s="2" t="s">
        <v>3696</v>
      </c>
      <c r="C1212" t="s">
        <v>3697</v>
      </c>
      <c r="D1212" t="s">
        <v>34</v>
      </c>
      <c r="E1212"/>
      <c r="F1212" s="2" t="s">
        <v>25</v>
      </c>
      <c r="G1212" s="2">
        <v>0</v>
      </c>
      <c r="H1212" s="2">
        <v>1120991525.14561</v>
      </c>
      <c r="I1212" s="2">
        <v>0</v>
      </c>
      <c r="J1212" s="2">
        <v>0</v>
      </c>
      <c r="K1212" s="2">
        <v>796123958.178945</v>
      </c>
      <c r="L1212" s="2">
        <v>1010534118.949</v>
      </c>
      <c r="M1212" s="2">
        <f t="shared" si="54"/>
        <v>3</v>
      </c>
      <c r="N1212" s="2">
        <f t="shared" si="55"/>
        <v>2</v>
      </c>
      <c r="O1212" s="2">
        <f t="shared" si="56"/>
        <v>1</v>
      </c>
      <c r="P1212" s="3">
        <v>0</v>
      </c>
      <c r="Q1212" s="3">
        <v>9.04960232927971</v>
      </c>
      <c r="R1212" s="3">
        <v>0</v>
      </c>
      <c r="S1212" s="3">
        <v>0</v>
      </c>
      <c r="T1212" s="3">
        <v>8.90098069356911</v>
      </c>
      <c r="U1212" s="3">
        <v>9.00455098130618</v>
      </c>
    </row>
    <row r="1213" spans="1:21">
      <c r="A1213" s="2" t="s">
        <v>3698</v>
      </c>
      <c r="B1213" s="2" t="s">
        <v>3699</v>
      </c>
      <c r="C1213" t="s">
        <v>3700</v>
      </c>
      <c r="D1213" t="s">
        <v>34</v>
      </c>
      <c r="E1213"/>
      <c r="F1213" s="2" t="s">
        <v>25</v>
      </c>
      <c r="G1213" s="2">
        <v>3151890779.46658</v>
      </c>
      <c r="H1213" s="2">
        <v>579259385.303092</v>
      </c>
      <c r="I1213" s="2">
        <v>805497228.737652</v>
      </c>
      <c r="J1213" s="2">
        <v>2169743848.64838</v>
      </c>
      <c r="K1213" s="2">
        <v>1197281739.68489</v>
      </c>
      <c r="L1213" s="2">
        <v>477150327.385155</v>
      </c>
      <c r="M1213" s="2">
        <f t="shared" si="54"/>
        <v>0</v>
      </c>
      <c r="N1213" s="2">
        <f t="shared" si="55"/>
        <v>0</v>
      </c>
      <c r="O1213" s="2">
        <f t="shared" si="56"/>
        <v>0</v>
      </c>
      <c r="P1213" s="3">
        <v>9.49857115973858</v>
      </c>
      <c r="Q1213" s="3">
        <v>8.76287307906507</v>
      </c>
      <c r="R1213" s="3">
        <v>8.90606405059507</v>
      </c>
      <c r="S1213" s="3">
        <v>9.33640846579099</v>
      </c>
      <c r="T1213" s="3">
        <v>9.07819635892182</v>
      </c>
      <c r="U1213" s="3">
        <v>8.6786552261438</v>
      </c>
    </row>
    <row r="1214" spans="1:21">
      <c r="A1214" s="2" t="s">
        <v>3701</v>
      </c>
      <c r="B1214" s="2" t="s">
        <v>3702</v>
      </c>
      <c r="C1214" t="s">
        <v>3703</v>
      </c>
      <c r="D1214" t="s">
        <v>34</v>
      </c>
      <c r="E1214"/>
      <c r="F1214" s="2" t="s">
        <v>25</v>
      </c>
      <c r="G1214" s="2">
        <v>1079802291.47425</v>
      </c>
      <c r="H1214" s="2">
        <v>0</v>
      </c>
      <c r="I1214" s="2">
        <v>613318878.580529</v>
      </c>
      <c r="J1214" s="2">
        <v>0</v>
      </c>
      <c r="K1214" s="2">
        <v>1579785327.14284</v>
      </c>
      <c r="L1214" s="2">
        <v>0</v>
      </c>
      <c r="M1214" s="2">
        <f t="shared" si="54"/>
        <v>3</v>
      </c>
      <c r="N1214" s="2">
        <f t="shared" si="55"/>
        <v>1</v>
      </c>
      <c r="O1214" s="2">
        <f t="shared" si="56"/>
        <v>2</v>
      </c>
      <c r="P1214" s="3">
        <v>9.0333442447629</v>
      </c>
      <c r="Q1214" s="3">
        <v>0</v>
      </c>
      <c r="R1214" s="3">
        <v>8.78768633292027</v>
      </c>
      <c r="S1214" s="3">
        <v>0</v>
      </c>
      <c r="T1214" s="3">
        <v>9.19859807583324</v>
      </c>
      <c r="U1214" s="3">
        <v>0</v>
      </c>
    </row>
    <row r="1215" spans="1:21">
      <c r="A1215" s="2" t="s">
        <v>3704</v>
      </c>
      <c r="B1215" s="2" t="s">
        <v>3705</v>
      </c>
      <c r="C1215" t="s">
        <v>3706</v>
      </c>
      <c r="D1215" t="s">
        <v>147</v>
      </c>
      <c r="E1215"/>
      <c r="F1215" s="2" t="s">
        <v>25</v>
      </c>
      <c r="G1215" s="2">
        <v>0</v>
      </c>
      <c r="H1215" s="2">
        <v>3727960373.92651</v>
      </c>
      <c r="I1215" s="2">
        <v>0</v>
      </c>
      <c r="J1215" s="2">
        <v>0</v>
      </c>
      <c r="K1215" s="2">
        <v>6005327490.9696</v>
      </c>
      <c r="L1215" s="2">
        <v>296341319.941894</v>
      </c>
      <c r="M1215" s="2">
        <f t="shared" si="54"/>
        <v>3</v>
      </c>
      <c r="N1215" s="2">
        <f t="shared" si="55"/>
        <v>2</v>
      </c>
      <c r="O1215" s="2">
        <f t="shared" si="56"/>
        <v>1</v>
      </c>
      <c r="P1215" s="3">
        <v>0</v>
      </c>
      <c r="Q1215" s="3">
        <v>9.57147128740605</v>
      </c>
      <c r="R1215" s="3">
        <v>0</v>
      </c>
      <c r="S1215" s="3">
        <v>0</v>
      </c>
      <c r="T1215" s="3">
        <v>9.77853669594256</v>
      </c>
      <c r="U1215" s="3">
        <v>8.47179221095231</v>
      </c>
    </row>
    <row r="1216" spans="1:21">
      <c r="A1216" s="2" t="s">
        <v>3707</v>
      </c>
      <c r="B1216" s="2" t="s">
        <v>3708</v>
      </c>
      <c r="C1216" t="s">
        <v>3709</v>
      </c>
      <c r="D1216" t="s">
        <v>34</v>
      </c>
      <c r="E1216"/>
      <c r="F1216" s="2" t="s">
        <v>25</v>
      </c>
      <c r="G1216" s="2">
        <v>7037867667.7296</v>
      </c>
      <c r="H1216" s="2">
        <v>3687956711.25279</v>
      </c>
      <c r="I1216" s="2">
        <v>1098369329.29977</v>
      </c>
      <c r="J1216" s="2">
        <v>2380811064.57209</v>
      </c>
      <c r="K1216" s="2">
        <v>3283138152.4476</v>
      </c>
      <c r="L1216" s="2">
        <v>4077099927.56592</v>
      </c>
      <c r="M1216" s="2">
        <f t="shared" si="54"/>
        <v>0</v>
      </c>
      <c r="N1216" s="2">
        <f t="shared" si="55"/>
        <v>0</v>
      </c>
      <c r="O1216" s="2">
        <f t="shared" si="56"/>
        <v>0</v>
      </c>
      <c r="P1216" s="3">
        <v>9.84744109658341</v>
      </c>
      <c r="Q1216" s="3">
        <v>9.56678581472043</v>
      </c>
      <c r="R1216" s="3">
        <v>9.04074839722411</v>
      </c>
      <c r="S1216" s="3">
        <v>9.37672493220896</v>
      </c>
      <c r="T1216" s="3">
        <v>9.51628915796031</v>
      </c>
      <c r="U1216" s="3">
        <v>9.61035135591098</v>
      </c>
    </row>
    <row r="1217" spans="1:21">
      <c r="A1217" s="2" t="s">
        <v>3710</v>
      </c>
      <c r="B1217" s="2" t="s">
        <v>3711</v>
      </c>
      <c r="C1217" t="s">
        <v>3712</v>
      </c>
      <c r="D1217" t="s">
        <v>629</v>
      </c>
      <c r="E1217" t="s">
        <v>50</v>
      </c>
      <c r="F1217" s="2" t="s">
        <v>25</v>
      </c>
      <c r="G1217" s="2">
        <v>0</v>
      </c>
      <c r="H1217" s="2">
        <v>0</v>
      </c>
      <c r="I1217" s="2">
        <v>0</v>
      </c>
      <c r="J1217" s="2">
        <v>0</v>
      </c>
      <c r="K1217" s="2">
        <v>673800072.953564</v>
      </c>
      <c r="L1217" s="2">
        <v>0</v>
      </c>
      <c r="M1217" s="2">
        <f t="shared" si="54"/>
        <v>5</v>
      </c>
      <c r="N1217" s="2">
        <f t="shared" si="55"/>
        <v>3</v>
      </c>
      <c r="O1217" s="2">
        <f t="shared" si="56"/>
        <v>2</v>
      </c>
      <c r="P1217" s="3">
        <v>0</v>
      </c>
      <c r="Q1217" s="3">
        <v>0</v>
      </c>
      <c r="R1217" s="3">
        <v>0</v>
      </c>
      <c r="S1217" s="3">
        <v>0</v>
      </c>
      <c r="T1217" s="3">
        <v>8.82853105366696</v>
      </c>
      <c r="U1217" s="3">
        <v>0</v>
      </c>
    </row>
    <row r="1218" spans="1:21">
      <c r="A1218" s="2" t="s">
        <v>3713</v>
      </c>
      <c r="B1218" s="2" t="s">
        <v>3714</v>
      </c>
      <c r="C1218" t="s">
        <v>3715</v>
      </c>
      <c r="D1218" t="s">
        <v>223</v>
      </c>
      <c r="E1218" t="s">
        <v>42</v>
      </c>
      <c r="F1218" s="2" t="s">
        <v>25</v>
      </c>
      <c r="G1218" s="2">
        <v>828780179.995067</v>
      </c>
      <c r="H1218" s="2">
        <v>0</v>
      </c>
      <c r="I1218" s="2">
        <v>0</v>
      </c>
      <c r="J1218" s="2">
        <v>0</v>
      </c>
      <c r="K1218" s="2">
        <v>0</v>
      </c>
      <c r="L1218" s="2">
        <v>0</v>
      </c>
      <c r="M1218" s="2">
        <f t="shared" ref="M1218:M1281" si="57">COUNTIF(G1218:L1218,0)</f>
        <v>5</v>
      </c>
      <c r="N1218" s="2">
        <f t="shared" si="55"/>
        <v>2</v>
      </c>
      <c r="O1218" s="2">
        <f t="shared" si="56"/>
        <v>3</v>
      </c>
      <c r="P1218" s="3">
        <v>8.9184393565159</v>
      </c>
      <c r="Q1218" s="3">
        <v>0</v>
      </c>
      <c r="R1218" s="3">
        <v>0</v>
      </c>
      <c r="S1218" s="3">
        <v>0</v>
      </c>
      <c r="T1218" s="3">
        <v>0</v>
      </c>
      <c r="U1218" s="3">
        <v>0</v>
      </c>
    </row>
    <row r="1219" spans="1:21">
      <c r="A1219" s="2" t="s">
        <v>3716</v>
      </c>
      <c r="B1219" s="2" t="s">
        <v>3717</v>
      </c>
      <c r="C1219" t="s">
        <v>3718</v>
      </c>
      <c r="D1219" t="s">
        <v>34</v>
      </c>
      <c r="E1219"/>
      <c r="F1219" s="2" t="s">
        <v>25</v>
      </c>
      <c r="G1219" s="2">
        <v>3046981895.9229</v>
      </c>
      <c r="H1219" s="2">
        <v>602753599.889241</v>
      </c>
      <c r="I1219" s="2">
        <v>0</v>
      </c>
      <c r="J1219" s="2">
        <v>1280092142.14904</v>
      </c>
      <c r="K1219" s="2">
        <v>2262687588.39784</v>
      </c>
      <c r="L1219" s="2">
        <v>1787897464.61319</v>
      </c>
      <c r="M1219" s="2">
        <f t="shared" si="57"/>
        <v>1</v>
      </c>
      <c r="N1219" s="2">
        <f t="shared" ref="N1219:N1282" si="58">COUNTIF(G1219:I1219,0)</f>
        <v>1</v>
      </c>
      <c r="O1219" s="2">
        <f t="shared" ref="O1219:O1282" si="59">COUNTIF(J1219:L1219,0)</f>
        <v>0</v>
      </c>
      <c r="P1219" s="3">
        <v>9.48386987380779</v>
      </c>
      <c r="Q1219" s="3">
        <v>8.78013981284022</v>
      </c>
      <c r="R1219" s="3">
        <v>0</v>
      </c>
      <c r="S1219" s="3">
        <v>9.10724123166866</v>
      </c>
      <c r="T1219" s="3">
        <v>9.35462459460823</v>
      </c>
      <c r="U1219" s="3">
        <v>9.25234260851495</v>
      </c>
    </row>
    <row r="1220" spans="1:21">
      <c r="A1220" s="2" t="s">
        <v>3719</v>
      </c>
      <c r="B1220" s="2" t="s">
        <v>3720</v>
      </c>
      <c r="C1220" t="s">
        <v>3721</v>
      </c>
      <c r="D1220" t="s">
        <v>34</v>
      </c>
      <c r="E1220"/>
      <c r="F1220" s="2" t="s">
        <v>25</v>
      </c>
      <c r="G1220" s="2">
        <v>5405361205.58575</v>
      </c>
      <c r="H1220" s="2">
        <v>1122229733.75217</v>
      </c>
      <c r="I1220" s="2">
        <v>546242486.146175</v>
      </c>
      <c r="J1220" s="2">
        <v>1977113412.614</v>
      </c>
      <c r="K1220" s="2">
        <v>4584433561.35616</v>
      </c>
      <c r="L1220" s="2">
        <v>0</v>
      </c>
      <c r="M1220" s="2">
        <f t="shared" si="57"/>
        <v>1</v>
      </c>
      <c r="N1220" s="2">
        <f t="shared" si="58"/>
        <v>0</v>
      </c>
      <c r="O1220" s="2">
        <f t="shared" si="59"/>
        <v>1</v>
      </c>
      <c r="P1220" s="3">
        <v>9.73282472037098</v>
      </c>
      <c r="Q1220" s="3">
        <v>9.05008177125874</v>
      </c>
      <c r="R1220" s="3">
        <v>8.73738547606965</v>
      </c>
      <c r="S1220" s="3">
        <v>9.29603158234338</v>
      </c>
      <c r="T1220" s="3">
        <v>9.66128568321775</v>
      </c>
      <c r="U1220" s="3">
        <v>0</v>
      </c>
    </row>
    <row r="1221" spans="1:21">
      <c r="A1221" s="2" t="s">
        <v>3722</v>
      </c>
      <c r="B1221" s="2" t="s">
        <v>3723</v>
      </c>
      <c r="C1221" t="s">
        <v>3724</v>
      </c>
      <c r="D1221" t="s">
        <v>34</v>
      </c>
      <c r="E1221"/>
      <c r="F1221" t="s">
        <v>30</v>
      </c>
      <c r="G1221" s="2">
        <v>0</v>
      </c>
      <c r="H1221" s="2">
        <v>0</v>
      </c>
      <c r="I1221" s="2">
        <v>0</v>
      </c>
      <c r="J1221" s="2">
        <v>0</v>
      </c>
      <c r="K1221" s="2">
        <v>0</v>
      </c>
      <c r="L1221" s="2">
        <v>0</v>
      </c>
      <c r="M1221" s="2">
        <f t="shared" si="57"/>
        <v>6</v>
      </c>
      <c r="N1221" s="2">
        <f t="shared" si="58"/>
        <v>3</v>
      </c>
      <c r="O1221" s="2">
        <f t="shared" si="59"/>
        <v>3</v>
      </c>
      <c r="P1221" s="3">
        <v>0</v>
      </c>
      <c r="Q1221" s="3">
        <v>0</v>
      </c>
      <c r="R1221" s="3">
        <v>0</v>
      </c>
      <c r="S1221" s="3">
        <v>0</v>
      </c>
      <c r="T1221" s="3">
        <v>0</v>
      </c>
      <c r="U1221" s="3">
        <v>0</v>
      </c>
    </row>
    <row r="1222" spans="1:21">
      <c r="A1222" s="2" t="s">
        <v>3725</v>
      </c>
      <c r="B1222" s="2" t="s">
        <v>3726</v>
      </c>
      <c r="C1222" t="s">
        <v>3727</v>
      </c>
      <c r="D1222" t="s">
        <v>34</v>
      </c>
      <c r="E1222" t="s">
        <v>42</v>
      </c>
      <c r="F1222" s="2" t="s">
        <v>25</v>
      </c>
      <c r="G1222" s="2">
        <v>582824063.287004</v>
      </c>
      <c r="H1222" s="2">
        <v>0</v>
      </c>
      <c r="I1222" s="2">
        <v>0</v>
      </c>
      <c r="J1222" s="2">
        <v>0</v>
      </c>
      <c r="K1222" s="2">
        <v>0</v>
      </c>
      <c r="L1222" s="2">
        <v>0</v>
      </c>
      <c r="M1222" s="2">
        <f t="shared" si="57"/>
        <v>5</v>
      </c>
      <c r="N1222" s="2">
        <f t="shared" si="58"/>
        <v>2</v>
      </c>
      <c r="O1222" s="2">
        <f t="shared" si="59"/>
        <v>3</v>
      </c>
      <c r="P1222" s="3">
        <v>8.76553747435571</v>
      </c>
      <c r="Q1222" s="3">
        <v>0</v>
      </c>
      <c r="R1222" s="3">
        <v>0</v>
      </c>
      <c r="S1222" s="3">
        <v>0</v>
      </c>
      <c r="T1222" s="3">
        <v>0</v>
      </c>
      <c r="U1222" s="3">
        <v>0</v>
      </c>
    </row>
    <row r="1223" spans="1:21">
      <c r="A1223" s="2" t="s">
        <v>3728</v>
      </c>
      <c r="B1223" s="2" t="s">
        <v>3729</v>
      </c>
      <c r="C1223" t="s">
        <v>3730</v>
      </c>
      <c r="D1223" t="s">
        <v>34</v>
      </c>
      <c r="E1223"/>
      <c r="F1223" s="2" t="s">
        <v>25</v>
      </c>
      <c r="G1223" s="2">
        <v>719247023.295186</v>
      </c>
      <c r="H1223" s="2">
        <v>1095147889.10084</v>
      </c>
      <c r="I1223" s="2">
        <v>0</v>
      </c>
      <c r="J1223" s="2">
        <v>0</v>
      </c>
      <c r="K1223" s="2">
        <v>661760841.333934</v>
      </c>
      <c r="L1223" s="2">
        <v>1032568739.64695</v>
      </c>
      <c r="M1223" s="2">
        <f t="shared" si="57"/>
        <v>2</v>
      </c>
      <c r="N1223" s="2">
        <f t="shared" si="58"/>
        <v>1</v>
      </c>
      <c r="O1223" s="2">
        <f t="shared" si="59"/>
        <v>1</v>
      </c>
      <c r="P1223" s="3">
        <v>8.85687807317738</v>
      </c>
      <c r="Q1223" s="3">
        <v>9.03947277039403</v>
      </c>
      <c r="R1223" s="3">
        <v>0</v>
      </c>
      <c r="S1223" s="3">
        <v>0</v>
      </c>
      <c r="T1223" s="3">
        <v>8.82070106488526</v>
      </c>
      <c r="U1223" s="3">
        <v>9.01391897292471</v>
      </c>
    </row>
    <row r="1224" spans="1:21">
      <c r="A1224" s="2" t="s">
        <v>3731</v>
      </c>
      <c r="B1224" s="2" t="s">
        <v>3732</v>
      </c>
      <c r="C1224" t="s">
        <v>3733</v>
      </c>
      <c r="D1224" t="s">
        <v>34</v>
      </c>
      <c r="E1224"/>
      <c r="F1224" s="2" t="s">
        <v>25</v>
      </c>
      <c r="G1224" s="2">
        <v>5696138262.4078</v>
      </c>
      <c r="H1224" s="2">
        <v>5069035541.65479</v>
      </c>
      <c r="I1224" s="2">
        <v>3589193902.01453</v>
      </c>
      <c r="J1224" s="2">
        <v>0</v>
      </c>
      <c r="K1224" s="2">
        <v>3478411843.33303</v>
      </c>
      <c r="L1224" s="2">
        <v>2295249819.42188</v>
      </c>
      <c r="M1224" s="2">
        <f t="shared" si="57"/>
        <v>1</v>
      </c>
      <c r="N1224" s="2">
        <f t="shared" si="58"/>
        <v>0</v>
      </c>
      <c r="O1224" s="2">
        <f t="shared" si="59"/>
        <v>1</v>
      </c>
      <c r="P1224" s="3">
        <v>9.75558052239004</v>
      </c>
      <c r="Q1224" s="3">
        <v>9.70492533629944</v>
      </c>
      <c r="R1224" s="3">
        <v>9.5549969212199</v>
      </c>
      <c r="S1224" s="3">
        <v>0</v>
      </c>
      <c r="T1224" s="3">
        <v>9.54138100109911</v>
      </c>
      <c r="U1224" s="3">
        <v>9.36082996189583</v>
      </c>
    </row>
    <row r="1225" spans="1:21">
      <c r="A1225" s="2" t="s">
        <v>3734</v>
      </c>
      <c r="B1225" s="2" t="s">
        <v>3735</v>
      </c>
      <c r="C1225" t="s">
        <v>3736</v>
      </c>
      <c r="D1225" t="s">
        <v>34</v>
      </c>
      <c r="E1225"/>
      <c r="F1225" s="2" t="s">
        <v>25</v>
      </c>
      <c r="G1225" s="2">
        <v>0</v>
      </c>
      <c r="H1225" s="2">
        <v>0</v>
      </c>
      <c r="I1225" s="2">
        <v>1066493529.90532</v>
      </c>
      <c r="J1225" s="2">
        <v>0</v>
      </c>
      <c r="K1225" s="2">
        <v>2672709419.55781</v>
      </c>
      <c r="L1225" s="2">
        <v>0</v>
      </c>
      <c r="M1225" s="2">
        <f t="shared" si="57"/>
        <v>4</v>
      </c>
      <c r="N1225" s="2">
        <f t="shared" si="58"/>
        <v>2</v>
      </c>
      <c r="O1225" s="2">
        <f t="shared" si="59"/>
        <v>2</v>
      </c>
      <c r="P1225" s="3">
        <v>0</v>
      </c>
      <c r="Q1225" s="3">
        <v>0</v>
      </c>
      <c r="R1225" s="3">
        <v>9.02795822505976</v>
      </c>
      <c r="S1225" s="3">
        <v>0</v>
      </c>
      <c r="T1225" s="3">
        <v>9.42695174426251</v>
      </c>
      <c r="U1225" s="3">
        <v>0</v>
      </c>
    </row>
    <row r="1226" spans="1:21">
      <c r="A1226" s="2" t="s">
        <v>3737</v>
      </c>
      <c r="B1226" s="2" t="s">
        <v>3738</v>
      </c>
      <c r="C1226" t="s">
        <v>3739</v>
      </c>
      <c r="D1226" t="s">
        <v>34</v>
      </c>
      <c r="E1226"/>
      <c r="F1226" s="2" t="s">
        <v>25</v>
      </c>
      <c r="G1226" s="2">
        <v>1358708079.89531</v>
      </c>
      <c r="H1226" s="2">
        <v>4062911676.47228</v>
      </c>
      <c r="I1226" s="2">
        <v>709130987.52197</v>
      </c>
      <c r="J1226" s="2">
        <v>346549800.448267</v>
      </c>
      <c r="K1226" s="2">
        <v>1192915864.48217</v>
      </c>
      <c r="L1226" s="2">
        <v>5637248386.76322</v>
      </c>
      <c r="M1226" s="2">
        <f t="shared" si="57"/>
        <v>0</v>
      </c>
      <c r="N1226" s="2">
        <f t="shared" si="58"/>
        <v>0</v>
      </c>
      <c r="O1226" s="2">
        <f t="shared" si="59"/>
        <v>0</v>
      </c>
      <c r="P1226" s="3">
        <v>9.13312615805038</v>
      </c>
      <c r="Q1226" s="3">
        <v>9.60883738131296</v>
      </c>
      <c r="R1226" s="3">
        <v>8.85072646353806</v>
      </c>
      <c r="S1226" s="3">
        <v>8.53976565310595</v>
      </c>
      <c r="T1226" s="3">
        <v>9.07660981426577</v>
      </c>
      <c r="U1226" s="3">
        <v>9.75106717099618</v>
      </c>
    </row>
    <row r="1227" spans="1:21">
      <c r="A1227" s="2" t="s">
        <v>3740</v>
      </c>
      <c r="B1227" s="2" t="s">
        <v>3741</v>
      </c>
      <c r="C1227" t="s">
        <v>3742</v>
      </c>
      <c r="D1227" t="s">
        <v>34</v>
      </c>
      <c r="E1227"/>
      <c r="F1227" t="s">
        <v>30</v>
      </c>
      <c r="G1227" s="2">
        <v>0</v>
      </c>
      <c r="H1227" s="2">
        <v>0</v>
      </c>
      <c r="I1227" s="2">
        <v>0</v>
      </c>
      <c r="J1227" s="2">
        <v>0</v>
      </c>
      <c r="K1227" s="2">
        <v>0</v>
      </c>
      <c r="L1227" s="2">
        <v>0</v>
      </c>
      <c r="M1227" s="2">
        <f t="shared" si="57"/>
        <v>6</v>
      </c>
      <c r="N1227" s="2">
        <f t="shared" si="58"/>
        <v>3</v>
      </c>
      <c r="O1227" s="2">
        <f t="shared" si="59"/>
        <v>3</v>
      </c>
      <c r="P1227" s="3">
        <v>0</v>
      </c>
      <c r="Q1227" s="3">
        <v>0</v>
      </c>
      <c r="R1227" s="3">
        <v>0</v>
      </c>
      <c r="S1227" s="3">
        <v>0</v>
      </c>
      <c r="T1227" s="3">
        <v>0</v>
      </c>
      <c r="U1227" s="3">
        <v>0</v>
      </c>
    </row>
    <row r="1228" spans="1:21">
      <c r="A1228" s="2" t="s">
        <v>3743</v>
      </c>
      <c r="B1228" s="2" t="s">
        <v>3744</v>
      </c>
      <c r="C1228" t="s">
        <v>3745</v>
      </c>
      <c r="D1228" t="s">
        <v>34</v>
      </c>
      <c r="E1228"/>
      <c r="F1228" s="2" t="s">
        <v>25</v>
      </c>
      <c r="G1228" s="2">
        <v>0</v>
      </c>
      <c r="H1228" s="2">
        <v>532969432.780653</v>
      </c>
      <c r="I1228" s="2">
        <v>0</v>
      </c>
      <c r="J1228" s="2">
        <v>0</v>
      </c>
      <c r="K1228" s="2">
        <v>1082366612.37929</v>
      </c>
      <c r="L1228" s="2">
        <v>0</v>
      </c>
      <c r="M1228" s="2">
        <f t="shared" si="57"/>
        <v>4</v>
      </c>
      <c r="N1228" s="2">
        <f t="shared" si="58"/>
        <v>2</v>
      </c>
      <c r="O1228" s="2">
        <f t="shared" si="59"/>
        <v>2</v>
      </c>
      <c r="P1228" s="3">
        <v>0</v>
      </c>
      <c r="Q1228" s="3">
        <v>8.72670230179324</v>
      </c>
      <c r="R1228" s="3">
        <v>0</v>
      </c>
      <c r="S1228" s="3">
        <v>0</v>
      </c>
      <c r="T1228" s="3">
        <v>9.03437438717135</v>
      </c>
      <c r="U1228" s="3">
        <v>0</v>
      </c>
    </row>
    <row r="1229" spans="1:21">
      <c r="A1229" s="2" t="s">
        <v>3746</v>
      </c>
      <c r="B1229" s="2" t="s">
        <v>3747</v>
      </c>
      <c r="C1229" t="s">
        <v>3748</v>
      </c>
      <c r="D1229" t="s">
        <v>34</v>
      </c>
      <c r="E1229"/>
      <c r="F1229" s="2" t="s">
        <v>25</v>
      </c>
      <c r="G1229" s="2">
        <v>0</v>
      </c>
      <c r="H1229" s="2">
        <v>559987779.554724</v>
      </c>
      <c r="I1229" s="2">
        <v>0</v>
      </c>
      <c r="J1229" s="2">
        <v>0</v>
      </c>
      <c r="K1229" s="2">
        <v>354826584.657659</v>
      </c>
      <c r="L1229" s="2">
        <v>0</v>
      </c>
      <c r="M1229" s="2">
        <f t="shared" si="57"/>
        <v>4</v>
      </c>
      <c r="N1229" s="2">
        <f t="shared" si="58"/>
        <v>2</v>
      </c>
      <c r="O1229" s="2">
        <f t="shared" si="59"/>
        <v>2</v>
      </c>
      <c r="P1229" s="3">
        <v>0</v>
      </c>
      <c r="Q1229" s="3">
        <v>8.74817854963145</v>
      </c>
      <c r="R1229" s="3">
        <v>0</v>
      </c>
      <c r="S1229" s="3">
        <v>0</v>
      </c>
      <c r="T1229" s="3">
        <v>8.55001615100636</v>
      </c>
      <c r="U1229" s="3">
        <v>0</v>
      </c>
    </row>
    <row r="1230" spans="1:21">
      <c r="A1230" s="2" t="s">
        <v>3749</v>
      </c>
      <c r="B1230" s="2" t="s">
        <v>3750</v>
      </c>
      <c r="C1230" t="s">
        <v>3751</v>
      </c>
      <c r="D1230" t="s">
        <v>34</v>
      </c>
      <c r="E1230" t="s">
        <v>50</v>
      </c>
      <c r="F1230" s="2" t="s">
        <v>25</v>
      </c>
      <c r="G1230" s="2">
        <v>0</v>
      </c>
      <c r="H1230" s="2">
        <v>0</v>
      </c>
      <c r="I1230" s="2">
        <v>0</v>
      </c>
      <c r="J1230" s="2">
        <v>0</v>
      </c>
      <c r="K1230" s="2">
        <v>0</v>
      </c>
      <c r="L1230" s="2">
        <v>222879840.810566</v>
      </c>
      <c r="M1230" s="2">
        <f t="shared" si="57"/>
        <v>5</v>
      </c>
      <c r="N1230" s="2">
        <f t="shared" si="58"/>
        <v>3</v>
      </c>
      <c r="O1230" s="2">
        <f t="shared" si="59"/>
        <v>2</v>
      </c>
      <c r="P1230" s="3">
        <v>0</v>
      </c>
      <c r="Q1230" s="3">
        <v>0</v>
      </c>
      <c r="R1230" s="3">
        <v>0</v>
      </c>
      <c r="S1230" s="3">
        <v>0</v>
      </c>
      <c r="T1230" s="3">
        <v>0</v>
      </c>
      <c r="U1230" s="3">
        <v>8.34807078889002</v>
      </c>
    </row>
    <row r="1231" spans="1:21">
      <c r="A1231" s="2" t="s">
        <v>3752</v>
      </c>
      <c r="B1231" s="2" t="s">
        <v>3753</v>
      </c>
      <c r="C1231" t="s">
        <v>3754</v>
      </c>
      <c r="D1231" t="s">
        <v>34</v>
      </c>
      <c r="E1231"/>
      <c r="F1231" s="2" t="s">
        <v>25</v>
      </c>
      <c r="G1231" s="2">
        <v>1070346688.15486</v>
      </c>
      <c r="H1231" s="2">
        <v>1748826786.55249</v>
      </c>
      <c r="I1231" s="2">
        <v>533708541.847859</v>
      </c>
      <c r="J1231" s="2">
        <v>0</v>
      </c>
      <c r="K1231" s="2">
        <v>428490806.259965</v>
      </c>
      <c r="L1231" s="2">
        <v>232861454.476894</v>
      </c>
      <c r="M1231" s="2">
        <f t="shared" si="57"/>
        <v>1</v>
      </c>
      <c r="N1231" s="2">
        <f t="shared" si="58"/>
        <v>0</v>
      </c>
      <c r="O1231" s="2">
        <f t="shared" si="59"/>
        <v>1</v>
      </c>
      <c r="P1231" s="3">
        <v>9.02952446961586</v>
      </c>
      <c r="Q1231" s="3">
        <v>9.24274679668868</v>
      </c>
      <c r="R1231" s="3">
        <v>8.72730415361435</v>
      </c>
      <c r="S1231" s="3">
        <v>0</v>
      </c>
      <c r="T1231" s="3">
        <v>8.63194150809492</v>
      </c>
      <c r="U1231" s="3">
        <v>8.36709760578069</v>
      </c>
    </row>
    <row r="1232" spans="1:21">
      <c r="A1232" s="2" t="s">
        <v>3755</v>
      </c>
      <c r="B1232" s="2" t="s">
        <v>3756</v>
      </c>
      <c r="C1232" t="s">
        <v>3757</v>
      </c>
      <c r="D1232" t="s">
        <v>34</v>
      </c>
      <c r="E1232"/>
      <c r="F1232" s="2" t="s">
        <v>25</v>
      </c>
      <c r="G1232" s="2">
        <v>0</v>
      </c>
      <c r="H1232" s="2">
        <v>3519687336.51416</v>
      </c>
      <c r="I1232" s="2">
        <v>1513731049.72037</v>
      </c>
      <c r="J1232" s="2">
        <v>0</v>
      </c>
      <c r="K1232" s="2">
        <v>0</v>
      </c>
      <c r="L1232" s="2">
        <v>577557297.726456</v>
      </c>
      <c r="M1232" s="2">
        <f t="shared" si="57"/>
        <v>3</v>
      </c>
      <c r="N1232" s="2">
        <f t="shared" si="58"/>
        <v>1</v>
      </c>
      <c r="O1232" s="2">
        <f t="shared" si="59"/>
        <v>2</v>
      </c>
      <c r="P1232" s="3">
        <v>0</v>
      </c>
      <c r="Q1232" s="3">
        <v>9.54650408562085</v>
      </c>
      <c r="R1232" s="3">
        <v>9.18004871928677</v>
      </c>
      <c r="S1232" s="3">
        <v>0</v>
      </c>
      <c r="T1232" s="3">
        <v>0</v>
      </c>
      <c r="U1232" s="3">
        <v>8.76159507575387</v>
      </c>
    </row>
    <row r="1233" spans="1:21">
      <c r="A1233" s="2" t="s">
        <v>3758</v>
      </c>
      <c r="B1233" s="2" t="s">
        <v>3759</v>
      </c>
      <c r="C1233" t="s">
        <v>3760</v>
      </c>
      <c r="D1233" t="s">
        <v>34</v>
      </c>
      <c r="E1233" t="s">
        <v>42</v>
      </c>
      <c r="F1233" s="2" t="s">
        <v>25</v>
      </c>
      <c r="G1233" s="2">
        <v>0</v>
      </c>
      <c r="H1233" s="2">
        <v>0</v>
      </c>
      <c r="I1233" s="2">
        <v>469350036.282402</v>
      </c>
      <c r="J1233" s="2">
        <v>0</v>
      </c>
      <c r="K1233" s="2">
        <v>0</v>
      </c>
      <c r="L1233" s="2">
        <v>0</v>
      </c>
      <c r="M1233" s="2">
        <f t="shared" si="57"/>
        <v>5</v>
      </c>
      <c r="N1233" s="2">
        <f t="shared" si="58"/>
        <v>2</v>
      </c>
      <c r="O1233" s="2">
        <f t="shared" si="59"/>
        <v>3</v>
      </c>
      <c r="P1233" s="3">
        <v>0</v>
      </c>
      <c r="Q1233" s="3">
        <v>0</v>
      </c>
      <c r="R1233" s="3">
        <v>8.67149685577436</v>
      </c>
      <c r="S1233" s="3">
        <v>0</v>
      </c>
      <c r="T1233" s="3">
        <v>0</v>
      </c>
      <c r="U1233" s="3">
        <v>0</v>
      </c>
    </row>
    <row r="1234" spans="1:21">
      <c r="A1234" s="2" t="s">
        <v>3761</v>
      </c>
      <c r="B1234" s="2" t="s">
        <v>3762</v>
      </c>
      <c r="C1234" t="s">
        <v>3763</v>
      </c>
      <c r="D1234" t="s">
        <v>34</v>
      </c>
      <c r="E1234"/>
      <c r="F1234" t="s">
        <v>30</v>
      </c>
      <c r="G1234" s="2">
        <v>0</v>
      </c>
      <c r="H1234" s="2">
        <v>0</v>
      </c>
      <c r="I1234" s="2">
        <v>0</v>
      </c>
      <c r="J1234" s="2">
        <v>0</v>
      </c>
      <c r="K1234" s="2">
        <v>0</v>
      </c>
      <c r="L1234" s="2">
        <v>0</v>
      </c>
      <c r="M1234" s="2">
        <f t="shared" si="57"/>
        <v>6</v>
      </c>
      <c r="N1234" s="2">
        <f t="shared" si="58"/>
        <v>3</v>
      </c>
      <c r="O1234" s="2">
        <f t="shared" si="59"/>
        <v>3</v>
      </c>
      <c r="P1234" s="3">
        <v>0</v>
      </c>
      <c r="Q1234" s="3">
        <v>0</v>
      </c>
      <c r="R1234" s="3">
        <v>0</v>
      </c>
      <c r="S1234" s="3">
        <v>0</v>
      </c>
      <c r="T1234" s="3">
        <v>0</v>
      </c>
      <c r="U1234" s="3">
        <v>0</v>
      </c>
    </row>
    <row r="1235" spans="1:21">
      <c r="A1235" s="2" t="s">
        <v>3764</v>
      </c>
      <c r="B1235" s="2" t="s">
        <v>3765</v>
      </c>
      <c r="C1235" t="s">
        <v>3766</v>
      </c>
      <c r="D1235" t="s">
        <v>34</v>
      </c>
      <c r="E1235"/>
      <c r="F1235" s="2" t="s">
        <v>25</v>
      </c>
      <c r="G1235" s="2">
        <v>1426139645.17306</v>
      </c>
      <c r="H1235" s="2">
        <v>2557218261.9478</v>
      </c>
      <c r="I1235" s="2">
        <v>1244765798.7041</v>
      </c>
      <c r="J1235" s="2">
        <v>0</v>
      </c>
      <c r="K1235" s="2">
        <v>1854226888.37098</v>
      </c>
      <c r="L1235" s="2">
        <v>590694658.331859</v>
      </c>
      <c r="M1235" s="2">
        <f t="shared" si="57"/>
        <v>1</v>
      </c>
      <c r="N1235" s="2">
        <f t="shared" si="58"/>
        <v>0</v>
      </c>
      <c r="O1235" s="2">
        <f t="shared" si="59"/>
        <v>1</v>
      </c>
      <c r="P1235" s="3">
        <v>9.1541620529764</v>
      </c>
      <c r="Q1235" s="3">
        <v>9.40776779721453</v>
      </c>
      <c r="R1235" s="3">
        <v>9.0950876470957</v>
      </c>
      <c r="S1235" s="3">
        <v>0</v>
      </c>
      <c r="T1235" s="3">
        <v>9.26816287454348</v>
      </c>
      <c r="U1235" s="3">
        <v>8.77136304353852</v>
      </c>
    </row>
    <row r="1236" spans="1:21">
      <c r="A1236" s="2" t="s">
        <v>3767</v>
      </c>
      <c r="B1236" s="2" t="s">
        <v>3768</v>
      </c>
      <c r="C1236" t="s">
        <v>3769</v>
      </c>
      <c r="D1236" t="s">
        <v>34</v>
      </c>
      <c r="E1236" t="s">
        <v>42</v>
      </c>
      <c r="F1236" s="2" t="s">
        <v>25</v>
      </c>
      <c r="G1236" s="2">
        <v>438450114.210249</v>
      </c>
      <c r="H1236" s="2">
        <v>0</v>
      </c>
      <c r="I1236" s="2">
        <v>0</v>
      </c>
      <c r="J1236" s="2">
        <v>0</v>
      </c>
      <c r="K1236" s="2">
        <v>0</v>
      </c>
      <c r="L1236" s="2">
        <v>0</v>
      </c>
      <c r="M1236" s="2">
        <f t="shared" si="57"/>
        <v>5</v>
      </c>
      <c r="N1236" s="2">
        <f t="shared" si="58"/>
        <v>2</v>
      </c>
      <c r="O1236" s="2">
        <f t="shared" si="59"/>
        <v>3</v>
      </c>
      <c r="P1236" s="3">
        <v>8.64192018754089</v>
      </c>
      <c r="Q1236" s="3">
        <v>0</v>
      </c>
      <c r="R1236" s="3">
        <v>0</v>
      </c>
      <c r="S1236" s="3">
        <v>0</v>
      </c>
      <c r="T1236" s="3">
        <v>0</v>
      </c>
      <c r="U1236" s="3">
        <v>0</v>
      </c>
    </row>
    <row r="1237" spans="1:21">
      <c r="A1237" s="2" t="s">
        <v>3770</v>
      </c>
      <c r="B1237" s="2" t="s">
        <v>3771</v>
      </c>
      <c r="C1237" t="s">
        <v>3772</v>
      </c>
      <c r="D1237" t="s">
        <v>34</v>
      </c>
      <c r="E1237"/>
      <c r="F1237" s="2" t="s">
        <v>25</v>
      </c>
      <c r="G1237" s="2">
        <v>505329527.469344</v>
      </c>
      <c r="H1237" s="2">
        <v>739909014.770543</v>
      </c>
      <c r="I1237" s="2">
        <v>0</v>
      </c>
      <c r="J1237" s="2">
        <v>0</v>
      </c>
      <c r="K1237" s="2">
        <v>823721581.430097</v>
      </c>
      <c r="L1237" s="2">
        <v>0</v>
      </c>
      <c r="M1237" s="2">
        <f t="shared" si="57"/>
        <v>3</v>
      </c>
      <c r="N1237" s="2">
        <f t="shared" si="58"/>
        <v>1</v>
      </c>
      <c r="O1237" s="2">
        <f t="shared" si="59"/>
        <v>2</v>
      </c>
      <c r="P1237" s="3">
        <v>8.70357467572158</v>
      </c>
      <c r="Q1237" s="3">
        <v>8.86917831863301</v>
      </c>
      <c r="R1237" s="3">
        <v>0</v>
      </c>
      <c r="S1237" s="3">
        <v>0</v>
      </c>
      <c r="T1237" s="3">
        <v>8.91578044460845</v>
      </c>
      <c r="U1237" s="3">
        <v>0</v>
      </c>
    </row>
    <row r="1238" spans="1:21">
      <c r="A1238" s="2" t="s">
        <v>3773</v>
      </c>
      <c r="B1238" s="2" t="s">
        <v>3774</v>
      </c>
      <c r="C1238" t="s">
        <v>3775</v>
      </c>
      <c r="D1238" t="s">
        <v>34</v>
      </c>
      <c r="E1238"/>
      <c r="F1238" s="2" t="s">
        <v>25</v>
      </c>
      <c r="G1238" s="2">
        <v>1776963234.0234</v>
      </c>
      <c r="H1238" s="2">
        <v>0</v>
      </c>
      <c r="I1238" s="2">
        <v>773832527.352433</v>
      </c>
      <c r="J1238" s="2">
        <v>1002677183.21221</v>
      </c>
      <c r="K1238" s="2">
        <v>721401342.5881</v>
      </c>
      <c r="L1238" s="2">
        <v>616065751.564518</v>
      </c>
      <c r="M1238" s="2">
        <f t="shared" si="57"/>
        <v>1</v>
      </c>
      <c r="N1238" s="2">
        <f t="shared" si="58"/>
        <v>1</v>
      </c>
      <c r="O1238" s="2">
        <f t="shared" si="59"/>
        <v>0</v>
      </c>
      <c r="P1238" s="3">
        <v>9.249678442197</v>
      </c>
      <c r="Q1238" s="3">
        <v>0</v>
      </c>
      <c r="R1238" s="3">
        <v>8.8886469809458</v>
      </c>
      <c r="S1238" s="3">
        <v>9.00116113230674</v>
      </c>
      <c r="T1238" s="3">
        <v>8.85817694624137</v>
      </c>
      <c r="U1238" s="3">
        <v>8.78962706608935</v>
      </c>
    </row>
    <row r="1239" spans="1:21">
      <c r="A1239" s="2" t="s">
        <v>3776</v>
      </c>
      <c r="B1239" s="2" t="s">
        <v>3777</v>
      </c>
      <c r="C1239" t="s">
        <v>3778</v>
      </c>
      <c r="D1239" t="s">
        <v>34</v>
      </c>
      <c r="E1239"/>
      <c r="F1239" t="s">
        <v>30</v>
      </c>
      <c r="G1239" s="2">
        <v>0</v>
      </c>
      <c r="H1239" s="2">
        <v>0</v>
      </c>
      <c r="I1239" s="2">
        <v>0</v>
      </c>
      <c r="J1239" s="2">
        <v>0</v>
      </c>
      <c r="K1239" s="2">
        <v>0</v>
      </c>
      <c r="L1239" s="2">
        <v>0</v>
      </c>
      <c r="M1239" s="2">
        <f t="shared" si="57"/>
        <v>6</v>
      </c>
      <c r="N1239" s="2">
        <f t="shared" si="58"/>
        <v>3</v>
      </c>
      <c r="O1239" s="2">
        <f t="shared" si="59"/>
        <v>3</v>
      </c>
      <c r="P1239" s="3">
        <v>0</v>
      </c>
      <c r="Q1239" s="3">
        <v>0</v>
      </c>
      <c r="R1239" s="3">
        <v>0</v>
      </c>
      <c r="S1239" s="3">
        <v>0</v>
      </c>
      <c r="T1239" s="3">
        <v>0</v>
      </c>
      <c r="U1239" s="3">
        <v>0</v>
      </c>
    </row>
    <row r="1240" spans="1:21">
      <c r="A1240" s="2" t="s">
        <v>3779</v>
      </c>
      <c r="B1240" s="2" t="s">
        <v>3780</v>
      </c>
      <c r="C1240" t="s">
        <v>3781</v>
      </c>
      <c r="D1240" t="s">
        <v>34</v>
      </c>
      <c r="E1240"/>
      <c r="F1240" t="s">
        <v>30</v>
      </c>
      <c r="G1240" s="2">
        <v>0</v>
      </c>
      <c r="H1240" s="2">
        <v>0</v>
      </c>
      <c r="I1240" s="2">
        <v>0</v>
      </c>
      <c r="J1240" s="2">
        <v>0</v>
      </c>
      <c r="K1240" s="2">
        <v>0</v>
      </c>
      <c r="L1240" s="2">
        <v>0</v>
      </c>
      <c r="M1240" s="2">
        <f t="shared" si="57"/>
        <v>6</v>
      </c>
      <c r="N1240" s="2">
        <f t="shared" si="58"/>
        <v>3</v>
      </c>
      <c r="O1240" s="2">
        <f t="shared" si="59"/>
        <v>3</v>
      </c>
      <c r="P1240" s="3">
        <v>0</v>
      </c>
      <c r="Q1240" s="3">
        <v>0</v>
      </c>
      <c r="R1240" s="3">
        <v>0</v>
      </c>
      <c r="S1240" s="3">
        <v>0</v>
      </c>
      <c r="T1240" s="3">
        <v>0</v>
      </c>
      <c r="U1240" s="3">
        <v>0</v>
      </c>
    </row>
    <row r="1241" spans="1:21">
      <c r="A1241" s="2" t="s">
        <v>3782</v>
      </c>
      <c r="B1241" s="2" t="s">
        <v>3783</v>
      </c>
      <c r="C1241" t="s">
        <v>3784</v>
      </c>
      <c r="D1241" t="s">
        <v>629</v>
      </c>
      <c r="E1241"/>
      <c r="F1241" s="2" t="s">
        <v>25</v>
      </c>
      <c r="G1241" s="2">
        <v>1278369961.1816</v>
      </c>
      <c r="H1241" s="2">
        <v>7751820855.88397</v>
      </c>
      <c r="I1241" s="2">
        <v>1584712755.32557</v>
      </c>
      <c r="J1241" s="2">
        <v>0</v>
      </c>
      <c r="K1241" s="2">
        <v>2175793441.9388</v>
      </c>
      <c r="L1241" s="2">
        <v>381296251.856839</v>
      </c>
      <c r="M1241" s="2">
        <f t="shared" si="57"/>
        <v>1</v>
      </c>
      <c r="N1241" s="2">
        <f t="shared" si="58"/>
        <v>0</v>
      </c>
      <c r="O1241" s="2">
        <f t="shared" si="59"/>
        <v>1</v>
      </c>
      <c r="P1241" s="3">
        <v>9.10665655714643</v>
      </c>
      <c r="Q1241" s="3">
        <v>9.88940372763919</v>
      </c>
      <c r="R1241" s="3">
        <v>9.19995055356806</v>
      </c>
      <c r="S1241" s="3">
        <v>0</v>
      </c>
      <c r="T1241" s="3">
        <v>9.33761766341392</v>
      </c>
      <c r="U1241" s="3">
        <v>8.58126253617875</v>
      </c>
    </row>
    <row r="1242" spans="1:21">
      <c r="A1242" s="2" t="s">
        <v>3785</v>
      </c>
      <c r="B1242" s="2" t="s">
        <v>3786</v>
      </c>
      <c r="C1242" t="s">
        <v>3787</v>
      </c>
      <c r="D1242" t="s">
        <v>34</v>
      </c>
      <c r="E1242"/>
      <c r="F1242" s="2" t="s">
        <v>25</v>
      </c>
      <c r="G1242" s="2">
        <v>5215835025.18381</v>
      </c>
      <c r="H1242" s="2">
        <v>2091175591.79904</v>
      </c>
      <c r="I1242" s="2">
        <v>64865140787.6203</v>
      </c>
      <c r="J1242" s="2">
        <v>2547050390.9321</v>
      </c>
      <c r="K1242" s="2">
        <v>326408706.06539</v>
      </c>
      <c r="L1242" s="2">
        <v>3504686358.33047</v>
      </c>
      <c r="M1242" s="2">
        <f t="shared" si="57"/>
        <v>0</v>
      </c>
      <c r="N1242" s="2">
        <f t="shared" si="58"/>
        <v>0</v>
      </c>
      <c r="O1242" s="2">
        <f t="shared" si="59"/>
        <v>0</v>
      </c>
      <c r="P1242" s="3">
        <v>9.71732384637697</v>
      </c>
      <c r="Q1242" s="3">
        <v>9.32039050118097</v>
      </c>
      <c r="R1242" s="3">
        <v>10.8120113650465</v>
      </c>
      <c r="S1242" s="3">
        <v>9.4060375371455</v>
      </c>
      <c r="T1242" s="3">
        <v>8.51376173386164</v>
      </c>
      <c r="U1242" s="3">
        <v>9.54464915812545</v>
      </c>
    </row>
    <row r="1243" spans="1:21">
      <c r="A1243" s="2" t="s">
        <v>3788</v>
      </c>
      <c r="B1243" s="2" t="s">
        <v>3789</v>
      </c>
      <c r="C1243" t="s">
        <v>3790</v>
      </c>
      <c r="D1243" t="s">
        <v>34</v>
      </c>
      <c r="E1243" t="s">
        <v>50</v>
      </c>
      <c r="F1243" s="2" t="s">
        <v>25</v>
      </c>
      <c r="G1243" s="2">
        <v>0</v>
      </c>
      <c r="H1243" s="2">
        <v>0</v>
      </c>
      <c r="I1243" s="2">
        <v>0</v>
      </c>
      <c r="J1243" s="2">
        <v>0</v>
      </c>
      <c r="K1243" s="2">
        <v>444102117.590914</v>
      </c>
      <c r="L1243" s="2">
        <v>0</v>
      </c>
      <c r="M1243" s="2">
        <f t="shared" si="57"/>
        <v>5</v>
      </c>
      <c r="N1243" s="2">
        <f t="shared" si="58"/>
        <v>3</v>
      </c>
      <c r="O1243" s="2">
        <f t="shared" si="59"/>
        <v>2</v>
      </c>
      <c r="P1243" s="3">
        <v>0</v>
      </c>
      <c r="Q1243" s="3">
        <v>0</v>
      </c>
      <c r="R1243" s="3">
        <v>0</v>
      </c>
      <c r="S1243" s="3">
        <v>0</v>
      </c>
      <c r="T1243" s="3">
        <v>8.64748284400425</v>
      </c>
      <c r="U1243" s="3">
        <v>0</v>
      </c>
    </row>
    <row r="1244" spans="1:21">
      <c r="A1244" s="2" t="s">
        <v>3791</v>
      </c>
      <c r="B1244" s="2" t="s">
        <v>3792</v>
      </c>
      <c r="C1244" t="s">
        <v>3793</v>
      </c>
      <c r="D1244" t="s">
        <v>34</v>
      </c>
      <c r="E1244"/>
      <c r="F1244" s="2" t="s">
        <v>25</v>
      </c>
      <c r="G1244" s="2">
        <v>5655279013.02763</v>
      </c>
      <c r="H1244" s="2">
        <v>11973794714.8922</v>
      </c>
      <c r="I1244" s="2">
        <v>5035479137.78438</v>
      </c>
      <c r="J1244" s="2">
        <v>578100957.105206</v>
      </c>
      <c r="K1244" s="2">
        <v>11282744516.3216</v>
      </c>
      <c r="L1244" s="2">
        <v>18836125204.5256</v>
      </c>
      <c r="M1244" s="2">
        <f t="shared" si="57"/>
        <v>0</v>
      </c>
      <c r="N1244" s="2">
        <f t="shared" si="58"/>
        <v>0</v>
      </c>
      <c r="O1244" s="2">
        <f t="shared" si="59"/>
        <v>0</v>
      </c>
      <c r="P1244" s="3">
        <v>9.75245403646378</v>
      </c>
      <c r="Q1244" s="3">
        <v>10.0782318080978</v>
      </c>
      <c r="R1244" s="3">
        <v>9.70204080100593</v>
      </c>
      <c r="S1244" s="3">
        <v>8.7620036883946</v>
      </c>
      <c r="T1244" s="3">
        <v>10.0524147541965</v>
      </c>
      <c r="U1244" s="3">
        <v>10.2749915685542</v>
      </c>
    </row>
    <row r="1245" spans="1:21">
      <c r="A1245" s="2" t="s">
        <v>3794</v>
      </c>
      <c r="B1245" s="2" t="s">
        <v>3795</v>
      </c>
      <c r="C1245" t="s">
        <v>3796</v>
      </c>
      <c r="D1245" t="s">
        <v>34</v>
      </c>
      <c r="E1245"/>
      <c r="F1245" t="s">
        <v>30</v>
      </c>
      <c r="G1245" s="2">
        <v>0</v>
      </c>
      <c r="H1245" s="2">
        <v>0</v>
      </c>
      <c r="I1245" s="2">
        <v>0</v>
      </c>
      <c r="J1245" s="2">
        <v>0</v>
      </c>
      <c r="K1245" s="2">
        <v>0</v>
      </c>
      <c r="L1245" s="2">
        <v>0</v>
      </c>
      <c r="M1245" s="2">
        <f t="shared" si="57"/>
        <v>6</v>
      </c>
      <c r="N1245" s="2">
        <f t="shared" si="58"/>
        <v>3</v>
      </c>
      <c r="O1245" s="2">
        <f t="shared" si="59"/>
        <v>3</v>
      </c>
      <c r="P1245" s="3">
        <v>0</v>
      </c>
      <c r="Q1245" s="3">
        <v>0</v>
      </c>
      <c r="R1245" s="3">
        <v>0</v>
      </c>
      <c r="S1245" s="3">
        <v>0</v>
      </c>
      <c r="T1245" s="3">
        <v>0</v>
      </c>
      <c r="U1245" s="3">
        <v>0</v>
      </c>
    </row>
    <row r="1246" spans="1:21">
      <c r="A1246" s="2" t="s">
        <v>3797</v>
      </c>
      <c r="B1246" s="2" t="s">
        <v>3798</v>
      </c>
      <c r="C1246" t="s">
        <v>3799</v>
      </c>
      <c r="D1246" t="s">
        <v>94</v>
      </c>
      <c r="E1246"/>
      <c r="F1246" s="2" t="s">
        <v>25</v>
      </c>
      <c r="G1246" s="2">
        <v>0</v>
      </c>
      <c r="H1246" s="2">
        <v>12247153076.4959</v>
      </c>
      <c r="I1246" s="2">
        <v>0</v>
      </c>
      <c r="J1246" s="2">
        <v>0</v>
      </c>
      <c r="K1246" s="2">
        <v>15677196356.735</v>
      </c>
      <c r="L1246" s="2">
        <v>0</v>
      </c>
      <c r="M1246" s="2">
        <f t="shared" si="57"/>
        <v>4</v>
      </c>
      <c r="N1246" s="2">
        <f t="shared" si="58"/>
        <v>2</v>
      </c>
      <c r="O1246" s="2">
        <f t="shared" si="59"/>
        <v>2</v>
      </c>
      <c r="P1246" s="3">
        <v>0</v>
      </c>
      <c r="Q1246" s="3">
        <v>10.0880351460996</v>
      </c>
      <c r="R1246" s="3">
        <v>0</v>
      </c>
      <c r="S1246" s="3">
        <v>0</v>
      </c>
      <c r="T1246" s="3">
        <v>10.1952683979104</v>
      </c>
      <c r="U1246" s="3">
        <v>0</v>
      </c>
    </row>
    <row r="1247" spans="1:21">
      <c r="A1247" s="2" t="s">
        <v>3800</v>
      </c>
      <c r="B1247" s="2" t="s">
        <v>3801</v>
      </c>
      <c r="C1247" t="s">
        <v>3802</v>
      </c>
      <c r="D1247" t="s">
        <v>34</v>
      </c>
      <c r="E1247"/>
      <c r="F1247" s="2" t="s">
        <v>25</v>
      </c>
      <c r="G1247" s="2">
        <v>1962624350.29478</v>
      </c>
      <c r="H1247" s="2">
        <v>1200776607.92262</v>
      </c>
      <c r="I1247" s="2">
        <v>2690444127.6974</v>
      </c>
      <c r="J1247" s="2">
        <v>942865556.14648</v>
      </c>
      <c r="K1247" s="2">
        <v>1424889366.92018</v>
      </c>
      <c r="L1247" s="2">
        <v>1948221920.89025</v>
      </c>
      <c r="M1247" s="2">
        <f t="shared" si="57"/>
        <v>0</v>
      </c>
      <c r="N1247" s="2">
        <f t="shared" si="58"/>
        <v>0</v>
      </c>
      <c r="O1247" s="2">
        <f t="shared" si="59"/>
        <v>0</v>
      </c>
      <c r="P1247" s="3">
        <v>9.29283718283689</v>
      </c>
      <c r="Q1247" s="3">
        <v>9.07946221891786</v>
      </c>
      <c r="R1247" s="3">
        <v>9.42982397750696</v>
      </c>
      <c r="S1247" s="3">
        <v>8.97444977080061</v>
      </c>
      <c r="T1247" s="3">
        <v>9.15378114560677</v>
      </c>
      <c r="U1247" s="3">
        <v>9.28963842560656</v>
      </c>
    </row>
    <row r="1248" spans="1:21">
      <c r="A1248" s="2" t="s">
        <v>3803</v>
      </c>
      <c r="B1248" s="2" t="s">
        <v>3804</v>
      </c>
      <c r="C1248" t="s">
        <v>3805</v>
      </c>
      <c r="D1248" t="s">
        <v>34</v>
      </c>
      <c r="E1248" t="s">
        <v>42</v>
      </c>
      <c r="F1248" s="2" t="s">
        <v>25</v>
      </c>
      <c r="G1248" s="2">
        <v>839892239.370418</v>
      </c>
      <c r="H1248" s="2">
        <v>0</v>
      </c>
      <c r="I1248" s="2">
        <v>859881353.366765</v>
      </c>
      <c r="J1248" s="2">
        <v>0</v>
      </c>
      <c r="K1248" s="2">
        <v>0</v>
      </c>
      <c r="L1248" s="2">
        <v>0</v>
      </c>
      <c r="M1248" s="2">
        <f t="shared" si="57"/>
        <v>4</v>
      </c>
      <c r="N1248" s="2">
        <f t="shared" si="58"/>
        <v>1</v>
      </c>
      <c r="O1248" s="2">
        <f t="shared" si="59"/>
        <v>3</v>
      </c>
      <c r="P1248" s="3">
        <v>8.92422356838457</v>
      </c>
      <c r="Q1248" s="3">
        <v>0</v>
      </c>
      <c r="R1248" s="3">
        <v>8.93443853132166</v>
      </c>
      <c r="S1248" s="3">
        <v>0</v>
      </c>
      <c r="T1248" s="3">
        <v>0</v>
      </c>
      <c r="U1248" s="3">
        <v>0</v>
      </c>
    </row>
    <row r="1249" spans="1:21">
      <c r="A1249" s="2" t="s">
        <v>3806</v>
      </c>
      <c r="B1249" s="2" t="s">
        <v>3807</v>
      </c>
      <c r="C1249" t="s">
        <v>3808</v>
      </c>
      <c r="D1249" t="s">
        <v>34</v>
      </c>
      <c r="E1249"/>
      <c r="F1249" t="s">
        <v>30</v>
      </c>
      <c r="G1249" s="2">
        <v>0</v>
      </c>
      <c r="H1249" s="2">
        <v>0</v>
      </c>
      <c r="I1249" s="2">
        <v>0</v>
      </c>
      <c r="J1249" s="2">
        <v>0</v>
      </c>
      <c r="K1249" s="2">
        <v>0</v>
      </c>
      <c r="L1249" s="2">
        <v>0</v>
      </c>
      <c r="M1249" s="2">
        <f t="shared" si="57"/>
        <v>6</v>
      </c>
      <c r="N1249" s="2">
        <f t="shared" si="58"/>
        <v>3</v>
      </c>
      <c r="O1249" s="2">
        <f t="shared" si="59"/>
        <v>3</v>
      </c>
      <c r="P1249" s="3">
        <v>0</v>
      </c>
      <c r="Q1249" s="3">
        <v>0</v>
      </c>
      <c r="R1249" s="3">
        <v>0</v>
      </c>
      <c r="S1249" s="3">
        <v>0</v>
      </c>
      <c r="T1249" s="3">
        <v>0</v>
      </c>
      <c r="U1249" s="3">
        <v>0</v>
      </c>
    </row>
    <row r="1250" spans="1:21">
      <c r="A1250" s="2" t="s">
        <v>3809</v>
      </c>
      <c r="B1250" s="2" t="s">
        <v>3810</v>
      </c>
      <c r="C1250" t="s">
        <v>3811</v>
      </c>
      <c r="D1250" t="s">
        <v>34</v>
      </c>
      <c r="E1250"/>
      <c r="F1250" t="s">
        <v>30</v>
      </c>
      <c r="G1250" s="2">
        <v>0</v>
      </c>
      <c r="H1250" s="2">
        <v>0</v>
      </c>
      <c r="I1250" s="2">
        <v>0</v>
      </c>
      <c r="J1250" s="2">
        <v>0</v>
      </c>
      <c r="K1250" s="2">
        <v>0</v>
      </c>
      <c r="L1250" s="2">
        <v>0</v>
      </c>
      <c r="M1250" s="2">
        <f t="shared" si="57"/>
        <v>6</v>
      </c>
      <c r="N1250" s="2">
        <f t="shared" si="58"/>
        <v>3</v>
      </c>
      <c r="O1250" s="2">
        <f t="shared" si="59"/>
        <v>3</v>
      </c>
      <c r="P1250" s="3">
        <v>0</v>
      </c>
      <c r="Q1250" s="3">
        <v>0</v>
      </c>
      <c r="R1250" s="3">
        <v>0</v>
      </c>
      <c r="S1250" s="3">
        <v>0</v>
      </c>
      <c r="T1250" s="3">
        <v>0</v>
      </c>
      <c r="U1250" s="3">
        <v>0</v>
      </c>
    </row>
    <row r="1251" spans="1:21">
      <c r="A1251" s="2" t="s">
        <v>3812</v>
      </c>
      <c r="B1251" s="2" t="s">
        <v>3813</v>
      </c>
      <c r="C1251" t="s">
        <v>3814</v>
      </c>
      <c r="D1251" t="s">
        <v>34</v>
      </c>
      <c r="E1251"/>
      <c r="F1251" s="2" t="s">
        <v>25</v>
      </c>
      <c r="G1251" s="2">
        <v>16334037091.7416</v>
      </c>
      <c r="H1251" s="2">
        <v>42130841561.9185</v>
      </c>
      <c r="I1251" s="2">
        <v>2912888654.92857</v>
      </c>
      <c r="J1251" s="2">
        <v>20864392010.5477</v>
      </c>
      <c r="K1251" s="2">
        <v>39504555622.2137</v>
      </c>
      <c r="L1251" s="2">
        <v>19743228674.8988</v>
      </c>
      <c r="M1251" s="2">
        <f t="shared" si="57"/>
        <v>0</v>
      </c>
      <c r="N1251" s="2">
        <f t="shared" si="58"/>
        <v>0</v>
      </c>
      <c r="O1251" s="2">
        <f t="shared" si="59"/>
        <v>0</v>
      </c>
      <c r="P1251" s="3">
        <v>10.2130935374604</v>
      </c>
      <c r="Q1251" s="3">
        <v>10.6246001342288</v>
      </c>
      <c r="R1251" s="3">
        <v>9.4643238840529</v>
      </c>
      <c r="S1251" s="3">
        <v>10.3194057338687</v>
      </c>
      <c r="T1251" s="3">
        <v>10.5966471808798</v>
      </c>
      <c r="U1251" s="3">
        <v>10.2954181757416</v>
      </c>
    </row>
    <row r="1252" spans="1:21">
      <c r="A1252" s="2" t="s">
        <v>3815</v>
      </c>
      <c r="B1252" s="2" t="s">
        <v>3816</v>
      </c>
      <c r="C1252" t="s">
        <v>3817</v>
      </c>
      <c r="D1252" t="s">
        <v>147</v>
      </c>
      <c r="E1252"/>
      <c r="F1252" s="2" t="s">
        <v>25</v>
      </c>
      <c r="G1252" s="2">
        <v>1452919018.07763</v>
      </c>
      <c r="H1252" s="2">
        <v>0</v>
      </c>
      <c r="I1252" s="2">
        <v>0</v>
      </c>
      <c r="J1252" s="2">
        <v>0</v>
      </c>
      <c r="K1252" s="2">
        <v>993779035.538581</v>
      </c>
      <c r="L1252" s="2">
        <v>0</v>
      </c>
      <c r="M1252" s="2">
        <f t="shared" si="57"/>
        <v>4</v>
      </c>
      <c r="N1252" s="2">
        <f t="shared" si="58"/>
        <v>2</v>
      </c>
      <c r="O1252" s="2">
        <f t="shared" si="59"/>
        <v>2</v>
      </c>
      <c r="P1252" s="3">
        <v>9.16224140852917</v>
      </c>
      <c r="Q1252" s="3">
        <v>0</v>
      </c>
      <c r="R1252" s="3">
        <v>0</v>
      </c>
      <c r="S1252" s="3">
        <v>0</v>
      </c>
      <c r="T1252" s="3">
        <v>8.99728983076135</v>
      </c>
      <c r="U1252" s="3">
        <v>0</v>
      </c>
    </row>
    <row r="1253" spans="1:21">
      <c r="A1253" s="2" t="s">
        <v>3818</v>
      </c>
      <c r="B1253" s="2" t="s">
        <v>3819</v>
      </c>
      <c r="C1253" t="s">
        <v>3820</v>
      </c>
      <c r="D1253" t="s">
        <v>34</v>
      </c>
      <c r="E1253"/>
      <c r="F1253" t="s">
        <v>30</v>
      </c>
      <c r="G1253" s="2">
        <v>0</v>
      </c>
      <c r="H1253" s="2">
        <v>0</v>
      </c>
      <c r="I1253" s="2">
        <v>0</v>
      </c>
      <c r="J1253" s="2">
        <v>0</v>
      </c>
      <c r="K1253" s="2">
        <v>0</v>
      </c>
      <c r="L1253" s="2">
        <v>0</v>
      </c>
      <c r="M1253" s="2">
        <f t="shared" si="57"/>
        <v>6</v>
      </c>
      <c r="N1253" s="2">
        <f t="shared" si="58"/>
        <v>3</v>
      </c>
      <c r="O1253" s="2">
        <f t="shared" si="59"/>
        <v>3</v>
      </c>
      <c r="P1253" s="3">
        <v>0</v>
      </c>
      <c r="Q1253" s="3">
        <v>0</v>
      </c>
      <c r="R1253" s="3">
        <v>0</v>
      </c>
      <c r="S1253" s="3">
        <v>0</v>
      </c>
      <c r="T1253" s="3">
        <v>0</v>
      </c>
      <c r="U1253" s="3">
        <v>0</v>
      </c>
    </row>
    <row r="1254" spans="1:21">
      <c r="A1254" s="2" t="s">
        <v>3821</v>
      </c>
      <c r="B1254" s="2" t="s">
        <v>3822</v>
      </c>
      <c r="C1254" t="s">
        <v>3823</v>
      </c>
      <c r="D1254" t="s">
        <v>34</v>
      </c>
      <c r="E1254"/>
      <c r="F1254" s="2" t="s">
        <v>25</v>
      </c>
      <c r="G1254" s="2">
        <v>3815370448.87803</v>
      </c>
      <c r="H1254" s="2">
        <v>0</v>
      </c>
      <c r="I1254" s="2">
        <v>781484830.187194</v>
      </c>
      <c r="J1254" s="2">
        <v>5919932865.66968</v>
      </c>
      <c r="K1254" s="2">
        <v>1018201476.82412</v>
      </c>
      <c r="L1254" s="2">
        <v>0</v>
      </c>
      <c r="M1254" s="2">
        <f t="shared" si="57"/>
        <v>2</v>
      </c>
      <c r="N1254" s="2">
        <f t="shared" si="58"/>
        <v>1</v>
      </c>
      <c r="O1254" s="2">
        <f t="shared" si="59"/>
        <v>1</v>
      </c>
      <c r="P1254" s="3">
        <v>9.58153671164683</v>
      </c>
      <c r="Q1254" s="3">
        <v>0</v>
      </c>
      <c r="R1254" s="3">
        <v>8.89292055211856</v>
      </c>
      <c r="S1254" s="3">
        <v>9.7723167816833</v>
      </c>
      <c r="T1254" s="3">
        <v>9.00783372261303</v>
      </c>
      <c r="U1254" s="3">
        <v>0</v>
      </c>
    </row>
    <row r="1255" spans="1:21">
      <c r="A1255" s="2" t="s">
        <v>3824</v>
      </c>
      <c r="B1255" s="2" t="s">
        <v>3825</v>
      </c>
      <c r="C1255" t="s">
        <v>3826</v>
      </c>
      <c r="D1255" t="s">
        <v>34</v>
      </c>
      <c r="E1255"/>
      <c r="F1255" s="2" t="s">
        <v>25</v>
      </c>
      <c r="G1255" s="2">
        <v>565838486.813255</v>
      </c>
      <c r="H1255" s="2">
        <v>3806380252.34243</v>
      </c>
      <c r="I1255" s="2">
        <v>629362327.282374</v>
      </c>
      <c r="J1255" s="2">
        <v>0</v>
      </c>
      <c r="K1255" s="2">
        <v>1253482460.47631</v>
      </c>
      <c r="L1255" s="2">
        <v>1988989444.67369</v>
      </c>
      <c r="M1255" s="2">
        <f t="shared" si="57"/>
        <v>1</v>
      </c>
      <c r="N1255" s="2">
        <f t="shared" si="58"/>
        <v>0</v>
      </c>
      <c r="O1255" s="2">
        <f t="shared" si="59"/>
        <v>1</v>
      </c>
      <c r="P1255" s="3">
        <v>8.75269248366916</v>
      </c>
      <c r="Q1255" s="3">
        <v>9.58051217156137</v>
      </c>
      <c r="R1255" s="3">
        <v>8.79890074311637</v>
      </c>
      <c r="S1255" s="3">
        <v>0</v>
      </c>
      <c r="T1255" s="3">
        <v>9.09811826141219</v>
      </c>
      <c r="U1255" s="3">
        <v>9.29863247838228</v>
      </c>
    </row>
    <row r="1256" spans="1:21">
      <c r="A1256" s="2" t="s">
        <v>3827</v>
      </c>
      <c r="B1256" s="2" t="s">
        <v>3828</v>
      </c>
      <c r="C1256" t="s">
        <v>3829</v>
      </c>
      <c r="D1256" t="s">
        <v>34</v>
      </c>
      <c r="E1256"/>
      <c r="F1256" s="2" t="s">
        <v>25</v>
      </c>
      <c r="G1256" s="2">
        <v>774186149.150955</v>
      </c>
      <c r="H1256" s="2">
        <v>5278261047.22604</v>
      </c>
      <c r="I1256" s="2">
        <v>1792512358.16607</v>
      </c>
      <c r="J1256" s="2">
        <v>0</v>
      </c>
      <c r="K1256" s="2">
        <v>7029588273.3781</v>
      </c>
      <c r="L1256" s="2">
        <v>2421166902.68479</v>
      </c>
      <c r="M1256" s="2">
        <f t="shared" si="57"/>
        <v>1</v>
      </c>
      <c r="N1256" s="2">
        <f t="shared" si="58"/>
        <v>0</v>
      </c>
      <c r="O1256" s="2">
        <f t="shared" si="59"/>
        <v>1</v>
      </c>
      <c r="P1256" s="3">
        <v>8.88884539715457</v>
      </c>
      <c r="Q1256" s="3">
        <v>9.72249086533955</v>
      </c>
      <c r="R1256" s="3">
        <v>9.25346215851826</v>
      </c>
      <c r="S1256" s="3">
        <v>0</v>
      </c>
      <c r="T1256" s="3">
        <v>9.84692988891223</v>
      </c>
      <c r="U1256" s="3">
        <v>9.38402472848204</v>
      </c>
    </row>
    <row r="1257" spans="1:21">
      <c r="A1257" s="2" t="s">
        <v>3830</v>
      </c>
      <c r="B1257" s="2" t="s">
        <v>3831</v>
      </c>
      <c r="C1257" t="s">
        <v>3832</v>
      </c>
      <c r="D1257" t="s">
        <v>34</v>
      </c>
      <c r="E1257" t="s">
        <v>50</v>
      </c>
      <c r="F1257" s="2" t="s">
        <v>25</v>
      </c>
      <c r="G1257" s="2">
        <v>0</v>
      </c>
      <c r="H1257" s="2">
        <v>0</v>
      </c>
      <c r="I1257" s="2">
        <v>0</v>
      </c>
      <c r="J1257" s="2">
        <v>0</v>
      </c>
      <c r="K1257" s="2">
        <v>0</v>
      </c>
      <c r="L1257" s="2">
        <v>1427349901.33156</v>
      </c>
      <c r="M1257" s="2">
        <f t="shared" si="57"/>
        <v>5</v>
      </c>
      <c r="N1257" s="2">
        <f t="shared" si="58"/>
        <v>3</v>
      </c>
      <c r="O1257" s="2">
        <f t="shared" si="59"/>
        <v>2</v>
      </c>
      <c r="P1257" s="3">
        <v>0</v>
      </c>
      <c r="Q1257" s="3">
        <v>0</v>
      </c>
      <c r="R1257" s="3">
        <v>0</v>
      </c>
      <c r="S1257" s="3">
        <v>0</v>
      </c>
      <c r="T1257" s="3">
        <v>0</v>
      </c>
      <c r="U1257" s="3">
        <v>9.15453044935163</v>
      </c>
    </row>
    <row r="1258" spans="1:21">
      <c r="A1258" s="2" t="s">
        <v>3833</v>
      </c>
      <c r="B1258" s="2" t="s">
        <v>3834</v>
      </c>
      <c r="C1258" t="s">
        <v>3835</v>
      </c>
      <c r="D1258" t="s">
        <v>34</v>
      </c>
      <c r="E1258" t="s">
        <v>42</v>
      </c>
      <c r="F1258" s="2" t="s">
        <v>25</v>
      </c>
      <c r="G1258" s="2">
        <v>300142935.43842</v>
      </c>
      <c r="H1258" s="2">
        <v>0</v>
      </c>
      <c r="I1258" s="2">
        <v>0</v>
      </c>
      <c r="J1258" s="2">
        <v>0</v>
      </c>
      <c r="K1258" s="2">
        <v>0</v>
      </c>
      <c r="L1258" s="2">
        <v>0</v>
      </c>
      <c r="M1258" s="2">
        <f t="shared" si="57"/>
        <v>5</v>
      </c>
      <c r="N1258" s="2">
        <f t="shared" si="58"/>
        <v>2</v>
      </c>
      <c r="O1258" s="2">
        <f t="shared" si="59"/>
        <v>3</v>
      </c>
      <c r="P1258" s="3">
        <v>8.47732812568217</v>
      </c>
      <c r="Q1258" s="3">
        <v>0</v>
      </c>
      <c r="R1258" s="3">
        <v>0</v>
      </c>
      <c r="S1258" s="3">
        <v>0</v>
      </c>
      <c r="T1258" s="3">
        <v>0</v>
      </c>
      <c r="U1258" s="3">
        <v>0</v>
      </c>
    </row>
    <row r="1259" spans="1:21">
      <c r="A1259" s="2" t="s">
        <v>3836</v>
      </c>
      <c r="B1259" s="2" t="s">
        <v>3837</v>
      </c>
      <c r="C1259" t="s">
        <v>3838</v>
      </c>
      <c r="D1259" t="s">
        <v>34</v>
      </c>
      <c r="E1259"/>
      <c r="F1259" s="2" t="s">
        <v>25</v>
      </c>
      <c r="G1259" s="2">
        <v>0</v>
      </c>
      <c r="H1259" s="2">
        <v>876905684.958696</v>
      </c>
      <c r="I1259" s="2">
        <v>0</v>
      </c>
      <c r="J1259" s="2">
        <v>0</v>
      </c>
      <c r="K1259" s="2">
        <v>0</v>
      </c>
      <c r="L1259" s="2">
        <v>704412763.889746</v>
      </c>
      <c r="M1259" s="2">
        <f t="shared" si="57"/>
        <v>4</v>
      </c>
      <c r="N1259" s="2">
        <f t="shared" si="58"/>
        <v>2</v>
      </c>
      <c r="O1259" s="2">
        <f t="shared" si="59"/>
        <v>2</v>
      </c>
      <c r="P1259" s="3">
        <v>0</v>
      </c>
      <c r="Q1259" s="3">
        <v>8.94295288560702</v>
      </c>
      <c r="R1259" s="3">
        <v>0</v>
      </c>
      <c r="S1259" s="3">
        <v>0</v>
      </c>
      <c r="T1259" s="3">
        <v>0</v>
      </c>
      <c r="U1259" s="3">
        <v>8.84782721673968</v>
      </c>
    </row>
    <row r="1260" spans="1:21">
      <c r="A1260" s="2" t="s">
        <v>3839</v>
      </c>
      <c r="B1260" s="2" t="s">
        <v>3840</v>
      </c>
      <c r="C1260" t="s">
        <v>3841</v>
      </c>
      <c r="D1260" t="s">
        <v>34</v>
      </c>
      <c r="E1260"/>
      <c r="F1260" s="2" t="s">
        <v>25</v>
      </c>
      <c r="G1260" s="2">
        <v>364013120.195868</v>
      </c>
      <c r="H1260" s="2">
        <v>0</v>
      </c>
      <c r="I1260" s="2">
        <v>958516898.181721</v>
      </c>
      <c r="J1260" s="2">
        <v>0</v>
      </c>
      <c r="K1260" s="2">
        <v>1176219699.31297</v>
      </c>
      <c r="L1260" s="2">
        <v>0</v>
      </c>
      <c r="M1260" s="2">
        <f t="shared" si="57"/>
        <v>3</v>
      </c>
      <c r="N1260" s="2">
        <f t="shared" si="58"/>
        <v>1</v>
      </c>
      <c r="O1260" s="2">
        <f t="shared" si="59"/>
        <v>2</v>
      </c>
      <c r="P1260" s="3">
        <v>8.56111703729185</v>
      </c>
      <c r="Q1260" s="3">
        <v>0</v>
      </c>
      <c r="R1260" s="3">
        <v>8.98159977367979</v>
      </c>
      <c r="S1260" s="3">
        <v>0</v>
      </c>
      <c r="T1260" s="3">
        <v>9.07048844868554</v>
      </c>
      <c r="U1260" s="3">
        <v>0</v>
      </c>
    </row>
    <row r="1261" spans="1:21">
      <c r="A1261" s="2" t="s">
        <v>3842</v>
      </c>
      <c r="B1261" s="2" t="s">
        <v>3843</v>
      </c>
      <c r="C1261" t="s">
        <v>3844</v>
      </c>
      <c r="D1261" t="s">
        <v>34</v>
      </c>
      <c r="E1261"/>
      <c r="F1261" t="s">
        <v>30</v>
      </c>
      <c r="G1261" s="2">
        <v>0</v>
      </c>
      <c r="H1261" s="2">
        <v>0</v>
      </c>
      <c r="I1261" s="2">
        <v>0</v>
      </c>
      <c r="J1261" s="2">
        <v>0</v>
      </c>
      <c r="K1261" s="2">
        <v>0</v>
      </c>
      <c r="L1261" s="2">
        <v>0</v>
      </c>
      <c r="M1261" s="2">
        <f t="shared" si="57"/>
        <v>6</v>
      </c>
      <c r="N1261" s="2">
        <f t="shared" si="58"/>
        <v>3</v>
      </c>
      <c r="O1261" s="2">
        <f t="shared" si="59"/>
        <v>3</v>
      </c>
      <c r="P1261" s="3">
        <v>0</v>
      </c>
      <c r="Q1261" s="3">
        <v>0</v>
      </c>
      <c r="R1261" s="3">
        <v>0</v>
      </c>
      <c r="S1261" s="3">
        <v>0</v>
      </c>
      <c r="T1261" s="3">
        <v>0</v>
      </c>
      <c r="U1261" s="3">
        <v>0</v>
      </c>
    </row>
    <row r="1262" spans="1:21">
      <c r="A1262" s="2" t="s">
        <v>3845</v>
      </c>
      <c r="B1262" s="2" t="s">
        <v>3846</v>
      </c>
      <c r="C1262" t="s">
        <v>3847</v>
      </c>
      <c r="D1262" t="s">
        <v>34</v>
      </c>
      <c r="E1262"/>
      <c r="F1262" s="2" t="s">
        <v>25</v>
      </c>
      <c r="G1262" s="2">
        <v>1699040780.39129</v>
      </c>
      <c r="H1262" s="2">
        <v>0</v>
      </c>
      <c r="I1262" s="2">
        <v>1349259313.27532</v>
      </c>
      <c r="J1262" s="2">
        <v>2276849824.12588</v>
      </c>
      <c r="K1262" s="2">
        <v>1456826405.52434</v>
      </c>
      <c r="L1262" s="2">
        <v>764225985.058794</v>
      </c>
      <c r="M1262" s="2">
        <f t="shared" si="57"/>
        <v>1</v>
      </c>
      <c r="N1262" s="2">
        <f t="shared" si="58"/>
        <v>1</v>
      </c>
      <c r="O1262" s="2">
        <f t="shared" si="59"/>
        <v>0</v>
      </c>
      <c r="P1262" s="3">
        <v>9.230203802934</v>
      </c>
      <c r="Q1262" s="3">
        <v>0</v>
      </c>
      <c r="R1262" s="3">
        <v>9.13009542446941</v>
      </c>
      <c r="S1262" s="3">
        <v>9.35733438647623</v>
      </c>
      <c r="T1262" s="3">
        <v>9.16340780460838</v>
      </c>
      <c r="U1262" s="3">
        <v>8.88322180039738</v>
      </c>
    </row>
    <row r="1263" spans="1:21">
      <c r="A1263" s="2" t="s">
        <v>3848</v>
      </c>
      <c r="B1263" s="2" t="s">
        <v>3849</v>
      </c>
      <c r="C1263" t="s">
        <v>3850</v>
      </c>
      <c r="D1263" t="s">
        <v>34</v>
      </c>
      <c r="E1263"/>
      <c r="F1263" s="2" t="s">
        <v>25</v>
      </c>
      <c r="G1263" s="2">
        <v>1002155913.85146</v>
      </c>
      <c r="H1263" s="2">
        <v>0</v>
      </c>
      <c r="I1263" s="2">
        <v>0</v>
      </c>
      <c r="J1263" s="2">
        <v>1205666746.40848</v>
      </c>
      <c r="K1263" s="2">
        <v>742595682.208591</v>
      </c>
      <c r="L1263" s="2">
        <v>510584562.576686</v>
      </c>
      <c r="M1263" s="2">
        <f t="shared" si="57"/>
        <v>2</v>
      </c>
      <c r="N1263" s="2">
        <f t="shared" si="58"/>
        <v>2</v>
      </c>
      <c r="O1263" s="2">
        <f t="shared" si="59"/>
        <v>0</v>
      </c>
      <c r="P1263" s="3">
        <v>9.00093529364476</v>
      </c>
      <c r="Q1263" s="3">
        <v>0</v>
      </c>
      <c r="R1263" s="3">
        <v>0</v>
      </c>
      <c r="S1263" s="3">
        <v>9.08122728276584</v>
      </c>
      <c r="T1263" s="3">
        <v>8.87075241971045</v>
      </c>
      <c r="U1263" s="3">
        <v>8.70806767985892</v>
      </c>
    </row>
    <row r="1264" spans="1:21">
      <c r="A1264" s="2" t="s">
        <v>3851</v>
      </c>
      <c r="B1264" s="2" t="s">
        <v>3852</v>
      </c>
      <c r="C1264" t="s">
        <v>3853</v>
      </c>
      <c r="D1264" t="s">
        <v>34</v>
      </c>
      <c r="E1264"/>
      <c r="F1264" t="s">
        <v>30</v>
      </c>
      <c r="G1264" s="2">
        <v>0</v>
      </c>
      <c r="H1264" s="2">
        <v>0</v>
      </c>
      <c r="I1264" s="2">
        <v>0</v>
      </c>
      <c r="J1264" s="2">
        <v>0</v>
      </c>
      <c r="K1264" s="2">
        <v>0</v>
      </c>
      <c r="L1264" s="2">
        <v>0</v>
      </c>
      <c r="M1264" s="2">
        <f t="shared" si="57"/>
        <v>6</v>
      </c>
      <c r="N1264" s="2">
        <f t="shared" si="58"/>
        <v>3</v>
      </c>
      <c r="O1264" s="2">
        <f t="shared" si="59"/>
        <v>3</v>
      </c>
      <c r="P1264" s="3">
        <v>0</v>
      </c>
      <c r="Q1264" s="3">
        <v>0</v>
      </c>
      <c r="R1264" s="3">
        <v>0</v>
      </c>
      <c r="S1264" s="3">
        <v>0</v>
      </c>
      <c r="T1264" s="3">
        <v>0</v>
      </c>
      <c r="U1264" s="3">
        <v>0</v>
      </c>
    </row>
    <row r="1265" spans="1:21">
      <c r="A1265" s="2" t="s">
        <v>3854</v>
      </c>
      <c r="B1265" s="2" t="s">
        <v>3855</v>
      </c>
      <c r="C1265" t="s">
        <v>3856</v>
      </c>
      <c r="D1265" t="s">
        <v>34</v>
      </c>
      <c r="E1265"/>
      <c r="F1265" t="s">
        <v>30</v>
      </c>
      <c r="G1265" s="2">
        <v>0</v>
      </c>
      <c r="H1265" s="2">
        <v>0</v>
      </c>
      <c r="I1265" s="2">
        <v>0</v>
      </c>
      <c r="J1265" s="2">
        <v>0</v>
      </c>
      <c r="K1265" s="2">
        <v>0</v>
      </c>
      <c r="L1265" s="2">
        <v>0</v>
      </c>
      <c r="M1265" s="2">
        <f t="shared" si="57"/>
        <v>6</v>
      </c>
      <c r="N1265" s="2">
        <f t="shared" si="58"/>
        <v>3</v>
      </c>
      <c r="O1265" s="2">
        <f t="shared" si="59"/>
        <v>3</v>
      </c>
      <c r="P1265" s="3">
        <v>0</v>
      </c>
      <c r="Q1265" s="3">
        <v>0</v>
      </c>
      <c r="R1265" s="3">
        <v>0</v>
      </c>
      <c r="S1265" s="3">
        <v>0</v>
      </c>
      <c r="T1265" s="3">
        <v>0</v>
      </c>
      <c r="U1265" s="3">
        <v>0</v>
      </c>
    </row>
    <row r="1266" spans="1:21">
      <c r="A1266" s="2" t="s">
        <v>3857</v>
      </c>
      <c r="B1266" s="2" t="s">
        <v>3858</v>
      </c>
      <c r="C1266" t="s">
        <v>3859</v>
      </c>
      <c r="D1266" t="s">
        <v>34</v>
      </c>
      <c r="E1266"/>
      <c r="F1266" t="s">
        <v>30</v>
      </c>
      <c r="G1266" s="2">
        <v>0</v>
      </c>
      <c r="H1266" s="2">
        <v>0</v>
      </c>
      <c r="I1266" s="2">
        <v>0</v>
      </c>
      <c r="J1266" s="2">
        <v>0</v>
      </c>
      <c r="K1266" s="2">
        <v>0</v>
      </c>
      <c r="L1266" s="2">
        <v>0</v>
      </c>
      <c r="M1266" s="2">
        <f t="shared" si="57"/>
        <v>6</v>
      </c>
      <c r="N1266" s="2">
        <f t="shared" si="58"/>
        <v>3</v>
      </c>
      <c r="O1266" s="2">
        <f t="shared" si="59"/>
        <v>3</v>
      </c>
      <c r="P1266" s="3">
        <v>0</v>
      </c>
      <c r="Q1266" s="3">
        <v>0</v>
      </c>
      <c r="R1266" s="3">
        <v>0</v>
      </c>
      <c r="S1266" s="3">
        <v>0</v>
      </c>
      <c r="T1266" s="3">
        <v>0</v>
      </c>
      <c r="U1266" s="3">
        <v>0</v>
      </c>
    </row>
    <row r="1267" spans="1:21">
      <c r="A1267" s="2" t="s">
        <v>3860</v>
      </c>
      <c r="B1267" s="2" t="s">
        <v>3861</v>
      </c>
      <c r="C1267" t="s">
        <v>3862</v>
      </c>
      <c r="D1267" t="s">
        <v>34</v>
      </c>
      <c r="E1267" t="s">
        <v>50</v>
      </c>
      <c r="F1267" s="2" t="s">
        <v>25</v>
      </c>
      <c r="G1267" s="2">
        <v>0</v>
      </c>
      <c r="H1267" s="2">
        <v>0</v>
      </c>
      <c r="I1267" s="2">
        <v>0</v>
      </c>
      <c r="J1267" s="2">
        <v>0</v>
      </c>
      <c r="K1267" s="2">
        <v>488766343.907255</v>
      </c>
      <c r="L1267" s="2">
        <v>0</v>
      </c>
      <c r="M1267" s="2">
        <f t="shared" si="57"/>
        <v>5</v>
      </c>
      <c r="N1267" s="2">
        <f t="shared" si="58"/>
        <v>3</v>
      </c>
      <c r="O1267" s="2">
        <f t="shared" si="59"/>
        <v>2</v>
      </c>
      <c r="P1267" s="3">
        <v>0</v>
      </c>
      <c r="Q1267" s="3">
        <v>0</v>
      </c>
      <c r="R1267" s="3">
        <v>0</v>
      </c>
      <c r="S1267" s="3">
        <v>0</v>
      </c>
      <c r="T1267" s="3">
        <v>8.68910129306388</v>
      </c>
      <c r="U1267" s="3">
        <v>0</v>
      </c>
    </row>
    <row r="1268" spans="1:21">
      <c r="A1268" s="2" t="s">
        <v>3863</v>
      </c>
      <c r="B1268" s="2" t="s">
        <v>3864</v>
      </c>
      <c r="C1268" t="s">
        <v>3865</v>
      </c>
      <c r="D1268" t="s">
        <v>34</v>
      </c>
      <c r="E1268" t="s">
        <v>50</v>
      </c>
      <c r="F1268" s="2" t="s">
        <v>25</v>
      </c>
      <c r="G1268" s="2">
        <v>0</v>
      </c>
      <c r="H1268" s="2">
        <v>0</v>
      </c>
      <c r="I1268" s="2">
        <v>0</v>
      </c>
      <c r="J1268" s="2">
        <v>0</v>
      </c>
      <c r="K1268" s="2">
        <v>710129446.610161</v>
      </c>
      <c r="L1268" s="2">
        <v>0</v>
      </c>
      <c r="M1268" s="2">
        <f t="shared" si="57"/>
        <v>5</v>
      </c>
      <c r="N1268" s="2">
        <f t="shared" si="58"/>
        <v>3</v>
      </c>
      <c r="O1268" s="2">
        <f t="shared" si="59"/>
        <v>2</v>
      </c>
      <c r="P1268" s="3">
        <v>0</v>
      </c>
      <c r="Q1268" s="3">
        <v>0</v>
      </c>
      <c r="R1268" s="3">
        <v>0</v>
      </c>
      <c r="S1268" s="3">
        <v>0</v>
      </c>
      <c r="T1268" s="3">
        <v>8.85133752171106</v>
      </c>
      <c r="U1268" s="3">
        <v>0</v>
      </c>
    </row>
    <row r="1269" spans="1:21">
      <c r="A1269" s="2" t="s">
        <v>3866</v>
      </c>
      <c r="B1269" s="2" t="s">
        <v>3867</v>
      </c>
      <c r="C1269" t="s">
        <v>3868</v>
      </c>
      <c r="D1269" t="s">
        <v>147</v>
      </c>
      <c r="E1269" t="s">
        <v>42</v>
      </c>
      <c r="F1269" s="2" t="s">
        <v>25</v>
      </c>
      <c r="G1269" s="2">
        <v>358022270.793505</v>
      </c>
      <c r="H1269" s="2">
        <v>0</v>
      </c>
      <c r="I1269" s="2">
        <v>0</v>
      </c>
      <c r="J1269" s="2">
        <v>0</v>
      </c>
      <c r="K1269" s="2">
        <v>0</v>
      </c>
      <c r="L1269" s="2">
        <v>0</v>
      </c>
      <c r="M1269" s="2">
        <f t="shared" si="57"/>
        <v>5</v>
      </c>
      <c r="N1269" s="2">
        <f t="shared" si="58"/>
        <v>2</v>
      </c>
      <c r="O1269" s="2">
        <f t="shared" si="59"/>
        <v>3</v>
      </c>
      <c r="P1269" s="3">
        <v>8.55391004279442</v>
      </c>
      <c r="Q1269" s="3">
        <v>0</v>
      </c>
      <c r="R1269" s="3">
        <v>0</v>
      </c>
      <c r="S1269" s="3">
        <v>0</v>
      </c>
      <c r="T1269" s="3">
        <v>0</v>
      </c>
      <c r="U1269" s="3">
        <v>0</v>
      </c>
    </row>
    <row r="1270" spans="1:21">
      <c r="A1270" s="2" t="s">
        <v>3869</v>
      </c>
      <c r="B1270" s="2" t="s">
        <v>3870</v>
      </c>
      <c r="C1270" t="s">
        <v>3871</v>
      </c>
      <c r="D1270" t="s">
        <v>34</v>
      </c>
      <c r="E1270" t="s">
        <v>42</v>
      </c>
      <c r="F1270" s="2" t="s">
        <v>25</v>
      </c>
      <c r="G1270" s="2">
        <v>145630094.919187</v>
      </c>
      <c r="H1270" s="2">
        <v>0</v>
      </c>
      <c r="I1270" s="2">
        <v>0</v>
      </c>
      <c r="J1270" s="2">
        <v>0</v>
      </c>
      <c r="K1270" s="2">
        <v>0</v>
      </c>
      <c r="L1270" s="2">
        <v>0</v>
      </c>
      <c r="M1270" s="2">
        <f t="shared" si="57"/>
        <v>5</v>
      </c>
      <c r="N1270" s="2">
        <f t="shared" si="58"/>
        <v>2</v>
      </c>
      <c r="O1270" s="2">
        <f t="shared" si="59"/>
        <v>3</v>
      </c>
      <c r="P1270" s="3">
        <v>8.16325113257838</v>
      </c>
      <c r="Q1270" s="3">
        <v>0</v>
      </c>
      <c r="R1270" s="3">
        <v>0</v>
      </c>
      <c r="S1270" s="3">
        <v>0</v>
      </c>
      <c r="T1270" s="3">
        <v>0</v>
      </c>
      <c r="U1270" s="3">
        <v>0</v>
      </c>
    </row>
    <row r="1271" spans="1:21">
      <c r="A1271" s="2" t="s">
        <v>3872</v>
      </c>
      <c r="B1271" s="2" t="s">
        <v>3873</v>
      </c>
      <c r="C1271" t="s">
        <v>3874</v>
      </c>
      <c r="D1271" t="s">
        <v>1883</v>
      </c>
      <c r="E1271"/>
      <c r="F1271" t="s">
        <v>30</v>
      </c>
      <c r="G1271" s="2">
        <v>0</v>
      </c>
      <c r="H1271" s="2">
        <v>0</v>
      </c>
      <c r="I1271" s="2">
        <v>0</v>
      </c>
      <c r="J1271" s="2">
        <v>0</v>
      </c>
      <c r="K1271" s="2">
        <v>0</v>
      </c>
      <c r="L1271" s="2">
        <v>0</v>
      </c>
      <c r="M1271" s="2">
        <f t="shared" si="57"/>
        <v>6</v>
      </c>
      <c r="N1271" s="2">
        <f t="shared" si="58"/>
        <v>3</v>
      </c>
      <c r="O1271" s="2">
        <f t="shared" si="59"/>
        <v>3</v>
      </c>
      <c r="P1271" s="3">
        <v>0</v>
      </c>
      <c r="Q1271" s="3">
        <v>0</v>
      </c>
      <c r="R1271" s="3">
        <v>0</v>
      </c>
      <c r="S1271" s="3">
        <v>0</v>
      </c>
      <c r="T1271" s="3">
        <v>0</v>
      </c>
      <c r="U1271" s="3">
        <v>0</v>
      </c>
    </row>
    <row r="1272" spans="1:21">
      <c r="A1272" s="2" t="s">
        <v>3875</v>
      </c>
      <c r="B1272" s="2" t="s">
        <v>3876</v>
      </c>
      <c r="C1272" t="s">
        <v>3877</v>
      </c>
      <c r="D1272" t="s">
        <v>34</v>
      </c>
      <c r="E1272"/>
      <c r="F1272" s="2" t="s">
        <v>25</v>
      </c>
      <c r="G1272" s="2">
        <v>0</v>
      </c>
      <c r="H1272" s="2">
        <v>879890085.189909</v>
      </c>
      <c r="I1272" s="2">
        <v>0</v>
      </c>
      <c r="J1272" s="2">
        <v>0</v>
      </c>
      <c r="K1272" s="2">
        <v>0</v>
      </c>
      <c r="L1272" s="2">
        <v>889169930.499076</v>
      </c>
      <c r="M1272" s="2">
        <f t="shared" si="57"/>
        <v>4</v>
      </c>
      <c r="N1272" s="2">
        <f t="shared" si="58"/>
        <v>2</v>
      </c>
      <c r="O1272" s="2">
        <f t="shared" si="59"/>
        <v>2</v>
      </c>
      <c r="P1272" s="3">
        <v>0</v>
      </c>
      <c r="Q1272" s="3">
        <v>8.9444284239946</v>
      </c>
      <c r="R1272" s="3">
        <v>0</v>
      </c>
      <c r="S1272" s="3">
        <v>0</v>
      </c>
      <c r="T1272" s="3">
        <v>0</v>
      </c>
      <c r="U1272" s="3">
        <v>8.9489847675232</v>
      </c>
    </row>
    <row r="1273" spans="1:21">
      <c r="A1273" s="2" t="s">
        <v>3878</v>
      </c>
      <c r="B1273" s="2" t="s">
        <v>3879</v>
      </c>
      <c r="C1273" t="s">
        <v>3880</v>
      </c>
      <c r="D1273" t="s">
        <v>34</v>
      </c>
      <c r="E1273"/>
      <c r="F1273" s="2" t="s">
        <v>25</v>
      </c>
      <c r="G1273" s="2">
        <v>780673935.370104</v>
      </c>
      <c r="H1273" s="2">
        <v>0</v>
      </c>
      <c r="I1273" s="2">
        <v>0</v>
      </c>
      <c r="J1273" s="2">
        <v>0</v>
      </c>
      <c r="K1273" s="2">
        <v>491359409.179175</v>
      </c>
      <c r="L1273" s="2">
        <v>0</v>
      </c>
      <c r="M1273" s="2">
        <f t="shared" si="57"/>
        <v>4</v>
      </c>
      <c r="N1273" s="2">
        <f t="shared" si="58"/>
        <v>2</v>
      </c>
      <c r="O1273" s="2">
        <f t="shared" si="59"/>
        <v>2</v>
      </c>
      <c r="P1273" s="3">
        <v>8.8924696796671</v>
      </c>
      <c r="Q1273" s="3">
        <v>0</v>
      </c>
      <c r="R1273" s="3">
        <v>0</v>
      </c>
      <c r="S1273" s="3">
        <v>0</v>
      </c>
      <c r="T1273" s="3">
        <v>8.69139927689454</v>
      </c>
      <c r="U1273" s="3">
        <v>0</v>
      </c>
    </row>
    <row r="1274" spans="1:21">
      <c r="A1274" s="2" t="s">
        <v>3881</v>
      </c>
      <c r="B1274" s="2" t="s">
        <v>3882</v>
      </c>
      <c r="C1274" t="s">
        <v>3883</v>
      </c>
      <c r="D1274" t="s">
        <v>421</v>
      </c>
      <c r="E1274"/>
      <c r="F1274" s="2" t="s">
        <v>25</v>
      </c>
      <c r="G1274" s="2">
        <v>1247794543.1488</v>
      </c>
      <c r="H1274" s="2">
        <v>5201746105.1279</v>
      </c>
      <c r="I1274" s="2">
        <v>822965589.001831</v>
      </c>
      <c r="J1274" s="2">
        <v>0</v>
      </c>
      <c r="K1274" s="2">
        <v>13343437612.0068</v>
      </c>
      <c r="L1274" s="2">
        <v>368332665.862617</v>
      </c>
      <c r="M1274" s="2">
        <f t="shared" si="57"/>
        <v>1</v>
      </c>
      <c r="N1274" s="2">
        <f t="shared" si="58"/>
        <v>0</v>
      </c>
      <c r="O1274" s="2">
        <f t="shared" si="59"/>
        <v>1</v>
      </c>
      <c r="P1274" s="3">
        <v>9.09614308204322</v>
      </c>
      <c r="Q1274" s="3">
        <v>9.71614915066014</v>
      </c>
      <c r="R1274" s="3">
        <v>8.91538167625837</v>
      </c>
      <c r="S1274" s="3">
        <v>0</v>
      </c>
      <c r="T1274" s="3">
        <v>10.1252677294006</v>
      </c>
      <c r="U1274" s="3">
        <v>8.56624023629935</v>
      </c>
    </row>
    <row r="1275" spans="1:21">
      <c r="A1275" s="2" t="s">
        <v>3884</v>
      </c>
      <c r="B1275" s="2" t="s">
        <v>3885</v>
      </c>
      <c r="C1275" t="s">
        <v>3886</v>
      </c>
      <c r="D1275" t="s">
        <v>34</v>
      </c>
      <c r="E1275" t="s">
        <v>50</v>
      </c>
      <c r="F1275" s="2" t="s">
        <v>25</v>
      </c>
      <c r="G1275" s="2">
        <v>0</v>
      </c>
      <c r="H1275" s="2">
        <v>0</v>
      </c>
      <c r="I1275" s="2">
        <v>0</v>
      </c>
      <c r="J1275" s="2">
        <v>0</v>
      </c>
      <c r="K1275" s="2">
        <v>1018175016.9744</v>
      </c>
      <c r="L1275" s="2">
        <v>0</v>
      </c>
      <c r="M1275" s="2">
        <f t="shared" si="57"/>
        <v>5</v>
      </c>
      <c r="N1275" s="2">
        <f t="shared" si="58"/>
        <v>3</v>
      </c>
      <c r="O1275" s="2">
        <f t="shared" si="59"/>
        <v>2</v>
      </c>
      <c r="P1275" s="3">
        <v>0</v>
      </c>
      <c r="Q1275" s="3">
        <v>0</v>
      </c>
      <c r="R1275" s="3">
        <v>0</v>
      </c>
      <c r="S1275" s="3">
        <v>0</v>
      </c>
      <c r="T1275" s="3">
        <v>9.00782243652054</v>
      </c>
      <c r="U1275" s="3">
        <v>0</v>
      </c>
    </row>
    <row r="1276" spans="1:21">
      <c r="A1276" s="2" t="s">
        <v>3887</v>
      </c>
      <c r="B1276" s="2" t="s">
        <v>3888</v>
      </c>
      <c r="C1276" t="s">
        <v>3889</v>
      </c>
      <c r="D1276" t="s">
        <v>34</v>
      </c>
      <c r="E1276" t="s">
        <v>42</v>
      </c>
      <c r="F1276" s="2" t="s">
        <v>25</v>
      </c>
      <c r="G1276" s="2">
        <v>410221342.256719</v>
      </c>
      <c r="H1276" s="2">
        <v>0</v>
      </c>
      <c r="I1276" s="2">
        <v>0</v>
      </c>
      <c r="J1276" s="2">
        <v>0</v>
      </c>
      <c r="K1276" s="2">
        <v>0</v>
      </c>
      <c r="L1276" s="2">
        <v>0</v>
      </c>
      <c r="M1276" s="2">
        <f t="shared" si="57"/>
        <v>5</v>
      </c>
      <c r="N1276" s="2">
        <f t="shared" si="58"/>
        <v>2</v>
      </c>
      <c r="O1276" s="2">
        <f t="shared" si="59"/>
        <v>3</v>
      </c>
      <c r="P1276" s="3">
        <v>8.61301825131077</v>
      </c>
      <c r="Q1276" s="3">
        <v>0</v>
      </c>
      <c r="R1276" s="3">
        <v>0</v>
      </c>
      <c r="S1276" s="3">
        <v>0</v>
      </c>
      <c r="T1276" s="3">
        <v>0</v>
      </c>
      <c r="U1276" s="3">
        <v>0</v>
      </c>
    </row>
    <row r="1277" spans="1:21">
      <c r="A1277" s="2" t="s">
        <v>3890</v>
      </c>
      <c r="B1277" s="2" t="s">
        <v>3891</v>
      </c>
      <c r="C1277" t="s">
        <v>3892</v>
      </c>
      <c r="D1277" t="s">
        <v>34</v>
      </c>
      <c r="E1277" t="s">
        <v>42</v>
      </c>
      <c r="F1277" s="2" t="s">
        <v>25</v>
      </c>
      <c r="G1277" s="2">
        <v>616146437.612589</v>
      </c>
      <c r="H1277" s="2">
        <v>0</v>
      </c>
      <c r="I1277" s="2">
        <v>0</v>
      </c>
      <c r="J1277" s="2">
        <v>0</v>
      </c>
      <c r="K1277" s="2">
        <v>0</v>
      </c>
      <c r="L1277" s="2">
        <v>0</v>
      </c>
      <c r="M1277" s="2">
        <f t="shared" si="57"/>
        <v>5</v>
      </c>
      <c r="N1277" s="2">
        <f t="shared" si="58"/>
        <v>2</v>
      </c>
      <c r="O1277" s="2">
        <f t="shared" si="59"/>
        <v>3</v>
      </c>
      <c r="P1277" s="3">
        <v>8.78968394185442</v>
      </c>
      <c r="Q1277" s="3">
        <v>0</v>
      </c>
      <c r="R1277" s="3">
        <v>0</v>
      </c>
      <c r="S1277" s="3">
        <v>0</v>
      </c>
      <c r="T1277" s="3">
        <v>0</v>
      </c>
      <c r="U1277" s="3">
        <v>0</v>
      </c>
    </row>
    <row r="1278" spans="1:21">
      <c r="A1278" s="2" t="s">
        <v>3893</v>
      </c>
      <c r="B1278" s="2" t="s">
        <v>3894</v>
      </c>
      <c r="C1278" t="s">
        <v>3895</v>
      </c>
      <c r="D1278" t="s">
        <v>64</v>
      </c>
      <c r="E1278"/>
      <c r="F1278" s="2" t="s">
        <v>25</v>
      </c>
      <c r="G1278" s="2">
        <v>0</v>
      </c>
      <c r="H1278" s="2">
        <v>0</v>
      </c>
      <c r="I1278" s="2">
        <v>613002231.566677</v>
      </c>
      <c r="J1278" s="2">
        <v>483074463.836137</v>
      </c>
      <c r="K1278" s="2">
        <v>0</v>
      </c>
      <c r="L1278" s="2">
        <v>0</v>
      </c>
      <c r="M1278" s="2">
        <f t="shared" si="57"/>
        <v>4</v>
      </c>
      <c r="N1278" s="2">
        <f t="shared" si="58"/>
        <v>2</v>
      </c>
      <c r="O1278" s="2">
        <f t="shared" si="59"/>
        <v>2</v>
      </c>
      <c r="P1278" s="3">
        <v>0</v>
      </c>
      <c r="Q1278" s="3">
        <v>0</v>
      </c>
      <c r="R1278" s="3">
        <v>8.78746205552222</v>
      </c>
      <c r="S1278" s="3">
        <v>8.68401408052487</v>
      </c>
      <c r="T1278" s="3">
        <v>0</v>
      </c>
      <c r="U1278" s="3">
        <v>0</v>
      </c>
    </row>
    <row r="1279" spans="1:21">
      <c r="A1279" s="2" t="s">
        <v>3896</v>
      </c>
      <c r="B1279" s="2" t="s">
        <v>3897</v>
      </c>
      <c r="C1279" t="s">
        <v>3898</v>
      </c>
      <c r="D1279" t="s">
        <v>34</v>
      </c>
      <c r="E1279"/>
      <c r="F1279" t="s">
        <v>30</v>
      </c>
      <c r="G1279" s="2">
        <v>0</v>
      </c>
      <c r="H1279" s="2">
        <v>0</v>
      </c>
      <c r="I1279" s="2">
        <v>0</v>
      </c>
      <c r="J1279" s="2">
        <v>0</v>
      </c>
      <c r="K1279" s="2">
        <v>0</v>
      </c>
      <c r="L1279" s="2">
        <v>0</v>
      </c>
      <c r="M1279" s="2">
        <f t="shared" si="57"/>
        <v>6</v>
      </c>
      <c r="N1279" s="2">
        <f t="shared" si="58"/>
        <v>3</v>
      </c>
      <c r="O1279" s="2">
        <f t="shared" si="59"/>
        <v>3</v>
      </c>
      <c r="P1279" s="3">
        <v>0</v>
      </c>
      <c r="Q1279" s="3">
        <v>0</v>
      </c>
      <c r="R1279" s="3">
        <v>0</v>
      </c>
      <c r="S1279" s="3">
        <v>0</v>
      </c>
      <c r="T1279" s="3">
        <v>0</v>
      </c>
      <c r="U1279" s="3">
        <v>0</v>
      </c>
    </row>
    <row r="1280" spans="1:21">
      <c r="A1280" s="2" t="s">
        <v>3899</v>
      </c>
      <c r="B1280" s="2" t="s">
        <v>3900</v>
      </c>
      <c r="C1280" t="s">
        <v>3901</v>
      </c>
      <c r="D1280" t="s">
        <v>34</v>
      </c>
      <c r="E1280"/>
      <c r="F1280" s="2" t="s">
        <v>25</v>
      </c>
      <c r="G1280" s="2">
        <v>1327166395.82988</v>
      </c>
      <c r="H1280" s="2">
        <v>2367962838.77478</v>
      </c>
      <c r="I1280" s="2">
        <v>651131809.484711</v>
      </c>
      <c r="J1280" s="2">
        <v>900380802.488451</v>
      </c>
      <c r="K1280" s="2">
        <v>2408878258.06478</v>
      </c>
      <c r="L1280" s="2">
        <v>1326178322.70105</v>
      </c>
      <c r="M1280" s="2">
        <f t="shared" si="57"/>
        <v>0</v>
      </c>
      <c r="N1280" s="2">
        <f t="shared" si="58"/>
        <v>0</v>
      </c>
      <c r="O1280" s="2">
        <f t="shared" si="59"/>
        <v>0</v>
      </c>
      <c r="P1280" s="3">
        <v>9.12292537671551</v>
      </c>
      <c r="Q1280" s="3">
        <v>9.37437488257719</v>
      </c>
      <c r="R1280" s="3">
        <v>8.81366891228168</v>
      </c>
      <c r="S1280" s="3">
        <v>8.95442622659701</v>
      </c>
      <c r="T1280" s="3">
        <v>9.38181485180959</v>
      </c>
      <c r="U1280" s="3">
        <v>9.1226019247913</v>
      </c>
    </row>
    <row r="1281" spans="1:21">
      <c r="A1281" s="2" t="s">
        <v>3902</v>
      </c>
      <c r="B1281" s="2" t="s">
        <v>3903</v>
      </c>
      <c r="C1281" t="s">
        <v>3904</v>
      </c>
      <c r="D1281" t="s">
        <v>200</v>
      </c>
      <c r="E1281" t="s">
        <v>42</v>
      </c>
      <c r="F1281" s="2" t="s">
        <v>25</v>
      </c>
      <c r="G1281" s="2">
        <v>0</v>
      </c>
      <c r="H1281" s="2">
        <v>346126928.943508</v>
      </c>
      <c r="I1281" s="2">
        <v>0</v>
      </c>
      <c r="J1281" s="2">
        <v>0</v>
      </c>
      <c r="K1281" s="2">
        <v>0</v>
      </c>
      <c r="L1281" s="2">
        <v>0</v>
      </c>
      <c r="M1281" s="2">
        <f t="shared" si="57"/>
        <v>5</v>
      </c>
      <c r="N1281" s="2">
        <f t="shared" si="58"/>
        <v>2</v>
      </c>
      <c r="O1281" s="2">
        <f t="shared" si="59"/>
        <v>3</v>
      </c>
      <c r="P1281" s="3">
        <v>0</v>
      </c>
      <c r="Q1281" s="3">
        <v>8.53923538905608</v>
      </c>
      <c r="R1281" s="3">
        <v>0</v>
      </c>
      <c r="S1281" s="3">
        <v>0</v>
      </c>
      <c r="T1281" s="3">
        <v>0</v>
      </c>
      <c r="U1281" s="3">
        <v>0</v>
      </c>
    </row>
    <row r="1282" spans="1:21">
      <c r="A1282" s="2" t="s">
        <v>3905</v>
      </c>
      <c r="B1282" s="2" t="s">
        <v>3906</v>
      </c>
      <c r="C1282" t="s">
        <v>3907</v>
      </c>
      <c r="D1282" t="s">
        <v>49</v>
      </c>
      <c r="E1282" t="s">
        <v>42</v>
      </c>
      <c r="F1282" s="2" t="s">
        <v>25</v>
      </c>
      <c r="G1282" s="2">
        <v>498117041.725716</v>
      </c>
      <c r="H1282" s="2">
        <v>0</v>
      </c>
      <c r="I1282" s="2">
        <v>0</v>
      </c>
      <c r="J1282" s="2">
        <v>0</v>
      </c>
      <c r="K1282" s="2">
        <v>0</v>
      </c>
      <c r="L1282" s="2">
        <v>0</v>
      </c>
      <c r="M1282" s="2">
        <f t="shared" ref="M1282:M1345" si="60">COUNTIF(G1282:L1282,0)</f>
        <v>5</v>
      </c>
      <c r="N1282" s="2">
        <f t="shared" si="58"/>
        <v>2</v>
      </c>
      <c r="O1282" s="2">
        <f t="shared" si="59"/>
        <v>3</v>
      </c>
      <c r="P1282" s="3">
        <v>8.69733140019621</v>
      </c>
      <c r="Q1282" s="3">
        <v>0</v>
      </c>
      <c r="R1282" s="3">
        <v>0</v>
      </c>
      <c r="S1282" s="3">
        <v>0</v>
      </c>
      <c r="T1282" s="3">
        <v>0</v>
      </c>
      <c r="U1282" s="3">
        <v>0</v>
      </c>
    </row>
    <row r="1283" spans="1:21">
      <c r="A1283" s="2" t="s">
        <v>3908</v>
      </c>
      <c r="B1283" s="2" t="s">
        <v>3909</v>
      </c>
      <c r="C1283" t="s">
        <v>3910</v>
      </c>
      <c r="D1283" t="s">
        <v>24</v>
      </c>
      <c r="E1283"/>
      <c r="F1283" s="2" t="s">
        <v>25</v>
      </c>
      <c r="G1283" s="2">
        <v>623621195565.076</v>
      </c>
      <c r="H1283" s="2">
        <v>136164847996.048</v>
      </c>
      <c r="I1283" s="2">
        <v>217093192697.059</v>
      </c>
      <c r="J1283" s="2">
        <v>1574155698310.35</v>
      </c>
      <c r="K1283" s="2">
        <v>216158450264.267</v>
      </c>
      <c r="L1283" s="2">
        <v>225708891480.619</v>
      </c>
      <c r="M1283" s="2">
        <f t="shared" si="60"/>
        <v>0</v>
      </c>
      <c r="N1283" s="2">
        <f t="shared" ref="N1283:N1346" si="61">COUNTIF(G1283:I1283,0)</f>
        <v>0</v>
      </c>
      <c r="O1283" s="2">
        <f t="shared" ref="O1283:O1346" si="62">COUNTIF(J1283:L1283,0)</f>
        <v>0</v>
      </c>
      <c r="P1283" s="3">
        <v>11.7949208675183</v>
      </c>
      <c r="Q1283" s="3">
        <v>11.1340650055817</v>
      </c>
      <c r="R1283" s="3">
        <v>11.3366462056725</v>
      </c>
      <c r="S1283" s="3">
        <v>12.1970476858203</v>
      </c>
      <c r="T1283" s="3">
        <v>11.3347722180395</v>
      </c>
      <c r="U1283" s="3">
        <v>11.3535486678279</v>
      </c>
    </row>
    <row r="1284" spans="1:21">
      <c r="A1284" s="2" t="s">
        <v>3911</v>
      </c>
      <c r="B1284" s="2" t="s">
        <v>3912</v>
      </c>
      <c r="C1284" t="s">
        <v>3913</v>
      </c>
      <c r="D1284" t="s">
        <v>34</v>
      </c>
      <c r="E1284"/>
      <c r="F1284" t="s">
        <v>30</v>
      </c>
      <c r="G1284" s="2">
        <v>0</v>
      </c>
      <c r="H1284" s="2">
        <v>0</v>
      </c>
      <c r="I1284" s="2">
        <v>0</v>
      </c>
      <c r="J1284" s="2">
        <v>0</v>
      </c>
      <c r="K1284" s="2">
        <v>0</v>
      </c>
      <c r="L1284" s="2">
        <v>0</v>
      </c>
      <c r="M1284" s="2">
        <f t="shared" si="60"/>
        <v>6</v>
      </c>
      <c r="N1284" s="2">
        <f t="shared" si="61"/>
        <v>3</v>
      </c>
      <c r="O1284" s="2">
        <f t="shared" si="62"/>
        <v>3</v>
      </c>
      <c r="P1284" s="3">
        <v>0</v>
      </c>
      <c r="Q1284" s="3">
        <v>0</v>
      </c>
      <c r="R1284" s="3">
        <v>0</v>
      </c>
      <c r="S1284" s="3">
        <v>0</v>
      </c>
      <c r="T1284" s="3">
        <v>0</v>
      </c>
      <c r="U1284" s="3">
        <v>0</v>
      </c>
    </row>
    <row r="1285" spans="1:21">
      <c r="A1285" s="2" t="s">
        <v>3914</v>
      </c>
      <c r="B1285" s="2" t="s">
        <v>3915</v>
      </c>
      <c r="C1285" t="s">
        <v>3916</v>
      </c>
      <c r="D1285" t="s">
        <v>34</v>
      </c>
      <c r="E1285" t="s">
        <v>50</v>
      </c>
      <c r="F1285" s="2" t="s">
        <v>25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  <c r="L1285" s="2">
        <v>924550441.335851</v>
      </c>
      <c r="M1285" s="2">
        <f t="shared" si="60"/>
        <v>5</v>
      </c>
      <c r="N1285" s="2">
        <f t="shared" si="61"/>
        <v>3</v>
      </c>
      <c r="O1285" s="2">
        <f t="shared" si="62"/>
        <v>2</v>
      </c>
      <c r="P1285" s="3">
        <v>0</v>
      </c>
      <c r="Q1285" s="3">
        <v>0</v>
      </c>
      <c r="R1285" s="3">
        <v>0</v>
      </c>
      <c r="S1285" s="3">
        <v>0</v>
      </c>
      <c r="T1285" s="3">
        <v>0</v>
      </c>
      <c r="U1285" s="3">
        <v>8.96593061024503</v>
      </c>
    </row>
    <row r="1286" spans="1:21">
      <c r="A1286" s="2" t="s">
        <v>3917</v>
      </c>
      <c r="B1286" s="2" t="s">
        <v>3918</v>
      </c>
      <c r="C1286" t="s">
        <v>3919</v>
      </c>
      <c r="D1286" t="s">
        <v>34</v>
      </c>
      <c r="E1286"/>
      <c r="F1286" s="2" t="s">
        <v>25</v>
      </c>
      <c r="G1286" s="2">
        <v>388708119.230032</v>
      </c>
      <c r="H1286" s="2">
        <v>0</v>
      </c>
      <c r="I1286" s="2">
        <v>0</v>
      </c>
      <c r="J1286" s="2">
        <v>0</v>
      </c>
      <c r="K1286" s="2">
        <v>0</v>
      </c>
      <c r="L1286" s="2">
        <v>402913813.487953</v>
      </c>
      <c r="M1286" s="2">
        <f t="shared" si="60"/>
        <v>4</v>
      </c>
      <c r="N1286" s="2">
        <f t="shared" si="61"/>
        <v>2</v>
      </c>
      <c r="O1286" s="2">
        <f t="shared" si="62"/>
        <v>2</v>
      </c>
      <c r="P1286" s="3">
        <v>8.58962361215165</v>
      </c>
      <c r="Q1286" s="3">
        <v>0</v>
      </c>
      <c r="R1286" s="3">
        <v>0</v>
      </c>
      <c r="S1286" s="3">
        <v>0</v>
      </c>
      <c r="T1286" s="3">
        <v>0</v>
      </c>
      <c r="U1286" s="3">
        <v>8.60521215698569</v>
      </c>
    </row>
    <row r="1287" spans="1:21">
      <c r="A1287" s="2" t="s">
        <v>3920</v>
      </c>
      <c r="B1287" s="2" t="s">
        <v>3921</v>
      </c>
      <c r="C1287" t="s">
        <v>3922</v>
      </c>
      <c r="D1287" t="s">
        <v>421</v>
      </c>
      <c r="E1287" t="s">
        <v>42</v>
      </c>
      <c r="F1287" s="2" t="s">
        <v>25</v>
      </c>
      <c r="G1287" s="2">
        <v>1522007039.41133</v>
      </c>
      <c r="H1287" s="2">
        <v>0</v>
      </c>
      <c r="I1287" s="2">
        <v>0</v>
      </c>
      <c r="J1287" s="2">
        <v>0</v>
      </c>
      <c r="K1287" s="2">
        <v>0</v>
      </c>
      <c r="L1287" s="2">
        <v>0</v>
      </c>
      <c r="M1287" s="2">
        <f t="shared" si="60"/>
        <v>5</v>
      </c>
      <c r="N1287" s="2">
        <f t="shared" si="61"/>
        <v>2</v>
      </c>
      <c r="O1287" s="2">
        <f t="shared" si="62"/>
        <v>3</v>
      </c>
      <c r="P1287" s="3">
        <v>9.18241666108792</v>
      </c>
      <c r="Q1287" s="3">
        <v>0</v>
      </c>
      <c r="R1287" s="3">
        <v>0</v>
      </c>
      <c r="S1287" s="3">
        <v>0</v>
      </c>
      <c r="T1287" s="3">
        <v>0</v>
      </c>
      <c r="U1287" s="3">
        <v>0</v>
      </c>
    </row>
    <row r="1288" spans="1:21">
      <c r="A1288" s="2" t="s">
        <v>3923</v>
      </c>
      <c r="B1288" s="2" t="s">
        <v>3924</v>
      </c>
      <c r="C1288" t="s">
        <v>3925</v>
      </c>
      <c r="D1288" t="s">
        <v>34</v>
      </c>
      <c r="E1288"/>
      <c r="F1288" t="s">
        <v>3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  <c r="L1288" s="2">
        <v>0</v>
      </c>
      <c r="M1288" s="2">
        <f t="shared" si="60"/>
        <v>6</v>
      </c>
      <c r="N1288" s="2">
        <f t="shared" si="61"/>
        <v>3</v>
      </c>
      <c r="O1288" s="2">
        <f t="shared" si="62"/>
        <v>3</v>
      </c>
      <c r="P1288" s="3">
        <v>0</v>
      </c>
      <c r="Q1288" s="3">
        <v>0</v>
      </c>
      <c r="R1288" s="3">
        <v>0</v>
      </c>
      <c r="S1288" s="3">
        <v>0</v>
      </c>
      <c r="T1288" s="3">
        <v>0</v>
      </c>
      <c r="U1288" s="3">
        <v>0</v>
      </c>
    </row>
    <row r="1289" spans="1:21">
      <c r="A1289" s="2" t="s">
        <v>3926</v>
      </c>
      <c r="B1289" s="2" t="s">
        <v>3927</v>
      </c>
      <c r="C1289" t="s">
        <v>3928</v>
      </c>
      <c r="D1289" t="s">
        <v>34</v>
      </c>
      <c r="E1289"/>
      <c r="F1289" s="2" t="s">
        <v>25</v>
      </c>
      <c r="G1289" s="2">
        <v>1197686747.45623</v>
      </c>
      <c r="H1289" s="2">
        <v>829345774.891059</v>
      </c>
      <c r="I1289" s="2">
        <v>0</v>
      </c>
      <c r="J1289" s="2">
        <v>815534618.114796</v>
      </c>
      <c r="K1289" s="2">
        <v>597172348.183349</v>
      </c>
      <c r="L1289" s="2">
        <v>376882376.732801</v>
      </c>
      <c r="M1289" s="2">
        <f t="shared" si="60"/>
        <v>1</v>
      </c>
      <c r="N1289" s="2">
        <f t="shared" si="61"/>
        <v>1</v>
      </c>
      <c r="O1289" s="2">
        <f t="shared" si="62"/>
        <v>0</v>
      </c>
      <c r="P1289" s="3">
        <v>9.07834324406277</v>
      </c>
      <c r="Q1289" s="3">
        <v>8.91873563648321</v>
      </c>
      <c r="R1289" s="3">
        <v>0</v>
      </c>
      <c r="S1289" s="3">
        <v>8.91144240086021</v>
      </c>
      <c r="T1289" s="3">
        <v>8.77609968969361</v>
      </c>
      <c r="U1289" s="3">
        <v>8.57620583002949</v>
      </c>
    </row>
    <row r="1290" spans="1:21">
      <c r="A1290" s="2" t="s">
        <v>3929</v>
      </c>
      <c r="B1290" s="2" t="s">
        <v>3930</v>
      </c>
      <c r="C1290" t="s">
        <v>3931</v>
      </c>
      <c r="D1290" t="s">
        <v>421</v>
      </c>
      <c r="E1290" t="s">
        <v>42</v>
      </c>
      <c r="F1290" s="2" t="s">
        <v>25</v>
      </c>
      <c r="G1290" s="2">
        <v>0</v>
      </c>
      <c r="H1290" s="2">
        <v>394988545.494972</v>
      </c>
      <c r="I1290" s="2">
        <v>0</v>
      </c>
      <c r="J1290" s="2">
        <v>0</v>
      </c>
      <c r="K1290" s="2">
        <v>0</v>
      </c>
      <c r="L1290" s="2">
        <v>0</v>
      </c>
      <c r="M1290" s="2">
        <f t="shared" si="60"/>
        <v>5</v>
      </c>
      <c r="N1290" s="2">
        <f t="shared" si="61"/>
        <v>2</v>
      </c>
      <c r="O1290" s="2">
        <f t="shared" si="62"/>
        <v>3</v>
      </c>
      <c r="P1290" s="3">
        <v>0</v>
      </c>
      <c r="Q1290" s="3">
        <v>8.59658450144809</v>
      </c>
      <c r="R1290" s="3">
        <v>0</v>
      </c>
      <c r="S1290" s="3">
        <v>0</v>
      </c>
      <c r="T1290" s="3">
        <v>0</v>
      </c>
      <c r="U1290" s="3">
        <v>0</v>
      </c>
    </row>
    <row r="1291" spans="1:21">
      <c r="A1291" s="2" t="s">
        <v>3932</v>
      </c>
      <c r="B1291" s="2" t="s">
        <v>3933</v>
      </c>
      <c r="C1291" t="s">
        <v>3934</v>
      </c>
      <c r="D1291" t="s">
        <v>57</v>
      </c>
      <c r="E1291"/>
      <c r="F1291" s="2" t="s">
        <v>25</v>
      </c>
      <c r="G1291" s="2">
        <v>315182176046.425</v>
      </c>
      <c r="H1291" s="2">
        <v>169466309724.983</v>
      </c>
      <c r="I1291" s="2">
        <v>380319450887.63</v>
      </c>
      <c r="J1291" s="2">
        <v>323266428922.473</v>
      </c>
      <c r="K1291" s="2">
        <v>221315474973.422</v>
      </c>
      <c r="L1291" s="2">
        <v>327307955654.632</v>
      </c>
      <c r="M1291" s="2">
        <f t="shared" si="60"/>
        <v>0</v>
      </c>
      <c r="N1291" s="2">
        <f t="shared" si="61"/>
        <v>0</v>
      </c>
      <c r="O1291" s="2">
        <f t="shared" si="62"/>
        <v>0</v>
      </c>
      <c r="P1291" s="3">
        <v>11.4985616496057</v>
      </c>
      <c r="Q1291" s="3">
        <v>11.2290833724221</v>
      </c>
      <c r="R1291" s="3">
        <v>11.580148537342</v>
      </c>
      <c r="S1291" s="3">
        <v>11.5095606056609</v>
      </c>
      <c r="T1291" s="3">
        <v>11.3450117820275</v>
      </c>
      <c r="U1291" s="3">
        <v>11.5149565615406</v>
      </c>
    </row>
    <row r="1292" spans="1:21">
      <c r="A1292" s="2" t="s">
        <v>3935</v>
      </c>
      <c r="B1292" s="2" t="s">
        <v>3936</v>
      </c>
      <c r="C1292" t="s">
        <v>3937</v>
      </c>
      <c r="D1292" t="s">
        <v>34</v>
      </c>
      <c r="E1292"/>
      <c r="F1292" t="s">
        <v>30</v>
      </c>
      <c r="G1292" s="2">
        <v>0</v>
      </c>
      <c r="H1292" s="2">
        <v>0</v>
      </c>
      <c r="I1292" s="2">
        <v>0</v>
      </c>
      <c r="J1292" s="2">
        <v>0</v>
      </c>
      <c r="K1292" s="2">
        <v>0</v>
      </c>
      <c r="L1292" s="2">
        <v>0</v>
      </c>
      <c r="M1292" s="2">
        <f t="shared" si="60"/>
        <v>6</v>
      </c>
      <c r="N1292" s="2">
        <f t="shared" si="61"/>
        <v>3</v>
      </c>
      <c r="O1292" s="2">
        <f t="shared" si="62"/>
        <v>3</v>
      </c>
      <c r="P1292" s="3">
        <v>0</v>
      </c>
      <c r="Q1292" s="3">
        <v>0</v>
      </c>
      <c r="R1292" s="3">
        <v>0</v>
      </c>
      <c r="S1292" s="3">
        <v>0</v>
      </c>
      <c r="T1292" s="3">
        <v>0</v>
      </c>
      <c r="U1292" s="3">
        <v>0</v>
      </c>
    </row>
    <row r="1293" spans="1:21">
      <c r="A1293" s="2" t="s">
        <v>3938</v>
      </c>
      <c r="B1293" s="2" t="s">
        <v>3939</v>
      </c>
      <c r="C1293" t="s">
        <v>3940</v>
      </c>
      <c r="D1293" t="s">
        <v>34</v>
      </c>
      <c r="E1293"/>
      <c r="F1293" t="s">
        <v>30</v>
      </c>
      <c r="G1293" s="2">
        <v>0</v>
      </c>
      <c r="H1293" s="2">
        <v>0</v>
      </c>
      <c r="I1293" s="2">
        <v>0</v>
      </c>
      <c r="J1293" s="2">
        <v>0</v>
      </c>
      <c r="K1293" s="2">
        <v>0</v>
      </c>
      <c r="L1293" s="2">
        <v>0</v>
      </c>
      <c r="M1293" s="2">
        <f t="shared" si="60"/>
        <v>6</v>
      </c>
      <c r="N1293" s="2">
        <f t="shared" si="61"/>
        <v>3</v>
      </c>
      <c r="O1293" s="2">
        <f t="shared" si="62"/>
        <v>3</v>
      </c>
      <c r="P1293" s="3">
        <v>0</v>
      </c>
      <c r="Q1293" s="3">
        <v>0</v>
      </c>
      <c r="R1293" s="3">
        <v>0</v>
      </c>
      <c r="S1293" s="3">
        <v>0</v>
      </c>
      <c r="T1293" s="3">
        <v>0</v>
      </c>
      <c r="U1293" s="3">
        <v>0</v>
      </c>
    </row>
    <row r="1294" spans="1:21">
      <c r="A1294" s="2" t="s">
        <v>3941</v>
      </c>
      <c r="B1294" s="2" t="s">
        <v>3942</v>
      </c>
      <c r="C1294" t="s">
        <v>3943</v>
      </c>
      <c r="D1294" t="s">
        <v>34</v>
      </c>
      <c r="E1294" t="s">
        <v>42</v>
      </c>
      <c r="F1294" s="2" t="s">
        <v>25</v>
      </c>
      <c r="G1294" s="2">
        <v>368437238.245309</v>
      </c>
      <c r="H1294" s="2">
        <v>0</v>
      </c>
      <c r="I1294" s="2">
        <v>445469573.987717</v>
      </c>
      <c r="J1294" s="2">
        <v>0</v>
      </c>
      <c r="K1294" s="2">
        <v>0</v>
      </c>
      <c r="L1294" s="2">
        <v>0</v>
      </c>
      <c r="M1294" s="2">
        <f t="shared" si="60"/>
        <v>4</v>
      </c>
      <c r="N1294" s="2">
        <f t="shared" si="61"/>
        <v>1</v>
      </c>
      <c r="O1294" s="2">
        <f t="shared" si="62"/>
        <v>3</v>
      </c>
      <c r="P1294" s="3">
        <v>8.5663635182326</v>
      </c>
      <c r="Q1294" s="3">
        <v>0</v>
      </c>
      <c r="R1294" s="3">
        <v>8.6488180466434</v>
      </c>
      <c r="S1294" s="3">
        <v>0</v>
      </c>
      <c r="T1294" s="3">
        <v>0</v>
      </c>
      <c r="U1294" s="3">
        <v>0</v>
      </c>
    </row>
    <row r="1295" spans="1:21">
      <c r="A1295" s="2" t="s">
        <v>3944</v>
      </c>
      <c r="B1295" s="2" t="s">
        <v>3945</v>
      </c>
      <c r="C1295" t="s">
        <v>3946</v>
      </c>
      <c r="D1295" t="s">
        <v>34</v>
      </c>
      <c r="E1295"/>
      <c r="F1295" t="s">
        <v>30</v>
      </c>
      <c r="G1295" s="2">
        <v>0</v>
      </c>
      <c r="H1295" s="2">
        <v>0</v>
      </c>
      <c r="I1295" s="2">
        <v>0</v>
      </c>
      <c r="J1295" s="2">
        <v>0</v>
      </c>
      <c r="K1295" s="2">
        <v>0</v>
      </c>
      <c r="L1295" s="2">
        <v>0</v>
      </c>
      <c r="M1295" s="2">
        <f t="shared" si="60"/>
        <v>6</v>
      </c>
      <c r="N1295" s="2">
        <f t="shared" si="61"/>
        <v>3</v>
      </c>
      <c r="O1295" s="2">
        <f t="shared" si="62"/>
        <v>3</v>
      </c>
      <c r="P1295" s="3">
        <v>0</v>
      </c>
      <c r="Q1295" s="3">
        <v>0</v>
      </c>
      <c r="R1295" s="3">
        <v>0</v>
      </c>
      <c r="S1295" s="3">
        <v>0</v>
      </c>
      <c r="T1295" s="3">
        <v>0</v>
      </c>
      <c r="U1295" s="3">
        <v>0</v>
      </c>
    </row>
    <row r="1296" spans="1:21">
      <c r="A1296" s="2" t="s">
        <v>3947</v>
      </c>
      <c r="B1296" s="2" t="s">
        <v>3948</v>
      </c>
      <c r="C1296" t="s">
        <v>3949</v>
      </c>
      <c r="D1296" t="s">
        <v>34</v>
      </c>
      <c r="E1296"/>
      <c r="F1296" s="2" t="s">
        <v>25</v>
      </c>
      <c r="G1296" s="2">
        <v>0</v>
      </c>
      <c r="H1296" s="2">
        <v>673871222.420287</v>
      </c>
      <c r="I1296" s="2">
        <v>765309445.229579</v>
      </c>
      <c r="J1296" s="2">
        <v>0</v>
      </c>
      <c r="K1296" s="2">
        <v>505753567.423304</v>
      </c>
      <c r="L1296" s="2">
        <v>0</v>
      </c>
      <c r="M1296" s="2">
        <f t="shared" si="60"/>
        <v>3</v>
      </c>
      <c r="N1296" s="2">
        <f t="shared" si="61"/>
        <v>1</v>
      </c>
      <c r="O1296" s="2">
        <f t="shared" si="62"/>
        <v>2</v>
      </c>
      <c r="P1296" s="3">
        <v>0</v>
      </c>
      <c r="Q1296" s="3">
        <v>8.8285769102804</v>
      </c>
      <c r="R1296" s="3">
        <v>8.88383707330041</v>
      </c>
      <c r="S1296" s="3">
        <v>0</v>
      </c>
      <c r="T1296" s="3">
        <v>8.7039389548275</v>
      </c>
      <c r="U1296" s="3">
        <v>0</v>
      </c>
    </row>
    <row r="1297" spans="1:21">
      <c r="A1297" s="2" t="s">
        <v>3950</v>
      </c>
      <c r="B1297" s="2" t="s">
        <v>3951</v>
      </c>
      <c r="C1297" t="s">
        <v>3952</v>
      </c>
      <c r="D1297" t="s">
        <v>34</v>
      </c>
      <c r="E1297"/>
      <c r="F1297" t="s">
        <v>30</v>
      </c>
      <c r="G1297" s="2">
        <v>0</v>
      </c>
      <c r="H1297" s="2">
        <v>0</v>
      </c>
      <c r="I1297" s="2">
        <v>0</v>
      </c>
      <c r="J1297" s="2">
        <v>0</v>
      </c>
      <c r="K1297" s="2">
        <v>0</v>
      </c>
      <c r="L1297" s="2">
        <v>0</v>
      </c>
      <c r="M1297" s="2">
        <f t="shared" si="60"/>
        <v>6</v>
      </c>
      <c r="N1297" s="2">
        <f t="shared" si="61"/>
        <v>3</v>
      </c>
      <c r="O1297" s="2">
        <f t="shared" si="62"/>
        <v>3</v>
      </c>
      <c r="P1297" s="3">
        <v>0</v>
      </c>
      <c r="Q1297" s="3">
        <v>0</v>
      </c>
      <c r="R1297" s="3">
        <v>0</v>
      </c>
      <c r="S1297" s="3">
        <v>0</v>
      </c>
      <c r="T1297" s="3">
        <v>0</v>
      </c>
      <c r="U1297" s="3">
        <v>0</v>
      </c>
    </row>
    <row r="1298" spans="1:21">
      <c r="A1298" s="2" t="s">
        <v>3953</v>
      </c>
      <c r="B1298" s="2" t="s">
        <v>3954</v>
      </c>
      <c r="C1298" t="s">
        <v>3955</v>
      </c>
      <c r="D1298" t="s">
        <v>34</v>
      </c>
      <c r="E1298"/>
      <c r="F1298" s="2" t="s">
        <v>25</v>
      </c>
      <c r="G1298" s="2">
        <v>1718780215.05806</v>
      </c>
      <c r="H1298" s="2">
        <v>1872647647.20922</v>
      </c>
      <c r="I1298" s="2">
        <v>551308838.36781</v>
      </c>
      <c r="J1298" s="2">
        <v>261728280.663093</v>
      </c>
      <c r="K1298" s="2">
        <v>6735354744.56429</v>
      </c>
      <c r="L1298" s="2">
        <v>1004139213.25748</v>
      </c>
      <c r="M1298" s="2">
        <f t="shared" si="60"/>
        <v>0</v>
      </c>
      <c r="N1298" s="2">
        <f t="shared" si="61"/>
        <v>0</v>
      </c>
      <c r="O1298" s="2">
        <f t="shared" si="62"/>
        <v>0</v>
      </c>
      <c r="P1298" s="3">
        <v>9.23522034586097</v>
      </c>
      <c r="Q1298" s="3">
        <v>9.27245606927689</v>
      </c>
      <c r="R1298" s="3">
        <v>8.74139495497446</v>
      </c>
      <c r="S1298" s="3">
        <v>8.41785065222466</v>
      </c>
      <c r="T1298" s="3">
        <v>9.82836047452812</v>
      </c>
      <c r="U1298" s="3">
        <v>9.0017939273093</v>
      </c>
    </row>
    <row r="1299" spans="1:21">
      <c r="A1299" s="2" t="s">
        <v>3956</v>
      </c>
      <c r="B1299" s="2" t="s">
        <v>3957</v>
      </c>
      <c r="C1299" t="s">
        <v>3958</v>
      </c>
      <c r="D1299" t="s">
        <v>34</v>
      </c>
      <c r="E1299"/>
      <c r="F1299" s="2" t="s">
        <v>25</v>
      </c>
      <c r="G1299" s="2">
        <v>167723077.565457</v>
      </c>
      <c r="H1299" s="2">
        <v>867857237.449165</v>
      </c>
      <c r="I1299" s="2">
        <v>0</v>
      </c>
      <c r="J1299" s="2">
        <v>0</v>
      </c>
      <c r="K1299" s="2">
        <v>405655955.957239</v>
      </c>
      <c r="L1299" s="2">
        <v>1339837007.14</v>
      </c>
      <c r="M1299" s="2">
        <f t="shared" si="60"/>
        <v>2</v>
      </c>
      <c r="N1299" s="2">
        <f t="shared" si="61"/>
        <v>1</v>
      </c>
      <c r="O1299" s="2">
        <f t="shared" si="62"/>
        <v>1</v>
      </c>
      <c r="P1299" s="3">
        <v>8.22459282271217</v>
      </c>
      <c r="Q1299" s="3">
        <v>8.93844828959198</v>
      </c>
      <c r="R1299" s="3">
        <v>0</v>
      </c>
      <c r="S1299" s="3">
        <v>0</v>
      </c>
      <c r="T1299" s="3">
        <v>8.60815785679698</v>
      </c>
      <c r="U1299" s="3">
        <v>9.12705196910722</v>
      </c>
    </row>
    <row r="1300" spans="1:21">
      <c r="A1300" s="2" t="s">
        <v>3959</v>
      </c>
      <c r="B1300" s="2" t="s">
        <v>3960</v>
      </c>
      <c r="C1300" t="s">
        <v>3961</v>
      </c>
      <c r="D1300" t="s">
        <v>34</v>
      </c>
      <c r="E1300"/>
      <c r="F1300" s="2" t="s">
        <v>25</v>
      </c>
      <c r="G1300" s="2">
        <v>0</v>
      </c>
      <c r="H1300" s="2">
        <v>482266377.788653</v>
      </c>
      <c r="I1300" s="2">
        <v>505526957.615015</v>
      </c>
      <c r="J1300" s="2">
        <v>479639919.890198</v>
      </c>
      <c r="K1300" s="2">
        <v>803453336.549577</v>
      </c>
      <c r="L1300" s="2">
        <v>571301411.723882</v>
      </c>
      <c r="M1300" s="2">
        <f t="shared" si="60"/>
        <v>1</v>
      </c>
      <c r="N1300" s="2">
        <f t="shared" si="61"/>
        <v>1</v>
      </c>
      <c r="O1300" s="2">
        <f t="shared" si="62"/>
        <v>0</v>
      </c>
      <c r="P1300" s="3">
        <v>0</v>
      </c>
      <c r="Q1300" s="3">
        <v>8.68328698522719</v>
      </c>
      <c r="R1300" s="3">
        <v>8.70374431963282</v>
      </c>
      <c r="S1300" s="3">
        <v>8.68091532177156</v>
      </c>
      <c r="T1300" s="3">
        <v>8.90496065861334</v>
      </c>
      <c r="U1300" s="3">
        <v>8.7568652972325</v>
      </c>
    </row>
    <row r="1301" spans="1:21">
      <c r="A1301" s="2" t="s">
        <v>3962</v>
      </c>
      <c r="B1301" s="2" t="s">
        <v>3963</v>
      </c>
      <c r="C1301" t="s">
        <v>3964</v>
      </c>
      <c r="D1301" t="s">
        <v>34</v>
      </c>
      <c r="E1301" t="s">
        <v>50</v>
      </c>
      <c r="F1301" s="2" t="s">
        <v>25</v>
      </c>
      <c r="G1301" s="2">
        <v>0</v>
      </c>
      <c r="H1301" s="2">
        <v>0</v>
      </c>
      <c r="I1301" s="2">
        <v>0</v>
      </c>
      <c r="J1301" s="2">
        <v>0</v>
      </c>
      <c r="K1301" s="2">
        <v>0</v>
      </c>
      <c r="L1301" s="2">
        <v>627743405.435988</v>
      </c>
      <c r="M1301" s="2">
        <f t="shared" si="60"/>
        <v>5</v>
      </c>
      <c r="N1301" s="2">
        <f t="shared" si="61"/>
        <v>3</v>
      </c>
      <c r="O1301" s="2">
        <f t="shared" si="62"/>
        <v>2</v>
      </c>
      <c r="P1301" s="3">
        <v>0</v>
      </c>
      <c r="Q1301" s="3">
        <v>0</v>
      </c>
      <c r="R1301" s="3">
        <v>0</v>
      </c>
      <c r="S1301" s="3">
        <v>0</v>
      </c>
      <c r="T1301" s="3">
        <v>0</v>
      </c>
      <c r="U1301" s="3">
        <v>8.79778215906269</v>
      </c>
    </row>
    <row r="1302" spans="1:21">
      <c r="A1302" s="2" t="s">
        <v>3965</v>
      </c>
      <c r="B1302" s="2" t="s">
        <v>3966</v>
      </c>
      <c r="C1302" t="s">
        <v>3967</v>
      </c>
      <c r="D1302" t="s">
        <v>34</v>
      </c>
      <c r="E1302"/>
      <c r="F1302" t="s">
        <v>30</v>
      </c>
      <c r="G1302" s="2">
        <v>0</v>
      </c>
      <c r="H1302" s="2">
        <v>0</v>
      </c>
      <c r="I1302" s="2">
        <v>0</v>
      </c>
      <c r="J1302" s="2">
        <v>0</v>
      </c>
      <c r="K1302" s="2">
        <v>0</v>
      </c>
      <c r="L1302" s="2">
        <v>0</v>
      </c>
      <c r="M1302" s="2">
        <f t="shared" si="60"/>
        <v>6</v>
      </c>
      <c r="N1302" s="2">
        <f t="shared" si="61"/>
        <v>3</v>
      </c>
      <c r="O1302" s="2">
        <f t="shared" si="62"/>
        <v>3</v>
      </c>
      <c r="P1302" s="3">
        <v>0</v>
      </c>
      <c r="Q1302" s="3">
        <v>0</v>
      </c>
      <c r="R1302" s="3">
        <v>0</v>
      </c>
      <c r="S1302" s="3">
        <v>0</v>
      </c>
      <c r="T1302" s="3">
        <v>0</v>
      </c>
      <c r="U1302" s="3">
        <v>0</v>
      </c>
    </row>
    <row r="1303" spans="1:21">
      <c r="A1303" s="2" t="s">
        <v>3968</v>
      </c>
      <c r="B1303" s="2" t="s">
        <v>3969</v>
      </c>
      <c r="C1303" t="s">
        <v>3970</v>
      </c>
      <c r="D1303" t="s">
        <v>34</v>
      </c>
      <c r="E1303"/>
      <c r="F1303" s="2" t="s">
        <v>25</v>
      </c>
      <c r="G1303" s="2">
        <v>1154756928.00612</v>
      </c>
      <c r="H1303" s="2">
        <v>1576239556.16019</v>
      </c>
      <c r="I1303" s="2">
        <v>487240592.565051</v>
      </c>
      <c r="J1303" s="2">
        <v>1134077778.34321</v>
      </c>
      <c r="K1303" s="2">
        <v>1797311751.6373</v>
      </c>
      <c r="L1303" s="2">
        <v>1018632015.83011</v>
      </c>
      <c r="M1303" s="2">
        <f t="shared" si="60"/>
        <v>0</v>
      </c>
      <c r="N1303" s="2">
        <f t="shared" si="61"/>
        <v>0</v>
      </c>
      <c r="O1303" s="2">
        <f t="shared" si="62"/>
        <v>0</v>
      </c>
      <c r="P1303" s="3">
        <v>9.06249057649191</v>
      </c>
      <c r="Q1303" s="3">
        <v>9.19762222204456</v>
      </c>
      <c r="R1303" s="3">
        <v>8.68774346269673</v>
      </c>
      <c r="S1303" s="3">
        <v>9.05464284075347</v>
      </c>
      <c r="T1303" s="3">
        <v>9.2546234139331</v>
      </c>
      <c r="U1303" s="3">
        <v>9.00801732202653</v>
      </c>
    </row>
    <row r="1304" spans="1:21">
      <c r="A1304" s="2" t="s">
        <v>3971</v>
      </c>
      <c r="B1304" s="2" t="s">
        <v>3972</v>
      </c>
      <c r="C1304" t="s">
        <v>3973</v>
      </c>
      <c r="D1304" t="s">
        <v>34</v>
      </c>
      <c r="E1304"/>
      <c r="F1304" s="2" t="s">
        <v>25</v>
      </c>
      <c r="G1304" s="2">
        <v>0</v>
      </c>
      <c r="H1304" s="2">
        <v>957293997.569681</v>
      </c>
      <c r="I1304" s="2">
        <v>0</v>
      </c>
      <c r="J1304" s="2">
        <v>0</v>
      </c>
      <c r="K1304" s="2">
        <v>783343850.767338</v>
      </c>
      <c r="L1304" s="2">
        <v>0</v>
      </c>
      <c r="M1304" s="2">
        <f t="shared" si="60"/>
        <v>4</v>
      </c>
      <c r="N1304" s="2">
        <f t="shared" si="61"/>
        <v>2</v>
      </c>
      <c r="O1304" s="2">
        <f t="shared" si="62"/>
        <v>2</v>
      </c>
      <c r="P1304" s="3">
        <v>0</v>
      </c>
      <c r="Q1304" s="3">
        <v>8.98104533580596</v>
      </c>
      <c r="R1304" s="3">
        <v>0</v>
      </c>
      <c r="S1304" s="3">
        <v>0</v>
      </c>
      <c r="T1304" s="3">
        <v>8.89395243857278</v>
      </c>
      <c r="U1304" s="3">
        <v>0</v>
      </c>
    </row>
    <row r="1305" spans="1:21">
      <c r="A1305" s="2" t="s">
        <v>3974</v>
      </c>
      <c r="B1305" s="2" t="s">
        <v>3975</v>
      </c>
      <c r="C1305" t="s">
        <v>3976</v>
      </c>
      <c r="D1305" t="s">
        <v>34</v>
      </c>
      <c r="E1305"/>
      <c r="F1305" s="2" t="s">
        <v>25</v>
      </c>
      <c r="G1305" s="2">
        <v>1312327310.32863</v>
      </c>
      <c r="H1305" s="2">
        <v>3655572793.85026</v>
      </c>
      <c r="I1305" s="2">
        <v>1521383352.55514</v>
      </c>
      <c r="J1305" s="2">
        <v>528981429.145865</v>
      </c>
      <c r="K1305" s="2">
        <v>2120227757.54051</v>
      </c>
      <c r="L1305" s="2">
        <v>2030278292.29067</v>
      </c>
      <c r="M1305" s="2">
        <f t="shared" si="60"/>
        <v>0</v>
      </c>
      <c r="N1305" s="2">
        <f t="shared" si="61"/>
        <v>0</v>
      </c>
      <c r="O1305" s="2">
        <f t="shared" si="62"/>
        <v>0</v>
      </c>
      <c r="P1305" s="3">
        <v>9.11804216685463</v>
      </c>
      <c r="Q1305" s="3">
        <v>9.56295543648352</v>
      </c>
      <c r="R1305" s="3">
        <v>9.18223865976112</v>
      </c>
      <c r="S1305" s="3">
        <v>8.72344042560599</v>
      </c>
      <c r="T1305" s="3">
        <v>9.3263825158958</v>
      </c>
      <c r="U1305" s="3">
        <v>9.30755557117556</v>
      </c>
    </row>
    <row r="1306" spans="1:21">
      <c r="A1306" s="2" t="s">
        <v>3977</v>
      </c>
      <c r="B1306" s="2" t="s">
        <v>3978</v>
      </c>
      <c r="C1306" t="s">
        <v>3979</v>
      </c>
      <c r="D1306" t="s">
        <v>34</v>
      </c>
      <c r="E1306"/>
      <c r="F1306" s="2" t="s">
        <v>25</v>
      </c>
      <c r="G1306" s="2">
        <v>206339209.369858</v>
      </c>
      <c r="H1306" s="2">
        <v>4082913507.80913</v>
      </c>
      <c r="I1306" s="2">
        <v>1317462675.63433</v>
      </c>
      <c r="J1306" s="2">
        <v>470920987.862265</v>
      </c>
      <c r="K1306" s="2">
        <v>3740628953.99353</v>
      </c>
      <c r="L1306" s="2">
        <v>530360113.329264</v>
      </c>
      <c r="M1306" s="2">
        <f t="shared" si="60"/>
        <v>0</v>
      </c>
      <c r="N1306" s="2">
        <f t="shared" si="61"/>
        <v>0</v>
      </c>
      <c r="O1306" s="2">
        <f t="shared" si="62"/>
        <v>0</v>
      </c>
      <c r="P1306" s="3">
        <v>8.31458176212227</v>
      </c>
      <c r="Q1306" s="3">
        <v>9.61097017995261</v>
      </c>
      <c r="R1306" s="3">
        <v>9.11973832028256</v>
      </c>
      <c r="S1306" s="3">
        <v>8.67294804637742</v>
      </c>
      <c r="T1306" s="3">
        <v>9.57294463115328</v>
      </c>
      <c r="U1306" s="3">
        <v>8.7245708547399</v>
      </c>
    </row>
    <row r="1307" spans="1:21">
      <c r="A1307" s="2" t="s">
        <v>3980</v>
      </c>
      <c r="B1307" s="2" t="s">
        <v>3981</v>
      </c>
      <c r="C1307" t="s">
        <v>3982</v>
      </c>
      <c r="D1307" t="s">
        <v>34</v>
      </c>
      <c r="E1307"/>
      <c r="F1307" t="s">
        <v>30</v>
      </c>
      <c r="G1307" s="2">
        <v>0</v>
      </c>
      <c r="H1307" s="2">
        <v>0</v>
      </c>
      <c r="I1307" s="2">
        <v>0</v>
      </c>
      <c r="J1307" s="2">
        <v>0</v>
      </c>
      <c r="K1307" s="2">
        <v>0</v>
      </c>
      <c r="L1307" s="2">
        <v>0</v>
      </c>
      <c r="M1307" s="2">
        <f t="shared" si="60"/>
        <v>6</v>
      </c>
      <c r="N1307" s="2">
        <f t="shared" si="61"/>
        <v>3</v>
      </c>
      <c r="O1307" s="2">
        <f t="shared" si="62"/>
        <v>3</v>
      </c>
      <c r="P1307" s="3">
        <v>0</v>
      </c>
      <c r="Q1307" s="3">
        <v>0</v>
      </c>
      <c r="R1307" s="3">
        <v>0</v>
      </c>
      <c r="S1307" s="3">
        <v>0</v>
      </c>
      <c r="T1307" s="3">
        <v>0</v>
      </c>
      <c r="U1307" s="3">
        <v>0</v>
      </c>
    </row>
    <row r="1308" spans="1:21">
      <c r="A1308" s="2" t="s">
        <v>3983</v>
      </c>
      <c r="B1308" s="2" t="s">
        <v>3984</v>
      </c>
      <c r="C1308" t="s">
        <v>3985</v>
      </c>
      <c r="D1308" t="s">
        <v>34</v>
      </c>
      <c r="E1308" t="s">
        <v>42</v>
      </c>
      <c r="F1308" s="2" t="s">
        <v>25</v>
      </c>
      <c r="G1308" s="2">
        <v>0</v>
      </c>
      <c r="H1308" s="2">
        <v>0</v>
      </c>
      <c r="I1308" s="2">
        <v>336595775.724873</v>
      </c>
      <c r="J1308" s="2">
        <v>0</v>
      </c>
      <c r="K1308" s="2">
        <v>0</v>
      </c>
      <c r="L1308" s="2">
        <v>0</v>
      </c>
      <c r="M1308" s="2">
        <f t="shared" si="60"/>
        <v>5</v>
      </c>
      <c r="N1308" s="2">
        <f t="shared" si="61"/>
        <v>2</v>
      </c>
      <c r="O1308" s="2">
        <f t="shared" si="62"/>
        <v>3</v>
      </c>
      <c r="P1308" s="3">
        <v>0</v>
      </c>
      <c r="Q1308" s="3">
        <v>0</v>
      </c>
      <c r="R1308" s="3">
        <v>8.52710866128066</v>
      </c>
      <c r="S1308" s="3">
        <v>0</v>
      </c>
      <c r="T1308" s="3">
        <v>0</v>
      </c>
      <c r="U1308" s="3">
        <v>0</v>
      </c>
    </row>
    <row r="1309" spans="1:21">
      <c r="A1309" s="2" t="s">
        <v>3986</v>
      </c>
      <c r="B1309" s="2" t="s">
        <v>3987</v>
      </c>
      <c r="C1309" t="s">
        <v>3988</v>
      </c>
      <c r="D1309" t="s">
        <v>34</v>
      </c>
      <c r="E1309"/>
      <c r="F1309" s="2" t="s">
        <v>25</v>
      </c>
      <c r="G1309" s="2">
        <v>148646225.321067</v>
      </c>
      <c r="H1309" s="2">
        <v>0</v>
      </c>
      <c r="I1309" s="2">
        <v>0</v>
      </c>
      <c r="J1309" s="2">
        <v>0</v>
      </c>
      <c r="K1309" s="2">
        <v>385123112.579585</v>
      </c>
      <c r="L1309" s="2">
        <v>0</v>
      </c>
      <c r="M1309" s="2">
        <f t="shared" si="60"/>
        <v>4</v>
      </c>
      <c r="N1309" s="2">
        <f t="shared" si="61"/>
        <v>2</v>
      </c>
      <c r="O1309" s="2">
        <f t="shared" si="62"/>
        <v>2</v>
      </c>
      <c r="P1309" s="3">
        <v>8.17215388533345</v>
      </c>
      <c r="Q1309" s="3">
        <v>0</v>
      </c>
      <c r="R1309" s="3">
        <v>0</v>
      </c>
      <c r="S1309" s="3">
        <v>0</v>
      </c>
      <c r="T1309" s="3">
        <v>8.58559958292959</v>
      </c>
      <c r="U1309" s="3">
        <v>0</v>
      </c>
    </row>
    <row r="1310" spans="1:21">
      <c r="A1310" s="2" t="s">
        <v>3989</v>
      </c>
      <c r="B1310" s="2" t="s">
        <v>3990</v>
      </c>
      <c r="C1310" t="s">
        <v>3991</v>
      </c>
      <c r="D1310" t="s">
        <v>34</v>
      </c>
      <c r="E1310"/>
      <c r="F1310" s="2" t="s">
        <v>25</v>
      </c>
      <c r="G1310" s="2">
        <v>2437268029.3276</v>
      </c>
      <c r="H1310" s="2">
        <v>599769199.658028</v>
      </c>
      <c r="I1310" s="2">
        <v>662267229.471847</v>
      </c>
      <c r="J1310" s="2">
        <v>284598520.331834</v>
      </c>
      <c r="K1310" s="2">
        <v>1248111110.98447</v>
      </c>
      <c r="L1310" s="2">
        <v>0</v>
      </c>
      <c r="M1310" s="2">
        <f t="shared" si="60"/>
        <v>1</v>
      </c>
      <c r="N1310" s="2">
        <f t="shared" si="61"/>
        <v>0</v>
      </c>
      <c r="O1310" s="2">
        <f t="shared" si="62"/>
        <v>1</v>
      </c>
      <c r="P1310" s="3">
        <v>9.38690329170307</v>
      </c>
      <c r="Q1310" s="3">
        <v>8.77798415938613</v>
      </c>
      <c r="R1310" s="3">
        <v>8.82103326567401</v>
      </c>
      <c r="S1310" s="3">
        <v>8.45423263779538</v>
      </c>
      <c r="T1310" s="3">
        <v>9.09625324940046</v>
      </c>
      <c r="U1310" s="3">
        <v>0</v>
      </c>
    </row>
    <row r="1311" spans="1:21">
      <c r="A1311" s="2" t="s">
        <v>3992</v>
      </c>
      <c r="B1311" s="2" t="s">
        <v>3993</v>
      </c>
      <c r="C1311" t="s">
        <v>3994</v>
      </c>
      <c r="D1311" t="s">
        <v>34</v>
      </c>
      <c r="E1311"/>
      <c r="F1311" s="2" t="s">
        <v>25</v>
      </c>
      <c r="G1311" s="2">
        <v>4247843517.48638</v>
      </c>
      <c r="H1311" s="2">
        <v>4244198116.04918</v>
      </c>
      <c r="I1311" s="2">
        <v>5186678086.8988</v>
      </c>
      <c r="J1311" s="2">
        <v>0</v>
      </c>
      <c r="K1311" s="2">
        <v>447727117.00166</v>
      </c>
      <c r="L1311" s="2">
        <v>2991946990.57512</v>
      </c>
      <c r="M1311" s="2">
        <f t="shared" si="60"/>
        <v>1</v>
      </c>
      <c r="N1311" s="2">
        <f t="shared" si="61"/>
        <v>0</v>
      </c>
      <c r="O1311" s="2">
        <f t="shared" si="62"/>
        <v>1</v>
      </c>
      <c r="P1311" s="3">
        <v>9.62816850978153</v>
      </c>
      <c r="Q1311" s="3">
        <v>9.62779564824974</v>
      </c>
      <c r="R1311" s="3">
        <v>9.71488929418176</v>
      </c>
      <c r="S1311" s="3">
        <v>0</v>
      </c>
      <c r="T1311" s="3">
        <v>8.65101339862187</v>
      </c>
      <c r="U1311" s="3">
        <v>9.47595389470557</v>
      </c>
    </row>
    <row r="1312" spans="1:21">
      <c r="A1312" s="2" t="s">
        <v>3995</v>
      </c>
      <c r="B1312" s="2" t="s">
        <v>3996</v>
      </c>
      <c r="C1312" t="s">
        <v>3997</v>
      </c>
      <c r="D1312" t="s">
        <v>34</v>
      </c>
      <c r="E1312"/>
      <c r="F1312" t="s">
        <v>30</v>
      </c>
      <c r="G1312" s="2">
        <v>0</v>
      </c>
      <c r="H1312" s="2">
        <v>0</v>
      </c>
      <c r="I1312" s="2">
        <v>0</v>
      </c>
      <c r="J1312" s="2">
        <v>0</v>
      </c>
      <c r="K1312" s="2">
        <v>0</v>
      </c>
      <c r="L1312" s="2">
        <v>0</v>
      </c>
      <c r="M1312" s="2">
        <f t="shared" si="60"/>
        <v>6</v>
      </c>
      <c r="N1312" s="2">
        <f t="shared" si="61"/>
        <v>3</v>
      </c>
      <c r="O1312" s="2">
        <f t="shared" si="62"/>
        <v>3</v>
      </c>
      <c r="P1312" s="3">
        <v>0</v>
      </c>
      <c r="Q1312" s="3">
        <v>0</v>
      </c>
      <c r="R1312" s="3">
        <v>0</v>
      </c>
      <c r="S1312" s="3">
        <v>0</v>
      </c>
      <c r="T1312" s="3">
        <v>0</v>
      </c>
      <c r="U1312" s="3">
        <v>0</v>
      </c>
    </row>
    <row r="1313" spans="1:21">
      <c r="A1313" s="2" t="s">
        <v>3998</v>
      </c>
      <c r="B1313" s="2" t="s">
        <v>3999</v>
      </c>
      <c r="C1313" t="s">
        <v>4000</v>
      </c>
      <c r="D1313" t="s">
        <v>34</v>
      </c>
      <c r="E1313"/>
      <c r="F1313" s="2" t="s">
        <v>25</v>
      </c>
      <c r="G1313" s="2">
        <v>160110281.608308</v>
      </c>
      <c r="H1313" s="2">
        <v>331712910.80552</v>
      </c>
      <c r="I1313" s="2">
        <v>556665450.352143</v>
      </c>
      <c r="J1313" s="2">
        <v>0</v>
      </c>
      <c r="K1313" s="2">
        <v>486596636.23075</v>
      </c>
      <c r="L1313" s="2">
        <v>0</v>
      </c>
      <c r="M1313" s="2">
        <f t="shared" si="60"/>
        <v>2</v>
      </c>
      <c r="N1313" s="2">
        <f t="shared" si="61"/>
        <v>0</v>
      </c>
      <c r="O1313" s="2">
        <f t="shared" si="62"/>
        <v>2</v>
      </c>
      <c r="P1313" s="3">
        <v>8.20441922137826</v>
      </c>
      <c r="Q1313" s="3">
        <v>8.52076237529541</v>
      </c>
      <c r="R1313" s="3">
        <v>8.74559426749511</v>
      </c>
      <c r="S1313" s="3">
        <v>0</v>
      </c>
      <c r="T1313" s="3">
        <v>8.68716910239284</v>
      </c>
      <c r="U1313" s="3">
        <v>0</v>
      </c>
    </row>
    <row r="1314" spans="1:21">
      <c r="A1314" s="2" t="s">
        <v>4001</v>
      </c>
      <c r="B1314" s="2" t="s">
        <v>4002</v>
      </c>
      <c r="C1314" t="s">
        <v>4003</v>
      </c>
      <c r="D1314" t="s">
        <v>34</v>
      </c>
      <c r="E1314"/>
      <c r="F1314" t="s">
        <v>30</v>
      </c>
      <c r="G1314" s="2">
        <v>0</v>
      </c>
      <c r="H1314" s="2">
        <v>0</v>
      </c>
      <c r="I1314" s="2">
        <v>0</v>
      </c>
      <c r="J1314" s="2">
        <v>0</v>
      </c>
      <c r="K1314" s="2">
        <v>0</v>
      </c>
      <c r="L1314" s="2">
        <v>0</v>
      </c>
      <c r="M1314" s="2">
        <f t="shared" si="60"/>
        <v>6</v>
      </c>
      <c r="N1314" s="2">
        <f t="shared" si="61"/>
        <v>3</v>
      </c>
      <c r="O1314" s="2">
        <f t="shared" si="62"/>
        <v>3</v>
      </c>
      <c r="P1314" s="3">
        <v>0</v>
      </c>
      <c r="Q1314" s="3">
        <v>0</v>
      </c>
      <c r="R1314" s="3">
        <v>0</v>
      </c>
      <c r="S1314" s="3">
        <v>0</v>
      </c>
      <c r="T1314" s="3">
        <v>0</v>
      </c>
      <c r="U1314" s="3">
        <v>0</v>
      </c>
    </row>
    <row r="1315" spans="1:21">
      <c r="A1315" s="2" t="s">
        <v>4004</v>
      </c>
      <c r="B1315" s="2" t="s">
        <v>4005</v>
      </c>
      <c r="C1315" t="s">
        <v>4006</v>
      </c>
      <c r="D1315" t="s">
        <v>34</v>
      </c>
      <c r="E1315"/>
      <c r="F1315" s="2" t="s">
        <v>25</v>
      </c>
      <c r="G1315" s="2">
        <v>0</v>
      </c>
      <c r="H1315" s="2">
        <v>0</v>
      </c>
      <c r="I1315" s="2">
        <v>572840835.309758</v>
      </c>
      <c r="J1315" s="2">
        <v>0</v>
      </c>
      <c r="K1315" s="2">
        <v>388113075.597207</v>
      </c>
      <c r="L1315" s="2">
        <v>0</v>
      </c>
      <c r="M1315" s="2">
        <f t="shared" si="60"/>
        <v>4</v>
      </c>
      <c r="N1315" s="2">
        <f t="shared" si="61"/>
        <v>2</v>
      </c>
      <c r="O1315" s="2">
        <f t="shared" si="62"/>
        <v>2</v>
      </c>
      <c r="P1315" s="3">
        <v>0</v>
      </c>
      <c r="Q1315" s="3">
        <v>0</v>
      </c>
      <c r="R1315" s="3">
        <v>8.75803396935142</v>
      </c>
      <c r="S1315" s="3">
        <v>0</v>
      </c>
      <c r="T1315" s="3">
        <v>8.58895827444333</v>
      </c>
      <c r="U1315" s="3">
        <v>0</v>
      </c>
    </row>
    <row r="1316" spans="1:21">
      <c r="A1316" s="2" t="s">
        <v>4007</v>
      </c>
      <c r="B1316" s="2" t="s">
        <v>4008</v>
      </c>
      <c r="C1316" t="s">
        <v>4009</v>
      </c>
      <c r="D1316" t="s">
        <v>147</v>
      </c>
      <c r="E1316" t="s">
        <v>42</v>
      </c>
      <c r="F1316" s="2" t="s">
        <v>25</v>
      </c>
      <c r="G1316" s="2">
        <v>0</v>
      </c>
      <c r="H1316" s="2">
        <v>900717388.931144</v>
      </c>
      <c r="I1316" s="2">
        <v>0</v>
      </c>
      <c r="J1316" s="2">
        <v>0</v>
      </c>
      <c r="K1316" s="2">
        <v>0</v>
      </c>
      <c r="L1316" s="2">
        <v>0</v>
      </c>
      <c r="M1316" s="2">
        <f t="shared" si="60"/>
        <v>5</v>
      </c>
      <c r="N1316" s="2">
        <f t="shared" si="61"/>
        <v>2</v>
      </c>
      <c r="O1316" s="2">
        <f t="shared" si="62"/>
        <v>3</v>
      </c>
      <c r="P1316" s="3">
        <v>0</v>
      </c>
      <c r="Q1316" s="3">
        <v>8.95458854716026</v>
      </c>
      <c r="R1316" s="3">
        <v>0</v>
      </c>
      <c r="S1316" s="3">
        <v>0</v>
      </c>
      <c r="T1316" s="3">
        <v>0</v>
      </c>
      <c r="U1316" s="3">
        <v>0</v>
      </c>
    </row>
    <row r="1317" spans="1:21">
      <c r="A1317" s="2" t="s">
        <v>4010</v>
      </c>
      <c r="B1317" s="2" t="s">
        <v>4011</v>
      </c>
      <c r="C1317" t="s">
        <v>4012</v>
      </c>
      <c r="D1317" t="s">
        <v>34</v>
      </c>
      <c r="E1317"/>
      <c r="F1317" t="s">
        <v>30</v>
      </c>
      <c r="G1317" s="2">
        <v>0</v>
      </c>
      <c r="H1317" s="2">
        <v>0</v>
      </c>
      <c r="I1317" s="2">
        <v>0</v>
      </c>
      <c r="J1317" s="2">
        <v>0</v>
      </c>
      <c r="K1317" s="2">
        <v>0</v>
      </c>
      <c r="L1317" s="2">
        <v>0</v>
      </c>
      <c r="M1317" s="2">
        <f t="shared" si="60"/>
        <v>6</v>
      </c>
      <c r="N1317" s="2">
        <f t="shared" si="61"/>
        <v>3</v>
      </c>
      <c r="O1317" s="2">
        <f t="shared" si="62"/>
        <v>3</v>
      </c>
      <c r="P1317" s="3">
        <v>0</v>
      </c>
      <c r="Q1317" s="3">
        <v>0</v>
      </c>
      <c r="R1317" s="3">
        <v>0</v>
      </c>
      <c r="S1317" s="3">
        <v>0</v>
      </c>
      <c r="T1317" s="3">
        <v>0</v>
      </c>
      <c r="U1317" s="3">
        <v>0</v>
      </c>
    </row>
    <row r="1318" spans="1:21">
      <c r="A1318" s="2" t="s">
        <v>4013</v>
      </c>
      <c r="B1318" s="2" t="s">
        <v>4014</v>
      </c>
      <c r="C1318" t="s">
        <v>4015</v>
      </c>
      <c r="D1318" t="s">
        <v>34</v>
      </c>
      <c r="E1318"/>
      <c r="F1318" t="s">
        <v>30</v>
      </c>
      <c r="G1318" s="2">
        <v>0</v>
      </c>
      <c r="H1318" s="2">
        <v>0</v>
      </c>
      <c r="I1318" s="2">
        <v>0</v>
      </c>
      <c r="J1318" s="2">
        <v>0</v>
      </c>
      <c r="K1318" s="2">
        <v>0</v>
      </c>
      <c r="L1318" s="2">
        <v>0</v>
      </c>
      <c r="M1318" s="2">
        <f t="shared" si="60"/>
        <v>6</v>
      </c>
      <c r="N1318" s="2">
        <f t="shared" si="61"/>
        <v>3</v>
      </c>
      <c r="O1318" s="2">
        <f t="shared" si="62"/>
        <v>3</v>
      </c>
      <c r="P1318" s="3">
        <v>0</v>
      </c>
      <c r="Q1318" s="3">
        <v>0</v>
      </c>
      <c r="R1318" s="3">
        <v>0</v>
      </c>
      <c r="S1318" s="3">
        <v>0</v>
      </c>
      <c r="T1318" s="3">
        <v>0</v>
      </c>
      <c r="U1318" s="3">
        <v>0</v>
      </c>
    </row>
    <row r="1319" spans="1:21">
      <c r="A1319" s="2" t="s">
        <v>4016</v>
      </c>
      <c r="B1319" s="2" t="s">
        <v>4017</v>
      </c>
      <c r="C1319" t="s">
        <v>4018</v>
      </c>
      <c r="D1319" t="s">
        <v>34</v>
      </c>
      <c r="E1319" t="s">
        <v>42</v>
      </c>
      <c r="F1319" s="2" t="s">
        <v>25</v>
      </c>
      <c r="G1319" s="2">
        <v>1393907771.08431</v>
      </c>
      <c r="H1319" s="2">
        <v>0</v>
      </c>
      <c r="I1319" s="2">
        <v>0</v>
      </c>
      <c r="J1319" s="2">
        <v>0</v>
      </c>
      <c r="K1319" s="2">
        <v>0</v>
      </c>
      <c r="L1319" s="2">
        <v>0</v>
      </c>
      <c r="M1319" s="2">
        <f t="shared" si="60"/>
        <v>5</v>
      </c>
      <c r="N1319" s="2">
        <f t="shared" si="61"/>
        <v>2</v>
      </c>
      <c r="O1319" s="2">
        <f t="shared" si="62"/>
        <v>3</v>
      </c>
      <c r="P1319" s="3">
        <v>9.14423403930414</v>
      </c>
      <c r="Q1319" s="3">
        <v>0</v>
      </c>
      <c r="R1319" s="3">
        <v>0</v>
      </c>
      <c r="S1319" s="3">
        <v>0</v>
      </c>
      <c r="T1319" s="3">
        <v>0</v>
      </c>
      <c r="U1319" s="3">
        <v>0</v>
      </c>
    </row>
    <row r="1320" spans="1:21">
      <c r="A1320" s="2" t="s">
        <v>4019</v>
      </c>
      <c r="B1320" s="2" t="s">
        <v>4020</v>
      </c>
      <c r="C1320" t="s">
        <v>4021</v>
      </c>
      <c r="D1320" t="s">
        <v>34</v>
      </c>
      <c r="E1320"/>
      <c r="F1320" s="2" t="s">
        <v>25</v>
      </c>
      <c r="G1320" s="2">
        <v>15846762935.2821</v>
      </c>
      <c r="H1320" s="2">
        <v>10179662192.9148</v>
      </c>
      <c r="I1320" s="2">
        <v>8113815857.45072</v>
      </c>
      <c r="J1320" s="2">
        <v>8711532651.38806</v>
      </c>
      <c r="K1320" s="2">
        <v>11383556543.7299</v>
      </c>
      <c r="L1320" s="2">
        <v>4269989745.9786</v>
      </c>
      <c r="M1320" s="2">
        <f t="shared" si="60"/>
        <v>0</v>
      </c>
      <c r="N1320" s="2">
        <f t="shared" si="61"/>
        <v>0</v>
      </c>
      <c r="O1320" s="2">
        <f t="shared" si="62"/>
        <v>0</v>
      </c>
      <c r="P1320" s="3">
        <v>10.1999405610066</v>
      </c>
      <c r="Q1320" s="3">
        <v>10.007733366391</v>
      </c>
      <c r="R1320" s="3">
        <v>9.90922514719373</v>
      </c>
      <c r="S1320" s="3">
        <v>9.94009456872574</v>
      </c>
      <c r="T1320" s="3">
        <v>10.0562779690894</v>
      </c>
      <c r="U1320" s="3">
        <v>9.63042683210459</v>
      </c>
    </row>
    <row r="1321" spans="1:21">
      <c r="A1321" s="2" t="s">
        <v>4022</v>
      </c>
      <c r="B1321" s="2" t="s">
        <v>4023</v>
      </c>
      <c r="C1321" t="s">
        <v>4024</v>
      </c>
      <c r="D1321" t="s">
        <v>200</v>
      </c>
      <c r="E1321"/>
      <c r="F1321" s="2" t="s">
        <v>25</v>
      </c>
      <c r="G1321" s="2">
        <v>12018278875.9611</v>
      </c>
      <c r="H1321" s="2">
        <v>3555246147.77968</v>
      </c>
      <c r="I1321" s="2">
        <v>2387782356.95702</v>
      </c>
      <c r="J1321" s="2">
        <v>2209453836.10233</v>
      </c>
      <c r="K1321" s="2">
        <v>2732773278.40739</v>
      </c>
      <c r="L1321" s="2">
        <v>1805170660.96474</v>
      </c>
      <c r="M1321" s="2">
        <f t="shared" si="60"/>
        <v>0</v>
      </c>
      <c r="N1321" s="2">
        <f t="shared" si="61"/>
        <v>0</v>
      </c>
      <c r="O1321" s="2">
        <f t="shared" si="62"/>
        <v>0</v>
      </c>
      <c r="P1321" s="3">
        <v>10.0798422773013</v>
      </c>
      <c r="Q1321" s="3">
        <v>9.55086967452337</v>
      </c>
      <c r="R1321" s="3">
        <v>9.37799473892291</v>
      </c>
      <c r="S1321" s="3">
        <v>9.34428493192888</v>
      </c>
      <c r="T1321" s="3">
        <v>9.43660360241313</v>
      </c>
      <c r="U1321" s="3">
        <v>9.25651826641433</v>
      </c>
    </row>
    <row r="1322" spans="1:21">
      <c r="A1322" s="2" t="s">
        <v>4025</v>
      </c>
      <c r="B1322" s="2" t="s">
        <v>4026</v>
      </c>
      <c r="C1322" t="s">
        <v>4027</v>
      </c>
      <c r="D1322" t="s">
        <v>29</v>
      </c>
      <c r="E1322" t="s">
        <v>42</v>
      </c>
      <c r="F1322" s="2" t="s">
        <v>25</v>
      </c>
      <c r="G1322" s="2">
        <v>452233208.975823</v>
      </c>
      <c r="H1322" s="2">
        <v>0</v>
      </c>
      <c r="I1322" s="2">
        <v>0</v>
      </c>
      <c r="J1322" s="2">
        <v>0</v>
      </c>
      <c r="K1322" s="2">
        <v>0</v>
      </c>
      <c r="L1322" s="2">
        <v>0</v>
      </c>
      <c r="M1322" s="2">
        <f t="shared" si="60"/>
        <v>5</v>
      </c>
      <c r="N1322" s="2">
        <f t="shared" si="61"/>
        <v>2</v>
      </c>
      <c r="O1322" s="2">
        <f t="shared" si="62"/>
        <v>3</v>
      </c>
      <c r="P1322" s="3">
        <v>8.65536245085629</v>
      </c>
      <c r="Q1322" s="3">
        <v>0</v>
      </c>
      <c r="R1322" s="3">
        <v>0</v>
      </c>
      <c r="S1322" s="3">
        <v>0</v>
      </c>
      <c r="T1322" s="3">
        <v>0</v>
      </c>
      <c r="U1322" s="3">
        <v>0</v>
      </c>
    </row>
    <row r="1323" spans="1:21">
      <c r="A1323" s="2" t="s">
        <v>4028</v>
      </c>
      <c r="B1323" s="2" t="s">
        <v>4029</v>
      </c>
      <c r="C1323" t="s">
        <v>4030</v>
      </c>
      <c r="D1323" t="s">
        <v>34</v>
      </c>
      <c r="E1323"/>
      <c r="F1323" s="2" t="s">
        <v>25</v>
      </c>
      <c r="G1323" s="2">
        <v>0</v>
      </c>
      <c r="H1323" s="2">
        <v>3149335967.39601</v>
      </c>
      <c r="I1323" s="2">
        <v>854815001.14513</v>
      </c>
      <c r="J1323" s="2">
        <v>0</v>
      </c>
      <c r="K1323" s="2">
        <v>0</v>
      </c>
      <c r="L1323" s="2">
        <v>1033958936.53641</v>
      </c>
      <c r="M1323" s="2">
        <f t="shared" si="60"/>
        <v>3</v>
      </c>
      <c r="N1323" s="2">
        <f t="shared" si="61"/>
        <v>1</v>
      </c>
      <c r="O1323" s="2">
        <f t="shared" si="62"/>
        <v>2</v>
      </c>
      <c r="P1323" s="3">
        <v>0</v>
      </c>
      <c r="Q1323" s="3">
        <v>9.49821899312407</v>
      </c>
      <c r="R1323" s="3">
        <v>8.93187213499108</v>
      </c>
      <c r="S1323" s="3">
        <v>0</v>
      </c>
      <c r="T1323" s="3">
        <v>0</v>
      </c>
      <c r="U1323" s="3">
        <v>9.01450329118561</v>
      </c>
    </row>
    <row r="1324" spans="1:21">
      <c r="A1324" s="2" t="s">
        <v>4031</v>
      </c>
      <c r="B1324" s="2" t="s">
        <v>4032</v>
      </c>
      <c r="C1324" t="s">
        <v>4033</v>
      </c>
      <c r="D1324" t="s">
        <v>34</v>
      </c>
      <c r="E1324"/>
      <c r="F1324" t="s">
        <v>30</v>
      </c>
      <c r="G1324" s="2">
        <v>0</v>
      </c>
      <c r="H1324" s="2">
        <v>0</v>
      </c>
      <c r="I1324" s="2">
        <v>0</v>
      </c>
      <c r="J1324" s="2">
        <v>0</v>
      </c>
      <c r="K1324" s="2">
        <v>0</v>
      </c>
      <c r="L1324" s="2">
        <v>0</v>
      </c>
      <c r="M1324" s="2">
        <f t="shared" si="60"/>
        <v>6</v>
      </c>
      <c r="N1324" s="2">
        <f t="shared" si="61"/>
        <v>3</v>
      </c>
      <c r="O1324" s="2">
        <f t="shared" si="62"/>
        <v>3</v>
      </c>
      <c r="P1324" s="3">
        <v>0</v>
      </c>
      <c r="Q1324" s="3">
        <v>0</v>
      </c>
      <c r="R1324" s="3">
        <v>0</v>
      </c>
      <c r="S1324" s="3">
        <v>0</v>
      </c>
      <c r="T1324" s="3">
        <v>0</v>
      </c>
      <c r="U1324" s="3">
        <v>0</v>
      </c>
    </row>
    <row r="1325" spans="1:21">
      <c r="A1325" s="2" t="s">
        <v>4034</v>
      </c>
      <c r="B1325" s="2" t="s">
        <v>4035</v>
      </c>
      <c r="C1325" t="s">
        <v>4036</v>
      </c>
      <c r="D1325" t="s">
        <v>29</v>
      </c>
      <c r="E1325"/>
      <c r="F1325" t="s">
        <v>30</v>
      </c>
      <c r="G1325" s="2">
        <v>0</v>
      </c>
      <c r="H1325" s="2">
        <v>0</v>
      </c>
      <c r="I1325" s="2">
        <v>0</v>
      </c>
      <c r="J1325" s="2">
        <v>0</v>
      </c>
      <c r="K1325" s="2">
        <v>0</v>
      </c>
      <c r="L1325" s="2">
        <v>0</v>
      </c>
      <c r="M1325" s="2">
        <f t="shared" si="60"/>
        <v>6</v>
      </c>
      <c r="N1325" s="2">
        <f t="shared" si="61"/>
        <v>3</v>
      </c>
      <c r="O1325" s="2">
        <f t="shared" si="62"/>
        <v>3</v>
      </c>
      <c r="P1325" s="3">
        <v>0</v>
      </c>
      <c r="Q1325" s="3">
        <v>0</v>
      </c>
      <c r="R1325" s="3">
        <v>0</v>
      </c>
      <c r="S1325" s="3">
        <v>0</v>
      </c>
      <c r="T1325" s="3">
        <v>0</v>
      </c>
      <c r="U1325" s="3">
        <v>0</v>
      </c>
    </row>
    <row r="1326" spans="1:21">
      <c r="A1326" s="2" t="s">
        <v>4037</v>
      </c>
      <c r="B1326" s="2" t="s">
        <v>4038</v>
      </c>
      <c r="C1326" t="s">
        <v>4039</v>
      </c>
      <c r="D1326" t="s">
        <v>34</v>
      </c>
      <c r="E1326"/>
      <c r="F1326" s="2" t="s">
        <v>25</v>
      </c>
      <c r="G1326" s="2">
        <v>0</v>
      </c>
      <c r="H1326" s="2">
        <v>0</v>
      </c>
      <c r="I1326" s="2">
        <v>1599199356.20931</v>
      </c>
      <c r="J1326" s="2">
        <v>0</v>
      </c>
      <c r="K1326" s="2">
        <v>7646102771.702</v>
      </c>
      <c r="L1326" s="2">
        <v>313204408.211053</v>
      </c>
      <c r="M1326" s="2">
        <f t="shared" si="60"/>
        <v>3</v>
      </c>
      <c r="N1326" s="2">
        <f t="shared" si="61"/>
        <v>2</v>
      </c>
      <c r="O1326" s="2">
        <f t="shared" si="62"/>
        <v>1</v>
      </c>
      <c r="P1326" s="3">
        <v>0</v>
      </c>
      <c r="Q1326" s="3">
        <v>0</v>
      </c>
      <c r="R1326" s="3">
        <v>9.20390260627589</v>
      </c>
      <c r="S1326" s="3">
        <v>0</v>
      </c>
      <c r="T1326" s="3">
        <v>9.88344013109906</v>
      </c>
      <c r="U1326" s="3">
        <v>8.49582786592825</v>
      </c>
    </row>
    <row r="1327" spans="1:21">
      <c r="A1327" s="2" t="s">
        <v>4040</v>
      </c>
      <c r="B1327" s="2" t="s">
        <v>4041</v>
      </c>
      <c r="C1327" t="s">
        <v>4042</v>
      </c>
      <c r="D1327" t="s">
        <v>34</v>
      </c>
      <c r="E1327"/>
      <c r="F1327" s="2" t="s">
        <v>25</v>
      </c>
      <c r="G1327" s="2">
        <v>0</v>
      </c>
      <c r="H1327" s="2">
        <v>2833211785.45779</v>
      </c>
      <c r="I1327" s="2">
        <v>584081804.301511</v>
      </c>
      <c r="J1327" s="2">
        <v>0</v>
      </c>
      <c r="K1327" s="2">
        <v>0</v>
      </c>
      <c r="L1327" s="2">
        <v>2774659216.75241</v>
      </c>
      <c r="M1327" s="2">
        <f t="shared" si="60"/>
        <v>3</v>
      </c>
      <c r="N1327" s="2">
        <f t="shared" si="61"/>
        <v>1</v>
      </c>
      <c r="O1327" s="2">
        <f t="shared" si="62"/>
        <v>2</v>
      </c>
      <c r="P1327" s="3">
        <v>0</v>
      </c>
      <c r="Q1327" s="3">
        <v>9.45227903968736</v>
      </c>
      <c r="R1327" s="3">
        <v>8.7664736770246</v>
      </c>
      <c r="S1327" s="3">
        <v>0</v>
      </c>
      <c r="T1327" s="3">
        <v>0</v>
      </c>
      <c r="U1327" s="3">
        <v>9.44320965074797</v>
      </c>
    </row>
    <row r="1328" spans="1:21">
      <c r="A1328" s="2" t="s">
        <v>4043</v>
      </c>
      <c r="B1328" s="2" t="s">
        <v>4044</v>
      </c>
      <c r="C1328" t="s">
        <v>4045</v>
      </c>
      <c r="D1328" t="s">
        <v>34</v>
      </c>
      <c r="E1328"/>
      <c r="F1328" s="2" t="s">
        <v>25</v>
      </c>
      <c r="G1328" s="2">
        <v>1749976804.11184</v>
      </c>
      <c r="H1328" s="2">
        <v>1175853691.09813</v>
      </c>
      <c r="I1328" s="2">
        <v>776735124.979412</v>
      </c>
      <c r="J1328" s="2">
        <v>2080581361.2906</v>
      </c>
      <c r="K1328" s="2">
        <v>879816462.822657</v>
      </c>
      <c r="L1328" s="2">
        <v>2045396683.46356</v>
      </c>
      <c r="M1328" s="2">
        <f t="shared" si="60"/>
        <v>0</v>
      </c>
      <c r="N1328" s="2">
        <f t="shared" si="61"/>
        <v>0</v>
      </c>
      <c r="O1328" s="2">
        <f t="shared" si="62"/>
        <v>0</v>
      </c>
      <c r="P1328" s="3">
        <v>9.24303229216458</v>
      </c>
      <c r="Q1328" s="3">
        <v>9.07035328678968</v>
      </c>
      <c r="R1328" s="3">
        <v>8.89027294496374</v>
      </c>
      <c r="S1328" s="3">
        <v>9.31818470357941</v>
      </c>
      <c r="T1328" s="3">
        <v>8.94439208408565</v>
      </c>
      <c r="U1328" s="3">
        <v>9.31077754742038</v>
      </c>
    </row>
    <row r="1329" spans="1:21">
      <c r="A1329" s="2" t="s">
        <v>4046</v>
      </c>
      <c r="B1329" s="2" t="s">
        <v>4047</v>
      </c>
      <c r="C1329" t="s">
        <v>4048</v>
      </c>
      <c r="D1329" t="s">
        <v>34</v>
      </c>
      <c r="E1329"/>
      <c r="F1329" s="2" t="s">
        <v>25</v>
      </c>
      <c r="G1329" s="2">
        <v>1060338932.81681</v>
      </c>
      <c r="H1329" s="2">
        <v>0</v>
      </c>
      <c r="I1329" s="2">
        <v>345567441.117352</v>
      </c>
      <c r="J1329" s="2">
        <v>541486375.505587</v>
      </c>
      <c r="K1329" s="2">
        <v>472149558.287194</v>
      </c>
      <c r="L1329" s="2">
        <v>421368677.195544</v>
      </c>
      <c r="M1329" s="2">
        <f t="shared" si="60"/>
        <v>1</v>
      </c>
      <c r="N1329" s="2">
        <f t="shared" si="61"/>
        <v>1</v>
      </c>
      <c r="O1329" s="2">
        <f t="shared" si="62"/>
        <v>0</v>
      </c>
      <c r="P1329" s="3">
        <v>9.02544470783475</v>
      </c>
      <c r="Q1329" s="3">
        <v>0</v>
      </c>
      <c r="R1329" s="3">
        <v>8.53853281711362</v>
      </c>
      <c r="S1329" s="3">
        <v>8.73358753369046</v>
      </c>
      <c r="T1329" s="3">
        <v>8.67407958772434</v>
      </c>
      <c r="U1329" s="3">
        <v>8.62466224881663</v>
      </c>
    </row>
    <row r="1330" spans="1:21">
      <c r="A1330" s="2" t="s">
        <v>4049</v>
      </c>
      <c r="B1330" s="2" t="s">
        <v>4050</v>
      </c>
      <c r="C1330" t="s">
        <v>4051</v>
      </c>
      <c r="D1330" t="s">
        <v>34</v>
      </c>
      <c r="E1330"/>
      <c r="F1330" t="s">
        <v>30</v>
      </c>
      <c r="G1330" s="2">
        <v>0</v>
      </c>
      <c r="H1330" s="2">
        <v>0</v>
      </c>
      <c r="I1330" s="2">
        <v>0</v>
      </c>
      <c r="J1330" s="2">
        <v>0</v>
      </c>
      <c r="K1330" s="2">
        <v>0</v>
      </c>
      <c r="L1330" s="2">
        <v>0</v>
      </c>
      <c r="M1330" s="2">
        <f t="shared" si="60"/>
        <v>6</v>
      </c>
      <c r="N1330" s="2">
        <f t="shared" si="61"/>
        <v>3</v>
      </c>
      <c r="O1330" s="2">
        <f t="shared" si="62"/>
        <v>3</v>
      </c>
      <c r="P1330" s="3">
        <v>0</v>
      </c>
      <c r="Q1330" s="3">
        <v>0</v>
      </c>
      <c r="R1330" s="3">
        <v>0</v>
      </c>
      <c r="S1330" s="3">
        <v>0</v>
      </c>
      <c r="T1330" s="3">
        <v>0</v>
      </c>
      <c r="U1330" s="3">
        <v>0</v>
      </c>
    </row>
    <row r="1331" spans="1:21">
      <c r="A1331" s="2" t="s">
        <v>4052</v>
      </c>
      <c r="B1331" s="2" t="s">
        <v>4053</v>
      </c>
      <c r="C1331" t="s">
        <v>4054</v>
      </c>
      <c r="D1331" t="s">
        <v>34</v>
      </c>
      <c r="E1331"/>
      <c r="F1331" s="2" t="s">
        <v>25</v>
      </c>
      <c r="G1331" s="2">
        <v>2376393269.27133</v>
      </c>
      <c r="H1331" s="2">
        <v>2254746123.62044</v>
      </c>
      <c r="I1331" s="2">
        <v>0</v>
      </c>
      <c r="J1331" s="2">
        <v>973634630.276171</v>
      </c>
      <c r="K1331" s="2">
        <v>583942423.326613</v>
      </c>
      <c r="L1331" s="2">
        <v>1602097650.33677</v>
      </c>
      <c r="M1331" s="2">
        <f t="shared" si="60"/>
        <v>1</v>
      </c>
      <c r="N1331" s="2">
        <f t="shared" si="61"/>
        <v>1</v>
      </c>
      <c r="O1331" s="2">
        <f t="shared" si="62"/>
        <v>0</v>
      </c>
      <c r="P1331" s="3">
        <v>9.37591831364133</v>
      </c>
      <c r="Q1331" s="3">
        <v>9.35309764895554</v>
      </c>
      <c r="R1331" s="3">
        <v>0</v>
      </c>
      <c r="S1331" s="3">
        <v>8.98839601250054</v>
      </c>
      <c r="T1331" s="3">
        <v>8.76637002782429</v>
      </c>
      <c r="U1331" s="3">
        <v>9.20468898347727</v>
      </c>
    </row>
    <row r="1332" spans="1:21">
      <c r="A1332" s="2" t="s">
        <v>4055</v>
      </c>
      <c r="B1332" s="2" t="s">
        <v>4056</v>
      </c>
      <c r="C1332" t="s">
        <v>4057</v>
      </c>
      <c r="D1332" t="s">
        <v>34</v>
      </c>
      <c r="E1332" t="s">
        <v>42</v>
      </c>
      <c r="F1332" s="2" t="s">
        <v>25</v>
      </c>
      <c r="G1332" s="2">
        <v>748649118.288349</v>
      </c>
      <c r="H1332" s="2">
        <v>0</v>
      </c>
      <c r="I1332" s="2">
        <v>0</v>
      </c>
      <c r="J1332" s="2">
        <v>0</v>
      </c>
      <c r="K1332" s="2">
        <v>0</v>
      </c>
      <c r="L1332" s="2">
        <v>0</v>
      </c>
      <c r="M1332" s="2">
        <f t="shared" si="60"/>
        <v>5</v>
      </c>
      <c r="N1332" s="2">
        <f t="shared" si="61"/>
        <v>2</v>
      </c>
      <c r="O1332" s="2">
        <f t="shared" si="62"/>
        <v>3</v>
      </c>
      <c r="P1332" s="3">
        <v>8.87427831743749</v>
      </c>
      <c r="Q1332" s="3">
        <v>0</v>
      </c>
      <c r="R1332" s="3">
        <v>0</v>
      </c>
      <c r="S1332" s="3">
        <v>0</v>
      </c>
      <c r="T1332" s="3">
        <v>0</v>
      </c>
      <c r="U1332" s="3">
        <v>0</v>
      </c>
    </row>
    <row r="1333" spans="1:21">
      <c r="A1333" s="2" t="s">
        <v>4058</v>
      </c>
      <c r="B1333" s="2" t="s">
        <v>4059</v>
      </c>
      <c r="C1333" t="s">
        <v>4060</v>
      </c>
      <c r="D1333" t="s">
        <v>34</v>
      </c>
      <c r="E1333"/>
      <c r="F1333" s="2" t="s">
        <v>25</v>
      </c>
      <c r="G1333" s="2">
        <v>919195073.04916</v>
      </c>
      <c r="H1333" s="2">
        <v>0</v>
      </c>
      <c r="I1333" s="2">
        <v>597433753.385612</v>
      </c>
      <c r="J1333" s="2">
        <v>0</v>
      </c>
      <c r="K1333" s="2">
        <v>611698805.676045</v>
      </c>
      <c r="L1333" s="2">
        <v>485769548.099812</v>
      </c>
      <c r="M1333" s="2">
        <f t="shared" si="60"/>
        <v>2</v>
      </c>
      <c r="N1333" s="2">
        <f t="shared" si="61"/>
        <v>1</v>
      </c>
      <c r="O1333" s="2">
        <f t="shared" si="62"/>
        <v>1</v>
      </c>
      <c r="P1333" s="3">
        <v>8.96340768783722</v>
      </c>
      <c r="Q1333" s="3">
        <v>0</v>
      </c>
      <c r="R1333" s="3">
        <v>8.77628975542079</v>
      </c>
      <c r="S1333" s="3">
        <v>0</v>
      </c>
      <c r="T1333" s="3">
        <v>8.78653763255141</v>
      </c>
      <c r="U1333" s="3">
        <v>8.68643028628893</v>
      </c>
    </row>
    <row r="1334" spans="1:21">
      <c r="A1334" s="2" t="s">
        <v>4061</v>
      </c>
      <c r="B1334" s="2" t="s">
        <v>4062</v>
      </c>
      <c r="C1334" t="s">
        <v>4063</v>
      </c>
      <c r="D1334" t="s">
        <v>34</v>
      </c>
      <c r="E1334"/>
      <c r="F1334" t="s">
        <v>30</v>
      </c>
      <c r="G1334" s="2">
        <v>0</v>
      </c>
      <c r="H1334" s="2">
        <v>0</v>
      </c>
      <c r="I1334" s="2">
        <v>0</v>
      </c>
      <c r="J1334" s="2">
        <v>0</v>
      </c>
      <c r="K1334" s="2">
        <v>0</v>
      </c>
      <c r="L1334" s="2">
        <v>0</v>
      </c>
      <c r="M1334" s="2">
        <f t="shared" si="60"/>
        <v>6</v>
      </c>
      <c r="N1334" s="2">
        <f t="shared" si="61"/>
        <v>3</v>
      </c>
      <c r="O1334" s="2">
        <f t="shared" si="62"/>
        <v>3</v>
      </c>
      <c r="P1334" s="3">
        <v>0</v>
      </c>
      <c r="Q1334" s="3">
        <v>0</v>
      </c>
      <c r="R1334" s="3">
        <v>0</v>
      </c>
      <c r="S1334" s="3">
        <v>0</v>
      </c>
      <c r="T1334" s="3">
        <v>0</v>
      </c>
      <c r="U1334" s="3">
        <v>0</v>
      </c>
    </row>
    <row r="1335" spans="1:21">
      <c r="A1335" s="2" t="s">
        <v>4064</v>
      </c>
      <c r="B1335" s="2" t="s">
        <v>4065</v>
      </c>
      <c r="C1335" t="s">
        <v>4066</v>
      </c>
      <c r="D1335" t="s">
        <v>34</v>
      </c>
      <c r="E1335" t="s">
        <v>50</v>
      </c>
      <c r="F1335" s="2" t="s">
        <v>25</v>
      </c>
      <c r="G1335" s="2">
        <v>0</v>
      </c>
      <c r="H1335" s="2">
        <v>0</v>
      </c>
      <c r="I1335" s="2">
        <v>0</v>
      </c>
      <c r="J1335" s="2">
        <v>0</v>
      </c>
      <c r="K1335" s="2">
        <v>514961595.123592</v>
      </c>
      <c r="L1335" s="2">
        <v>0</v>
      </c>
      <c r="M1335" s="2">
        <f t="shared" si="60"/>
        <v>5</v>
      </c>
      <c r="N1335" s="2">
        <f t="shared" si="61"/>
        <v>3</v>
      </c>
      <c r="O1335" s="2">
        <f t="shared" si="62"/>
        <v>2</v>
      </c>
      <c r="P1335" s="3">
        <v>0</v>
      </c>
      <c r="Q1335" s="3">
        <v>0</v>
      </c>
      <c r="R1335" s="3">
        <v>0</v>
      </c>
      <c r="S1335" s="3">
        <v>0</v>
      </c>
      <c r="T1335" s="3">
        <v>8.7117748413755</v>
      </c>
      <c r="U1335" s="3">
        <v>0</v>
      </c>
    </row>
    <row r="1336" spans="1:21">
      <c r="A1336" s="2" t="s">
        <v>4067</v>
      </c>
      <c r="B1336" s="2" t="s">
        <v>4068</v>
      </c>
      <c r="C1336" t="s">
        <v>4069</v>
      </c>
      <c r="D1336" t="s">
        <v>34</v>
      </c>
      <c r="E1336"/>
      <c r="F1336" s="2" t="s">
        <v>25</v>
      </c>
      <c r="G1336" s="2">
        <v>664922166.560167</v>
      </c>
      <c r="H1336" s="2">
        <v>1927351068.46859</v>
      </c>
      <c r="I1336" s="2">
        <v>1137712720.7709</v>
      </c>
      <c r="J1336" s="2">
        <v>0</v>
      </c>
      <c r="K1336" s="2">
        <v>530096629.159698</v>
      </c>
      <c r="L1336" s="2">
        <v>1785985943.89019</v>
      </c>
      <c r="M1336" s="2">
        <f t="shared" si="60"/>
        <v>1</v>
      </c>
      <c r="N1336" s="2">
        <f t="shared" si="61"/>
        <v>0</v>
      </c>
      <c r="O1336" s="2">
        <f t="shared" si="62"/>
        <v>1</v>
      </c>
      <c r="P1336" s="3">
        <v>8.82277081130046</v>
      </c>
      <c r="Q1336" s="3">
        <v>9.28496082893248</v>
      </c>
      <c r="R1336" s="3">
        <v>9.05603261396201</v>
      </c>
      <c r="S1336" s="3">
        <v>0</v>
      </c>
      <c r="T1336" s="3">
        <v>8.72435504259278</v>
      </c>
      <c r="U1336" s="3">
        <v>9.25187803657103</v>
      </c>
    </row>
    <row r="1337" spans="1:21">
      <c r="A1337" s="2" t="s">
        <v>4070</v>
      </c>
      <c r="B1337" s="2" t="s">
        <v>4071</v>
      </c>
      <c r="C1337" t="s">
        <v>4072</v>
      </c>
      <c r="D1337" t="s">
        <v>629</v>
      </c>
      <c r="E1337"/>
      <c r="F1337" s="2" t="s">
        <v>25</v>
      </c>
      <c r="G1337" s="2">
        <v>983106669.208006</v>
      </c>
      <c r="H1337" s="2">
        <v>1258210437.90417</v>
      </c>
      <c r="I1337" s="2">
        <v>392642297.17671</v>
      </c>
      <c r="J1337" s="2">
        <v>214736073.460213</v>
      </c>
      <c r="K1337" s="2">
        <v>1805355545.95019</v>
      </c>
      <c r="L1337" s="2">
        <v>0</v>
      </c>
      <c r="M1337" s="2">
        <f t="shared" si="60"/>
        <v>1</v>
      </c>
      <c r="N1337" s="2">
        <f t="shared" si="61"/>
        <v>0</v>
      </c>
      <c r="O1337" s="2">
        <f t="shared" si="62"/>
        <v>1</v>
      </c>
      <c r="P1337" s="3">
        <v>8.99260064228291</v>
      </c>
      <c r="Q1337" s="3">
        <v>9.0997532836986</v>
      </c>
      <c r="R1337" s="3">
        <v>8.59399708191959</v>
      </c>
      <c r="S1337" s="3">
        <v>8.33190500758825</v>
      </c>
      <c r="T1337" s="3">
        <v>9.25656274443467</v>
      </c>
      <c r="U1337" s="3">
        <v>0</v>
      </c>
    </row>
    <row r="1338" spans="1:21">
      <c r="A1338" s="2" t="s">
        <v>4073</v>
      </c>
      <c r="B1338" s="2" t="s">
        <v>4074</v>
      </c>
      <c r="C1338" t="s">
        <v>4075</v>
      </c>
      <c r="D1338" t="s">
        <v>34</v>
      </c>
      <c r="E1338"/>
      <c r="F1338" s="2" t="s">
        <v>25</v>
      </c>
      <c r="G1338" s="2">
        <v>945836407.949068</v>
      </c>
      <c r="H1338" s="2">
        <v>595641837.636137</v>
      </c>
      <c r="I1338" s="2">
        <v>829667950.795035</v>
      </c>
      <c r="J1338" s="2">
        <v>0</v>
      </c>
      <c r="K1338" s="2">
        <v>963588347.015509</v>
      </c>
      <c r="L1338" s="2">
        <v>665487250.984846</v>
      </c>
      <c r="M1338" s="2">
        <f t="shared" si="60"/>
        <v>1</v>
      </c>
      <c r="N1338" s="2">
        <f t="shared" si="61"/>
        <v>0</v>
      </c>
      <c r="O1338" s="2">
        <f t="shared" si="62"/>
        <v>1</v>
      </c>
      <c r="P1338" s="3">
        <v>8.97581602723814</v>
      </c>
      <c r="Q1338" s="3">
        <v>8.77498519481616</v>
      </c>
      <c r="R1338" s="3">
        <v>8.91890431407386</v>
      </c>
      <c r="S1338" s="3">
        <v>0</v>
      </c>
      <c r="T1338" s="3">
        <v>8.9838915392949</v>
      </c>
      <c r="U1338" s="3">
        <v>8.82313973993095</v>
      </c>
    </row>
    <row r="1339" spans="1:21">
      <c r="A1339" s="2" t="s">
        <v>4076</v>
      </c>
      <c r="B1339" s="2" t="s">
        <v>4077</v>
      </c>
      <c r="C1339" t="s">
        <v>4078</v>
      </c>
      <c r="D1339" t="s">
        <v>34</v>
      </c>
      <c r="E1339"/>
      <c r="F1339" s="2" t="s">
        <v>25</v>
      </c>
      <c r="G1339" s="2">
        <v>9567414103.17424</v>
      </c>
      <c r="H1339" s="2">
        <v>3014244233.52565</v>
      </c>
      <c r="I1339" s="2">
        <v>3259353262.58517</v>
      </c>
      <c r="J1339" s="2">
        <v>12599288410.6605</v>
      </c>
      <c r="K1339" s="2">
        <v>2421473146.52839</v>
      </c>
      <c r="L1339" s="2">
        <v>1512186666.5109</v>
      </c>
      <c r="M1339" s="2">
        <f t="shared" si="60"/>
        <v>0</v>
      </c>
      <c r="N1339" s="2">
        <f t="shared" si="61"/>
        <v>0</v>
      </c>
      <c r="O1339" s="2">
        <f t="shared" si="62"/>
        <v>0</v>
      </c>
      <c r="P1339" s="3">
        <v>9.98079457179176</v>
      </c>
      <c r="Q1339" s="3">
        <v>9.47917843874675</v>
      </c>
      <c r="R1339" s="3">
        <v>9.5131314337014</v>
      </c>
      <c r="S1339" s="3">
        <v>10.1003460174945</v>
      </c>
      <c r="T1339" s="3">
        <v>9.38407965720283</v>
      </c>
      <c r="U1339" s="3">
        <v>9.17960540441376</v>
      </c>
    </row>
    <row r="1340" spans="1:21">
      <c r="A1340" s="2" t="s">
        <v>4079</v>
      </c>
      <c r="B1340" s="2" t="s">
        <v>4080</v>
      </c>
      <c r="C1340" t="s">
        <v>4081</v>
      </c>
      <c r="D1340" t="s">
        <v>34</v>
      </c>
      <c r="E1340"/>
      <c r="F1340" s="2" t="s">
        <v>25</v>
      </c>
      <c r="G1340" s="2">
        <v>44240490304.3836</v>
      </c>
      <c r="H1340" s="2">
        <v>38765454067.1458</v>
      </c>
      <c r="I1340" s="2">
        <v>29529972766.8318</v>
      </c>
      <c r="J1340" s="2">
        <v>45538229711.9416</v>
      </c>
      <c r="K1340" s="2">
        <v>48805192796.4991</v>
      </c>
      <c r="L1340" s="2">
        <v>38845576583.7561</v>
      </c>
      <c r="M1340" s="2">
        <f t="shared" si="60"/>
        <v>0</v>
      </c>
      <c r="N1340" s="2">
        <f t="shared" si="61"/>
        <v>0</v>
      </c>
      <c r="O1340" s="2">
        <f t="shared" si="62"/>
        <v>0</v>
      </c>
      <c r="P1340" s="3">
        <v>10.6458199314817</v>
      </c>
      <c r="Q1340" s="3">
        <v>10.5884448753093</v>
      </c>
      <c r="R1340" s="3">
        <v>10.4702630464497</v>
      </c>
      <c r="S1340" s="3">
        <v>10.6583761435106</v>
      </c>
      <c r="T1340" s="3">
        <v>10.6884660327176</v>
      </c>
      <c r="U1340" s="3">
        <v>10.5893415720523</v>
      </c>
    </row>
    <row r="1341" spans="1:21">
      <c r="A1341" s="2" t="s">
        <v>4082</v>
      </c>
      <c r="B1341" s="2" t="s">
        <v>4083</v>
      </c>
      <c r="C1341" t="s">
        <v>4084</v>
      </c>
      <c r="D1341" t="s">
        <v>34</v>
      </c>
      <c r="E1341"/>
      <c r="F1341" s="2" t="s">
        <v>25</v>
      </c>
      <c r="G1341" s="2">
        <v>0</v>
      </c>
      <c r="H1341" s="2">
        <v>454295562.855684</v>
      </c>
      <c r="I1341" s="2">
        <v>0</v>
      </c>
      <c r="J1341" s="2">
        <v>0</v>
      </c>
      <c r="K1341" s="2">
        <v>0</v>
      </c>
      <c r="L1341" s="2">
        <v>411984848.191684</v>
      </c>
      <c r="M1341" s="2">
        <f t="shared" si="60"/>
        <v>4</v>
      </c>
      <c r="N1341" s="2">
        <f t="shared" si="61"/>
        <v>2</v>
      </c>
      <c r="O1341" s="2">
        <f t="shared" si="62"/>
        <v>2</v>
      </c>
      <c r="P1341" s="3">
        <v>0</v>
      </c>
      <c r="Q1341" s="3">
        <v>8.65733849504332</v>
      </c>
      <c r="R1341" s="3">
        <v>0</v>
      </c>
      <c r="S1341" s="3">
        <v>0</v>
      </c>
      <c r="T1341" s="3">
        <v>0</v>
      </c>
      <c r="U1341" s="3">
        <v>8.61488124402404</v>
      </c>
    </row>
    <row r="1342" spans="1:21">
      <c r="A1342" s="2" t="s">
        <v>4085</v>
      </c>
      <c r="B1342" s="2" t="s">
        <v>4086</v>
      </c>
      <c r="C1342" t="s">
        <v>4087</v>
      </c>
      <c r="D1342" t="s">
        <v>34</v>
      </c>
      <c r="E1342" t="s">
        <v>42</v>
      </c>
      <c r="F1342" s="2" t="s">
        <v>25</v>
      </c>
      <c r="G1342" s="2">
        <v>0</v>
      </c>
      <c r="H1342" s="2">
        <v>1088956846.06801</v>
      </c>
      <c r="I1342" s="2">
        <v>0</v>
      </c>
      <c r="J1342" s="2">
        <v>0</v>
      </c>
      <c r="K1342" s="2">
        <v>0</v>
      </c>
      <c r="L1342" s="2">
        <v>0</v>
      </c>
      <c r="M1342" s="2">
        <f t="shared" si="60"/>
        <v>5</v>
      </c>
      <c r="N1342" s="2">
        <f t="shared" si="61"/>
        <v>2</v>
      </c>
      <c r="O1342" s="2">
        <f t="shared" si="62"/>
        <v>3</v>
      </c>
      <c r="P1342" s="3">
        <v>0</v>
      </c>
      <c r="Q1342" s="3">
        <v>9.0370106695759</v>
      </c>
      <c r="R1342" s="3">
        <v>0</v>
      </c>
      <c r="S1342" s="3">
        <v>0</v>
      </c>
      <c r="T1342" s="3">
        <v>0</v>
      </c>
      <c r="U1342" s="3">
        <v>0</v>
      </c>
    </row>
    <row r="1343" spans="1:21">
      <c r="A1343" s="2" t="s">
        <v>4088</v>
      </c>
      <c r="B1343" s="2" t="s">
        <v>4089</v>
      </c>
      <c r="C1343" t="s">
        <v>4090</v>
      </c>
      <c r="D1343" t="s">
        <v>34</v>
      </c>
      <c r="E1343"/>
      <c r="F1343" t="s">
        <v>30</v>
      </c>
      <c r="G1343" s="2">
        <v>0</v>
      </c>
      <c r="H1343" s="2">
        <v>0</v>
      </c>
      <c r="I1343" s="2">
        <v>0</v>
      </c>
      <c r="J1343" s="2">
        <v>0</v>
      </c>
      <c r="K1343" s="2">
        <v>0</v>
      </c>
      <c r="L1343" s="2">
        <v>0</v>
      </c>
      <c r="M1343" s="2">
        <f t="shared" si="60"/>
        <v>6</v>
      </c>
      <c r="N1343" s="2">
        <f t="shared" si="61"/>
        <v>3</v>
      </c>
      <c r="O1343" s="2">
        <f t="shared" si="62"/>
        <v>3</v>
      </c>
      <c r="P1343" s="3">
        <v>0</v>
      </c>
      <c r="Q1343" s="3">
        <v>0</v>
      </c>
      <c r="R1343" s="3">
        <v>0</v>
      </c>
      <c r="S1343" s="3">
        <v>0</v>
      </c>
      <c r="T1343" s="3">
        <v>0</v>
      </c>
      <c r="U1343" s="3">
        <v>0</v>
      </c>
    </row>
    <row r="1344" spans="1:21">
      <c r="A1344" s="2" t="s">
        <v>4091</v>
      </c>
      <c r="B1344" s="2" t="s">
        <v>4092</v>
      </c>
      <c r="C1344" t="s">
        <v>4093</v>
      </c>
      <c r="D1344" t="s">
        <v>34</v>
      </c>
      <c r="E1344"/>
      <c r="F1344" s="2" t="s">
        <v>25</v>
      </c>
      <c r="G1344" s="2">
        <v>765075640.843215</v>
      </c>
      <c r="H1344" s="2">
        <v>1010917954.91563</v>
      </c>
      <c r="I1344" s="2">
        <v>665354537.856905</v>
      </c>
      <c r="J1344" s="2">
        <v>0</v>
      </c>
      <c r="K1344" s="2">
        <v>1528585517.94728</v>
      </c>
      <c r="L1344" s="2">
        <v>0</v>
      </c>
      <c r="M1344" s="2">
        <f t="shared" si="60"/>
        <v>2</v>
      </c>
      <c r="N1344" s="2">
        <f t="shared" si="61"/>
        <v>0</v>
      </c>
      <c r="O1344" s="2">
        <f t="shared" si="62"/>
        <v>2</v>
      </c>
      <c r="P1344" s="3">
        <v>8.8837043747312</v>
      </c>
      <c r="Q1344" s="3">
        <v>9.00471591011792</v>
      </c>
      <c r="R1344" s="3">
        <v>8.82305312320489</v>
      </c>
      <c r="S1344" s="3">
        <v>0</v>
      </c>
      <c r="T1344" s="3">
        <v>9.18428974069618</v>
      </c>
      <c r="U1344" s="3">
        <v>0</v>
      </c>
    </row>
    <row r="1345" spans="1:21">
      <c r="A1345" s="2" t="s">
        <v>4094</v>
      </c>
      <c r="B1345" s="2" t="s">
        <v>4095</v>
      </c>
      <c r="C1345" t="s">
        <v>4096</v>
      </c>
      <c r="D1345" t="s">
        <v>34</v>
      </c>
      <c r="E1345"/>
      <c r="F1345" s="2" t="s">
        <v>25</v>
      </c>
      <c r="G1345" s="2">
        <v>492699050.042704</v>
      </c>
      <c r="H1345" s="2">
        <v>455502022.523621</v>
      </c>
      <c r="I1345" s="2">
        <v>0</v>
      </c>
      <c r="J1345" s="2">
        <v>0</v>
      </c>
      <c r="K1345" s="2">
        <v>462835691.188052</v>
      </c>
      <c r="L1345" s="2">
        <v>0</v>
      </c>
      <c r="M1345" s="2">
        <f t="shared" si="60"/>
        <v>3</v>
      </c>
      <c r="N1345" s="2">
        <f t="shared" si="61"/>
        <v>1</v>
      </c>
      <c r="O1345" s="2">
        <f t="shared" si="62"/>
        <v>2</v>
      </c>
      <c r="P1345" s="3">
        <v>8.6925817249264</v>
      </c>
      <c r="Q1345" s="3">
        <v>8.65849030967103</v>
      </c>
      <c r="R1345" s="3">
        <v>0</v>
      </c>
      <c r="S1345" s="3">
        <v>0</v>
      </c>
      <c r="T1345" s="3">
        <v>8.66542684182758</v>
      </c>
      <c r="U1345" s="3">
        <v>0</v>
      </c>
    </row>
    <row r="1346" spans="1:21">
      <c r="A1346" s="2" t="s">
        <v>4097</v>
      </c>
      <c r="B1346" s="2" t="s">
        <v>4098</v>
      </c>
      <c r="C1346" t="s">
        <v>4099</v>
      </c>
      <c r="D1346" t="s">
        <v>34</v>
      </c>
      <c r="E1346"/>
      <c r="F1346" s="2" t="s">
        <v>25</v>
      </c>
      <c r="G1346" s="2">
        <v>1043153201.2363</v>
      </c>
      <c r="H1346" s="2">
        <v>490108365.630246</v>
      </c>
      <c r="I1346" s="2">
        <v>0</v>
      </c>
      <c r="J1346" s="2">
        <v>0</v>
      </c>
      <c r="K1346" s="2">
        <v>2587746842.12785</v>
      </c>
      <c r="L1346" s="2">
        <v>589200196.675689</v>
      </c>
      <c r="M1346" s="2">
        <f t="shared" ref="M1346" si="63">COUNTIF(G1346:L1346,0)</f>
        <v>2</v>
      </c>
      <c r="N1346" s="2">
        <f t="shared" si="61"/>
        <v>1</v>
      </c>
      <c r="O1346" s="2">
        <f t="shared" si="62"/>
        <v>1</v>
      </c>
      <c r="P1346" s="3">
        <v>9.01834809516245</v>
      </c>
      <c r="Q1346" s="3">
        <v>8.69029211552231</v>
      </c>
      <c r="R1346" s="3">
        <v>0</v>
      </c>
      <c r="S1346" s="3">
        <v>0</v>
      </c>
      <c r="T1346" s="3">
        <v>9.41292178728079</v>
      </c>
      <c r="U1346" s="3">
        <v>8.7702628831386</v>
      </c>
    </row>
    <row r="1347" spans="1:21">
      <c r="A1347" s="2" t="s">
        <v>4100</v>
      </c>
      <c r="B1347" s="2" t="s">
        <v>4101</v>
      </c>
      <c r="C1347" t="s">
        <v>4102</v>
      </c>
      <c r="D1347" t="s">
        <v>34</v>
      </c>
      <c r="E1347" t="s">
        <v>50</v>
      </c>
      <c r="F1347" s="2" t="s">
        <v>25</v>
      </c>
      <c r="G1347" s="2">
        <v>0</v>
      </c>
      <c r="H1347" s="2">
        <v>0</v>
      </c>
      <c r="I1347" s="2">
        <v>0</v>
      </c>
      <c r="J1347" s="2">
        <v>1558247038.74029</v>
      </c>
      <c r="K1347" s="2">
        <v>551926005.173312</v>
      </c>
      <c r="L1347" s="2">
        <v>748169210.985522</v>
      </c>
      <c r="M1347" s="2">
        <f t="shared" ref="M1347:M1382" si="64">COUNTIF(G1347:L1347,0)</f>
        <v>3</v>
      </c>
      <c r="N1347" s="2">
        <f t="shared" ref="N1347:N1382" si="65">COUNTIF(G1347:I1347,0)</f>
        <v>3</v>
      </c>
      <c r="O1347" s="2">
        <f t="shared" ref="O1347:O1382" si="66">COUNTIF(J1347:L1347,0)</f>
        <v>0</v>
      </c>
      <c r="P1347" s="3">
        <v>0</v>
      </c>
      <c r="Q1347" s="3">
        <v>0</v>
      </c>
      <c r="R1347" s="3">
        <v>0</v>
      </c>
      <c r="S1347" s="3">
        <v>9.19263631024077</v>
      </c>
      <c r="T1347" s="3">
        <v>8.74188085726004</v>
      </c>
      <c r="U1347" s="3">
        <v>8.87399983193727</v>
      </c>
    </row>
    <row r="1348" spans="1:21">
      <c r="A1348" s="2" t="s">
        <v>4103</v>
      </c>
      <c r="B1348" s="2" t="s">
        <v>4104</v>
      </c>
      <c r="C1348" t="s">
        <v>4105</v>
      </c>
      <c r="D1348" t="s">
        <v>34</v>
      </c>
      <c r="E1348"/>
      <c r="F1348" s="2" t="s">
        <v>25</v>
      </c>
      <c r="G1348" s="2">
        <v>602956906.267064</v>
      </c>
      <c r="H1348" s="2">
        <v>0</v>
      </c>
      <c r="I1348" s="2">
        <v>849168129.398099</v>
      </c>
      <c r="J1348" s="2">
        <v>0</v>
      </c>
      <c r="K1348" s="2">
        <v>1240252535.61957</v>
      </c>
      <c r="L1348" s="2">
        <v>0</v>
      </c>
      <c r="M1348" s="2">
        <f t="shared" si="64"/>
        <v>3</v>
      </c>
      <c r="N1348" s="2">
        <f t="shared" si="65"/>
        <v>1</v>
      </c>
      <c r="O1348" s="2">
        <f t="shared" si="66"/>
        <v>2</v>
      </c>
      <c r="P1348" s="3">
        <v>8.78028627393252</v>
      </c>
      <c r="Q1348" s="3">
        <v>0</v>
      </c>
      <c r="R1348" s="3">
        <v>8.9289936860518</v>
      </c>
      <c r="S1348" s="3">
        <v>0</v>
      </c>
      <c r="T1348" s="3">
        <v>9.09351012359733</v>
      </c>
      <c r="U1348" s="3">
        <v>0</v>
      </c>
    </row>
    <row r="1349" spans="1:21">
      <c r="A1349" s="2" t="s">
        <v>4106</v>
      </c>
      <c r="B1349" s="2" t="s">
        <v>4107</v>
      </c>
      <c r="C1349" t="s">
        <v>4108</v>
      </c>
      <c r="D1349" t="s">
        <v>34</v>
      </c>
      <c r="E1349"/>
      <c r="F1349" s="2" t="s">
        <v>25</v>
      </c>
      <c r="G1349" s="2">
        <v>253458482.261483</v>
      </c>
      <c r="H1349" s="2">
        <v>938720868.471172</v>
      </c>
      <c r="I1349" s="2">
        <v>0</v>
      </c>
      <c r="J1349" s="2">
        <v>0</v>
      </c>
      <c r="K1349" s="2">
        <v>1304841028.77016</v>
      </c>
      <c r="L1349" s="2">
        <v>0</v>
      </c>
      <c r="M1349" s="2">
        <f t="shared" si="64"/>
        <v>3</v>
      </c>
      <c r="N1349" s="2">
        <f t="shared" si="65"/>
        <v>1</v>
      </c>
      <c r="O1349" s="2">
        <f t="shared" si="66"/>
        <v>2</v>
      </c>
      <c r="P1349" s="3">
        <v>8.40390682993588</v>
      </c>
      <c r="Q1349" s="3">
        <v>8.97253647266626</v>
      </c>
      <c r="R1349" s="3">
        <v>0</v>
      </c>
      <c r="S1349" s="3">
        <v>0</v>
      </c>
      <c r="T1349" s="3">
        <v>9.11555760398588</v>
      </c>
      <c r="U1349" s="3">
        <v>0</v>
      </c>
    </row>
    <row r="1350" spans="1:21">
      <c r="A1350" s="2" t="s">
        <v>4109</v>
      </c>
      <c r="B1350" s="2" t="s">
        <v>4110</v>
      </c>
      <c r="C1350" t="s">
        <v>4111</v>
      </c>
      <c r="D1350" t="s">
        <v>34</v>
      </c>
      <c r="E1350"/>
      <c r="F1350" s="2" t="s">
        <v>25</v>
      </c>
      <c r="G1350" s="2">
        <v>308721997.428209</v>
      </c>
      <c r="H1350" s="2">
        <v>2081428667.63965</v>
      </c>
      <c r="I1350" s="2">
        <v>0</v>
      </c>
      <c r="J1350" s="2">
        <v>0</v>
      </c>
      <c r="K1350" s="2">
        <v>0</v>
      </c>
      <c r="L1350" s="2">
        <v>1838326856.77838</v>
      </c>
      <c r="M1350" s="2">
        <f t="shared" si="64"/>
        <v>3</v>
      </c>
      <c r="N1350" s="2">
        <f t="shared" si="65"/>
        <v>1</v>
      </c>
      <c r="O1350" s="2">
        <f t="shared" si="66"/>
        <v>2</v>
      </c>
      <c r="P1350" s="3">
        <v>8.48956757545335</v>
      </c>
      <c r="Q1350" s="3">
        <v>9.31836153183038</v>
      </c>
      <c r="R1350" s="3">
        <v>0</v>
      </c>
      <c r="S1350" s="3">
        <v>0</v>
      </c>
      <c r="T1350" s="3">
        <v>0</v>
      </c>
      <c r="U1350" s="3">
        <v>9.2644227320092</v>
      </c>
    </row>
    <row r="1351" spans="1:21">
      <c r="A1351" s="2" t="s">
        <v>4112</v>
      </c>
      <c r="B1351" s="2" t="s">
        <v>4113</v>
      </c>
      <c r="C1351" t="s">
        <v>4114</v>
      </c>
      <c r="D1351" t="s">
        <v>34</v>
      </c>
      <c r="E1351"/>
      <c r="F1351" s="2" t="s">
        <v>25</v>
      </c>
      <c r="G1351" s="2">
        <v>3989643429.76473</v>
      </c>
      <c r="H1351" s="2">
        <v>4301981184.35566</v>
      </c>
      <c r="I1351" s="2">
        <v>2766967156.04502</v>
      </c>
      <c r="J1351" s="2">
        <v>6401077325.45721</v>
      </c>
      <c r="K1351" s="2">
        <v>15536959153.2536</v>
      </c>
      <c r="L1351" s="2">
        <v>2012205732.72768</v>
      </c>
      <c r="M1351" s="2">
        <f t="shared" si="64"/>
        <v>0</v>
      </c>
      <c r="N1351" s="2">
        <f t="shared" si="65"/>
        <v>0</v>
      </c>
      <c r="O1351" s="2">
        <f t="shared" si="66"/>
        <v>0</v>
      </c>
      <c r="P1351" s="3">
        <v>9.60093408280317</v>
      </c>
      <c r="Q1351" s="3">
        <v>9.63366850657483</v>
      </c>
      <c r="R1351" s="3">
        <v>9.44200400408744</v>
      </c>
      <c r="S1351" s="3">
        <v>9.80625307353488</v>
      </c>
      <c r="T1351" s="3">
        <v>10.1913660239766</v>
      </c>
      <c r="U1351" s="3">
        <v>9.30367238196074</v>
      </c>
    </row>
    <row r="1352" spans="1:21">
      <c r="A1352" s="2" t="s">
        <v>4115</v>
      </c>
      <c r="B1352" s="2" t="s">
        <v>4116</v>
      </c>
      <c r="C1352" t="s">
        <v>4117</v>
      </c>
      <c r="D1352" t="s">
        <v>34</v>
      </c>
      <c r="E1352"/>
      <c r="F1352" s="2" t="s">
        <v>25</v>
      </c>
      <c r="G1352" s="2">
        <v>2686150551.73451</v>
      </c>
      <c r="H1352" s="2">
        <v>2023994837.6581</v>
      </c>
      <c r="I1352" s="2">
        <v>1889432731.65599</v>
      </c>
      <c r="J1352" s="2">
        <v>4557214352.11026</v>
      </c>
      <c r="K1352" s="2">
        <v>4753512001.02524</v>
      </c>
      <c r="L1352" s="2">
        <v>1855043974.37415</v>
      </c>
      <c r="M1352" s="2">
        <f t="shared" si="64"/>
        <v>0</v>
      </c>
      <c r="N1352" s="2">
        <f t="shared" si="65"/>
        <v>0</v>
      </c>
      <c r="O1352" s="2">
        <f t="shared" si="66"/>
        <v>0</v>
      </c>
      <c r="P1352" s="3">
        <v>9.42913035008817</v>
      </c>
      <c r="Q1352" s="3">
        <v>9.3062094004704</v>
      </c>
      <c r="R1352" s="3">
        <v>9.27633143460146</v>
      </c>
      <c r="S1352" s="3">
        <v>9.65869945644054</v>
      </c>
      <c r="T1352" s="3">
        <v>9.67701459469543</v>
      </c>
      <c r="U1352" s="3">
        <v>9.26835420915412</v>
      </c>
    </row>
    <row r="1353" spans="1:21">
      <c r="A1353" s="2" t="s">
        <v>4118</v>
      </c>
      <c r="B1353" s="2" t="s">
        <v>4119</v>
      </c>
      <c r="C1353" t="s">
        <v>4120</v>
      </c>
      <c r="D1353" t="s">
        <v>34</v>
      </c>
      <c r="E1353"/>
      <c r="F1353" s="2" t="s">
        <v>25</v>
      </c>
      <c r="G1353" s="2">
        <v>1755429305.29601</v>
      </c>
      <c r="H1353" s="2">
        <v>3337448428.77835</v>
      </c>
      <c r="I1353" s="2">
        <v>1263052163.75406</v>
      </c>
      <c r="J1353" s="2">
        <v>766020456.739764</v>
      </c>
      <c r="K1353" s="2">
        <v>2668211245.10651</v>
      </c>
      <c r="L1353" s="2">
        <v>2098988773.55227</v>
      </c>
      <c r="M1353" s="2">
        <f t="shared" si="64"/>
        <v>0</v>
      </c>
      <c r="N1353" s="2">
        <f t="shared" si="65"/>
        <v>0</v>
      </c>
      <c r="O1353" s="2">
        <f t="shared" si="66"/>
        <v>0</v>
      </c>
      <c r="P1353" s="3">
        <v>9.24438334423255</v>
      </c>
      <c r="Q1353" s="3">
        <v>9.52341456358011</v>
      </c>
      <c r="R1353" s="3">
        <v>9.10142128718457</v>
      </c>
      <c r="S1353" s="3">
        <v>8.88424036771428</v>
      </c>
      <c r="T1353" s="3">
        <v>9.42622021015917</v>
      </c>
      <c r="U1353" s="3">
        <v>9.32201011576328</v>
      </c>
    </row>
    <row r="1354" spans="1:21">
      <c r="A1354" s="2" t="s">
        <v>4121</v>
      </c>
      <c r="B1354" s="2" t="s">
        <v>4122</v>
      </c>
      <c r="C1354" t="s">
        <v>4123</v>
      </c>
      <c r="D1354" t="s">
        <v>34</v>
      </c>
      <c r="E1354"/>
      <c r="F1354" s="2" t="s">
        <v>25</v>
      </c>
      <c r="G1354" s="2">
        <v>3134843085.89074</v>
      </c>
      <c r="H1354" s="2">
        <v>6153261795.86694</v>
      </c>
      <c r="I1354" s="2">
        <v>1120824880.03212</v>
      </c>
      <c r="J1354" s="2">
        <v>929608339.838097</v>
      </c>
      <c r="K1354" s="2">
        <v>3926377098.98211</v>
      </c>
      <c r="L1354" s="2">
        <v>2399584095.97591</v>
      </c>
      <c r="M1354" s="2">
        <f t="shared" si="64"/>
        <v>0</v>
      </c>
      <c r="N1354" s="2">
        <f t="shared" si="65"/>
        <v>0</v>
      </c>
      <c r="O1354" s="2">
        <f t="shared" si="66"/>
        <v>0</v>
      </c>
      <c r="P1354" s="3">
        <v>9.49621580716441</v>
      </c>
      <c r="Q1354" s="3">
        <v>9.789105392917</v>
      </c>
      <c r="R1354" s="3">
        <v>9.04953776283868</v>
      </c>
      <c r="S1354" s="3">
        <v>8.96830001126981</v>
      </c>
      <c r="T1354" s="3">
        <v>9.59399200798489</v>
      </c>
      <c r="U1354" s="3">
        <v>9.38013597484702</v>
      </c>
    </row>
    <row r="1355" spans="1:21">
      <c r="A1355" s="2" t="s">
        <v>4124</v>
      </c>
      <c r="B1355" s="2" t="s">
        <v>4125</v>
      </c>
      <c r="C1355" t="s">
        <v>4126</v>
      </c>
      <c r="D1355" t="s">
        <v>34</v>
      </c>
      <c r="E1355" t="s">
        <v>50</v>
      </c>
      <c r="F1355" s="2" t="s">
        <v>25</v>
      </c>
      <c r="G1355" s="2">
        <v>0</v>
      </c>
      <c r="H1355" s="2">
        <v>0</v>
      </c>
      <c r="I1355" s="2">
        <v>0</v>
      </c>
      <c r="J1355" s="2">
        <v>1271582859.12319</v>
      </c>
      <c r="K1355" s="2">
        <v>676049160.179209</v>
      </c>
      <c r="L1355" s="2">
        <v>0</v>
      </c>
      <c r="M1355" s="2">
        <f t="shared" si="64"/>
        <v>4</v>
      </c>
      <c r="N1355" s="2">
        <f t="shared" si="65"/>
        <v>3</v>
      </c>
      <c r="O1355" s="2">
        <f t="shared" si="66"/>
        <v>1</v>
      </c>
      <c r="P1355" s="3">
        <v>0</v>
      </c>
      <c r="Q1355" s="3">
        <v>0</v>
      </c>
      <c r="R1355" s="3">
        <v>0</v>
      </c>
      <c r="S1355" s="3">
        <v>9.10434466501311</v>
      </c>
      <c r="T1355" s="3">
        <v>8.82997827762549</v>
      </c>
      <c r="U1355" s="3">
        <v>0</v>
      </c>
    </row>
    <row r="1356" spans="1:21">
      <c r="A1356" s="2" t="s">
        <v>4127</v>
      </c>
      <c r="B1356" s="2" t="s">
        <v>4128</v>
      </c>
      <c r="C1356" t="s">
        <v>4129</v>
      </c>
      <c r="D1356" t="s">
        <v>34</v>
      </c>
      <c r="E1356"/>
      <c r="F1356" s="2" t="s">
        <v>25</v>
      </c>
      <c r="G1356" s="2">
        <v>1534085364.81932</v>
      </c>
      <c r="H1356" s="2">
        <v>2800796119.11663</v>
      </c>
      <c r="I1356" s="2">
        <v>817239555.501337</v>
      </c>
      <c r="J1356" s="2">
        <v>0</v>
      </c>
      <c r="K1356" s="2">
        <v>408090262.130878</v>
      </c>
      <c r="L1356" s="2">
        <v>363466976.749505</v>
      </c>
      <c r="M1356" s="2">
        <f t="shared" si="64"/>
        <v>1</v>
      </c>
      <c r="N1356" s="2">
        <f t="shared" si="65"/>
        <v>0</v>
      </c>
      <c r="O1356" s="2">
        <f t="shared" si="66"/>
        <v>1</v>
      </c>
      <c r="P1356" s="3">
        <v>9.18584952678276</v>
      </c>
      <c r="Q1356" s="3">
        <v>9.44728149598341</v>
      </c>
      <c r="R1356" s="3">
        <v>8.91234937891026</v>
      </c>
      <c r="S1356" s="3">
        <v>0</v>
      </c>
      <c r="T1356" s="3">
        <v>8.61075623174146</v>
      </c>
      <c r="U1356" s="3">
        <v>8.56046495861468</v>
      </c>
    </row>
    <row r="1357" spans="1:21">
      <c r="A1357" s="2" t="s">
        <v>4130</v>
      </c>
      <c r="B1357" s="2" t="s">
        <v>4131</v>
      </c>
      <c r="C1357" t="s">
        <v>4132</v>
      </c>
      <c r="D1357" t="s">
        <v>34</v>
      </c>
      <c r="E1357"/>
      <c r="F1357" s="2" t="s">
        <v>25</v>
      </c>
      <c r="G1357" s="2">
        <v>0</v>
      </c>
      <c r="H1357" s="2">
        <v>1325835677.18592</v>
      </c>
      <c r="I1357" s="2">
        <v>0</v>
      </c>
      <c r="J1357" s="2">
        <v>0</v>
      </c>
      <c r="K1357" s="2">
        <v>0</v>
      </c>
      <c r="L1357" s="2">
        <v>644634297.642935</v>
      </c>
      <c r="M1357" s="2">
        <f t="shared" si="64"/>
        <v>4</v>
      </c>
      <c r="N1357" s="2">
        <f t="shared" si="65"/>
        <v>2</v>
      </c>
      <c r="O1357" s="2">
        <f t="shared" si="66"/>
        <v>2</v>
      </c>
      <c r="P1357" s="3">
        <v>0</v>
      </c>
      <c r="Q1357" s="3">
        <v>9.12248970135861</v>
      </c>
      <c r="R1357" s="3">
        <v>0</v>
      </c>
      <c r="S1357" s="3">
        <v>0</v>
      </c>
      <c r="T1357" s="3">
        <v>0</v>
      </c>
      <c r="U1357" s="3">
        <v>8.80931340834481</v>
      </c>
    </row>
    <row r="1358" spans="1:21">
      <c r="A1358" s="2" t="s">
        <v>4133</v>
      </c>
      <c r="B1358" s="2" t="s">
        <v>4134</v>
      </c>
      <c r="C1358" t="s">
        <v>4135</v>
      </c>
      <c r="D1358" t="s">
        <v>34</v>
      </c>
      <c r="E1358" t="s">
        <v>42</v>
      </c>
      <c r="F1358" s="2" t="s">
        <v>25</v>
      </c>
      <c r="G1358" s="2">
        <v>709653381.971126</v>
      </c>
      <c r="H1358" s="2">
        <v>0</v>
      </c>
      <c r="I1358" s="2">
        <v>0</v>
      </c>
      <c r="J1358" s="2">
        <v>0</v>
      </c>
      <c r="K1358" s="2">
        <v>0</v>
      </c>
      <c r="L1358" s="2">
        <v>0</v>
      </c>
      <c r="M1358" s="2">
        <f t="shared" si="64"/>
        <v>5</v>
      </c>
      <c r="N1358" s="2">
        <f t="shared" si="65"/>
        <v>2</v>
      </c>
      <c r="O1358" s="2">
        <f t="shared" si="66"/>
        <v>3</v>
      </c>
      <c r="P1358" s="3">
        <v>8.8510462768117</v>
      </c>
      <c r="Q1358" s="3">
        <v>0</v>
      </c>
      <c r="R1358" s="3">
        <v>0</v>
      </c>
      <c r="S1358" s="3">
        <v>0</v>
      </c>
      <c r="T1358" s="3">
        <v>0</v>
      </c>
      <c r="U1358" s="3">
        <v>0</v>
      </c>
    </row>
    <row r="1359" spans="1:21">
      <c r="A1359" s="2" t="s">
        <v>4136</v>
      </c>
      <c r="B1359" s="2" t="s">
        <v>4137</v>
      </c>
      <c r="C1359" t="s">
        <v>4138</v>
      </c>
      <c r="D1359" t="s">
        <v>755</v>
      </c>
      <c r="E1359"/>
      <c r="F1359" t="s">
        <v>30</v>
      </c>
      <c r="G1359" s="2">
        <v>0</v>
      </c>
      <c r="H1359" s="2">
        <v>0</v>
      </c>
      <c r="I1359" s="2">
        <v>0</v>
      </c>
      <c r="J1359" s="2">
        <v>0</v>
      </c>
      <c r="K1359" s="2">
        <v>0</v>
      </c>
      <c r="L1359" s="2">
        <v>0</v>
      </c>
      <c r="M1359" s="2">
        <f t="shared" si="64"/>
        <v>6</v>
      </c>
      <c r="N1359" s="2">
        <f t="shared" si="65"/>
        <v>3</v>
      </c>
      <c r="O1359" s="2">
        <f t="shared" si="66"/>
        <v>3</v>
      </c>
      <c r="P1359" s="3">
        <v>0</v>
      </c>
      <c r="Q1359" s="3">
        <v>0</v>
      </c>
      <c r="R1359" s="3">
        <v>0</v>
      </c>
      <c r="S1359" s="3">
        <v>0</v>
      </c>
      <c r="T1359" s="3">
        <v>0</v>
      </c>
      <c r="U1359" s="3">
        <v>0</v>
      </c>
    </row>
    <row r="1360" spans="1:21">
      <c r="A1360" s="2" t="s">
        <v>4139</v>
      </c>
      <c r="B1360" s="2" t="s">
        <v>4140</v>
      </c>
      <c r="C1360" t="s">
        <v>4141</v>
      </c>
      <c r="D1360" t="s">
        <v>1658</v>
      </c>
      <c r="E1360" t="s">
        <v>50</v>
      </c>
      <c r="F1360" s="2" t="s">
        <v>25</v>
      </c>
      <c r="G1360" s="2">
        <v>0</v>
      </c>
      <c r="H1360" s="2">
        <v>0</v>
      </c>
      <c r="I1360" s="2">
        <v>0</v>
      </c>
      <c r="J1360" s="2">
        <v>0</v>
      </c>
      <c r="K1360" s="2">
        <v>554280931.797811</v>
      </c>
      <c r="L1360" s="2">
        <v>0</v>
      </c>
      <c r="M1360" s="2">
        <f t="shared" si="64"/>
        <v>5</v>
      </c>
      <c r="N1360" s="2">
        <f t="shared" si="65"/>
        <v>3</v>
      </c>
      <c r="O1360" s="2">
        <f t="shared" si="66"/>
        <v>2</v>
      </c>
      <c r="P1360" s="3">
        <v>0</v>
      </c>
      <c r="Q1360" s="3">
        <v>0</v>
      </c>
      <c r="R1360" s="3">
        <v>0</v>
      </c>
      <c r="S1360" s="3">
        <v>0</v>
      </c>
      <c r="T1360" s="3">
        <v>8.74372993838421</v>
      </c>
      <c r="U1360" s="3">
        <v>0</v>
      </c>
    </row>
    <row r="1361" spans="1:21">
      <c r="A1361" s="2" t="s">
        <v>4142</v>
      </c>
      <c r="B1361" s="2" t="s">
        <v>4143</v>
      </c>
      <c r="C1361" t="s">
        <v>4144</v>
      </c>
      <c r="D1361" t="s">
        <v>34</v>
      </c>
      <c r="E1361"/>
      <c r="F1361" s="2" t="s">
        <v>25</v>
      </c>
      <c r="G1361" s="2">
        <v>3631710883.67425</v>
      </c>
      <c r="H1361" s="2">
        <v>3270458168.2692</v>
      </c>
      <c r="I1361" s="2">
        <v>2262469301.22502</v>
      </c>
      <c r="J1361" s="2">
        <v>3582099846.52524</v>
      </c>
      <c r="K1361" s="2">
        <v>5079761947.99235</v>
      </c>
      <c r="L1361" s="2">
        <v>2368825989.79659</v>
      </c>
      <c r="M1361" s="2">
        <f t="shared" si="64"/>
        <v>0</v>
      </c>
      <c r="N1361" s="2">
        <f t="shared" si="65"/>
        <v>0</v>
      </c>
      <c r="O1361" s="2">
        <f t="shared" si="66"/>
        <v>0</v>
      </c>
      <c r="P1361" s="3">
        <v>9.56011126754104</v>
      </c>
      <c r="Q1361" s="3">
        <v>9.5146085985357</v>
      </c>
      <c r="R1361" s="3">
        <v>9.35458269510419</v>
      </c>
      <c r="S1361" s="3">
        <v>9.55413768709386</v>
      </c>
      <c r="T1361" s="3">
        <v>9.70584336049342</v>
      </c>
      <c r="U1361" s="3">
        <v>9.37453315931003</v>
      </c>
    </row>
    <row r="1362" spans="1:21">
      <c r="A1362" s="2" t="s">
        <v>4145</v>
      </c>
      <c r="B1362" s="2" t="s">
        <v>4146</v>
      </c>
      <c r="C1362" t="s">
        <v>4147</v>
      </c>
      <c r="D1362" t="s">
        <v>34</v>
      </c>
      <c r="E1362" t="s">
        <v>50</v>
      </c>
      <c r="F1362" s="2" t="s">
        <v>25</v>
      </c>
      <c r="G1362" s="2">
        <v>0</v>
      </c>
      <c r="H1362" s="2">
        <v>0</v>
      </c>
      <c r="I1362" s="2">
        <v>0</v>
      </c>
      <c r="J1362" s="2">
        <v>0</v>
      </c>
      <c r="K1362" s="2">
        <v>0</v>
      </c>
      <c r="L1362" s="2">
        <v>678833141.123669</v>
      </c>
      <c r="M1362" s="2">
        <f t="shared" si="64"/>
        <v>5</v>
      </c>
      <c r="N1362" s="2">
        <f t="shared" si="65"/>
        <v>3</v>
      </c>
      <c r="O1362" s="2">
        <f t="shared" si="66"/>
        <v>2</v>
      </c>
      <c r="P1362" s="3">
        <v>0</v>
      </c>
      <c r="Q1362" s="3">
        <v>0</v>
      </c>
      <c r="R1362" s="3">
        <v>0</v>
      </c>
      <c r="S1362" s="3">
        <v>0</v>
      </c>
      <c r="T1362" s="3">
        <v>0</v>
      </c>
      <c r="U1362" s="3">
        <v>8.83176303673313</v>
      </c>
    </row>
    <row r="1363" spans="1:21">
      <c r="A1363" s="2" t="s">
        <v>4148</v>
      </c>
      <c r="B1363" s="2" t="s">
        <v>4149</v>
      </c>
      <c r="C1363" t="s">
        <v>4150</v>
      </c>
      <c r="D1363" t="s">
        <v>34</v>
      </c>
      <c r="E1363"/>
      <c r="F1363" t="s">
        <v>30</v>
      </c>
      <c r="G1363" s="2">
        <v>0</v>
      </c>
      <c r="H1363" s="2">
        <v>0</v>
      </c>
      <c r="I1363" s="2">
        <v>0</v>
      </c>
      <c r="J1363" s="2">
        <v>0</v>
      </c>
      <c r="K1363" s="2">
        <v>0</v>
      </c>
      <c r="L1363" s="2">
        <v>0</v>
      </c>
      <c r="M1363" s="2">
        <f t="shared" si="64"/>
        <v>6</v>
      </c>
      <c r="N1363" s="2">
        <f t="shared" si="65"/>
        <v>3</v>
      </c>
      <c r="O1363" s="2">
        <f t="shared" si="66"/>
        <v>3</v>
      </c>
      <c r="P1363" s="3">
        <v>0</v>
      </c>
      <c r="Q1363" s="3">
        <v>0</v>
      </c>
      <c r="R1363" s="3">
        <v>0</v>
      </c>
      <c r="S1363" s="3">
        <v>0</v>
      </c>
      <c r="T1363" s="3">
        <v>0</v>
      </c>
      <c r="U1363" s="3">
        <v>0</v>
      </c>
    </row>
    <row r="1364" spans="1:21">
      <c r="A1364" s="2" t="s">
        <v>4151</v>
      </c>
      <c r="B1364" s="2" t="s">
        <v>4152</v>
      </c>
      <c r="C1364" t="s">
        <v>4153</v>
      </c>
      <c r="D1364" t="s">
        <v>34</v>
      </c>
      <c r="E1364"/>
      <c r="F1364" s="2" t="s">
        <v>25</v>
      </c>
      <c r="G1364" s="2">
        <v>481987300.880876</v>
      </c>
      <c r="H1364" s="2">
        <v>951039456.659585</v>
      </c>
      <c r="I1364" s="2">
        <v>0</v>
      </c>
      <c r="J1364" s="2">
        <v>0</v>
      </c>
      <c r="K1364" s="2">
        <v>998250750.140158</v>
      </c>
      <c r="L1364" s="2">
        <v>0</v>
      </c>
      <c r="M1364" s="2">
        <f t="shared" si="64"/>
        <v>3</v>
      </c>
      <c r="N1364" s="2">
        <f t="shared" si="65"/>
        <v>1</v>
      </c>
      <c r="O1364" s="2">
        <f t="shared" si="66"/>
        <v>2</v>
      </c>
      <c r="P1364" s="3">
        <v>8.68303559585292</v>
      </c>
      <c r="Q1364" s="3">
        <v>8.97819853529079</v>
      </c>
      <c r="R1364" s="3">
        <v>0</v>
      </c>
      <c r="S1364" s="3">
        <v>0</v>
      </c>
      <c r="T1364" s="3">
        <v>8.9992396452191</v>
      </c>
      <c r="U1364" s="3">
        <v>0</v>
      </c>
    </row>
    <row r="1365" spans="1:21">
      <c r="A1365" s="2" t="s">
        <v>4154</v>
      </c>
      <c r="B1365" s="2" t="s">
        <v>4155</v>
      </c>
      <c r="C1365" t="s">
        <v>4156</v>
      </c>
      <c r="D1365" t="s">
        <v>34</v>
      </c>
      <c r="E1365"/>
      <c r="F1365" t="s">
        <v>30</v>
      </c>
      <c r="G1365" s="2">
        <v>0</v>
      </c>
      <c r="H1365" s="2">
        <v>0</v>
      </c>
      <c r="I1365" s="2">
        <v>0</v>
      </c>
      <c r="J1365" s="2">
        <v>0</v>
      </c>
      <c r="K1365" s="2">
        <v>0</v>
      </c>
      <c r="L1365" s="2">
        <v>0</v>
      </c>
      <c r="M1365" s="2">
        <f t="shared" si="64"/>
        <v>6</v>
      </c>
      <c r="N1365" s="2">
        <f t="shared" si="65"/>
        <v>3</v>
      </c>
      <c r="O1365" s="2">
        <f t="shared" si="66"/>
        <v>3</v>
      </c>
      <c r="P1365" s="3">
        <v>0</v>
      </c>
      <c r="Q1365" s="3">
        <v>0</v>
      </c>
      <c r="R1365" s="3">
        <v>0</v>
      </c>
      <c r="S1365" s="3">
        <v>0</v>
      </c>
      <c r="T1365" s="3">
        <v>0</v>
      </c>
      <c r="U1365" s="3">
        <v>0</v>
      </c>
    </row>
    <row r="1366" spans="1:21">
      <c r="A1366" s="2" t="s">
        <v>4157</v>
      </c>
      <c r="B1366" s="2" t="s">
        <v>4158</v>
      </c>
      <c r="C1366" t="s">
        <v>4159</v>
      </c>
      <c r="D1366" t="s">
        <v>34</v>
      </c>
      <c r="E1366"/>
      <c r="F1366" s="2" t="s">
        <v>25</v>
      </c>
      <c r="G1366" s="2">
        <v>294780158.957273</v>
      </c>
      <c r="H1366" s="2">
        <v>849760342.430105</v>
      </c>
      <c r="I1366" s="2">
        <v>0</v>
      </c>
      <c r="J1366" s="2">
        <v>0</v>
      </c>
      <c r="K1366" s="2">
        <v>318497211.001062</v>
      </c>
      <c r="L1366" s="2">
        <v>0</v>
      </c>
      <c r="M1366" s="2">
        <f t="shared" si="64"/>
        <v>3</v>
      </c>
      <c r="N1366" s="2">
        <f t="shared" si="65"/>
        <v>1</v>
      </c>
      <c r="O1366" s="2">
        <f t="shared" si="66"/>
        <v>2</v>
      </c>
      <c r="P1366" s="3">
        <v>8.46949824870751</v>
      </c>
      <c r="Q1366" s="3">
        <v>8.92929645908386</v>
      </c>
      <c r="R1366" s="3">
        <v>0</v>
      </c>
      <c r="S1366" s="3">
        <v>0</v>
      </c>
      <c r="T1366" s="3">
        <v>8.50310563368188</v>
      </c>
      <c r="U1366" s="3">
        <v>0</v>
      </c>
    </row>
    <row r="1367" spans="1:21">
      <c r="A1367" s="2" t="s">
        <v>4160</v>
      </c>
      <c r="B1367" s="2" t="s">
        <v>4161</v>
      </c>
      <c r="C1367" t="s">
        <v>4162</v>
      </c>
      <c r="D1367" t="s">
        <v>34</v>
      </c>
      <c r="E1367"/>
      <c r="F1367" s="2" t="s">
        <v>25</v>
      </c>
      <c r="G1367" s="2">
        <v>1189611524.18346</v>
      </c>
      <c r="H1367" s="2">
        <v>5206190956.53609</v>
      </c>
      <c r="I1367" s="2">
        <v>1023878119.29104</v>
      </c>
      <c r="J1367" s="2">
        <v>0</v>
      </c>
      <c r="K1367" s="2">
        <v>2789397356.79422</v>
      </c>
      <c r="L1367" s="2">
        <v>1288260702.54101</v>
      </c>
      <c r="M1367" s="2">
        <f t="shared" si="64"/>
        <v>1</v>
      </c>
      <c r="N1367" s="2">
        <f t="shared" si="65"/>
        <v>0</v>
      </c>
      <c r="O1367" s="2">
        <f t="shared" si="66"/>
        <v>1</v>
      </c>
      <c r="P1367" s="3">
        <v>9.07540516269702</v>
      </c>
      <c r="Q1367" s="3">
        <v>9.71652009344071</v>
      </c>
      <c r="R1367" s="3">
        <v>9.01024826204049</v>
      </c>
      <c r="S1367" s="3">
        <v>0</v>
      </c>
      <c r="T1367" s="3">
        <v>9.4455103850337</v>
      </c>
      <c r="U1367" s="3">
        <v>9.11000375915578</v>
      </c>
    </row>
    <row r="1368" spans="1:21">
      <c r="A1368" s="2" t="s">
        <v>4163</v>
      </c>
      <c r="B1368" s="2" t="s">
        <v>4164</v>
      </c>
      <c r="C1368" t="s">
        <v>4165</v>
      </c>
      <c r="D1368" t="s">
        <v>34</v>
      </c>
      <c r="E1368"/>
      <c r="F1368" s="2" t="s">
        <v>25</v>
      </c>
      <c r="G1368" s="2">
        <v>2242082290.73449</v>
      </c>
      <c r="H1368" s="2">
        <v>11163561801.0564</v>
      </c>
      <c r="I1368" s="2">
        <v>2446546765.27776</v>
      </c>
      <c r="J1368" s="2">
        <v>1792622290.77827</v>
      </c>
      <c r="K1368" s="2">
        <v>15632214612.2221</v>
      </c>
      <c r="L1368" s="2">
        <v>4024619994.98878</v>
      </c>
      <c r="M1368" s="2">
        <f t="shared" si="64"/>
        <v>0</v>
      </c>
      <c r="N1368" s="2">
        <f t="shared" si="65"/>
        <v>0</v>
      </c>
      <c r="O1368" s="2">
        <f t="shared" si="66"/>
        <v>0</v>
      </c>
      <c r="P1368" s="3">
        <v>9.35065154838208</v>
      </c>
      <c r="Q1368" s="3">
        <v>10.047802780959</v>
      </c>
      <c r="R1368" s="3">
        <v>9.38855352163201</v>
      </c>
      <c r="S1368" s="3">
        <v>9.2534887924562</v>
      </c>
      <c r="T1368" s="3">
        <v>10.1940205087764</v>
      </c>
      <c r="U1368" s="3">
        <v>9.60472488051246</v>
      </c>
    </row>
    <row r="1369" spans="1:21">
      <c r="A1369" s="2" t="s">
        <v>4166</v>
      </c>
      <c r="B1369" s="2" t="s">
        <v>4167</v>
      </c>
      <c r="C1369" t="s">
        <v>4168</v>
      </c>
      <c r="D1369" t="s">
        <v>34</v>
      </c>
      <c r="E1369"/>
      <c r="F1369" s="2" t="s">
        <v>25</v>
      </c>
      <c r="G1369" s="2">
        <v>4333427080.37727</v>
      </c>
      <c r="H1369" s="2">
        <v>2424285455.90428</v>
      </c>
      <c r="I1369" s="2">
        <v>3348806043.99841</v>
      </c>
      <c r="J1369" s="2">
        <v>0</v>
      </c>
      <c r="K1369" s="2">
        <v>597410486.83077</v>
      </c>
      <c r="L1369" s="2">
        <v>0</v>
      </c>
      <c r="M1369" s="2">
        <f t="shared" si="64"/>
        <v>2</v>
      </c>
      <c r="N1369" s="2">
        <f t="shared" si="65"/>
        <v>0</v>
      </c>
      <c r="O1369" s="2">
        <f t="shared" si="66"/>
        <v>2</v>
      </c>
      <c r="P1369" s="3">
        <v>9.63683149298336</v>
      </c>
      <c r="Q1369" s="3">
        <v>9.38458375601612</v>
      </c>
      <c r="R1369" s="3">
        <v>9.5248899948195</v>
      </c>
      <c r="S1369" s="3">
        <v>0</v>
      </c>
      <c r="T1369" s="3">
        <v>8.77627284185827</v>
      </c>
      <c r="U1369" s="3">
        <v>0</v>
      </c>
    </row>
    <row r="1370" spans="1:21">
      <c r="A1370" s="2" t="s">
        <v>4169</v>
      </c>
      <c r="B1370" s="2" t="s">
        <v>4170</v>
      </c>
      <c r="C1370" t="s">
        <v>4171</v>
      </c>
      <c r="D1370" t="s">
        <v>34</v>
      </c>
      <c r="E1370" t="s">
        <v>42</v>
      </c>
      <c r="F1370" s="2" t="s">
        <v>25</v>
      </c>
      <c r="G1370" s="2">
        <v>0</v>
      </c>
      <c r="H1370" s="2">
        <v>911004045.047242</v>
      </c>
      <c r="I1370" s="2">
        <v>428660895.002396</v>
      </c>
      <c r="J1370" s="2">
        <v>0</v>
      </c>
      <c r="K1370" s="2">
        <v>0</v>
      </c>
      <c r="L1370" s="2">
        <v>0</v>
      </c>
      <c r="M1370" s="2">
        <f t="shared" si="64"/>
        <v>4</v>
      </c>
      <c r="N1370" s="2">
        <f t="shared" si="65"/>
        <v>1</v>
      </c>
      <c r="O1370" s="2">
        <f t="shared" si="66"/>
        <v>3</v>
      </c>
      <c r="P1370" s="3">
        <v>0</v>
      </c>
      <c r="Q1370" s="3">
        <v>8.95952030533501</v>
      </c>
      <c r="R1370" s="3">
        <v>8.63211386639074</v>
      </c>
      <c r="S1370" s="3">
        <v>0</v>
      </c>
      <c r="T1370" s="3">
        <v>0</v>
      </c>
      <c r="U1370" s="3">
        <v>0</v>
      </c>
    </row>
    <row r="1371" spans="1:21">
      <c r="A1371" s="2" t="s">
        <v>4172</v>
      </c>
      <c r="B1371" s="2" t="s">
        <v>4173</v>
      </c>
      <c r="C1371" t="s">
        <v>4174</v>
      </c>
      <c r="D1371" t="s">
        <v>34</v>
      </c>
      <c r="E1371" t="s">
        <v>50</v>
      </c>
      <c r="F1371" s="2" t="s">
        <v>25</v>
      </c>
      <c r="G1371" s="2">
        <v>0</v>
      </c>
      <c r="H1371" s="2">
        <v>0</v>
      </c>
      <c r="I1371" s="2">
        <v>0</v>
      </c>
      <c r="J1371" s="2">
        <v>0</v>
      </c>
      <c r="K1371" s="2">
        <v>456326568.158538</v>
      </c>
      <c r="L1371" s="2">
        <v>0</v>
      </c>
      <c r="M1371" s="2">
        <f t="shared" si="64"/>
        <v>5</v>
      </c>
      <c r="N1371" s="2">
        <f t="shared" si="65"/>
        <v>3</v>
      </c>
      <c r="O1371" s="2">
        <f t="shared" si="66"/>
        <v>2</v>
      </c>
      <c r="P1371" s="3">
        <v>0</v>
      </c>
      <c r="Q1371" s="3">
        <v>0</v>
      </c>
      <c r="R1371" s="3">
        <v>0</v>
      </c>
      <c r="S1371" s="3">
        <v>0</v>
      </c>
      <c r="T1371" s="3">
        <v>8.65927575491938</v>
      </c>
      <c r="U1371" s="3">
        <v>0</v>
      </c>
    </row>
    <row r="1372" spans="1:21">
      <c r="A1372" s="2" t="s">
        <v>4175</v>
      </c>
      <c r="B1372" s="2" t="s">
        <v>4176</v>
      </c>
      <c r="C1372" t="s">
        <v>4177</v>
      </c>
      <c r="D1372" t="s">
        <v>34</v>
      </c>
      <c r="E1372"/>
      <c r="F1372" t="s">
        <v>30</v>
      </c>
      <c r="G1372" s="2">
        <v>0</v>
      </c>
      <c r="H1372" s="2">
        <v>0</v>
      </c>
      <c r="I1372" s="2">
        <v>0</v>
      </c>
      <c r="J1372" s="2">
        <v>0</v>
      </c>
      <c r="K1372" s="2">
        <v>0</v>
      </c>
      <c r="L1372" s="2">
        <v>0</v>
      </c>
      <c r="M1372" s="2">
        <f t="shared" si="64"/>
        <v>6</v>
      </c>
      <c r="N1372" s="2">
        <f t="shared" si="65"/>
        <v>3</v>
      </c>
      <c r="O1372" s="2">
        <f t="shared" si="66"/>
        <v>3</v>
      </c>
      <c r="P1372" s="3">
        <v>0</v>
      </c>
      <c r="Q1372" s="3">
        <v>0</v>
      </c>
      <c r="R1372" s="3">
        <v>0</v>
      </c>
      <c r="S1372" s="3">
        <v>0</v>
      </c>
      <c r="T1372" s="3">
        <v>0</v>
      </c>
      <c r="U1372" s="3">
        <v>0</v>
      </c>
    </row>
    <row r="1373" spans="1:21">
      <c r="A1373" s="2" t="s">
        <v>4178</v>
      </c>
      <c r="B1373" s="2" t="s">
        <v>4179</v>
      </c>
      <c r="C1373" t="s">
        <v>4180</v>
      </c>
      <c r="D1373" t="s">
        <v>34</v>
      </c>
      <c r="E1373"/>
      <c r="F1373" s="2" t="s">
        <v>25</v>
      </c>
      <c r="G1373" s="2">
        <v>849830975.706135</v>
      </c>
      <c r="H1373" s="2">
        <v>3606679428.36017</v>
      </c>
      <c r="I1373" s="2">
        <v>0</v>
      </c>
      <c r="J1373" s="2">
        <v>0</v>
      </c>
      <c r="K1373" s="2">
        <v>3139196570.00632</v>
      </c>
      <c r="L1373" s="2">
        <v>334825445.33439</v>
      </c>
      <c r="M1373" s="2">
        <f t="shared" si="64"/>
        <v>2</v>
      </c>
      <c r="N1373" s="2">
        <f t="shared" si="65"/>
        <v>1</v>
      </c>
      <c r="O1373" s="2">
        <f t="shared" si="66"/>
        <v>1</v>
      </c>
      <c r="P1373" s="3">
        <v>8.92933255675241</v>
      </c>
      <c r="Q1373" s="3">
        <v>9.55710754273941</v>
      </c>
      <c r="R1373" s="3">
        <v>0</v>
      </c>
      <c r="S1373" s="3">
        <v>0</v>
      </c>
      <c r="T1373" s="3">
        <v>9.49681851117509</v>
      </c>
      <c r="U1373" s="3">
        <v>8.52481845514081</v>
      </c>
    </row>
    <row r="1374" spans="1:21">
      <c r="A1374" s="2" t="s">
        <v>4181</v>
      </c>
      <c r="B1374" s="2" t="s">
        <v>4182</v>
      </c>
      <c r="C1374" t="s">
        <v>4183</v>
      </c>
      <c r="D1374" t="s">
        <v>34</v>
      </c>
      <c r="E1374"/>
      <c r="F1374" s="2" t="s">
        <v>25</v>
      </c>
      <c r="G1374" s="2">
        <v>0</v>
      </c>
      <c r="H1374" s="2">
        <v>1793815032.5911</v>
      </c>
      <c r="I1374" s="2">
        <v>0</v>
      </c>
      <c r="J1374" s="2">
        <v>0</v>
      </c>
      <c r="K1374" s="2">
        <v>0</v>
      </c>
      <c r="L1374" s="2">
        <v>1047895660.35325</v>
      </c>
      <c r="M1374" s="2">
        <f t="shared" si="64"/>
        <v>4</v>
      </c>
      <c r="N1374" s="2">
        <f t="shared" si="65"/>
        <v>2</v>
      </c>
      <c r="O1374" s="2">
        <f t="shared" si="66"/>
        <v>2</v>
      </c>
      <c r="P1374" s="3">
        <v>0</v>
      </c>
      <c r="Q1374" s="3">
        <v>9.25377765918384</v>
      </c>
      <c r="R1374" s="3">
        <v>0</v>
      </c>
      <c r="S1374" s="3">
        <v>0</v>
      </c>
      <c r="T1374" s="3">
        <v>0</v>
      </c>
      <c r="U1374" s="3">
        <v>9.02031804181877</v>
      </c>
    </row>
    <row r="1375" spans="1:21">
      <c r="A1375" s="2" t="s">
        <v>4184</v>
      </c>
      <c r="B1375" s="2" t="s">
        <v>4185</v>
      </c>
      <c r="C1375" t="s">
        <v>4186</v>
      </c>
      <c r="D1375" t="s">
        <v>34</v>
      </c>
      <c r="E1375" t="s">
        <v>42</v>
      </c>
      <c r="F1375" s="2" t="s">
        <v>25</v>
      </c>
      <c r="G1375" s="2">
        <v>0</v>
      </c>
      <c r="H1375" s="2">
        <v>546684974.268783</v>
      </c>
      <c r="I1375" s="2">
        <v>0</v>
      </c>
      <c r="J1375" s="2">
        <v>0</v>
      </c>
      <c r="K1375" s="2">
        <v>0</v>
      </c>
      <c r="L1375" s="2">
        <v>0</v>
      </c>
      <c r="M1375" s="2">
        <f t="shared" si="64"/>
        <v>5</v>
      </c>
      <c r="N1375" s="2">
        <f t="shared" si="65"/>
        <v>2</v>
      </c>
      <c r="O1375" s="2">
        <f t="shared" si="66"/>
        <v>3</v>
      </c>
      <c r="P1375" s="3">
        <v>0</v>
      </c>
      <c r="Q1375" s="3">
        <v>8.73773713739653</v>
      </c>
      <c r="R1375" s="3">
        <v>0</v>
      </c>
      <c r="S1375" s="3">
        <v>0</v>
      </c>
      <c r="T1375" s="3">
        <v>0</v>
      </c>
      <c r="U1375" s="3">
        <v>0</v>
      </c>
    </row>
    <row r="1376" spans="1:21">
      <c r="A1376" s="2" t="s">
        <v>4187</v>
      </c>
      <c r="B1376" s="2" t="s">
        <v>4188</v>
      </c>
      <c r="C1376" t="s">
        <v>4189</v>
      </c>
      <c r="D1376" t="s">
        <v>64</v>
      </c>
      <c r="E1376"/>
      <c r="F1376" s="2" t="s">
        <v>25</v>
      </c>
      <c r="G1376" s="2">
        <v>4027534862.04465</v>
      </c>
      <c r="H1376" s="2">
        <v>2510166334.89824</v>
      </c>
      <c r="I1376" s="2">
        <v>25480585204.6854</v>
      </c>
      <c r="J1376" s="2">
        <v>1697170333.3579</v>
      </c>
      <c r="K1376" s="2">
        <v>8763502225.10192</v>
      </c>
      <c r="L1376" s="2">
        <v>12433920979.3367</v>
      </c>
      <c r="M1376" s="2">
        <f t="shared" si="64"/>
        <v>0</v>
      </c>
      <c r="N1376" s="2">
        <f t="shared" si="65"/>
        <v>0</v>
      </c>
      <c r="O1376" s="2">
        <f t="shared" si="66"/>
        <v>0</v>
      </c>
      <c r="P1376" s="3">
        <v>9.60503930832852</v>
      </c>
      <c r="Q1376" s="3">
        <v>9.399702500738</v>
      </c>
      <c r="R1376" s="3">
        <v>10.4062093980843</v>
      </c>
      <c r="S1376" s="3">
        <v>9.2297254316666</v>
      </c>
      <c r="T1376" s="3">
        <v>9.94267770126761</v>
      </c>
      <c r="U1376" s="3">
        <v>10.0946081029914</v>
      </c>
    </row>
    <row r="1377" spans="1:21">
      <c r="A1377" s="2" t="s">
        <v>4190</v>
      </c>
      <c r="B1377" s="2" t="s">
        <v>4191</v>
      </c>
      <c r="C1377" t="s">
        <v>4192</v>
      </c>
      <c r="D1377" t="s">
        <v>34</v>
      </c>
      <c r="E1377"/>
      <c r="F1377" s="2" t="s">
        <v>25</v>
      </c>
      <c r="G1377" s="2">
        <v>3369369655.81273</v>
      </c>
      <c r="H1377" s="2">
        <v>30926641119.4158</v>
      </c>
      <c r="I1377" s="2">
        <v>75396292723.3209</v>
      </c>
      <c r="J1377" s="2">
        <v>19454810778.8749</v>
      </c>
      <c r="K1377" s="2">
        <v>59111304259.8964</v>
      </c>
      <c r="L1377" s="2">
        <v>71251066077.0855</v>
      </c>
      <c r="M1377" s="2">
        <f t="shared" si="64"/>
        <v>0</v>
      </c>
      <c r="N1377" s="2">
        <f t="shared" si="65"/>
        <v>0</v>
      </c>
      <c r="O1377" s="2">
        <f t="shared" si="66"/>
        <v>0</v>
      </c>
      <c r="P1377" s="3">
        <v>9.5275486603349</v>
      </c>
      <c r="Q1377" s="3">
        <v>10.4903327547101</v>
      </c>
      <c r="R1377" s="3">
        <v>10.8773499918991</v>
      </c>
      <c r="S1377" s="3">
        <v>10.289027011131</v>
      </c>
      <c r="T1377" s="3">
        <v>10.7716705419344</v>
      </c>
      <c r="U1377" s="3">
        <v>10.8527913667568</v>
      </c>
    </row>
    <row r="1378" spans="1:21">
      <c r="A1378" s="2" t="s">
        <v>4193</v>
      </c>
      <c r="B1378" s="2" t="s">
        <v>4194</v>
      </c>
      <c r="C1378" t="s">
        <v>4195</v>
      </c>
      <c r="D1378" t="s">
        <v>34</v>
      </c>
      <c r="E1378"/>
      <c r="F1378" s="2" t="s">
        <v>25</v>
      </c>
      <c r="G1378" s="2">
        <v>1612836046.47941</v>
      </c>
      <c r="H1378" s="2">
        <v>1513567151.3047</v>
      </c>
      <c r="I1378" s="2">
        <v>943027581.754118</v>
      </c>
      <c r="J1378" s="2">
        <v>1024135375.19043</v>
      </c>
      <c r="K1378" s="2">
        <v>1056938696.80464</v>
      </c>
      <c r="L1378" s="2">
        <v>1289894183.88613</v>
      </c>
      <c r="M1378" s="2">
        <f t="shared" si="64"/>
        <v>0</v>
      </c>
      <c r="N1378" s="2">
        <f t="shared" si="65"/>
        <v>0</v>
      </c>
      <c r="O1378" s="2">
        <f t="shared" si="66"/>
        <v>0</v>
      </c>
      <c r="P1378" s="3">
        <v>9.20759022124618</v>
      </c>
      <c r="Q1378" s="3">
        <v>9.18000169373933</v>
      </c>
      <c r="R1378" s="3">
        <v>8.97452439520651</v>
      </c>
      <c r="S1378" s="3">
        <v>9.01035736758929</v>
      </c>
      <c r="T1378" s="3">
        <v>9.02404979864939</v>
      </c>
      <c r="U1378" s="3">
        <v>9.11055408453238</v>
      </c>
    </row>
    <row r="1379" spans="1:21">
      <c r="A1379" s="2" t="s">
        <v>4196</v>
      </c>
      <c r="B1379" s="2" t="s">
        <v>4197</v>
      </c>
      <c r="C1379" t="s">
        <v>4198</v>
      </c>
      <c r="D1379" t="s">
        <v>34</v>
      </c>
      <c r="E1379"/>
      <c r="F1379" s="2" t="s">
        <v>25</v>
      </c>
      <c r="G1379" s="2">
        <v>981795308.16371</v>
      </c>
      <c r="H1379" s="2">
        <v>0</v>
      </c>
      <c r="I1379" s="2">
        <v>0</v>
      </c>
      <c r="J1379" s="2">
        <v>0</v>
      </c>
      <c r="K1379" s="2">
        <v>464555581.419428</v>
      </c>
      <c r="L1379" s="2">
        <v>0</v>
      </c>
      <c r="M1379" s="2">
        <f t="shared" si="64"/>
        <v>4</v>
      </c>
      <c r="N1379" s="2">
        <f t="shared" si="65"/>
        <v>2</v>
      </c>
      <c r="O1379" s="2">
        <f t="shared" si="66"/>
        <v>2</v>
      </c>
      <c r="P1379" s="3">
        <v>8.9920209523478</v>
      </c>
      <c r="Q1379" s="3">
        <v>0</v>
      </c>
      <c r="R1379" s="3">
        <v>0</v>
      </c>
      <c r="S1379" s="3">
        <v>0</v>
      </c>
      <c r="T1379" s="3">
        <v>8.66703768229019</v>
      </c>
      <c r="U1379" s="3">
        <v>0</v>
      </c>
    </row>
    <row r="1380" spans="1:21">
      <c r="A1380" s="2" t="s">
        <v>4199</v>
      </c>
      <c r="B1380" s="2" t="s">
        <v>4200</v>
      </c>
      <c r="C1380" t="s">
        <v>4201</v>
      </c>
      <c r="D1380" t="s">
        <v>34</v>
      </c>
      <c r="E1380" t="s">
        <v>42</v>
      </c>
      <c r="F1380" s="2" t="s">
        <v>25</v>
      </c>
      <c r="G1380" s="2">
        <v>211639868.748907</v>
      </c>
      <c r="H1380" s="2">
        <v>0</v>
      </c>
      <c r="I1380" s="2">
        <v>0</v>
      </c>
      <c r="J1380" s="2">
        <v>0</v>
      </c>
      <c r="K1380" s="2">
        <v>0</v>
      </c>
      <c r="L1380" s="2">
        <v>0</v>
      </c>
      <c r="M1380" s="2">
        <f t="shared" si="64"/>
        <v>5</v>
      </c>
      <c r="N1380" s="2">
        <f t="shared" si="65"/>
        <v>2</v>
      </c>
      <c r="O1380" s="2">
        <f t="shared" si="66"/>
        <v>3</v>
      </c>
      <c r="P1380" s="3">
        <v>8.32559748352699</v>
      </c>
      <c r="Q1380" s="3">
        <v>0</v>
      </c>
      <c r="R1380" s="3">
        <v>0</v>
      </c>
      <c r="S1380" s="3">
        <v>0</v>
      </c>
      <c r="T1380" s="3">
        <v>0</v>
      </c>
      <c r="U1380" s="3">
        <v>0</v>
      </c>
    </row>
    <row r="1381" spans="1:21">
      <c r="A1381" s="2" t="s">
        <v>4202</v>
      </c>
      <c r="B1381" s="2" t="s">
        <v>4203</v>
      </c>
      <c r="C1381" t="s">
        <v>4204</v>
      </c>
      <c r="D1381" t="s">
        <v>34</v>
      </c>
      <c r="E1381"/>
      <c r="F1381" t="s">
        <v>30</v>
      </c>
      <c r="G1381" s="2">
        <v>0</v>
      </c>
      <c r="H1381" s="2">
        <v>0</v>
      </c>
      <c r="I1381" s="2">
        <v>0</v>
      </c>
      <c r="J1381" s="2">
        <v>0</v>
      </c>
      <c r="K1381" s="2">
        <v>0</v>
      </c>
      <c r="L1381" s="2">
        <v>0</v>
      </c>
      <c r="M1381" s="2">
        <f t="shared" si="64"/>
        <v>6</v>
      </c>
      <c r="N1381" s="2">
        <f t="shared" si="65"/>
        <v>3</v>
      </c>
      <c r="O1381" s="2">
        <f t="shared" si="66"/>
        <v>3</v>
      </c>
      <c r="P1381" s="3">
        <v>0</v>
      </c>
      <c r="Q1381" s="3">
        <v>0</v>
      </c>
      <c r="R1381" s="3">
        <v>0</v>
      </c>
      <c r="S1381" s="3">
        <v>0</v>
      </c>
      <c r="T1381" s="3">
        <v>0</v>
      </c>
      <c r="U1381" s="3">
        <v>0</v>
      </c>
    </row>
    <row r="1382" spans="1:21">
      <c r="A1382" s="2" t="s">
        <v>4205</v>
      </c>
      <c r="B1382" s="2" t="s">
        <v>4206</v>
      </c>
      <c r="C1382" t="s">
        <v>4207</v>
      </c>
      <c r="D1382" t="s">
        <v>1275</v>
      </c>
      <c r="E1382"/>
      <c r="F1382" t="s">
        <v>30</v>
      </c>
      <c r="G1382" s="2">
        <v>0</v>
      </c>
      <c r="H1382" s="2">
        <v>0</v>
      </c>
      <c r="I1382" s="2">
        <v>0</v>
      </c>
      <c r="J1382" s="2">
        <v>0</v>
      </c>
      <c r="K1382" s="2">
        <v>0</v>
      </c>
      <c r="L1382" s="2">
        <v>0</v>
      </c>
      <c r="M1382" s="2">
        <f t="shared" si="64"/>
        <v>6</v>
      </c>
      <c r="N1382" s="2">
        <f t="shared" si="65"/>
        <v>3</v>
      </c>
      <c r="O1382" s="2">
        <f t="shared" si="66"/>
        <v>3</v>
      </c>
      <c r="P1382" s="3">
        <v>0</v>
      </c>
      <c r="Q1382" s="3">
        <v>0</v>
      </c>
      <c r="R1382" s="3">
        <v>0</v>
      </c>
      <c r="S1382" s="3">
        <v>0</v>
      </c>
      <c r="T1382" s="3">
        <v>0</v>
      </c>
      <c r="U1382" s="3">
        <v>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RK</cp:lastModifiedBy>
  <dcterms:created xsi:type="dcterms:W3CDTF">2020-10-22T01:16:00Z</dcterms:created>
  <dcterms:modified xsi:type="dcterms:W3CDTF">2022-04-07T11:1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2F89DBD65544FDA0EB3F198B2A199A</vt:lpwstr>
  </property>
  <property fmtid="{D5CDD505-2E9C-101B-9397-08002B2CF9AE}" pid="3" name="KSOProductBuildVer">
    <vt:lpwstr>2052-11.1.0.11365</vt:lpwstr>
  </property>
</Properties>
</file>